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jmaupin_ufl_edu/Documents/Documents/Manuscripts/submitted manuscripts/2022_OxsR-Oxidative stress/0_Manuscript/01_Manuscript-NAR-submit-022322/"/>
    </mc:Choice>
  </mc:AlternateContent>
  <xr:revisionPtr revIDLastSave="110" documentId="8_{8DB4EDAE-6C2C-4AF6-8088-D5BA9A2BAEA2}" xr6:coauthVersionLast="47" xr6:coauthVersionMax="47" xr10:uidLastSave="{A844EC9E-4352-4299-9313-0E343FC511A3}"/>
  <bookViews>
    <workbookView xWindow="5655" yWindow="2145" windowWidth="21600" windowHeight="8760" xr2:uid="{757AF676-4A56-47C0-9F3B-60105239E6B1}"/>
  </bookViews>
  <sheets>
    <sheet name="overview" sheetId="1" r:id="rId1"/>
    <sheet name="a" sheetId="2" r:id="rId2"/>
    <sheet name="b" sheetId="3" r:id="rId3"/>
    <sheet name="c" sheetId="4" r:id="rId4"/>
    <sheet name="d" sheetId="5" r:id="rId5"/>
    <sheet name="e" sheetId="6" r:id="rId6"/>
    <sheet name="f" sheetId="7" r:id="rId7"/>
    <sheet name="g" sheetId="8" r:id="rId8"/>
    <sheet name="h" sheetId="9" r:id="rId9"/>
    <sheet name="i" sheetId="10" r:id="rId10"/>
    <sheet name="j" sheetId="11" r:id="rId11"/>
    <sheet name="k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67" i="12" l="1"/>
  <c r="K566" i="12"/>
  <c r="K565" i="12"/>
  <c r="K564" i="12"/>
  <c r="K563" i="12"/>
  <c r="K562" i="12"/>
  <c r="K561" i="12"/>
  <c r="K560" i="12"/>
  <c r="K559" i="12"/>
  <c r="K558" i="12"/>
  <c r="K557" i="12"/>
  <c r="K556" i="12"/>
  <c r="K555" i="12"/>
  <c r="K554" i="12"/>
  <c r="K553" i="12"/>
  <c r="K552" i="12"/>
  <c r="K551" i="12"/>
  <c r="K550" i="12"/>
  <c r="K549" i="12"/>
  <c r="K548" i="12"/>
  <c r="K547" i="12"/>
  <c r="K546" i="12"/>
  <c r="K545" i="12"/>
  <c r="K544" i="12"/>
  <c r="K543" i="12"/>
  <c r="K542" i="12"/>
  <c r="K541" i="12"/>
  <c r="K540" i="12"/>
  <c r="K539" i="12"/>
  <c r="K538" i="12"/>
  <c r="K537" i="12"/>
  <c r="K536" i="12"/>
  <c r="K535" i="12"/>
  <c r="K534" i="12"/>
  <c r="K533" i="12"/>
  <c r="K532" i="12"/>
  <c r="K531" i="12"/>
  <c r="K530" i="12"/>
  <c r="K529" i="12"/>
  <c r="K528" i="12"/>
  <c r="K527" i="12"/>
  <c r="K526" i="12"/>
  <c r="K525" i="12"/>
  <c r="K524" i="12"/>
  <c r="K523" i="12"/>
  <c r="K522" i="12"/>
  <c r="K521" i="12"/>
  <c r="K520" i="12"/>
  <c r="K519" i="12"/>
  <c r="K518" i="12"/>
  <c r="K517" i="12"/>
  <c r="K516" i="12"/>
  <c r="K515" i="12"/>
  <c r="K514" i="12"/>
  <c r="K513" i="12"/>
  <c r="K512" i="12"/>
  <c r="K511" i="12"/>
  <c r="K510" i="12"/>
  <c r="K509" i="12"/>
  <c r="K508" i="12"/>
  <c r="K507" i="12"/>
  <c r="K506" i="12"/>
  <c r="K505" i="12"/>
  <c r="K504" i="12"/>
  <c r="K503" i="12"/>
  <c r="K502" i="12"/>
  <c r="K501" i="12"/>
  <c r="K500" i="12"/>
  <c r="K499" i="12"/>
  <c r="K498" i="12"/>
  <c r="K497" i="12"/>
  <c r="K496" i="12"/>
  <c r="K495" i="12"/>
  <c r="K494" i="12"/>
  <c r="K493" i="12"/>
  <c r="K492" i="12"/>
  <c r="K491" i="12"/>
  <c r="K490" i="12"/>
  <c r="K489" i="12"/>
  <c r="K488" i="12"/>
  <c r="K487" i="12"/>
  <c r="K486" i="12"/>
  <c r="K485" i="12"/>
  <c r="K484" i="12"/>
  <c r="K483" i="12"/>
  <c r="K482" i="12"/>
  <c r="K481" i="12"/>
  <c r="K480" i="12"/>
  <c r="K479" i="12"/>
  <c r="K478" i="12"/>
  <c r="K477" i="12"/>
  <c r="K476" i="12"/>
  <c r="K475" i="12"/>
  <c r="K474" i="12"/>
  <c r="K473" i="12"/>
  <c r="K472" i="12"/>
  <c r="K471" i="12"/>
  <c r="K470" i="12"/>
  <c r="K469" i="12"/>
  <c r="K468" i="12"/>
  <c r="K467" i="12"/>
  <c r="K466" i="12"/>
  <c r="K465" i="12"/>
  <c r="K464" i="12"/>
  <c r="K463" i="12"/>
  <c r="K462" i="12"/>
  <c r="K461" i="12"/>
  <c r="K460" i="12"/>
  <c r="K459" i="12"/>
  <c r="K458" i="12"/>
  <c r="K457" i="12"/>
  <c r="K456" i="12"/>
  <c r="K455" i="12"/>
  <c r="K454" i="12"/>
  <c r="K453" i="12"/>
  <c r="K452" i="12"/>
  <c r="K451" i="12"/>
  <c r="K450" i="12"/>
  <c r="K449" i="12"/>
  <c r="K448" i="12"/>
  <c r="K447" i="12"/>
  <c r="K446" i="12"/>
  <c r="K445" i="12"/>
  <c r="K444" i="12"/>
  <c r="K443" i="12"/>
  <c r="K442" i="12"/>
  <c r="K441" i="12"/>
  <c r="K440" i="12"/>
  <c r="K439" i="12"/>
  <c r="K438" i="12"/>
  <c r="K437" i="12"/>
  <c r="K436" i="12"/>
  <c r="K435" i="12"/>
  <c r="K434" i="12"/>
  <c r="K433" i="12"/>
  <c r="K432" i="12"/>
  <c r="K431" i="12"/>
  <c r="K430" i="12"/>
  <c r="K429" i="12"/>
  <c r="K428" i="12"/>
  <c r="K427" i="12"/>
  <c r="K426" i="12"/>
  <c r="K425" i="12"/>
  <c r="K424" i="12"/>
  <c r="K423" i="12"/>
  <c r="K422" i="12"/>
  <c r="K421" i="12"/>
  <c r="K420" i="12"/>
  <c r="K419" i="12"/>
  <c r="K418" i="12"/>
  <c r="K417" i="12"/>
  <c r="K416" i="12"/>
  <c r="K415" i="12"/>
  <c r="K414" i="12"/>
  <c r="K413" i="12"/>
  <c r="K412" i="12"/>
  <c r="K411" i="12"/>
  <c r="K410" i="12"/>
  <c r="K409" i="12"/>
  <c r="K408" i="12"/>
  <c r="K407" i="12"/>
  <c r="K406" i="12"/>
  <c r="K405" i="12"/>
  <c r="K404" i="12"/>
  <c r="K403" i="12"/>
  <c r="K402" i="12"/>
  <c r="K401" i="12"/>
  <c r="K400" i="12"/>
  <c r="K399" i="12"/>
  <c r="K398" i="12"/>
  <c r="K397" i="12"/>
  <c r="K396" i="12"/>
  <c r="K395" i="12"/>
  <c r="K394" i="12"/>
  <c r="K393" i="12"/>
  <c r="K392" i="12"/>
  <c r="K391" i="12"/>
  <c r="K390" i="12"/>
  <c r="K389" i="12"/>
  <c r="K388" i="12"/>
  <c r="K387" i="12"/>
  <c r="K386" i="12"/>
  <c r="K385" i="12"/>
  <c r="K384" i="12"/>
  <c r="K383" i="12"/>
  <c r="K382" i="12"/>
  <c r="K381" i="12"/>
  <c r="K380" i="12"/>
  <c r="K379" i="12"/>
  <c r="K378" i="12"/>
  <c r="K377" i="12"/>
  <c r="K376" i="12"/>
  <c r="K375" i="12"/>
  <c r="K374" i="12"/>
  <c r="K373" i="12"/>
  <c r="K372" i="12"/>
  <c r="K371" i="12"/>
  <c r="K370" i="12"/>
  <c r="K369" i="12"/>
  <c r="K368" i="12"/>
  <c r="K367" i="12"/>
  <c r="K366" i="12"/>
  <c r="K365" i="12"/>
  <c r="K364" i="12"/>
  <c r="K363" i="12"/>
  <c r="K362" i="12"/>
  <c r="K361" i="12"/>
  <c r="K360" i="12"/>
  <c r="K359" i="12"/>
  <c r="K358" i="12"/>
  <c r="K357" i="12"/>
  <c r="K356" i="12"/>
  <c r="K355" i="12"/>
  <c r="K354" i="12"/>
  <c r="K353" i="12"/>
  <c r="K352" i="12"/>
  <c r="K351" i="12"/>
  <c r="K350" i="12"/>
  <c r="K349" i="12"/>
  <c r="K348" i="12"/>
  <c r="K347" i="12"/>
  <c r="K346" i="12"/>
  <c r="K345" i="12"/>
  <c r="K344" i="12"/>
  <c r="K343" i="12"/>
  <c r="K342" i="12"/>
  <c r="K341" i="12"/>
  <c r="K340" i="12"/>
  <c r="K339" i="12"/>
  <c r="K338" i="12"/>
  <c r="K337" i="12"/>
  <c r="K336" i="12"/>
  <c r="K335" i="12"/>
  <c r="K334" i="12"/>
  <c r="K333" i="12"/>
  <c r="K332" i="12"/>
  <c r="K331" i="12"/>
  <c r="K330" i="12"/>
  <c r="K329" i="12"/>
  <c r="K328" i="12"/>
  <c r="K327" i="12"/>
  <c r="K326" i="12"/>
  <c r="K325" i="12"/>
  <c r="K324" i="12"/>
  <c r="K323" i="12"/>
  <c r="K322" i="12"/>
  <c r="K321" i="12"/>
  <c r="K320" i="12"/>
  <c r="K319" i="12"/>
  <c r="K318" i="12"/>
  <c r="K317" i="12"/>
  <c r="K316" i="12"/>
  <c r="K315" i="12"/>
  <c r="K314" i="12"/>
  <c r="K313" i="12"/>
  <c r="K312" i="12"/>
  <c r="K311" i="12"/>
  <c r="K310" i="12"/>
  <c r="K309" i="12"/>
  <c r="K308" i="12"/>
  <c r="K307" i="12"/>
  <c r="K306" i="12"/>
  <c r="K305" i="12"/>
  <c r="K304" i="12"/>
  <c r="K303" i="12"/>
  <c r="K302" i="12"/>
  <c r="K301" i="12"/>
  <c r="K300" i="12"/>
  <c r="K299" i="12"/>
  <c r="K298" i="12"/>
  <c r="K297" i="12"/>
  <c r="K296" i="12"/>
  <c r="K295" i="12"/>
  <c r="K294" i="12"/>
  <c r="K293" i="12"/>
  <c r="K292" i="12"/>
  <c r="K291" i="12"/>
  <c r="K290" i="12"/>
  <c r="K289" i="12"/>
  <c r="K288" i="12"/>
  <c r="K287" i="12"/>
  <c r="K286" i="12"/>
  <c r="K285" i="12"/>
  <c r="K284" i="12"/>
  <c r="K283" i="12"/>
  <c r="K282" i="12"/>
  <c r="K281" i="12"/>
  <c r="K280" i="12"/>
  <c r="K279" i="12"/>
  <c r="K278" i="12"/>
  <c r="K277" i="12"/>
  <c r="K276" i="12"/>
  <c r="K275" i="12"/>
  <c r="K274" i="12"/>
  <c r="K273" i="12"/>
  <c r="K272" i="12"/>
  <c r="K271" i="12"/>
  <c r="K270" i="12"/>
  <c r="K269" i="12"/>
  <c r="K268" i="12"/>
  <c r="K267" i="12"/>
  <c r="K266" i="12"/>
  <c r="K265" i="12"/>
  <c r="K264" i="12"/>
  <c r="K263" i="12"/>
  <c r="K262" i="12"/>
  <c r="K261" i="12"/>
  <c r="K260" i="12"/>
  <c r="K259" i="12"/>
  <c r="K258" i="12"/>
  <c r="K257" i="12"/>
  <c r="K256" i="12"/>
  <c r="K255" i="12"/>
  <c r="K254" i="12"/>
  <c r="K253" i="12"/>
  <c r="K252" i="12"/>
  <c r="K251" i="12"/>
  <c r="K250" i="12"/>
  <c r="K249" i="12"/>
  <c r="K248" i="12"/>
  <c r="K247" i="12"/>
  <c r="K246" i="12"/>
  <c r="K245" i="12"/>
  <c r="K244" i="12"/>
  <c r="K243" i="12"/>
  <c r="K242" i="12"/>
  <c r="K241" i="12"/>
  <c r="K240" i="12"/>
  <c r="K239" i="12"/>
  <c r="K238" i="12"/>
  <c r="K237" i="12"/>
  <c r="K236" i="12"/>
  <c r="K235" i="12"/>
  <c r="K234" i="12"/>
  <c r="K233" i="12"/>
  <c r="K232" i="12"/>
  <c r="K231" i="12"/>
  <c r="K230" i="12"/>
  <c r="K229" i="12"/>
  <c r="K228" i="12"/>
  <c r="K227" i="12"/>
  <c r="K226" i="12"/>
  <c r="K225" i="12"/>
  <c r="K224" i="12"/>
  <c r="K223" i="12"/>
  <c r="K222" i="12"/>
  <c r="K221" i="12"/>
  <c r="K220" i="12"/>
  <c r="K219" i="12"/>
  <c r="K218" i="12"/>
  <c r="K217" i="12"/>
  <c r="K216" i="12"/>
  <c r="K215" i="12"/>
  <c r="K214" i="12"/>
  <c r="K213" i="12"/>
  <c r="K212" i="12"/>
  <c r="K211" i="12"/>
  <c r="K210" i="12"/>
  <c r="K209" i="12"/>
  <c r="K208" i="12"/>
  <c r="K207" i="12"/>
  <c r="K206" i="12"/>
  <c r="K205" i="12"/>
  <c r="K204" i="12"/>
  <c r="K203" i="12"/>
  <c r="K202" i="12"/>
  <c r="K201" i="12"/>
  <c r="K200" i="12"/>
  <c r="K199" i="12"/>
  <c r="K198" i="12"/>
  <c r="K197" i="12"/>
  <c r="K196" i="12"/>
  <c r="K195" i="12"/>
  <c r="K194" i="12"/>
  <c r="K193" i="12"/>
  <c r="K192" i="12"/>
  <c r="K191" i="12"/>
  <c r="K190" i="12"/>
  <c r="K189" i="12"/>
  <c r="K188" i="12"/>
  <c r="K187" i="12"/>
  <c r="K186" i="12"/>
  <c r="K185" i="12"/>
  <c r="K184" i="12"/>
  <c r="K183" i="12"/>
  <c r="K182" i="12"/>
  <c r="K181" i="12"/>
  <c r="K180" i="12"/>
  <c r="K179" i="12"/>
  <c r="K178" i="12"/>
  <c r="K177" i="12"/>
  <c r="K176" i="12"/>
  <c r="K175" i="12"/>
  <c r="K174" i="12"/>
  <c r="K173" i="12"/>
  <c r="K172" i="12"/>
  <c r="K171" i="12"/>
  <c r="K170" i="12"/>
  <c r="K169" i="12"/>
  <c r="K168" i="12"/>
  <c r="K167" i="12"/>
  <c r="K166" i="12"/>
  <c r="K165" i="12"/>
  <c r="K164" i="12"/>
  <c r="K163" i="12"/>
  <c r="K162" i="12"/>
  <c r="K161" i="12"/>
  <c r="K160" i="12"/>
  <c r="K159" i="12"/>
  <c r="K158" i="12"/>
  <c r="K157" i="12"/>
  <c r="K156" i="12"/>
  <c r="K155" i="12"/>
  <c r="K154" i="12"/>
  <c r="K153" i="12"/>
  <c r="K152" i="12"/>
  <c r="K151" i="12"/>
  <c r="K150" i="12"/>
  <c r="K149" i="12"/>
  <c r="K148" i="12"/>
  <c r="K147" i="12"/>
  <c r="K146" i="12"/>
  <c r="K145" i="12"/>
  <c r="K144" i="12"/>
  <c r="K143" i="12"/>
  <c r="K142" i="12"/>
  <c r="K141" i="12"/>
  <c r="K140" i="12"/>
  <c r="K139" i="12"/>
  <c r="K138" i="12"/>
  <c r="K137" i="12"/>
  <c r="K136" i="12"/>
  <c r="K135" i="12"/>
  <c r="K134" i="12"/>
  <c r="K133" i="12"/>
  <c r="K132" i="12"/>
  <c r="K131" i="12"/>
  <c r="K130" i="12"/>
  <c r="K129" i="12"/>
  <c r="K128" i="12"/>
  <c r="K127" i="12"/>
  <c r="K126" i="12"/>
  <c r="K125" i="12"/>
  <c r="K124" i="12"/>
  <c r="K123" i="12"/>
  <c r="K122" i="12"/>
  <c r="K121" i="12"/>
  <c r="K120" i="12"/>
  <c r="K119" i="12"/>
  <c r="K118" i="12"/>
  <c r="K117" i="12"/>
  <c r="K116" i="12"/>
  <c r="K115" i="12"/>
  <c r="K114" i="12"/>
  <c r="K113" i="12"/>
  <c r="K112" i="12"/>
  <c r="K111" i="12"/>
  <c r="K110" i="12"/>
  <c r="K109" i="12"/>
  <c r="K108" i="12"/>
  <c r="K107" i="12"/>
  <c r="K106" i="12"/>
  <c r="K105" i="12"/>
  <c r="K104" i="12"/>
  <c r="K103" i="12"/>
  <c r="K102" i="12"/>
  <c r="K101" i="12"/>
  <c r="K100" i="12"/>
  <c r="K99" i="12"/>
  <c r="K98" i="12"/>
  <c r="K97" i="12"/>
  <c r="K96" i="12"/>
  <c r="K95" i="12"/>
  <c r="K94" i="12"/>
  <c r="K93" i="12"/>
  <c r="K92" i="12"/>
  <c r="K91" i="12"/>
  <c r="K90" i="12"/>
  <c r="K89" i="12"/>
  <c r="K88" i="12"/>
  <c r="K87" i="12"/>
  <c r="K86" i="12"/>
  <c r="K85" i="12"/>
  <c r="K84" i="12"/>
  <c r="K83" i="12"/>
  <c r="K82" i="12"/>
  <c r="K81" i="12"/>
  <c r="K80" i="12"/>
  <c r="K79" i="12"/>
  <c r="K78" i="12"/>
  <c r="K77" i="12"/>
  <c r="K76" i="12"/>
  <c r="K75" i="12"/>
  <c r="K74" i="12"/>
  <c r="K73" i="12"/>
  <c r="K72" i="12"/>
  <c r="K71" i="12"/>
  <c r="K70" i="12"/>
  <c r="K69" i="12"/>
  <c r="K68" i="12"/>
  <c r="K67" i="12"/>
  <c r="K66" i="12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K6" i="12"/>
  <c r="K5" i="12"/>
  <c r="K4" i="12"/>
  <c r="K3" i="12"/>
  <c r="C100" i="11"/>
</calcChain>
</file>

<file path=xl/sharedStrings.xml><?xml version="1.0" encoding="utf-8"?>
<sst xmlns="http://schemas.openxmlformats.org/spreadsheetml/2006/main" count="10026" uniqueCount="4154">
  <si>
    <t>a. ChIP-seq peaks identified within genes and intergenic regions using OxsR-HA tagged protein as bait.</t>
  </si>
  <si>
    <t>b. ChIP-seq peaks specific to the intergenic regions listed as gene locus tag numbers adjacent to the peaks</t>
  </si>
  <si>
    <t>c. ChIP-seq intergenic high peaks (height &gt;1000)</t>
  </si>
  <si>
    <t>d. Annotation of gene locus tag numbers listed in b.</t>
  </si>
  <si>
    <t>e. Annotations for genes represented in enriched arCOG categories. These genes were located nearby sites bound in the promoter by OxsR in the presence of hypochlorite</t>
  </si>
  <si>
    <t>f. Annotations for genes analyzed by String v11.5 mapping. These genes were located nearby sites bound in the promoter by OxsR in the presence of hypochlorite</t>
  </si>
  <si>
    <t>g. Fasta files input into MEME-MAST for identification of the CG-rich motif</t>
  </si>
  <si>
    <r>
      <t xml:space="preserve">h.  Motifs identified by MEME-MAST with motif 2 representing the CG-rich motif used for FIMO analysis of </t>
    </r>
    <r>
      <rPr>
        <i/>
        <sz val="12"/>
        <color theme="1"/>
        <rFont val="Arial"/>
        <family val="2"/>
      </rPr>
      <t xml:space="preserve">H. volcanii </t>
    </r>
    <r>
      <rPr>
        <sz val="12"/>
        <color theme="1"/>
        <rFont val="Arial"/>
        <family val="2"/>
      </rPr>
      <t>genomic DNA</t>
    </r>
  </si>
  <si>
    <t>i. FIMO hits classified according to co-identification ChIP-seq and/or SILAC datasets.</t>
  </si>
  <si>
    <t>j. FIMO hits classified by identification in ChIP-seq and/or SILAC datasets used for pie chart display.</t>
  </si>
  <si>
    <r>
      <t xml:space="preserve">k. </t>
    </r>
    <r>
      <rPr>
        <i/>
        <sz val="12"/>
        <color theme="1"/>
        <rFont val="Arial"/>
        <family val="2"/>
      </rPr>
      <t>Haloferax volcanii</t>
    </r>
    <r>
      <rPr>
        <sz val="12"/>
        <color theme="1"/>
        <rFont val="Arial"/>
        <family val="2"/>
      </rPr>
      <t xml:space="preserve"> proteins of differential abundance by NaOCl treatment at a p-value &lt; 0.05 as reported by McMillan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8 [PMID: 29194950].</t>
    </r>
  </si>
  <si>
    <t>seqnames</t>
  </si>
  <si>
    <t>start</t>
  </si>
  <si>
    <t>end</t>
  </si>
  <si>
    <t>width</t>
  </si>
  <si>
    <t>strand</t>
  </si>
  <si>
    <t>Height</t>
  </si>
  <si>
    <t>Growth_condition</t>
  </si>
  <si>
    <t>type</t>
  </si>
  <si>
    <t>overlap</t>
  </si>
  <si>
    <t>peakID</t>
  </si>
  <si>
    <t>locus_tag</t>
  </si>
  <si>
    <t>acc</t>
  </si>
  <si>
    <t>old_locus_tag</t>
  </si>
  <si>
    <t>annotation</t>
  </si>
  <si>
    <t>NC_013964.1</t>
  </si>
  <si>
    <t>-</t>
  </si>
  <si>
    <t>NaOCl</t>
  </si>
  <si>
    <t>genic</t>
  </si>
  <si>
    <t>HVO_RS00450</t>
  </si>
  <si>
    <t>WP_004041062.1</t>
  </si>
  <si>
    <t>HVO_B0093</t>
  </si>
  <si>
    <t>peptide ABC transporter substrate-binding protein</t>
  </si>
  <si>
    <t>+</t>
  </si>
  <si>
    <t>HVO_RS00810</t>
  </si>
  <si>
    <t>WP_004041370.1</t>
  </si>
  <si>
    <t>HVO_B0165</t>
  </si>
  <si>
    <t>respiratory nitrate reductase subunit beta</t>
  </si>
  <si>
    <t>NC_013966.1</t>
  </si>
  <si>
    <t>HVO_RS02285</t>
  </si>
  <si>
    <t>WP_013035107.1</t>
  </si>
  <si>
    <t>HVO_A0090</t>
  </si>
  <si>
    <t>cupin domain-containing protein</t>
  </si>
  <si>
    <t>HVO_RS02625</t>
  </si>
  <si>
    <t>WP_004043097.1</t>
  </si>
  <si>
    <t>HVO_A0170</t>
  </si>
  <si>
    <t>hypothetical protein</t>
  </si>
  <si>
    <t>HVO_RS19835</t>
  </si>
  <si>
    <t>WP_013035084.1</t>
  </si>
  <si>
    <t>HVO_A0184</t>
  </si>
  <si>
    <t>HVO_RS03920</t>
  </si>
  <si>
    <t>WP_004040821.1</t>
  </si>
  <si>
    <t>HVO_A0467</t>
  </si>
  <si>
    <t>RND transporter</t>
  </si>
  <si>
    <t>HVO_RS03930</t>
  </si>
  <si>
    <t>WP_004040823.1</t>
  </si>
  <si>
    <t>HVO_A0469</t>
  </si>
  <si>
    <t>pirin family protein</t>
  </si>
  <si>
    <t>HVO_RS04095</t>
  </si>
  <si>
    <t>WP_004040856.1</t>
  </si>
  <si>
    <t>HVO_A0505</t>
  </si>
  <si>
    <t>enoyl-CoA hydratase</t>
  </si>
  <si>
    <t>HVO_RS04100</t>
  </si>
  <si>
    <t>WP_049914680.1</t>
  </si>
  <si>
    <t>HVO_A0506</t>
  </si>
  <si>
    <t>transcriptional regulator</t>
  </si>
  <si>
    <t>HVO_RS04355</t>
  </si>
  <si>
    <t>WP_004040920.1</t>
  </si>
  <si>
    <t>HVO_A0561</t>
  </si>
  <si>
    <t>formimidoylglutamase</t>
  </si>
  <si>
    <t>NC_013967.1</t>
  </si>
  <si>
    <t>HVO_RS04725</t>
  </si>
  <si>
    <t>WP_004044957.1</t>
  </si>
  <si>
    <t>HVO_0004</t>
  </si>
  <si>
    <t>NADH:flavin oxidoreductase</t>
  </si>
  <si>
    <t>HVO_RS04895</t>
  </si>
  <si>
    <t>WP_004045043.1</t>
  </si>
  <si>
    <t>HVO_0040</t>
  </si>
  <si>
    <t>HVO_RS04980</t>
  </si>
  <si>
    <t>WP_004045083.1</t>
  </si>
  <si>
    <t>HVO_0058</t>
  </si>
  <si>
    <t>peptide ABC transporter ATP-binding protein</t>
  </si>
  <si>
    <t>HVO_RS05720</t>
  </si>
  <si>
    <t>WP_004045323.1</t>
  </si>
  <si>
    <t>HVO_0209</t>
  </si>
  <si>
    <t>acyl-CoA dehydrogenase</t>
  </si>
  <si>
    <t>HVO_RS05820</t>
  </si>
  <si>
    <t>WP_004045343.1</t>
  </si>
  <si>
    <t>HVO_0229</t>
  </si>
  <si>
    <t>HVO_RS05920</t>
  </si>
  <si>
    <t>WP_004045367.1</t>
  </si>
  <si>
    <t>HVO_0251</t>
  </si>
  <si>
    <t>glutaredoxin</t>
  </si>
  <si>
    <t>HVO_RS06185</t>
  </si>
  <si>
    <t>WP_004044616.1</t>
  </si>
  <si>
    <t>HVO_0307</t>
  </si>
  <si>
    <t>HVO_RS06320</t>
  </si>
  <si>
    <t>WP_004044585.1</t>
  </si>
  <si>
    <t>HVO_0336</t>
  </si>
  <si>
    <t>ArsR family transcriptional regulator</t>
  </si>
  <si>
    <t>HVO_RS06490</t>
  </si>
  <si>
    <t>WP_004044552.1</t>
  </si>
  <si>
    <t>HVO_0372</t>
  </si>
  <si>
    <t>HVO_RS07490</t>
  </si>
  <si>
    <t>WP_004044353.1</t>
  </si>
  <si>
    <t>HVO_0580</t>
  </si>
  <si>
    <t>TIGR00269 family protein</t>
  </si>
  <si>
    <t>HVO_RS07705</t>
  </si>
  <si>
    <t>WP_004044310.1</t>
  </si>
  <si>
    <t>HVO_0624</t>
  </si>
  <si>
    <t>HVO_RS07970</t>
  </si>
  <si>
    <t>WP_004044255.1</t>
  </si>
  <si>
    <t>HVO_0680</t>
  </si>
  <si>
    <t>putative phosphoglycerol geranylgeranyltransferase</t>
  </si>
  <si>
    <t>HVO_RS08220</t>
  </si>
  <si>
    <t>WP_013035638.1</t>
  </si>
  <si>
    <t>HVO_0733</t>
  </si>
  <si>
    <t>transcription initiation factor IIB 2</t>
  </si>
  <si>
    <t>HVO_RS08235</t>
  </si>
  <si>
    <t>WP_004044200.1</t>
  </si>
  <si>
    <t>HVO_0737</t>
  </si>
  <si>
    <t>CPBP family intramembrane metalloprotease</t>
  </si>
  <si>
    <t>HVO_RS08360</t>
  </si>
  <si>
    <t>WP_049941502.1</t>
  </si>
  <si>
    <t>HVO_0763</t>
  </si>
  <si>
    <t>DoxX family protein</t>
  </si>
  <si>
    <t>HVO_RS08365</t>
  </si>
  <si>
    <t>WP_004044173.1</t>
  </si>
  <si>
    <t>HVO_0764</t>
  </si>
  <si>
    <t>HVO_RS08590</t>
  </si>
  <si>
    <t>WP_013035565.1</t>
  </si>
  <si>
    <t>HVO_0811</t>
  </si>
  <si>
    <t>tyrosine decarboxylase MfnA</t>
  </si>
  <si>
    <t>HVO_RS09410</t>
  </si>
  <si>
    <t>WP_004043960.1</t>
  </si>
  <si>
    <t>HVO_0983</t>
  </si>
  <si>
    <t>NADH dehydrogenase subunit J</t>
  </si>
  <si>
    <t>HVO_RS09440</t>
  </si>
  <si>
    <t>WP_004043954.1</t>
  </si>
  <si>
    <t>HVO_0989</t>
  </si>
  <si>
    <t>HVO_RS09580</t>
  </si>
  <si>
    <t>WP_004043925.1</t>
  </si>
  <si>
    <t>HVO_1017</t>
  </si>
  <si>
    <t>fructosamine kinase</t>
  </si>
  <si>
    <t>HVO_RS09650</t>
  </si>
  <si>
    <t>WP_004043912.1</t>
  </si>
  <si>
    <t>HVO_1031</t>
  </si>
  <si>
    <t>NAD(P)/FAD-dependent oxidoreductase</t>
  </si>
  <si>
    <t>HVO_RS09770</t>
  </si>
  <si>
    <t>WP_013035428.1</t>
  </si>
  <si>
    <t>HVO_1057</t>
  </si>
  <si>
    <t>TrkH family potassium uptake protein</t>
  </si>
  <si>
    <t>HVO_RS09890</t>
  </si>
  <si>
    <t>WP_004043857.1</t>
  </si>
  <si>
    <t>HVO_1081</t>
  </si>
  <si>
    <t>HVO_RS10180</t>
  </si>
  <si>
    <t>WP_004043797.1</t>
  </si>
  <si>
    <t>HVO_1140</t>
  </si>
  <si>
    <t>HVO_RS10310</t>
  </si>
  <si>
    <t>WP_004043774.1</t>
  </si>
  <si>
    <t>HVO_1167</t>
  </si>
  <si>
    <t>ribonuclease P</t>
  </si>
  <si>
    <t>HVO_RS10610</t>
  </si>
  <si>
    <t>HVO_1230</t>
  </si>
  <si>
    <t>mechanosensitive ion channel protein MscS</t>
  </si>
  <si>
    <t>HVO_RS10645</t>
  </si>
  <si>
    <t>WP_004043705.1</t>
  </si>
  <si>
    <t>HVO_1237</t>
  </si>
  <si>
    <t>polymer-forming cytoskeletal protein</t>
  </si>
  <si>
    <t>HVO_RS10690</t>
  </si>
  <si>
    <t>WP_004043696.1</t>
  </si>
  <si>
    <t>HVO_1245</t>
  </si>
  <si>
    <t>DSBA oxidoreductase</t>
  </si>
  <si>
    <t>HVO_RS10735</t>
  </si>
  <si>
    <t>WP_004043684.1</t>
  </si>
  <si>
    <t>HVO_1255</t>
  </si>
  <si>
    <t>MFS transporter</t>
  </si>
  <si>
    <t>HVO_RS10880</t>
  </si>
  <si>
    <t>WP_004043654.1</t>
  </si>
  <si>
    <t>HVO_1285</t>
  </si>
  <si>
    <t>HVO_RS10900</t>
  </si>
  <si>
    <t>WP_004043649.1</t>
  </si>
  <si>
    <t>HVO_1290</t>
  </si>
  <si>
    <t>metal-dependent hydrolase</t>
  </si>
  <si>
    <t>HVO_RS11295</t>
  </si>
  <si>
    <t>WP_004043570.1</t>
  </si>
  <si>
    <t>HVO_1369</t>
  </si>
  <si>
    <t>HVO_RS11635</t>
  </si>
  <si>
    <t>WP_004043498.1</t>
  </si>
  <si>
    <t>HVO_1437</t>
  </si>
  <si>
    <t>HVO_RS11790</t>
  </si>
  <si>
    <t>WP_004043466.1</t>
  </si>
  <si>
    <t>HVO_1469</t>
  </si>
  <si>
    <t>2-succinyl-5-enolpyruvyl-6-hydroxy-3-cyclohexene-1-carboxylic-acid synthase</t>
  </si>
  <si>
    <t>HVO_RS20145</t>
  </si>
  <si>
    <t>WP_004041399.1</t>
  </si>
  <si>
    <t>HVO_1522</t>
  </si>
  <si>
    <t>methyltransferase</t>
  </si>
  <si>
    <t>HVO_RS20160</t>
  </si>
  <si>
    <t>WP_004041402.1</t>
  </si>
  <si>
    <t>HVO_1524</t>
  </si>
  <si>
    <t>agl cluster protein AglR</t>
  </si>
  <si>
    <t>HVO_RS20165</t>
  </si>
  <si>
    <t>WP_004041404.1</t>
  </si>
  <si>
    <t>HVO_1526</t>
  </si>
  <si>
    <t>HVO_RS12720</t>
  </si>
  <si>
    <t>WP_004041558.1</t>
  </si>
  <si>
    <t>HVO_1668</t>
  </si>
  <si>
    <t>carboxylate--amine ligase</t>
  </si>
  <si>
    <t>HVO_RS12780</t>
  </si>
  <si>
    <t>WP_004041571.1</t>
  </si>
  <si>
    <t>HVO_1681</t>
  </si>
  <si>
    <t>8-oxoguanine DNA glycosylase</t>
  </si>
  <si>
    <t>HVO_RS13125</t>
  </si>
  <si>
    <t>WP_004041634.1</t>
  </si>
  <si>
    <t>HVO_1751</t>
  </si>
  <si>
    <t>Cu(2+)-exporting ATPase</t>
  </si>
  <si>
    <t>HVO_RS13885</t>
  </si>
  <si>
    <t>WP_004041796.1</t>
  </si>
  <si>
    <t>HVO_1917</t>
  </si>
  <si>
    <t>long-chain fatty acid--CoA ligase</t>
  </si>
  <si>
    <t>HVO_RS14200</t>
  </si>
  <si>
    <t>WP_004041860.1</t>
  </si>
  <si>
    <t>HVO_1980</t>
  </si>
  <si>
    <t>EamA family transporter</t>
  </si>
  <si>
    <t>HVO_RS14330</t>
  </si>
  <si>
    <t>WP_049914789.1</t>
  </si>
  <si>
    <t>HVO_2006</t>
  </si>
  <si>
    <t>PGF-CTERM sorting domain-containing protein</t>
  </si>
  <si>
    <t>HVO_RS14665</t>
  </si>
  <si>
    <t>WP_004041957.1</t>
  </si>
  <si>
    <t>HVO_2073</t>
  </si>
  <si>
    <t>LacI family transcriptional regulator</t>
  </si>
  <si>
    <t>HVO_RS14695</t>
  </si>
  <si>
    <t>WP_013035454.1</t>
  </si>
  <si>
    <t>HVO_2079</t>
  </si>
  <si>
    <t>HVO_RS14810</t>
  </si>
  <si>
    <t>WP_004041987.1</t>
  </si>
  <si>
    <t>HVO_2104</t>
  </si>
  <si>
    <t>presumptive arabitol PTS enzyme IIB</t>
  </si>
  <si>
    <t>HVO_RS15075</t>
  </si>
  <si>
    <t>WP_013035373.1</t>
  </si>
  <si>
    <t>HVO_2158</t>
  </si>
  <si>
    <t>NADP-dependent malic enzyme</t>
  </si>
  <si>
    <t>HVO_RS15465</t>
  </si>
  <si>
    <t>WP_004042128.1</t>
  </si>
  <si>
    <t>HVO_2239</t>
  </si>
  <si>
    <t>universal stress protein</t>
  </si>
  <si>
    <t>HVO_RS15505</t>
  </si>
  <si>
    <t>WP_004042136.1</t>
  </si>
  <si>
    <t>HVO_2248</t>
  </si>
  <si>
    <t>HVO_RS16350</t>
  </si>
  <si>
    <t>WP_004042308.1</t>
  </si>
  <si>
    <t>HVO_2419</t>
  </si>
  <si>
    <t>hydroxymethylglutaryl-CoA synthase</t>
  </si>
  <si>
    <t>HVO_RS16520</t>
  </si>
  <si>
    <t>WP_004042360.1</t>
  </si>
  <si>
    <t>HVO_2452</t>
  </si>
  <si>
    <t>ribonucleoside-diphosphate reductase%2C adenosylcobalamin-dependent</t>
  </si>
  <si>
    <t>HVO_RS16745</t>
  </si>
  <si>
    <t>WP_004042459.1</t>
  </si>
  <si>
    <t>HVO_2497</t>
  </si>
  <si>
    <t>putative sulfate exporter family transporter</t>
  </si>
  <si>
    <t>HVO_RS16970</t>
  </si>
  <si>
    <t>WP_004042560.1</t>
  </si>
  <si>
    <t>HVO_2542</t>
  </si>
  <si>
    <t>50S ribosomal protein L15</t>
  </si>
  <si>
    <t>HVO_RS16975</t>
  </si>
  <si>
    <t>WP_004042563.1</t>
  </si>
  <si>
    <t>HVO_2543</t>
  </si>
  <si>
    <t>50S ribosomal protein L30</t>
  </si>
  <si>
    <t>HVO_RS17680</t>
  </si>
  <si>
    <t>WP_004042859.1</t>
  </si>
  <si>
    <t>HVO_2688</t>
  </si>
  <si>
    <t>HVO_RS18030</t>
  </si>
  <si>
    <t>WP_004043005.1</t>
  </si>
  <si>
    <t>HVO_2758</t>
  </si>
  <si>
    <t>50S ribosomal protein L11</t>
  </si>
  <si>
    <t>HVO_RS18070</t>
  </si>
  <si>
    <t>WP_004043013.1</t>
  </si>
  <si>
    <t>HVO_2766</t>
  </si>
  <si>
    <t>helicase</t>
  </si>
  <si>
    <t>HVO_RS18100</t>
  </si>
  <si>
    <t>WP_004043018.1</t>
  </si>
  <si>
    <t>HVO_2772</t>
  </si>
  <si>
    <t>rhodanese</t>
  </si>
  <si>
    <t>HVO_RS18395</t>
  </si>
  <si>
    <t>WP_004044650.1</t>
  </si>
  <si>
    <t>HVO_2833</t>
  </si>
  <si>
    <t>HVO_RS18605</t>
  </si>
  <si>
    <t>WP_004044692.1</t>
  </si>
  <si>
    <t>HVO_2876</t>
  </si>
  <si>
    <t>DUF3054 domain-containing protein</t>
  </si>
  <si>
    <t>HVO_RS18940</t>
  </si>
  <si>
    <t>WP_004044788.1</t>
  </si>
  <si>
    <t>HVO_2944</t>
  </si>
  <si>
    <t>HVO_RS19070</t>
  </si>
  <si>
    <t>WP_004044838.1</t>
  </si>
  <si>
    <t>HVO_2970</t>
  </si>
  <si>
    <t>HVO_RS19090</t>
  </si>
  <si>
    <t>WP_004044844.1</t>
  </si>
  <si>
    <t>HVO_2974</t>
  </si>
  <si>
    <t>HVO_RS19145</t>
  </si>
  <si>
    <t>WP_004044872.1</t>
  </si>
  <si>
    <t>HVO_2985</t>
  </si>
  <si>
    <t>HVO_RS19165</t>
  </si>
  <si>
    <t>WP_004044889.1</t>
  </si>
  <si>
    <t>HVO_2989</t>
  </si>
  <si>
    <t>phosphoglucosamine mutase</t>
  </si>
  <si>
    <t>HVO_RS19180</t>
  </si>
  <si>
    <t>WP_004044895.1</t>
  </si>
  <si>
    <t>HVO_2992</t>
  </si>
  <si>
    <t>phosphoribosyl-AMP cyclohydrolase</t>
  </si>
  <si>
    <t>HVO_RS19185</t>
  </si>
  <si>
    <t>WP_004044896.1</t>
  </si>
  <si>
    <t>HVO_2993</t>
  </si>
  <si>
    <t>peptidase A24</t>
  </si>
  <si>
    <t>NC_013968.1</t>
  </si>
  <si>
    <t>HVO_RS19405</t>
  </si>
  <si>
    <t>WP_013035727.1</t>
  </si>
  <si>
    <t>HVO_C0031</t>
  </si>
  <si>
    <t>HVO_RS19450</t>
  </si>
  <si>
    <t>WP_013035734.1</t>
  </si>
  <si>
    <t>HVO_C0042</t>
  </si>
  <si>
    <t>HVO_RS19545</t>
  </si>
  <si>
    <t>WP_013035729.1</t>
  </si>
  <si>
    <t>HVO_C0067</t>
  </si>
  <si>
    <t>FAD-binding oxidoreductase</t>
  </si>
  <si>
    <t>HVO_RS19555</t>
  </si>
  <si>
    <t>WP_013035678.1</t>
  </si>
  <si>
    <t>HVO_C0069</t>
  </si>
  <si>
    <t>gfo/Idh/MocA family oxidoreductase</t>
  </si>
  <si>
    <t>no</t>
  </si>
  <si>
    <t>HVO_RS02635</t>
  </si>
  <si>
    <t>WP_004043099.1</t>
  </si>
  <si>
    <t>HVO_A0172</t>
  </si>
  <si>
    <t>HVO_RS05130</t>
  </si>
  <si>
    <t>WP_004045159.1</t>
  </si>
  <si>
    <t>HVO_0091</t>
  </si>
  <si>
    <t>PHP domain-containing protein</t>
  </si>
  <si>
    <t>HVO_RS07820</t>
  </si>
  <si>
    <t>WP_004044288.1</t>
  </si>
  <si>
    <t>HVO_0648</t>
  </si>
  <si>
    <t>DUF2070 domain-containing protein</t>
  </si>
  <si>
    <t>HVO_RS08230</t>
  </si>
  <si>
    <t>WP_004044201.1</t>
  </si>
  <si>
    <t>HVO_0736</t>
  </si>
  <si>
    <t>DUF302 domain-containing protein</t>
  </si>
  <si>
    <t>HVO_RS08780</t>
  </si>
  <si>
    <t>WP_004044085.1</t>
  </si>
  <si>
    <t>HVO_0851</t>
  </si>
  <si>
    <t>HVO_RS08785</t>
  </si>
  <si>
    <t>WP_013035492.1</t>
  </si>
  <si>
    <t>HVO_0853</t>
  </si>
  <si>
    <t>metallophosphatase</t>
  </si>
  <si>
    <t>HVO_RS09710</t>
  </si>
  <si>
    <t>WP_004043898.1</t>
  </si>
  <si>
    <t>HVO_1043</t>
  </si>
  <si>
    <t>DUF1684 domain-containing protein</t>
  </si>
  <si>
    <t>*</t>
  </si>
  <si>
    <t>promoter</t>
  </si>
  <si>
    <t>HVO_B0245</t>
  </si>
  <si>
    <t>molybdenum cofactor guanylyltransferase</t>
  </si>
  <si>
    <t>HVO_B0351</t>
  </si>
  <si>
    <t>HVO_A0074</t>
  </si>
  <si>
    <t>EVE domain-containing protein</t>
  </si>
  <si>
    <t>HVO_A0137</t>
  </si>
  <si>
    <t>transcription initiation factor IIB</t>
  </si>
  <si>
    <t>HVO_A0618</t>
  </si>
  <si>
    <t>pyridine nucleotide-disulfide oxidoreductase</t>
  </si>
  <si>
    <t>HVO_0115</t>
  </si>
  <si>
    <t>50S ribosomal protein L39e</t>
  </si>
  <si>
    <t>HVO_0198</t>
  </si>
  <si>
    <t>GIY-YIG nuclease family protein</t>
  </si>
  <si>
    <t>HVO_0210</t>
  </si>
  <si>
    <t>HVO_0337</t>
  </si>
  <si>
    <t>HVO_0497</t>
  </si>
  <si>
    <t>cold-shock protein</t>
  </si>
  <si>
    <t>HVO_0765</t>
  </si>
  <si>
    <t>HVO_1004</t>
  </si>
  <si>
    <t>HVO_1018</t>
  </si>
  <si>
    <t>HVO_1123</t>
  </si>
  <si>
    <t>thioredoxin reductase</t>
  </si>
  <si>
    <t>HVO_1166</t>
  </si>
  <si>
    <t>HVO_1244</t>
  </si>
  <si>
    <t>TlpA family protein disulfide reductase</t>
  </si>
  <si>
    <t>HVO_1268</t>
  </si>
  <si>
    <t>HVO_1342</t>
  </si>
  <si>
    <t xml:space="preserve">thioredoxin  </t>
  </si>
  <si>
    <t>HVO_1438</t>
  </si>
  <si>
    <t>CoA-binding protein</t>
  </si>
  <si>
    <t>HVO_1457</t>
  </si>
  <si>
    <t>HVO_1594</t>
  </si>
  <si>
    <t>SAM-dependent methyltransferase</t>
  </si>
  <si>
    <t>HVO_1664</t>
  </si>
  <si>
    <t>cyclin domain protein</t>
  </si>
  <si>
    <t>HVO_1684</t>
  </si>
  <si>
    <t>threonine--tRNA ligase</t>
  </si>
  <si>
    <t>HVO_3042</t>
  </si>
  <si>
    <t>tRNA</t>
  </si>
  <si>
    <t>HVO_1817</t>
  </si>
  <si>
    <t>3' of HVO_1871 and HVO_1872</t>
  </si>
  <si>
    <t>HVO_1875</t>
  </si>
  <si>
    <t>acyltransferaase</t>
  </si>
  <si>
    <t>HVO_1975</t>
  </si>
  <si>
    <t>preprotein translocase subunit SecF</t>
  </si>
  <si>
    <t>HVO_RS20220</t>
  </si>
  <si>
    <t>HVO_2157</t>
  </si>
  <si>
    <t>3' of HVO_2238 and HVO_2239</t>
  </si>
  <si>
    <t>HVO_2275</t>
  </si>
  <si>
    <t>N-6 adenine-specific DNA methylase</t>
  </si>
  <si>
    <t>HVO_2859</t>
  </si>
  <si>
    <t>DUF63 domain-containing protein</t>
  </si>
  <si>
    <t>HVO_2984</t>
  </si>
  <si>
    <t>amnino acid-binding protein</t>
  </si>
  <si>
    <t>HVO_2995</t>
  </si>
  <si>
    <t>ferredoxin</t>
  </si>
  <si>
    <t>HVO_0438</t>
  </si>
  <si>
    <t>thiol reductase thioredoxin</t>
  </si>
  <si>
    <t>HVO_0582</t>
  </si>
  <si>
    <t>ribbon-helix-helix protein, CopG family</t>
  </si>
  <si>
    <t>thioredoxin</t>
  </si>
  <si>
    <t>acyltransferase</t>
  </si>
  <si>
    <t>3' of HVO_2621 and HVO_2622</t>
  </si>
  <si>
    <t>1_none</t>
  </si>
  <si>
    <t>2_NaOCl</t>
  </si>
  <si>
    <t>3_High_peak (NaOCl)</t>
  </si>
  <si>
    <t>4. Total IDs</t>
  </si>
  <si>
    <t>HVO_0004_same_dir</t>
  </si>
  <si>
    <t>HVO_0438 (trxA1)</t>
  </si>
  <si>
    <t>HVO_0040_divergence</t>
  </si>
  <si>
    <t>HVO_0198_same_dir_NaOCl</t>
  </si>
  <si>
    <t>HVO_0251_divergence</t>
  </si>
  <si>
    <t>HVO_0337_same_dir</t>
  </si>
  <si>
    <t>HVO_0497_same_dir</t>
  </si>
  <si>
    <t>HVO_0811_same_dir</t>
  </si>
  <si>
    <t>HVO_1017_same_dir</t>
  </si>
  <si>
    <t>HVO_1031_same_dir</t>
  </si>
  <si>
    <t>HVO_1043_same_dir_NaOCl</t>
  </si>
  <si>
    <t>HVO_1124_divergence</t>
  </si>
  <si>
    <t>HVO_1166_same_dir</t>
  </si>
  <si>
    <t>HVO_1244_same_dir</t>
  </si>
  <si>
    <t>HVO_1342_same_dir_NaOCl</t>
  </si>
  <si>
    <t>HVO_1438_same_dir</t>
  </si>
  <si>
    <t>HVO_1457_divergence</t>
  </si>
  <si>
    <t>HVO_1522_same_dir</t>
  </si>
  <si>
    <t>HVO_1668_same_dir</t>
  </si>
  <si>
    <t>HVO_1684_divergence</t>
  </si>
  <si>
    <t>HVO_1875_divergence_NaOCl</t>
  </si>
  <si>
    <t>HVO_2157_same_dir</t>
  </si>
  <si>
    <t>HVO_2859_same_dir</t>
  </si>
  <si>
    <t>HVO_A0618_same_dir_NaOCl</t>
  </si>
  <si>
    <t>multiple OxsR-bound sites detected 5' of the encoded protein - highlighted in green</t>
  </si>
  <si>
    <t>*Red: thiol-related function</t>
  </si>
  <si>
    <t>Entry</t>
  </si>
  <si>
    <t>Gene locus tag</t>
  </si>
  <si>
    <t>Gene name(s)</t>
  </si>
  <si>
    <t>Description</t>
  </si>
  <si>
    <t>Cross-reference (Pfam)</t>
  </si>
  <si>
    <t>Cross-reference (InterPro)</t>
  </si>
  <si>
    <t>D4GYK0</t>
  </si>
  <si>
    <t>NamA family oxidoreductase</t>
  </si>
  <si>
    <t>PF00724;</t>
  </si>
  <si>
    <t>IPR013785;IPR001155;</t>
  </si>
  <si>
    <t>D4GYN5</t>
  </si>
  <si>
    <t>Uncharacterized protein</t>
  </si>
  <si>
    <t>D4GYW1</t>
  </si>
  <si>
    <t>rpl39e</t>
  </si>
  <si>
    <t>PF00832;</t>
  </si>
  <si>
    <t>IPR000077;IPR020083;IPR023626;</t>
  </si>
  <si>
    <t>D4GZE3</t>
  </si>
  <si>
    <t>UPF0213 family protein</t>
  </si>
  <si>
    <t>PF01541;</t>
  </si>
  <si>
    <t>IPR000305;IPR035901;</t>
  </si>
  <si>
    <t>D4GZF5</t>
  </si>
  <si>
    <t>D4GZJ6</t>
  </si>
  <si>
    <t>grx2</t>
  </si>
  <si>
    <t>Glutaredoxin</t>
  </si>
  <si>
    <t>PF13417;</t>
  </si>
  <si>
    <t>IPR011767;IPR004045;IPR036249;</t>
  </si>
  <si>
    <t>D4GZW6</t>
  </si>
  <si>
    <t>grx1</t>
  </si>
  <si>
    <t>D4GRX9</t>
  </si>
  <si>
    <t>trxA1</t>
  </si>
  <si>
    <t>Thioredoxin</t>
  </si>
  <si>
    <t>PF00085;</t>
  </si>
  <si>
    <t>IPR005746;IPR036249;IPR017937;IPR013766;</t>
  </si>
  <si>
    <t>D4GS36</t>
  </si>
  <si>
    <t>cspA1</t>
  </si>
  <si>
    <t>Cold shock protein</t>
  </si>
  <si>
    <t>PF00313;</t>
  </si>
  <si>
    <t>IPR012156;IPR011129;IPR002059;IPR012340;</t>
  </si>
  <si>
    <t>D4GSH8</t>
  </si>
  <si>
    <t>CopG domain protein</t>
  </si>
  <si>
    <t>PF01402;</t>
  </si>
  <si>
    <t>IPR013321;IPR002145;IPR010985;</t>
  </si>
  <si>
    <t>D4GT16</t>
  </si>
  <si>
    <t>pcrB1</t>
  </si>
  <si>
    <t>Geranylgeranylglyceryl phosphate synthase (GGGP synthase) (GGGPS) (EC 2.5.1.41) ((S)-3-O-geranylgeranylglyceryl phosphate synthase) (Phosphoglycerol geranylgeranyltransferase)</t>
  </si>
  <si>
    <t>PF01884;</t>
  </si>
  <si>
    <t>IPR039074;IPR038597;IPR008205;IPR026417;</t>
  </si>
  <si>
    <t>D4GTR2</t>
  </si>
  <si>
    <t>FAD-dependent oxidoreductase</t>
  </si>
  <si>
    <t>PF01266;</t>
  </si>
  <si>
    <t>IPR006076;IPR036188;</t>
  </si>
  <si>
    <t>D4GUC7</t>
  </si>
  <si>
    <t>mfnA, panD</t>
  </si>
  <si>
    <t>Probable L-aspartate decarboxylase (ADC) (EC 4.1.1.11)</t>
  </si>
  <si>
    <t>PF00282;</t>
  </si>
  <si>
    <t>IPR020931;IPR002129;IPR015424;IPR015421;IPR015422;IPR021115;</t>
  </si>
  <si>
    <t>D4GVG0</t>
  </si>
  <si>
    <t>nuoJ1</t>
  </si>
  <si>
    <t>NADH dehydrogenase-like complex subunit J1</t>
  </si>
  <si>
    <t>PF00499;</t>
  </si>
  <si>
    <t>IPR001457;IPR042106;</t>
  </si>
  <si>
    <t>D4GVI1</t>
  </si>
  <si>
    <t>D4GVJ5</t>
  </si>
  <si>
    <t>han</t>
  </si>
  <si>
    <t>Hef-associated 3' exonuclease Han (EC 3.1.-.-)</t>
  </si>
  <si>
    <t>PF00575;PF01336;</t>
  </si>
  <si>
    <t>IPR038763;IPR012340;IPR004365;IPR022967;IPR003029;</t>
  </si>
  <si>
    <t>D4GVK7</t>
  </si>
  <si>
    <t>trxB1</t>
  </si>
  <si>
    <t>Thioredoxin-disulfide reductase (EC 1.8.1.9)</t>
  </si>
  <si>
    <t>PF07992;</t>
  </si>
  <si>
    <t>IPR036188;IPR023753;</t>
  </si>
  <si>
    <t>D4GVL9</t>
  </si>
  <si>
    <t>DUF1684 family protein</t>
  </si>
  <si>
    <t>PF07920;</t>
  </si>
  <si>
    <t>IPR012467;</t>
  </si>
  <si>
    <t>D4GW69</t>
  </si>
  <si>
    <t>trxB3</t>
  </si>
  <si>
    <t>IPR036188;IPR023753;IPR008255;</t>
  </si>
  <si>
    <t>D4GWD2</t>
  </si>
  <si>
    <t>CRM domain protein</t>
  </si>
  <si>
    <t>PF01985;</t>
  </si>
  <si>
    <t>IPR001890;IPR035920;</t>
  </si>
  <si>
    <t>D4GX46</t>
  </si>
  <si>
    <t>trxA4</t>
  </si>
  <si>
    <t>PF08534;</t>
  </si>
  <si>
    <t>IPR013740;IPR036249;IPR017937;IPR013766;</t>
  </si>
  <si>
    <t>D4GX84</t>
  </si>
  <si>
    <t>D4GXL8</t>
  </si>
  <si>
    <t>trxA2</t>
  </si>
  <si>
    <t>D4GY37</t>
  </si>
  <si>
    <t>YneT family protein</t>
  </si>
  <si>
    <t>PF13380;</t>
  </si>
  <si>
    <t>IPR003781;IPR036291;</t>
  </si>
  <si>
    <t>D4GY76</t>
  </si>
  <si>
    <t>Glycoside hydrolase domain protein</t>
  </si>
  <si>
    <t>D4GYG5</t>
  </si>
  <si>
    <t>aglP</t>
  </si>
  <si>
    <t>Hexuronic acid methyltransferase AglP (EC 2.1.1.-) (Archaeal glycosylation protein P)</t>
  </si>
  <si>
    <t>PF05050;</t>
  </si>
  <si>
    <t>IPR006342;IPR029063;</t>
  </si>
  <si>
    <t>D4GZ23</t>
  </si>
  <si>
    <t>cna</t>
  </si>
  <si>
    <t>tRNA/rRNA cytosine-C5-methylase (EC 2.1.1.-)</t>
  </si>
  <si>
    <t>PF01189;</t>
  </si>
  <si>
    <t>IPR001678;IPR011023;IPR023267;IPR029063;</t>
  </si>
  <si>
    <t>D4GZM8</t>
  </si>
  <si>
    <t>Cyclin domain protein</t>
  </si>
  <si>
    <t>IPR036915;</t>
  </si>
  <si>
    <t>D4GZN2</t>
  </si>
  <si>
    <t>gshA</t>
  </si>
  <si>
    <t>Glutamate--cysteine ligase (EC 6.3.2.2) (Gamma-glutamylcysteine synthetase) (GCS) (Gamma-GCS)</t>
  </si>
  <si>
    <t>PF04107;</t>
  </si>
  <si>
    <t>IPR006336;IPR014746;IPR011793;</t>
  </si>
  <si>
    <t>D4GZP8</t>
  </si>
  <si>
    <t>thrS</t>
  </si>
  <si>
    <t>Threonine--tRNA ligase (EC 6.1.1.3) (Threonyl-tRNA synthetase) (ThrRS)</t>
  </si>
  <si>
    <t>PF03129;PF02824;PF00587;PF07973;</t>
  </si>
  <si>
    <t>IPR002314;IPR006195;IPR004154;IPR036621;IPR012675;IPR004095;IPR012676;IPR002320;IPR018163;IPR033728;IPR012947;</t>
  </si>
  <si>
    <t>D4GSE1</t>
  </si>
  <si>
    <t>D4GSX8</t>
  </si>
  <si>
    <t>O-acetyltransferase (Homolog to galactosideO-acetyltransferase) (EC 2.3.1.-)</t>
  </si>
  <si>
    <t>PF00132;</t>
  </si>
  <si>
    <t>IPR001451;IPR011004;</t>
  </si>
  <si>
    <t>D4GTK4</t>
  </si>
  <si>
    <t>secF</t>
  </si>
  <si>
    <t>Protein-export membrane protein SecF</t>
  </si>
  <si>
    <t>PF07549;PF02355;</t>
  </si>
  <si>
    <t>IPR022813;IPR022646;IPR024921;</t>
  </si>
  <si>
    <t>D4GTN4</t>
  </si>
  <si>
    <t>Putative secreted glycoprotein</t>
  </si>
  <si>
    <t>IPR026371;</t>
  </si>
  <si>
    <t>D4GUQ1</t>
  </si>
  <si>
    <t>Phosphotransferase system component IIB (EC 2.7.1.-)</t>
  </si>
  <si>
    <t>PF02302;</t>
  </si>
  <si>
    <t>IPR036095;IPR013011;IPR003501;</t>
  </si>
  <si>
    <t>D4GV90</t>
  </si>
  <si>
    <t>D4GVZ1</t>
  </si>
  <si>
    <t>N-6 adenine-specific DNA methylase domainprotein</t>
  </si>
  <si>
    <t>PF02384;</t>
  </si>
  <si>
    <t>IPR003356;IPR029063;</t>
  </si>
  <si>
    <t>P41200</t>
  </si>
  <si>
    <t>rpl11</t>
  </si>
  <si>
    <t>50S ribosomal protein L11 (L11E)</t>
  </si>
  <si>
    <t>PF00298;PF03946;</t>
  </si>
  <si>
    <t>IPR000911;IPR036796;IPR020783;IPR036769;IPR020785;IPR020784;</t>
  </si>
  <si>
    <t>D4GXF7</t>
  </si>
  <si>
    <t>DUF63 family protein</t>
  </si>
  <si>
    <t>PF01889;</t>
  </si>
  <si>
    <t>IPR002749;</t>
  </si>
  <si>
    <t>D4GY66</t>
  </si>
  <si>
    <t>trpY</t>
  </si>
  <si>
    <t>Putative repressor of tryptophan metabolismTrpY</t>
  </si>
  <si>
    <t>IPR002912;IPR014424;</t>
  </si>
  <si>
    <t>D4GY89</t>
  </si>
  <si>
    <t>fdx, ferA5</t>
  </si>
  <si>
    <t>Ferredoxin (2Fe-2S)</t>
  </si>
  <si>
    <t>PF00111;</t>
  </si>
  <si>
    <t>IPR036010;IPR001041;IPR006058;IPR012675;</t>
  </si>
  <si>
    <t>D4GQA6</t>
  </si>
  <si>
    <t>AAA-type ATPase domain protein</t>
  </si>
  <si>
    <t>PF07728;PF01878;</t>
  </si>
  <si>
    <t>IPR003593;IPR011704;IPR002740;IPR027417;IPR015947;</t>
  </si>
  <si>
    <t>D4GQG6</t>
  </si>
  <si>
    <t>tfb8</t>
  </si>
  <si>
    <t>Transcription initiation factor TFB</t>
  </si>
  <si>
    <t>PF08271;PF00382;</t>
  </si>
  <si>
    <t>IPR013763;IPR036915;IPR000812;IPR013150;IPR013137;</t>
  </si>
  <si>
    <t>D4GRD4</t>
  </si>
  <si>
    <t>Pirin domain protein</t>
  </si>
  <si>
    <t>PF02678;PF17954;</t>
  </si>
  <si>
    <t>IPR012093;IPR003829;IPR041602;IPR014710;IPR011051;</t>
  </si>
  <si>
    <t>D4GRS6</t>
  </si>
  <si>
    <t>Flavin-dependent pyridine nucleotide oxidoreductase (Homolog to coenzyme A disulfidereductase)</t>
  </si>
  <si>
    <t>PF07992;PF02852;</t>
  </si>
  <si>
    <t>IPR036188;IPR023753;IPR016156;IPR004099;</t>
  </si>
  <si>
    <t>D4GPP6</t>
  </si>
  <si>
    <t>mobA, mobA1</t>
  </si>
  <si>
    <t>Probable molybdenum cofactor guanylyltransferase (MoCo guanylyltransferase) (EC 2.7.7.77) (GTP:molybdopterin guanylyltransferase) (Mo-MPT guanylyltransferase) (Molybdopterin guanylyltransferase) (Molybdopterin-guanine dinucleotide synthase) (MGD synthase)</t>
  </si>
  <si>
    <t>PF12804;</t>
  </si>
  <si>
    <t>IPR025877;IPR013482;IPR029044;</t>
  </si>
  <si>
    <t>D4GPZ8</t>
  </si>
  <si>
    <t>PF17647;</t>
  </si>
  <si>
    <t>IPR040493;</t>
  </si>
  <si>
    <t>tRNA Cys - anticodon GCA</t>
  </si>
  <si>
    <t>D4GTL2</t>
  </si>
  <si>
    <t>HVO_1983 (HVO_RS20220)</t>
  </si>
  <si>
    <t>aceB, aceB1</t>
  </si>
  <si>
    <t xml:space="preserve">malate synthase, bifunctional malyl-CoA synthase / malyl-CoA thioesterase </t>
  </si>
  <si>
    <t>IPR015813﻿, IPR040442﻿</t>
  </si>
  <si>
    <t>genomeID</t>
  </si>
  <si>
    <t>protein_ID</t>
  </si>
  <si>
    <t>protein.length</t>
  </si>
  <si>
    <t>domain.start</t>
  </si>
  <si>
    <t>domain.end</t>
  </si>
  <si>
    <t>domain.length</t>
  </si>
  <si>
    <t>arCOG_ID</t>
  </si>
  <si>
    <t>membership_class.x</t>
  </si>
  <si>
    <t>functional_class</t>
  </si>
  <si>
    <t>Gene</t>
  </si>
  <si>
    <t>Annotation_arCOG</t>
  </si>
  <si>
    <t>COG.supercluster</t>
  </si>
  <si>
    <t>Pfam</t>
  </si>
  <si>
    <t>CDD</t>
  </si>
  <si>
    <t>TIGR</t>
  </si>
  <si>
    <t>membership_class.y</t>
  </si>
  <si>
    <t>funclass_name</t>
  </si>
  <si>
    <t>chr</t>
  </si>
  <si>
    <t>length_nt</t>
  </si>
  <si>
    <t>GCF_000025685.1</t>
  </si>
  <si>
    <t>WP_004044957_1</t>
  </si>
  <si>
    <t>375</t>
  </si>
  <si>
    <t>arCOG00615</t>
  </si>
  <si>
    <t>C</t>
  </si>
  <si>
    <t>NemA</t>
  </si>
  <si>
    <t>NADH:flavin oxidoreductase, Old Yellow Enzyme family</t>
  </si>
  <si>
    <t>COG01902</t>
  </si>
  <si>
    <t>pfam00724</t>
  </si>
  <si>
    <t>cd02803</t>
  </si>
  <si>
    <t>TIGR03997</t>
  </si>
  <si>
    <t>Energy production and conversion</t>
  </si>
  <si>
    <t>protein_coding</t>
  </si>
  <si>
    <t>WP_004043960_1</t>
  </si>
  <si>
    <t>86</t>
  </si>
  <si>
    <t>arCOG04654</t>
  </si>
  <si>
    <t>NuoJ</t>
  </si>
  <si>
    <t>COG00839</t>
  </si>
  <si>
    <t>HVO_RS19195</t>
  </si>
  <si>
    <t>WP_004044900_1</t>
  </si>
  <si>
    <t>129</t>
  </si>
  <si>
    <t>arCOG02844</t>
  </si>
  <si>
    <t>Fdx</t>
  </si>
  <si>
    <t>Ferredoxin</t>
  </si>
  <si>
    <t>COG00633</t>
  </si>
  <si>
    <t>pfam00111</t>
  </si>
  <si>
    <t>cd00207</t>
  </si>
  <si>
    <t>TIGR02008</t>
  </si>
  <si>
    <t>WP_004044900.1</t>
  </si>
  <si>
    <t>HVO_RS08370</t>
  </si>
  <si>
    <t>WP_004044172_1</t>
  </si>
  <si>
    <t>388</t>
  </si>
  <si>
    <t>arCOG00755</t>
  </si>
  <si>
    <t>E</t>
  </si>
  <si>
    <t>DadA</t>
  </si>
  <si>
    <t>Glycine/D-amino acid oxidase (deaminating)</t>
  </si>
  <si>
    <t>COG00665</t>
  </si>
  <si>
    <t>pfam01266</t>
  </si>
  <si>
    <t>TIGR01377</t>
  </si>
  <si>
    <t>Amino acid transport and metabolism</t>
  </si>
  <si>
    <t>WP_004044172.1</t>
  </si>
  <si>
    <t>WP_013035565_1</t>
  </si>
  <si>
    <t>357</t>
  </si>
  <si>
    <t>arCOG00027</t>
  </si>
  <si>
    <t>MfnA</t>
  </si>
  <si>
    <t>L-tyrosine decarboxylase, PLP-dependent protein</t>
  </si>
  <si>
    <t>COG00076</t>
  </si>
  <si>
    <t>pfam00282</t>
  </si>
  <si>
    <t>cd06450</t>
  </si>
  <si>
    <t>TIGR03812</t>
  </si>
  <si>
    <t>HVO_RS20285</t>
  </si>
  <si>
    <t>WP_081442892_1</t>
  </si>
  <si>
    <t>59</t>
  </si>
  <si>
    <t>arCOG00220</t>
  </si>
  <si>
    <t>PotD</t>
  </si>
  <si>
    <t>Spermidine/putrescine-binding periplasmic protein</t>
  </si>
  <si>
    <t>COG00687</t>
  </si>
  <si>
    <t>pfam13416</t>
  </si>
  <si>
    <t>cd13590</t>
  </si>
  <si>
    <t>WP_081442892.1</t>
  </si>
  <si>
    <t>HVO_RS19770</t>
  </si>
  <si>
    <t>WP_081442866_1</t>
  </si>
  <si>
    <t>177</t>
  </si>
  <si>
    <t>arCOG00147</t>
  </si>
  <si>
    <t>G</t>
  </si>
  <si>
    <t>MFS family permease</t>
  </si>
  <si>
    <t>COG00477</t>
  </si>
  <si>
    <t>pfam07690</t>
  </si>
  <si>
    <t>cd06174</t>
  </si>
  <si>
    <t>TIGR00890</t>
  </si>
  <si>
    <t>Carbohydrate transport and metabolism</t>
  </si>
  <si>
    <t>WP_081442866.1</t>
  </si>
  <si>
    <t>HVO_RS01210</t>
  </si>
  <si>
    <t>WP_013034985_1</t>
  </si>
  <si>
    <t>203</t>
  </si>
  <si>
    <t>arCOG01872</t>
  </si>
  <si>
    <t>H</t>
  </si>
  <si>
    <t>MobA</t>
  </si>
  <si>
    <t>Molybdopterin-guanine dinucleotide biosynthesis protein A</t>
  </si>
  <si>
    <t>COG00746</t>
  </si>
  <si>
    <t>pfam12804</t>
  </si>
  <si>
    <t>cd02503</t>
  </si>
  <si>
    <t>TIGR02665</t>
  </si>
  <si>
    <t>Coenzyme transport and metabolism</t>
  </si>
  <si>
    <t>WP_013034985.1</t>
  </si>
  <si>
    <t>WP_004041558_1</t>
  </si>
  <si>
    <t>358</t>
  </si>
  <si>
    <t>arCOG02722</t>
  </si>
  <si>
    <t>Glutamate-cysteine ligase family 2(GCS2)</t>
  </si>
  <si>
    <t>COG02170</t>
  </si>
  <si>
    <t>pfam04107</t>
  </si>
  <si>
    <t>TIGR02050</t>
  </si>
  <si>
    <t>HVO_RS02325</t>
  </si>
  <si>
    <t>WP_049914863_1</t>
  </si>
  <si>
    <t>544</t>
  </si>
  <si>
    <t>arCOG00856</t>
  </si>
  <si>
    <t>I</t>
  </si>
  <si>
    <t>CaiC</t>
  </si>
  <si>
    <t>Acyl-CoA synthetase (AMP-forming)/AMP-acid ligase II</t>
  </si>
  <si>
    <t>COG00318</t>
  </si>
  <si>
    <t>pfam00501</t>
  </si>
  <si>
    <t>cd12119</t>
  </si>
  <si>
    <t>TIGR01923</t>
  </si>
  <si>
    <t>Lipid transport and metabolism</t>
  </si>
  <si>
    <t>WP_049914863.1</t>
  </si>
  <si>
    <t>fatty-acid--CoA ligase</t>
  </si>
  <si>
    <t>WP_004044255_1</t>
  </si>
  <si>
    <t>240</t>
  </si>
  <si>
    <t>arCOG01085</t>
  </si>
  <si>
    <t>PcrB</t>
  </si>
  <si>
    <t>(S)-3-O-geranylgeranylglyceryl phosphate synthase, TIM-barrel fold</t>
  </si>
  <si>
    <t>COG01646</t>
  </si>
  <si>
    <t>pfam01884</t>
  </si>
  <si>
    <t>cd02812</t>
  </si>
  <si>
    <t>TIGR01768</t>
  </si>
  <si>
    <t>HVO_RS05250</t>
  </si>
  <si>
    <t>WP_004045214_1</t>
  </si>
  <si>
    <t>50</t>
  </si>
  <si>
    <t>arCOG04177</t>
  </si>
  <si>
    <t>J</t>
  </si>
  <si>
    <t>RPL39</t>
  </si>
  <si>
    <t>Ribosomal protein L39E</t>
  </si>
  <si>
    <t>COG02167</t>
  </si>
  <si>
    <t>pfam00832</t>
  </si>
  <si>
    <t>Translation, ribosomal structure and biogenesis</t>
  </si>
  <si>
    <t>WP_004045214.1</t>
  </si>
  <si>
    <t>HVO_RS10305</t>
  </si>
  <si>
    <t>WP_004043775_1</t>
  </si>
  <si>
    <t>82</t>
  </si>
  <si>
    <t>arCOG01346</t>
  </si>
  <si>
    <t>RNA-binding protein containing KH domain, possibly ribosomal protein</t>
  </si>
  <si>
    <t>COG01534</t>
  </si>
  <si>
    <t>pfam01985</t>
  </si>
  <si>
    <t>TIGR00253</t>
  </si>
  <si>
    <t>WP_004043775.1</t>
  </si>
  <si>
    <t>HVO_RS12365</t>
  </si>
  <si>
    <t>WP_004041486_1</t>
  </si>
  <si>
    <t>313</t>
  </si>
  <si>
    <t>arCOG00973</t>
  </si>
  <si>
    <t>RsmB</t>
  </si>
  <si>
    <t>16S rRNA C967 or C1407 C5-methylase, RsmB/RsmF family</t>
  </si>
  <si>
    <t>COG00144</t>
  </si>
  <si>
    <t>pfam01189</t>
  </si>
  <si>
    <t>cd02440</t>
  </si>
  <si>
    <t>TIGR00446</t>
  </si>
  <si>
    <t>WP_004041486.1</t>
  </si>
  <si>
    <t>HVO_RS12795</t>
  </si>
  <si>
    <t>WP_004041574_1</t>
  </si>
  <si>
    <t>643</t>
  </si>
  <si>
    <t>arCOG00401</t>
  </si>
  <si>
    <t>ThrS</t>
  </si>
  <si>
    <t>Threonyl-tRNA synthetase</t>
  </si>
  <si>
    <t>COG00441</t>
  </si>
  <si>
    <t>pfam00587,pfam03129</t>
  </si>
  <si>
    <t>cd00771,cd00860</t>
  </si>
  <si>
    <t>TIGR00418</t>
  </si>
  <si>
    <t>WP_004041574.1</t>
  </si>
  <si>
    <t>WP_004043005_1</t>
  </si>
  <si>
    <t>159</t>
  </si>
  <si>
    <t>arCOG04372</t>
  </si>
  <si>
    <t>RplK</t>
  </si>
  <si>
    <t>Ribosomal protein L11</t>
  </si>
  <si>
    <t>COG00080</t>
  </si>
  <si>
    <t>pfam03946,pfam00298</t>
  </si>
  <si>
    <t>cd00349</t>
  </si>
  <si>
    <t>TIGR01632</t>
  </si>
  <si>
    <t>HVO_RS00770</t>
  </si>
  <si>
    <t>WP_004041380_1</t>
  </si>
  <si>
    <t>109</t>
  </si>
  <si>
    <t>arCOG01057</t>
  </si>
  <si>
    <t>K</t>
  </si>
  <si>
    <t>HxlR</t>
  </si>
  <si>
    <t>DNA-binding transcriptional regulator, HxlR family</t>
  </si>
  <si>
    <t>COG01733</t>
  </si>
  <si>
    <t>pfam01638</t>
  </si>
  <si>
    <t>cd00090</t>
  </si>
  <si>
    <t>Transcription</t>
  </si>
  <si>
    <t>WP_004041380.1</t>
  </si>
  <si>
    <t>HVO_RS07105</t>
  </si>
  <si>
    <t>WP_004057909_1</t>
  </si>
  <si>
    <t>64</t>
  </si>
  <si>
    <t>arCOG02984</t>
  </si>
  <si>
    <t>CspC</t>
  </si>
  <si>
    <t>Cold shock protein, CspA family</t>
  </si>
  <si>
    <t>COG01278</t>
  </si>
  <si>
    <t>pfam00313</t>
  </si>
  <si>
    <t>cd04458</t>
  </si>
  <si>
    <t>TIGR02381</t>
  </si>
  <si>
    <t>WP_004057909.1</t>
  </si>
  <si>
    <t>HVO_RS12700</t>
  </si>
  <si>
    <t>WP_004041554_1</t>
  </si>
  <si>
    <t>102</t>
  </si>
  <si>
    <t>arCOG04613</t>
  </si>
  <si>
    <t>Cyclin domain containing protein, homolog of TFIIB</t>
  </si>
  <si>
    <t>COG01405</t>
  </si>
  <si>
    <t>WP_004041554.1</t>
  </si>
  <si>
    <t>cyclin</t>
  </si>
  <si>
    <t>HVO_RS19825</t>
  </si>
  <si>
    <t>WP_004043066_1</t>
  </si>
  <si>
    <t>308</t>
  </si>
  <si>
    <t>arCOG01981</t>
  </si>
  <si>
    <t>SUA7</t>
  </si>
  <si>
    <t>Transcription initiation factor TFIIB, Brf1 subunit/Transcription initiation factor TFIIB</t>
  </si>
  <si>
    <t>pfam08271,pfam00382,pfam00382</t>
  </si>
  <si>
    <t>cd00043</t>
  </si>
  <si>
    <t>WP_004043066.1</t>
  </si>
  <si>
    <t>transcription initiation factor IIB family protein</t>
  </si>
  <si>
    <t>HVO_RS05665</t>
  </si>
  <si>
    <t>WP_004045312_1</t>
  </si>
  <si>
    <t>79</t>
  </si>
  <si>
    <t>arCOG04722</t>
  </si>
  <si>
    <t>L</t>
  </si>
  <si>
    <t>Predicted endonuclease containing a URI domain</t>
  </si>
  <si>
    <t>COG02827</t>
  </si>
  <si>
    <t>pfam01541</t>
  </si>
  <si>
    <t>cd10456</t>
  </si>
  <si>
    <t>Replication, recombination and repair</t>
  </si>
  <si>
    <t>WP_004045312.1</t>
  </si>
  <si>
    <t>HVO_RS06045</t>
  </si>
  <si>
    <t>WP_004045411_1</t>
  </si>
  <si>
    <t>126</t>
  </si>
  <si>
    <t>arCOG06787</t>
  </si>
  <si>
    <t>PD-(DE)xK superfamily endonuclease</t>
  </si>
  <si>
    <t>WP_004045411.1</t>
  </si>
  <si>
    <t>HVO_RS09585</t>
  </si>
  <si>
    <t>WP_004043924_1</t>
  </si>
  <si>
    <t>633</t>
  </si>
  <si>
    <t>arCOG00429</t>
  </si>
  <si>
    <t>HAN</t>
  </si>
  <si>
    <t>Archaea-specific RecJ-like exonuclease, involved in stalled replication fork repair</t>
  </si>
  <si>
    <t>COG01107</t>
  </si>
  <si>
    <t>pfam00684,pfam00575,pfam01336,pfam01368</t>
  </si>
  <si>
    <t>cd10719,cd04473,cd04487</t>
  </si>
  <si>
    <t>TIGR02349,TIGR03591,TIGR00644</t>
  </si>
  <si>
    <t>WP_004043924.1</t>
  </si>
  <si>
    <t>HVO_RS03310</t>
  </si>
  <si>
    <t>WP_004043239_1</t>
  </si>
  <si>
    <t>91</t>
  </si>
  <si>
    <t>arCOG05978</t>
  </si>
  <si>
    <t>M</t>
  </si>
  <si>
    <t>Extracellular protein containing Kelch and FN3 domains</t>
  </si>
  <si>
    <t>pfam07081</t>
  </si>
  <si>
    <t>Cell wall/membrane/envelope biogenesis</t>
  </si>
  <si>
    <t>WP_004043239.1</t>
  </si>
  <si>
    <t>fibronectin type III domain-containing protein</t>
  </si>
  <si>
    <t>WP_049914789_1</t>
  </si>
  <si>
    <t>144</t>
  </si>
  <si>
    <t>arCOG10180</t>
  </si>
  <si>
    <t>S-layer-forming halobacterial major cell surface glycoprotein</t>
  </si>
  <si>
    <t>SC.00903</t>
  </si>
  <si>
    <t>WP_004045367_1</t>
  </si>
  <si>
    <t>87</t>
  </si>
  <si>
    <t>arCOG02609</t>
  </si>
  <si>
    <t>O</t>
  </si>
  <si>
    <t>GrxC</t>
  </si>
  <si>
    <t>COG00695</t>
  </si>
  <si>
    <t>pfam13417</t>
  </si>
  <si>
    <t>cd03041</t>
  </si>
  <si>
    <t>TIGR02196</t>
  </si>
  <si>
    <t>Posttranslational modification, protein turnover, chaperones</t>
  </si>
  <si>
    <t>HVO_RS06325</t>
  </si>
  <si>
    <t>WP_004044584_1</t>
  </si>
  <si>
    <t>84</t>
  </si>
  <si>
    <t>arCOG02608</t>
  </si>
  <si>
    <t>TIGR02181</t>
  </si>
  <si>
    <t>WP_004044584.1</t>
  </si>
  <si>
    <t>WP_004043912_1</t>
  </si>
  <si>
    <t>342</t>
  </si>
  <si>
    <t>arCOG01296</t>
  </si>
  <si>
    <t>TrxB</t>
  </si>
  <si>
    <t>Thioredoxin reductase</t>
  </si>
  <si>
    <t>COG00492</t>
  </si>
  <si>
    <t>pfam07992</t>
  </si>
  <si>
    <t>TIGR01292</t>
  </si>
  <si>
    <t>HVO_RS10095</t>
  </si>
  <si>
    <t>WP_004043814_1</t>
  </si>
  <si>
    <t>349</t>
  </si>
  <si>
    <t>WP_004043814.1</t>
  </si>
  <si>
    <t>HVO_RS10655</t>
  </si>
  <si>
    <t>WP_004043703_1</t>
  </si>
  <si>
    <t>164</t>
  </si>
  <si>
    <t>arCOG02438</t>
  </si>
  <si>
    <t>NosY</t>
  </si>
  <si>
    <t>ABC-type transport system involved in multi-copper enzyme maturation, permease component</t>
  </si>
  <si>
    <t>COG01277</t>
  </si>
  <si>
    <t>pfam12679</t>
  </si>
  <si>
    <t>TIGR03518</t>
  </si>
  <si>
    <t>WP_004043703.1</t>
  </si>
  <si>
    <t>HVO_RS10685</t>
  </si>
  <si>
    <t>WP_004043697_1</t>
  </si>
  <si>
    <t>196</t>
  </si>
  <si>
    <t>arCOG06181</t>
  </si>
  <si>
    <t>TrxA</t>
  </si>
  <si>
    <t>Thiol-disulfide isomerase or thioredoxin</t>
  </si>
  <si>
    <t>COG00526</t>
  </si>
  <si>
    <t>pfam00578</t>
  </si>
  <si>
    <t>cd02966</t>
  </si>
  <si>
    <t>TIGR00385</t>
  </si>
  <si>
    <t>WP_004043697.1</t>
  </si>
  <si>
    <t>HVO_RS11165</t>
  </si>
  <si>
    <t>WP_004043596_1</t>
  </si>
  <si>
    <t>111</t>
  </si>
  <si>
    <t>arCOG01972</t>
  </si>
  <si>
    <t>pfam00085</t>
  </si>
  <si>
    <t>cd02947</t>
  </si>
  <si>
    <t>TIGR01068</t>
  </si>
  <si>
    <t>WP_004043596.1</t>
  </si>
  <si>
    <t>HVO_RS20115</t>
  </si>
  <si>
    <t>WP_004058105_1</t>
  </si>
  <si>
    <t>110</t>
  </si>
  <si>
    <t>arCOG03027</t>
  </si>
  <si>
    <t>NifU</t>
  </si>
  <si>
    <t>Fe-S cluster biogenesis protein NfuA, 4Fe-4S-binding domain</t>
  </si>
  <si>
    <t>COG00694</t>
  </si>
  <si>
    <t>pfam01106</t>
  </si>
  <si>
    <t>TIGR03341</t>
  </si>
  <si>
    <t>WP_004058105.1</t>
  </si>
  <si>
    <t>HVO_RS04615</t>
  </si>
  <si>
    <t>WP_004040972_1</t>
  </si>
  <si>
    <t>475</t>
  </si>
  <si>
    <t>arCOG01069</t>
  </si>
  <si>
    <t>P</t>
  </si>
  <si>
    <t>CoA-dependent NAD(P)H Sulfur Oxidoreductase</t>
  </si>
  <si>
    <t>COG00446</t>
  </si>
  <si>
    <t>pfam07992,pfam02852</t>
  </si>
  <si>
    <t>TIGR03385</t>
  </si>
  <si>
    <t>Inorganic ion transport and metabolism</t>
  </si>
  <si>
    <t>WP_004040972.1</t>
  </si>
  <si>
    <t>WP_004041399_1</t>
  </si>
  <si>
    <t>239</t>
  </si>
  <si>
    <t>arCOG01402</t>
  </si>
  <si>
    <t>Q</t>
  </si>
  <si>
    <t>AglP</t>
  </si>
  <si>
    <t>COG00500</t>
  </si>
  <si>
    <t>pfam05050</t>
  </si>
  <si>
    <t>TIGR01444</t>
  </si>
  <si>
    <t>Secondary metabolites biosynthesis, transport and catabolism</t>
  </si>
  <si>
    <t>WP_004040823_1</t>
  </si>
  <si>
    <t>250</t>
  </si>
  <si>
    <t>arCOG02935</t>
  </si>
  <si>
    <t>R</t>
  </si>
  <si>
    <t>Pirin-related protein</t>
  </si>
  <si>
    <t>COG01741</t>
  </si>
  <si>
    <t>pfam02678,pfam05726</t>
  </si>
  <si>
    <t>General function prediction only</t>
  </si>
  <si>
    <t>HVO_RS10800</t>
  </si>
  <si>
    <t>WP_004043671_1</t>
  </si>
  <si>
    <t>237</t>
  </si>
  <si>
    <t>arCOG02452</t>
  </si>
  <si>
    <t>KaiC family ATPase, possibly inactivated</t>
  </si>
  <si>
    <t>COG00467</t>
  </si>
  <si>
    <t>WP_004043671.1</t>
  </si>
  <si>
    <t>HVO_RS11000</t>
  </si>
  <si>
    <t>WP_004043629_1</t>
  </si>
  <si>
    <t>106</t>
  </si>
  <si>
    <t>arCOG01378</t>
  </si>
  <si>
    <t>Uncharacterized protein of the AP superfamily</t>
  </si>
  <si>
    <t>COG01524</t>
  </si>
  <si>
    <t>pfam01663</t>
  </si>
  <si>
    <t>WP_004043629.1</t>
  </si>
  <si>
    <t>HVO_RS11640</t>
  </si>
  <si>
    <t>WP_004043497_1</t>
  </si>
  <si>
    <t>139</t>
  </si>
  <si>
    <t>arCOG04227</t>
  </si>
  <si>
    <t>Predicted CoA-binding protein</t>
  </si>
  <si>
    <t>COG01832</t>
  </si>
  <si>
    <t>pfam13380</t>
  </si>
  <si>
    <t>TIGR02717</t>
  </si>
  <si>
    <t>WP_004043497.1</t>
  </si>
  <si>
    <t>HVO_RS13695</t>
  </si>
  <si>
    <t>WP_004041757_1</t>
  </si>
  <si>
    <t>305</t>
  </si>
  <si>
    <t>arCOG01848</t>
  </si>
  <si>
    <t>WbbJ</t>
  </si>
  <si>
    <t>Acetyltransferase (isoleucine patch superfamily)</t>
  </si>
  <si>
    <t>COG00110</t>
  </si>
  <si>
    <t>pfam00132,pfam00132</t>
  </si>
  <si>
    <t>cd03358</t>
  </si>
  <si>
    <t>TIGR03570</t>
  </si>
  <si>
    <t>WP_004041757.1</t>
  </si>
  <si>
    <t>HVO_RS19140</t>
  </si>
  <si>
    <t>WP_004044870_1</t>
  </si>
  <si>
    <t>167</t>
  </si>
  <si>
    <t>arCOG02316</t>
  </si>
  <si>
    <t>Predicted regulator of amino acid metabolism, contains ACT domain</t>
  </si>
  <si>
    <t>COG02150</t>
  </si>
  <si>
    <t>cd04903</t>
  </si>
  <si>
    <t>WP_004044870.1</t>
  </si>
  <si>
    <t>amino acid-binding protein</t>
  </si>
  <si>
    <t>182</t>
  </si>
  <si>
    <t>arCOG09362</t>
  </si>
  <si>
    <t>S</t>
  </si>
  <si>
    <t>Function unknown</t>
  </si>
  <si>
    <t>HVO_RS01695</t>
  </si>
  <si>
    <t>WP_004041190_1</t>
  </si>
  <si>
    <t>141</t>
  </si>
  <si>
    <t>arCOG13573</t>
  </si>
  <si>
    <t>Uncharacterized membrane protein</t>
  </si>
  <si>
    <t>WP_004041190.1</t>
  </si>
  <si>
    <t>HVO_RS01845</t>
  </si>
  <si>
    <t>WP_006655017_1</t>
  </si>
  <si>
    <t>201</t>
  </si>
  <si>
    <t>arCOG10137</t>
  </si>
  <si>
    <t>SC.00856</t>
  </si>
  <si>
    <t>NC_013965.1</t>
  </si>
  <si>
    <t>WP_006655017.1</t>
  </si>
  <si>
    <t>HVO_RS01855</t>
  </si>
  <si>
    <t>WP_004050879_1</t>
  </si>
  <si>
    <t>75</t>
  </si>
  <si>
    <t>arCOG14233</t>
  </si>
  <si>
    <t>pfam08209</t>
  </si>
  <si>
    <t>WP_004050879.1</t>
  </si>
  <si>
    <t>HVO_RS03845</t>
  </si>
  <si>
    <t>WP_049941496_1</t>
  </si>
  <si>
    <t>arCOG10708</t>
  </si>
  <si>
    <t>SC.00621</t>
  </si>
  <si>
    <t>WP_049941496.1</t>
  </si>
  <si>
    <t>WP_004045043_1</t>
  </si>
  <si>
    <t>156</t>
  </si>
  <si>
    <t>arCOG06357</t>
  </si>
  <si>
    <t>SC.00640</t>
  </si>
  <si>
    <t>HVO_RS05335</t>
  </si>
  <si>
    <t>WP_049914910_1</t>
  </si>
  <si>
    <t>70</t>
  </si>
  <si>
    <t>arCOG10139</t>
  </si>
  <si>
    <t>WP_049914910.1</t>
  </si>
  <si>
    <t>HVO_RS05725</t>
  </si>
  <si>
    <t>WP_004045324_1</t>
  </si>
  <si>
    <t>96</t>
  </si>
  <si>
    <t>arCOG09242</t>
  </si>
  <si>
    <t>WP_004045324.1</t>
  </si>
  <si>
    <t>HVO_RS06910</t>
  </si>
  <si>
    <t>WP_004044464_1</t>
  </si>
  <si>
    <t>68</t>
  </si>
  <si>
    <t>arCOG06419</t>
  </si>
  <si>
    <t>WP_004044464.1</t>
  </si>
  <si>
    <t>HVO_RS09510</t>
  </si>
  <si>
    <t>WP_004043939_1</t>
  </si>
  <si>
    <t>94</t>
  </si>
  <si>
    <t>arCOG04637</t>
  </si>
  <si>
    <t>WP_004043939.1</t>
  </si>
  <si>
    <t>WP_004043898_1</t>
  </si>
  <si>
    <t>186</t>
  </si>
  <si>
    <t>arCOG04570</t>
  </si>
  <si>
    <t>Uncharacterized protein, DUF1684 family</t>
  </si>
  <si>
    <t>COG03358</t>
  </si>
  <si>
    <t>pfam07920</t>
  </si>
  <si>
    <t>HVO_RS10015</t>
  </si>
  <si>
    <t>WP_049941504_1</t>
  </si>
  <si>
    <t>136</t>
  </si>
  <si>
    <t>arCOG09074</t>
  </si>
  <si>
    <t>SC.00197</t>
  </si>
  <si>
    <t>WP_049941504.1</t>
  </si>
  <si>
    <t>HVO_RS11045</t>
  </si>
  <si>
    <t>WP_004043620_1</t>
  </si>
  <si>
    <t>148</t>
  </si>
  <si>
    <t>arCOG12185</t>
  </si>
  <si>
    <t>SC.00860</t>
  </si>
  <si>
    <t>WP_004043620.1</t>
  </si>
  <si>
    <t>HVO_RS11735</t>
  </si>
  <si>
    <t>WP_004043478_1</t>
  </si>
  <si>
    <t>291</t>
  </si>
  <si>
    <t>arCOG04640</t>
  </si>
  <si>
    <t>WP_004043478.1</t>
  </si>
  <si>
    <t>HVO_RS12580</t>
  </si>
  <si>
    <t>WP_004041531_1</t>
  </si>
  <si>
    <t>95</t>
  </si>
  <si>
    <t>arCOG04510</t>
  </si>
  <si>
    <t>Metal-binding domain</t>
  </si>
  <si>
    <t>WP_004041531.1</t>
  </si>
  <si>
    <t>HVO_RS13425</t>
  </si>
  <si>
    <t>WP_004041700_1</t>
  </si>
  <si>
    <t>69</t>
  </si>
  <si>
    <t>arCOG13310</t>
  </si>
  <si>
    <t>WP_004041700.1</t>
  </si>
  <si>
    <t>HVO_RS13990</t>
  </si>
  <si>
    <t>WP_004041817_1</t>
  </si>
  <si>
    <t>78</t>
  </si>
  <si>
    <t>arCOG09322</t>
  </si>
  <si>
    <t>SC.00204</t>
  </si>
  <si>
    <t>WP_004041817.1</t>
  </si>
  <si>
    <t>HVO_RS14405</t>
  </si>
  <si>
    <t>WP_049914791_1</t>
  </si>
  <si>
    <t>100</t>
  </si>
  <si>
    <t>arCOG09375</t>
  </si>
  <si>
    <t>SC.00201</t>
  </si>
  <si>
    <t>WP_049914791.1</t>
  </si>
  <si>
    <t>HVO_RS14590</t>
  </si>
  <si>
    <t>WP_004041942_1</t>
  </si>
  <si>
    <t>arCOG09166</t>
  </si>
  <si>
    <t>WP_004041942.1</t>
  </si>
  <si>
    <t>HVO_RS15085</t>
  </si>
  <si>
    <t>WP_004042043_1</t>
  </si>
  <si>
    <t>arCOG11900</t>
  </si>
  <si>
    <t>WP_004042043.1</t>
  </si>
  <si>
    <t>HVO_RS15530</t>
  </si>
  <si>
    <t>WP_004042140_1</t>
  </si>
  <si>
    <t>170</t>
  </si>
  <si>
    <t>arCOG07585</t>
  </si>
  <si>
    <t>WP_004042140.1</t>
  </si>
  <si>
    <t>HVO_RS16490</t>
  </si>
  <si>
    <t>WP_004042348_1</t>
  </si>
  <si>
    <t>88</t>
  </si>
  <si>
    <t>arCOG07497</t>
  </si>
  <si>
    <t>WP_004042348.1</t>
  </si>
  <si>
    <t>HVO_RS16525</t>
  </si>
  <si>
    <t>WP_004042362_1</t>
  </si>
  <si>
    <t>arCOG09278</t>
  </si>
  <si>
    <t>WP_004042362.1</t>
  </si>
  <si>
    <t>HVO_RS18405</t>
  </si>
  <si>
    <t>WP_004044652_1</t>
  </si>
  <si>
    <t>161</t>
  </si>
  <si>
    <t>arCOG08111</t>
  </si>
  <si>
    <t>Uncharacterized membrane protein, DUF3592 family</t>
  </si>
  <si>
    <t>pfam12158</t>
  </si>
  <si>
    <t>WP_004044652.1</t>
  </si>
  <si>
    <t>DUF3592 domain-containing protein</t>
  </si>
  <si>
    <t>HVO_RS18525</t>
  </si>
  <si>
    <t>WP_049914905_1</t>
  </si>
  <si>
    <t>379</t>
  </si>
  <si>
    <t>arCOG02177</t>
  </si>
  <si>
    <t>COG01967</t>
  </si>
  <si>
    <t>pfam01889</t>
  </si>
  <si>
    <t>WP_049914905.1</t>
  </si>
  <si>
    <t>HVO_RS19060</t>
  </si>
  <si>
    <t>WP_049914907_1</t>
  </si>
  <si>
    <t>194</t>
  </si>
  <si>
    <t>arCOG04660</t>
  </si>
  <si>
    <t>WP_049914907.1</t>
  </si>
  <si>
    <t>HVO_RS19720</t>
  </si>
  <si>
    <t>WP_081442864_1</t>
  </si>
  <si>
    <t>66</t>
  </si>
  <si>
    <t>arCOG04515</t>
  </si>
  <si>
    <t>WP_081442864.1</t>
  </si>
  <si>
    <t>HVO_RS19895</t>
  </si>
  <si>
    <t>WP_081442868_1</t>
  </si>
  <si>
    <t>60</t>
  </si>
  <si>
    <t>arCOG14625</t>
  </si>
  <si>
    <t>WP_081442868.1</t>
  </si>
  <si>
    <t>HVO_RS20250</t>
  </si>
  <si>
    <t>WP_081442890_1</t>
  </si>
  <si>
    <t>65</t>
  </si>
  <si>
    <t>arCOG10617</t>
  </si>
  <si>
    <t>WP_081442890.1</t>
  </si>
  <si>
    <t>HVO_RS20295</t>
  </si>
  <si>
    <t>WP_081442893_1</t>
  </si>
  <si>
    <t>103</t>
  </si>
  <si>
    <t>arCOG05278</t>
  </si>
  <si>
    <t>Uncharacterized small metal-binding protein</t>
  </si>
  <si>
    <t>COG05466</t>
  </si>
  <si>
    <t>WP_081442893.1</t>
  </si>
  <si>
    <t>DUF1059 domain-containing protein</t>
  </si>
  <si>
    <t>HVO_RS00755</t>
  </si>
  <si>
    <t>WP_004041383_1</t>
  </si>
  <si>
    <t>137</t>
  </si>
  <si>
    <t>arCOG02595</t>
  </si>
  <si>
    <t>T</t>
  </si>
  <si>
    <t>OmpR</t>
  </si>
  <si>
    <t>REC domain</t>
  </si>
  <si>
    <t>COG00745</t>
  </si>
  <si>
    <t>pfam00072</t>
  </si>
  <si>
    <t>cd00156</t>
  </si>
  <si>
    <t>TIGR02154</t>
  </si>
  <si>
    <t>Signal transduction mechanisms</t>
  </si>
  <si>
    <t>WP_004041383.1</t>
  </si>
  <si>
    <t>DNA-binding response regulator</t>
  </si>
  <si>
    <t>HVO_RS03840</t>
  </si>
  <si>
    <t>WP_004040808_1</t>
  </si>
  <si>
    <t>90</t>
  </si>
  <si>
    <t>arCOG02053</t>
  </si>
  <si>
    <t>UspA</t>
  </si>
  <si>
    <t>Nucleotide-binding protein,  UspA family</t>
  </si>
  <si>
    <t>COG00589</t>
  </si>
  <si>
    <t>pfam00582</t>
  </si>
  <si>
    <t>cd00293</t>
  </si>
  <si>
    <t>WP_004040808.1</t>
  </si>
  <si>
    <t>HVO_RS04575</t>
  </si>
  <si>
    <t>WP_004040964_1</t>
  </si>
  <si>
    <t>arCOG02318</t>
  </si>
  <si>
    <t>Tar</t>
  </si>
  <si>
    <t>Sensory protein; contains PAS, HAMP and Methyl-accepting chemotaxis-like domain</t>
  </si>
  <si>
    <t>COG00840</t>
  </si>
  <si>
    <t>pfam00015</t>
  </si>
  <si>
    <t>cd11386</t>
  </si>
  <si>
    <t>TIGR02169</t>
  </si>
  <si>
    <t>WP_004040964.1</t>
  </si>
  <si>
    <t>HVO_RS14175</t>
  </si>
  <si>
    <t>WP_004041854_1</t>
  </si>
  <si>
    <t>287</t>
  </si>
  <si>
    <t>arCOG03054</t>
  </si>
  <si>
    <t>U</t>
  </si>
  <si>
    <t>SecF</t>
  </si>
  <si>
    <t>Preprotein translocase subunit SecF</t>
  </si>
  <si>
    <t>COG00341</t>
  </si>
  <si>
    <t>pfam07549,pfam02355</t>
  </si>
  <si>
    <t>TIGR00966</t>
  </si>
  <si>
    <t>Intracellular trafficking, secretion, and vesicular transport</t>
  </si>
  <si>
    <t>WP_004041854.1</t>
  </si>
  <si>
    <t>HVO_RS00065</t>
  </si>
  <si>
    <t>WP_049914704_1</t>
  </si>
  <si>
    <t>125</t>
  </si>
  <si>
    <t>arCOG07589</t>
  </si>
  <si>
    <t>V</t>
  </si>
  <si>
    <t>PIN domain containing protein</t>
  </si>
  <si>
    <t>COG01848</t>
  </si>
  <si>
    <t>Defense mechanisms</t>
  </si>
  <si>
    <t>WP_049914704.1</t>
  </si>
  <si>
    <t>PIN domain-containing protein</t>
  </si>
  <si>
    <t>HVO_RS02210</t>
  </si>
  <si>
    <t>WP_004043362_1</t>
  </si>
  <si>
    <t>553</t>
  </si>
  <si>
    <t>arCOG05194</t>
  </si>
  <si>
    <t>Predicted restriction endonuclease, Mrr-cat superfamily</t>
  </si>
  <si>
    <t>COG04127</t>
  </si>
  <si>
    <t>WP_004043362.1</t>
  </si>
  <si>
    <t>HVO_RS13545</t>
  </si>
  <si>
    <t>WP_004041728_1</t>
  </si>
  <si>
    <t>arCOG06831</t>
  </si>
  <si>
    <t>Doc</t>
  </si>
  <si>
    <t>Prophage maintenance system killer protein</t>
  </si>
  <si>
    <t>COG03654</t>
  </si>
  <si>
    <t>pfam02661</t>
  </si>
  <si>
    <t>TIGR01550</t>
  </si>
  <si>
    <t>WP_004041728.1</t>
  </si>
  <si>
    <t>HVO_RS15635</t>
  </si>
  <si>
    <t>WP_013035447_1</t>
  </si>
  <si>
    <t>409</t>
  </si>
  <si>
    <t>arCOG02632</t>
  </si>
  <si>
    <t>HsdM</t>
  </si>
  <si>
    <t>Type I restriction-modification system methyltransferase subunit</t>
  </si>
  <si>
    <t>COG00286</t>
  </si>
  <si>
    <t>pfam12161,pfam02384</t>
  </si>
  <si>
    <t>TIGR00497</t>
  </si>
  <si>
    <t>WP_013035447.1</t>
  </si>
  <si>
    <t>HVO_RS20190</t>
  </si>
  <si>
    <t>WP_081442889_1</t>
  </si>
  <si>
    <t>arCOG05223</t>
  </si>
  <si>
    <t>Type IV restriction, contains ParB-like NTPase domain fused to HNH nuclease</t>
  </si>
  <si>
    <t>COG01479</t>
  </si>
  <si>
    <t>pfam03235,pfam01844</t>
  </si>
  <si>
    <t>cd00085</t>
  </si>
  <si>
    <t>WP_081442889.1</t>
  </si>
  <si>
    <t>DUF262 domain-containing protein</t>
  </si>
  <si>
    <t>HVO_RS19805</t>
  </si>
  <si>
    <t>WP_081442867_1</t>
  </si>
  <si>
    <t>77</t>
  </si>
  <si>
    <t>arCOG02130</t>
  </si>
  <si>
    <t>X</t>
  </si>
  <si>
    <t>Transposase</t>
  </si>
  <si>
    <t>COG03335</t>
  </si>
  <si>
    <t>pfam13551</t>
  </si>
  <si>
    <t>Mobilome: prophages, transposons</t>
  </si>
  <si>
    <t>WP_081442867.1</t>
  </si>
  <si>
    <t>#queryIndex</t>
  </si>
  <si>
    <t>queryItem</t>
  </si>
  <si>
    <t>stringId</t>
  </si>
  <si>
    <t>preferredName</t>
  </si>
  <si>
    <t>309800.C498_18015</t>
  </si>
  <si>
    <t>C498_18015</t>
  </si>
  <si>
    <t>Trmb family transcription regulator; COG3355 Predicted transcriptional regulator</t>
  </si>
  <si>
    <t>309800.C498_18268</t>
  </si>
  <si>
    <t>C498_18268</t>
  </si>
  <si>
    <t>NamA family oxidoreductase; COG1902 NADH:flavin oxidoreductases, Old Yellow Enzyme family</t>
  </si>
  <si>
    <t>309800.C498_18433</t>
  </si>
  <si>
    <t>C498_18433</t>
  </si>
  <si>
    <t>annotation not available</t>
  </si>
  <si>
    <t>309800.C498_18813</t>
  </si>
  <si>
    <t>Large subunit ribosomal protein l39e; Belongs to the eukaryotic ribosomal protein eL39 family</t>
  </si>
  <si>
    <t>309800.C498_19244</t>
  </si>
  <si>
    <t>C498_19244</t>
  </si>
  <si>
    <t>Endo/excinuclease amino terminal domain protein; UPF0213 family protein; COG2827 Predicted endonuclease containing a URI domain</t>
  </si>
  <si>
    <t>309800.C498_19304</t>
  </si>
  <si>
    <t>C498_19304</t>
  </si>
  <si>
    <t>309800.C498_19519</t>
  </si>
  <si>
    <t>Glutathione s-transferase; COG0695 Glutaredoxin and related proteins</t>
  </si>
  <si>
    <t>309800.C498_17003</t>
  </si>
  <si>
    <t>Putative glutaredoxin; COG0695 Glutaredoxin and related proteins</t>
  </si>
  <si>
    <t>309800.C498_16513</t>
  </si>
  <si>
    <t>Thioredoxin 1; Thioredoxin; COG0526 Thiol-disulfide isomerase and thioredoxins</t>
  </si>
  <si>
    <t>309800.C498_15815</t>
  </si>
  <si>
    <t>C498_15815</t>
  </si>
  <si>
    <t>Putative transcriptional regulator; CopG domain protein; COG3609 Predicted transcriptional regulators containing the CopG/Arc/MetJ DNA-binding domain</t>
  </si>
  <si>
    <t>309800.C498_15323</t>
  </si>
  <si>
    <t>Geranylgeranylglyceryl phosphate synthase-like protein; Prenyltransferase that catalyzes the transfer of the geranylgeranyl moiety of geranylgeranyl diphosphate (GGPP) to the C3 hydroxyl of sn-glycerol-1-phosphate (G1P). This reaction is the first ether-bond-formation step in the biosynthesis of archaeal membrane lipids</t>
  </si>
  <si>
    <t>309800.C498_14908</t>
  </si>
  <si>
    <t>C498_14908</t>
  </si>
  <si>
    <t>FAD-dependent oxidoreductase; COG0665 Glycine/D-amino acid oxidases (deaminating)</t>
  </si>
  <si>
    <t>309800.C498_14678</t>
  </si>
  <si>
    <t>mfnA</t>
  </si>
  <si>
    <t>Tyrosine decarboxylase / aspartate 1-decarboxylase; Catalyzes the decarboxylation of L-aspartate to produce beta- alanine</t>
  </si>
  <si>
    <t>309800.C498_13849</t>
  </si>
  <si>
    <t>NADH dehydrogenase-like complex subunit J1; COG0839 NADH:ubiquinone oxidoreductase subunit 6 (chain J)</t>
  </si>
  <si>
    <t>309800.C498_13744</t>
  </si>
  <si>
    <t>C498_13744</t>
  </si>
  <si>
    <t>309800.C498_13669</t>
  </si>
  <si>
    <t>C498_13669</t>
  </si>
  <si>
    <t>DHH/RecJ family phosphoesterase; COG1107 Archaea-specific RecJ-like exonuclease, contains DnaJ-type Zn finger domain</t>
  </si>
  <si>
    <t>309800.C498_13609</t>
  </si>
  <si>
    <t>Thioredoxin-disulfide reductase; COG0492 Thioredoxin reductase</t>
  </si>
  <si>
    <t>309800.C498_13539</t>
  </si>
  <si>
    <t>C498_13539</t>
  </si>
  <si>
    <t>Uncharacterized protein; DUF1684 family protein</t>
  </si>
  <si>
    <t>309800.C498_13128</t>
  </si>
  <si>
    <t>309800.C498_12913</t>
  </si>
  <si>
    <t>C498_12913</t>
  </si>
  <si>
    <t>Putative rna-binding protein; CRM domain protein; COG1534 Predicted RNA-binding protein containing KH domain, possibly ribosomal protein</t>
  </si>
  <si>
    <t>309800.C498_12523</t>
  </si>
  <si>
    <t>Thioredoxin; COG0526 Thiol-disulfide isomerase and thioredoxins</t>
  </si>
  <si>
    <t>309800.C498_12403</t>
  </si>
  <si>
    <t>C498_12403</t>
  </si>
  <si>
    <t>309800.C498_12028</t>
  </si>
  <si>
    <t>309800.C498_11541</t>
  </si>
  <si>
    <t>C498_11541</t>
  </si>
  <si>
    <t>Putative coa-binding protein; YneT family protein; COG1832 Predicted CoA-binding protein</t>
  </si>
  <si>
    <t>309800.C498_11446</t>
  </si>
  <si>
    <t>C498_11446</t>
  </si>
  <si>
    <t>309800.C498_02960</t>
  </si>
  <si>
    <t>Hexuronic acid methyltransferase aglp; Involved in the assembly of a N-linked pentasaccharide that decorates the S-layer glycoprotein and flagellins. S-adenosyl-L- methionine-dependent methyltransferase that modifies the hexuronic acid found at position 4 of the pentasaccharide</t>
  </si>
  <si>
    <t>309800.C498_03335</t>
  </si>
  <si>
    <t>Trna and rrna cytosine-c5-methylase; Belongs to the class I-like SAM-binding methyltransferase superfamily. RsmB/NOP family</t>
  </si>
  <si>
    <t>309800.C498_03675</t>
  </si>
  <si>
    <t>C498_03675</t>
  </si>
  <si>
    <t>Putative transcription factor tfiib repeat-containing protein; Cyclin domain protein; COG1405 Transcription initiation factor TFIIIB, Brf1 subunit/Transcription initiation factor TFIIB</t>
  </si>
  <si>
    <t>309800.C498_03695</t>
  </si>
  <si>
    <t>Glutamate---cysteine ligase / carboxylate-amine ligase; Catalyzes the synthesis of gamma-glutamylcysteine (gamma-GC), the main low-molecular-weight thiol compound instead of glutathione in halophilic archaea</t>
  </si>
  <si>
    <t>309800.C498_03775</t>
  </si>
  <si>
    <t>Threonyl-trna synthetase; Belongs to the class-II aminoacyl-tRNA synthetase family</t>
  </si>
  <si>
    <t>309800.C498_04393</t>
  </si>
  <si>
    <t>C498_04393</t>
  </si>
  <si>
    <t>309800.C498_04645</t>
  </si>
  <si>
    <t>C498_04645</t>
  </si>
  <si>
    <t>O-acetyltransferase (Homolog to galactoside O-acetyltransferase); COG0110 Acetyltransferase (isoleucine patch superfamily)</t>
  </si>
  <si>
    <t>309800.C498_05146</t>
  </si>
  <si>
    <t>Protein-export membrane protein secf; Involved in protein export</t>
  </si>
  <si>
    <t>309800.C498_05306</t>
  </si>
  <si>
    <t>C498_05306</t>
  </si>
  <si>
    <t>309800.C498_05808</t>
  </si>
  <si>
    <t>C498_05808</t>
  </si>
  <si>
    <t>COG3414 Phosphotransferase system, galactitol-specific IIB component</t>
  </si>
  <si>
    <t>309800.C498_06073</t>
  </si>
  <si>
    <t>C498_06073</t>
  </si>
  <si>
    <t>309800.C498_06650</t>
  </si>
  <si>
    <t>C498_06650</t>
  </si>
  <si>
    <t>309800.C498_09079</t>
  </si>
  <si>
    <t>rpl11p</t>
  </si>
  <si>
    <t>Large subunit ribosomal protein l11; Forms part of the ribosomal stalk which helps the ribosome interact with GTP-bound translation factors</t>
  </si>
  <si>
    <t>309800.C498_17478</t>
  </si>
  <si>
    <t>C498_17478</t>
  </si>
  <si>
    <t>DUF63 family protein; COG1967 Predicted membrane protein</t>
  </si>
  <si>
    <t>309800.C498_18085</t>
  </si>
  <si>
    <t>Putative repressor of tryptophan metabolism TrpY; COG2150 Predicted regulator of amino acid metabolism, contains ACT domain</t>
  </si>
  <si>
    <t>309800.C498_18140</t>
  </si>
  <si>
    <t>fdx</t>
  </si>
  <si>
    <t>Ferredoxin (2fe-2s); COG0633 Ferredoxin</t>
  </si>
  <si>
    <t>309800.C498_10886</t>
  </si>
  <si>
    <t>C498_10886</t>
  </si>
  <si>
    <t>AAA-type ATPase domain protein; COG0542 ATPases with chaperone activity, ATP-binding subunit</t>
  </si>
  <si>
    <t>309800.C498_09406</t>
  </si>
  <si>
    <t>Transcription initiation factor tfb; COG1405 Transcription initiation factor TFIIIB, Brf1 subunit/Transcription initiation factor TFIIB</t>
  </si>
  <si>
    <t>309800.C498_00185</t>
  </si>
  <si>
    <t>C498_00185</t>
  </si>
  <si>
    <t>Quercetin 2,3-dioxygenase; Belongs to the pirin family</t>
  </si>
  <si>
    <t>309800.C498_00885</t>
  </si>
  <si>
    <t>C498_00885</t>
  </si>
  <si>
    <t>Flavin-dependent pyridine nucleotide oxidoreductase (Homolog to coenzyme A disulfide reductase); COG0446 Uncharacterized NAD(FAD)-dependent dehydrogenases</t>
  </si>
  <si>
    <t>309800.C498_02400</t>
  </si>
  <si>
    <t>mobA</t>
  </si>
  <si>
    <t>Molybdopterin-guanine dinucleotide biosynthesis protein a; Transfers a GMP moiety from GTP to Mo-molybdopterin (Mo-MPT) cofactor (Moco or molybdenum cofactor) to form Mo-molybdopterin guanine dinucleotide (Mo-MGD) cofactor</t>
  </si>
  <si>
    <t>309800.C498_01905</t>
  </si>
  <si>
    <t>C498_01905</t>
  </si>
  <si>
    <t>HVO_1983</t>
  </si>
  <si>
    <t>309800.C498_05196</t>
  </si>
  <si>
    <t>aceB</t>
  </si>
  <si>
    <t>Bifunctional (s)-malyl-coa lyase/thioesterase; Involved in the glyoxylate cycle which synthesizes precursors for carbohydrates from C2 compounds such as acetate. Catalyzes the Claisen condensation between acetyl-coenzyme A (acetyl-CoA) and glyoxylate to form the malyl-CoA intermediate that is subsequently hydrolyzed to produce malate and CoA</t>
  </si>
  <si>
    <t>Sequence input</t>
  </si>
  <si>
    <t>&gt;Haloferax_volcanii-HVO_1043-up</t>
  </si>
  <si>
    <t>GCCGGTTCGACTGTAAGCCCCGCCTCCACAGCCGTTCTTTTCCGCCTCTTTTCGTCTCTCTTTTCGCGTCCCGTCCCGACCCGTCCGCCGGTCGTGCGTC</t>
  </si>
  <si>
    <t>CCCCGCGCAGTCGAAACCAATCTTAACCCGCCGCCGCGTCGTATCTCGACCCGAGATGACAG</t>
  </si>
  <si>
    <t>&gt;Haloferax_sp_SB3-HVO_1043h-up</t>
  </si>
  <si>
    <t>CTGTAAGCGTCCGCGACTCCGCGACCGATTCCCGTCTCTCTTCGTCCTCTTCTCGCAGTATTCTCGCCCCGCCCCGACCCGCCGGTCGTGCGACCCCCGC</t>
  </si>
  <si>
    <t>GCAGTCGGAACTAATCTTAACCCGCCGGCGCGCCGTATCTCGACCCGAGATGA</t>
  </si>
  <si>
    <t>&gt;Haloferax_sulfurifontis-HVO_1043h-up</t>
  </si>
  <si>
    <t>GTAAACCAGCGCCCTCACAGCCGTTCTGCTCTGCCTCTCTTGTCCCTGTGCGCCCCGTCGCCATCCCCGTGCGCCCCGTCGCCGACCCCTCGGCCGGTCG</t>
  </si>
  <si>
    <t>TGCGCCCCCCGCGCAGTCGAAACCAATCTTAACCCGCCGCCGCGTCGTATCTCGACCCGAGATGA</t>
  </si>
  <si>
    <t>&gt;Haloferax_alexandrinus-HVO_1043h-up</t>
  </si>
  <si>
    <t>CGACTGTAAGCCCCGCCTCCACAGCCGTTCTTTTCCGCCTCTTTTCGTCTCTCTTTTCGCGTCCCGTCCCGACCCGTCCGCCGGTCGTGCGTCCCCCGCG</t>
  </si>
  <si>
    <t>CAGTCGAAACCAATCTTAACCCGCCGCCGCGTCGTATCTCGACCCGAGATGAC</t>
  </si>
  <si>
    <t>&gt;Haloferax_gibbonsii-HVO_1043h-up</t>
  </si>
  <si>
    <t>GCGACTGTAAGCGTCCGCGTCCCTTCTCCGACACTCTTCGTCTCTCTTCGCTCCTCTTCGTCCTTCTTCGTCCCTCTTTCCGCGCCCGCCACTGGCCCTG</t>
  </si>
  <si>
    <t>CCCGCCACCGACCCTGCCCGCCGGTCGTGCGCCCCCCGCACAGTCGGAACTAATCTTAACCCGCTCGCGCGCCGTATCTCGACCCGAGATGACCGACGAC</t>
  </si>
  <si>
    <t>&gt;Haloferax_prahovense-HVO_1043h-up</t>
  </si>
  <si>
    <t>CGGTTCGACTGTAAACGTCCACGTCCCTTCTCCGTACCTCTTCGTCCCTCTTTTCGCGCCCGCCGCCGGCCCCGCCCGCCGGTCGTGCGCCCCCCGCGCA</t>
  </si>
  <si>
    <t>GTCGGAACTAATCTTAACCCGCCGGCGCACCGTATCTCGACCCGAGATGACCG</t>
  </si>
  <si>
    <t>&gt;Haloferax_mediterranei-HVO_1043h-up</t>
  </si>
  <si>
    <t>ACCACGACGTGCCGGTTCGTCTGTAAGGAAAGCCACTCCTTTCTGTTCGGTCGTTTTTTACGCTCCCTTTTCCGTCCTCCTTCCTCTTCCCTCTTCCTCT</t>
  </si>
  <si>
    <t>CCCTCTCCCCCTTCCTCTTCCCCTTCCTCTTCCCCCTTCCTCTCCCCCTTCCTCTTCCCCTTCCTCTTCCCCCTTCCTCTCCCCCTTCCTCTTCCCCCTT</t>
  </si>
  <si>
    <t>CCTGCTGCGGGCATTTTCCGCGCATTCCCTCCTGTTGCGGTCGTGCGTCCCCTGCGCAGTCGGAACCAATCTTAACCTCATCTGGCGACAAATCTCGATT</t>
  </si>
  <si>
    <t>CGCGATGACCCACGACGCTTCTTGGC</t>
  </si>
  <si>
    <t>&gt;Haloferax_massiliensis-HVO_1043h-up</t>
  </si>
  <si>
    <t>CTGTAAGCACAGCGCTCCACGGCCGCGTTCTGCTCCGTCTCTCTCCGACTCTCTTCGTCTCTCTCCGTCCCGCTTTTCGCCCCCAGTCACCGACCCCGCC</t>
  </si>
  <si>
    <t>GACCGGTCGTGCGCCTCCCGCGCAGTCGGAACCAATCTTAACCCGCCGGCGCGTCGTATCTCGCTCCGAGATG</t>
  </si>
  <si>
    <t>&gt;Haloferax_lucentense-HVO_1043h-up</t>
  </si>
  <si>
    <t>CTGTAAGCCCCGCCTCCACAGCCGTTCTTTTCCGCCTCTTTTCGTCTCTCTTTTCGCGTCCCGTCCCGACCCGTCCGCCGGTCGTGCGTCCCCCGCGCAG</t>
  </si>
  <si>
    <t>TCGAAACCAATCTTAACCCGCCGCCGCGTCGTATCTCGACCCGAGATGACAGA</t>
  </si>
  <si>
    <t>&gt;Haloferax_denitrificans-HVO_1043h-up</t>
  </si>
  <si>
    <t>ACTGTAAGCCAGCGCCCTCACAGCCGTTCTGCTCTACCTCTCTTTGTCCCGCTTTCACCCCCCGTCGCCGCCTCTCTGTGCCCCGTCGCCGACCCCTCGT</t>
  </si>
  <si>
    <t>CCGGTCGTGCGCCCCCCGCGCAGTCGGAACCAATCTTAACCCGCCGCCGCGTCGTATCTCGACCCGAGATGACAGACGAC</t>
  </si>
  <si>
    <t>&gt;Haloferax_elongans-HVO_1043h-up</t>
  </si>
  <si>
    <t>CGGTCCGTCTGTAAGCAGGGGAGCGCGGCCTTTCGACCGAAATTTTCCGGTCGTGCGCTCTCGGTGCAGTCGAAACCAATCTTCACCTCATCAGCGAGCG</t>
  </si>
  <si>
    <t>TACATTTCGTGTATGACTGACG</t>
  </si>
  <si>
    <t>&gt;Haloferax_larsenii-HVO_1043h-up</t>
  </si>
  <si>
    <t>GTTCGGCTGTAAGCAGGGGAGCACGGCTTTTTCGCCGATATTCTCCCGGTCGTGCGCTCTCGGTGCAGTCGAAACCAATCTTCACCTCATCGGCGAGCGT</t>
  </si>
  <si>
    <t>ACGTCTCGTGTATGACTGACGA</t>
  </si>
  <si>
    <t>&gt;Haloferax_mucosum-HVO_1043h-up</t>
  </si>
  <si>
    <t>GCTGTAACCGACCGGGTCGCCAATACCGATTAACGACCGGCCCACTCACACGGATCGACGACTGAGTCGCAAACACCGATAGACGGCCGGGTCGTCCACG</t>
  </si>
  <si>
    <t>CCGGCGGTCGGTTCGCCTACGCAGACACGCCACTCGCCCGCCGCGGTCGTGCGCCTCTCACGCAGTCGGAACCTACCTTCACCTCGTCAGACGACGAACT</t>
  </si>
  <si>
    <t>TCGGGCCGCTATGAGT</t>
  </si>
  <si>
    <t>&gt;Halogeometricum_pallidum-HVO_1043h-up</t>
  </si>
  <si>
    <t>CGACGAACGCGACGTGCCCGTCAGACTCTGAACCGAGGCGACCGACCCGTTCGGACCTTATTCGGTCGTGCGGCGCCGGCGCAGGCCGCAACTGCGTTCA</t>
  </si>
  <si>
    <t>AGTCTCCGGAGCGCGTACCGTCTTCCATGAGTTCGCTCGACACCGACGCGTGG</t>
  </si>
  <si>
    <t>&gt;Halogeometricum_limi-HVO_1043h-up</t>
  </si>
  <si>
    <t>TCCGGCTCTGACCCGGCGCTCTTCTGCGGCGTCTCGTGCGCGCCACCGGTCGTGCGGGGTCCGCGCAGGCCGAGACTGCGTTCAAGTCGTCTGACGACGT</t>
  </si>
  <si>
    <t>ACCGAGAGTCTCATGAGTTCGC</t>
  </si>
  <si>
    <t>&gt;Haloferax_volcanii-HVO_1342-up</t>
  </si>
  <si>
    <t>TACGACTGCTGAGTCTGCGCCTGCGCCTGCGCCTCCGCCTCGTCTGCGAATCCGACCGTTTTCGCCGCGAATGCGGCGTTTCGCGGTCGTGCGTCGCCGC</t>
  </si>
  <si>
    <t>GCAAACAGGCGCAATGGGTAAGAGTGTCGCGCCGATACGTGGGGATATGAGCACTCCGAAGA</t>
  </si>
  <si>
    <t>&gt;Haloferax_sulfurifontis-HVO_1342h-up</t>
  </si>
  <si>
    <t>TCGACGACGGTGTTCTCCTGACCTACGACTGCTGAGCCTCGTTCCTCGAATCCGGCCGTTTTCGCCGCGAACGCGGAGTTTCGCGGTCGTGCGTCGCCAC</t>
  </si>
  <si>
    <t>GCAAACAGGCGCAATGGGTAAGAGTGTCGCGCCGATACGTGGAGATATGAGCACTCCGAAGACAACCGATGTACC</t>
  </si>
  <si>
    <t>&gt;Haloferax_denitrificans-HVO_1342h-up</t>
  </si>
  <si>
    <t>CGTCGACGACGGAGTGCTCCTGACCTACGACTGCTGAGACTCGCTTTCGAACCGGCCGGTTTCGCCGCGAACGCGGAGTTTCGCGGTCGTGCGTCGGCGC</t>
  </si>
  <si>
    <t>GCAAACAGGCGCAATGGGTAAGAGTGTCGCGCCGGTACGTGGAGATATGAGCACTCCGAAGA</t>
  </si>
  <si>
    <t>&gt;Haloferax_massiliensis-HVO_1342h-up</t>
  </si>
  <si>
    <t>GGGGTGCTCCTGACCTACGACTGCTGAGCCTCGTTCCTCGAATCCGGCCGATTTCGCCGCGAGCGCGGAGCTTCGCGGTCGTGCGCCGTCACGCAAACAG</t>
  </si>
  <si>
    <t>GCGCAATGGGTAAGAGTGTCGCGCCGATACGTGGAGACATGAGCACTCCGAAGACAACCGATGCGCCC</t>
  </si>
  <si>
    <t>&gt;Haloferax_sp_KTX1-HVO_1342h-up</t>
  </si>
  <si>
    <t>TACGACTGCTGAGCCTCGTTCCTCGAATCCGGCCGATTTCGCCGCGAACGCGGAGTTTCGCGGTCGTGCGCCGTCACGCAAACAGGCGCAATGGGTAAGA</t>
  </si>
  <si>
    <t>GTGTCGCGCCGATACGTGGAGATATGAGCACTC</t>
  </si>
  <si>
    <t>&gt;Haloferax_sp_Atlit-12N-HVO_1342h-up</t>
  </si>
  <si>
    <t>CGACGGGGTGCTCCTGATCTACGACTGCTGAGCCTCGTCGCCAGAAACCGGCCGTCTTTGCCGCGAATACGGAGTTTCGCGGTCGTGCACCGTCACGCAA</t>
  </si>
  <si>
    <t>ACAGGCGCAATGGGTAAGAGTATCGCGCCGATACGTGGGGGTATGAGCACTCCGGAGACAACCGAT</t>
  </si>
  <si>
    <t>&gt;Haloferax_sp_Q22_HVO_1342h-up</t>
  </si>
  <si>
    <t>ACGGGGTGCTTCTGATCTACGACTGCTGAGCCTCGTCGCCCGAAACCGGCCGCTTTCGCCGCGAACACGGAGTTTCGCGGTCGTGCACCGTCACGCAAAC</t>
  </si>
  <si>
    <t>AGGCGCAATGGGTAAGAGTGTCGCGCCGATACGTGGGAGTATGAGCACTCCGAAGACAACCGATGC</t>
  </si>
  <si>
    <t>&gt;Haloferax_mediterranei_HVO_1342h-up</t>
  </si>
  <si>
    <t>CGACGGCGTGCTCCTGACCTACGACTGCTAAAACCGCGGTCCTGTAGCTATCGAGGATCGCGCTTCGCGGTCGTGCACCACCGTGCAAACAGGCGCAATG</t>
  </si>
  <si>
    <t>AGTAAGAGTATCGCGGGAATATGTGAGGGCATGAGTTCACCAGAAGCGACCAGTGCACCTATCCAC</t>
  </si>
  <si>
    <t>&gt;Haloferax_mucosum_HVO_1342h-up</t>
  </si>
  <si>
    <t>CGTACGACTGCTGAGTCGGCTCGCGCCGACTGCTGTGCTGGTTGCCAACTACCGGTTGTCGAGTAGCGACTATCGAGTGCCGACTGCCGACTATCGACTG</t>
  </si>
  <si>
    <t>TCGAGTACCGACGCGCAGTCGACGACGCGCGAACCCGCCGTTTCGCGGTCGTGCGGTCCCACGCAAACAGGCGCAATGGGTAAGAGTGTCGCGCCGGTAT</t>
  </si>
  <si>
    <t>GTGTGTGCATGAGTTC</t>
  </si>
  <si>
    <t>&gt;Haloferax_larseni_HVO_1342h-up</t>
  </si>
  <si>
    <t>GAGCGCGTCGACGACGGGGTGCTGCTGACGTACGACTGCTGAGTAGTGGTCGTTCGATAGGTCCCCCCTCCCGTCAGAAATTCGACTTCTGCGGTCGTGC</t>
  </si>
  <si>
    <t>ATCCCGGCGCAGACGGGCGCAACCGGTAAGAGTGTCGCGCGAATATGAATCTGCATGAGTACTCCCGAATCA</t>
  </si>
  <si>
    <t>&gt;Haloferax_profundi_HVO_1342h-up</t>
  </si>
  <si>
    <t>GGTGCTGACGACCCCGCTCAGGCCGTCAATCTCACGGTTTCGCGGTCGTGCGACCCCGCGCAAACGGGCGCAACGAGTAAGAGTGTCGCGCCGATAGTCA</t>
  </si>
  <si>
    <t>AAAGCATGAG</t>
  </si>
  <si>
    <t>&gt;Haloferax_elongans_HVO_1342h-up</t>
  </si>
  <si>
    <t>CGACTGCTGAGTGGCAGTCGCTCGTTAGAACGGCCCACTCGTCAGAAATTCGACTTCTGCGGTCGTGCATTCCGGCGCAGACGGGCGCAACCGGTAAGAG</t>
  </si>
  <si>
    <t>TGTCGCGCGAATATGAATCTGCATGAGTACACC</t>
  </si>
  <si>
    <t>&gt;Halopelagius_inordinatus_HVO_1342h-up</t>
  </si>
  <si>
    <t>CGGCGTCCTTCTATCGTACGACGTAGTGCGAGAGTGACTCGGGGTGACGCGAGGGCGAGTCTCGGACGGTCGTGCGGAGAGCGGACAGAGACGCTCAATA</t>
  </si>
  <si>
    <t>GTTAAGGCAGTCCCGACTGTACGTCTCTCTATGAGTACACCCGAATCAACCGGCAGTCCCGTCCAC</t>
  </si>
  <si>
    <t>&gt;Halopelagius_longus_HVO_1342h-up</t>
  </si>
  <si>
    <t>CGTAGGCGCGAACGGACGCCGACGTACGACGGCGACGCGTCGCACCACGACGGGAGCCTCGACCAGCGGTCGTGCGAACGCCGAACAGAGACGCTCAATA</t>
  </si>
  <si>
    <t>GTTAAGGCGGTCCCGACTGTACGTGGTGGTATG</t>
  </si>
  <si>
    <t>&gt;Halogeometricum_limi_HVO_1342h-up</t>
  </si>
  <si>
    <t>CTACGACGCGTCGTGACGGAGGCGGGAGGACGACGCCCCACCGACGAACTCCGCCGGTCGTGCGGCCGAGCGACACCTCCTCTCAATAGTTAAGGGCATC</t>
  </si>
  <si>
    <t>GAGTAACTATTGTTCACCGATGAGTACACCGGA</t>
  </si>
  <si>
    <t>&gt;Halogeometricum_borinquense_HVO_1342h-up</t>
  </si>
  <si>
    <t>TCTGAGATGATCACCGTCACGAGGCTAGCAGCGGCCACGATACGATCCGATGCTCGGCACCCCATGCTTGCCCAAACGGCGCACGTCAGACGAGAGCGGT</t>
  </si>
  <si>
    <t>CGTGCGGCAGCGCGGCATCTCCTCTCAATAGTTAAGCGTGTCCGGTGATTACCGATGGGCTATGAG</t>
  </si>
  <si>
    <t>&gt;Halogeometricum_rufum_HVO_1342h-up</t>
  </si>
  <si>
    <t>GTCGACGACGGCGTCCTCCTCACGTACGACGTCGACTGACGGGCGAAACCGTCGTCCGTCGACGCGGCGGACCGGCCGGTCGTGCGACGGGTCGGCATCT</t>
  </si>
  <si>
    <t>CCTCTCAATAGTTAAGGGAGTCCGGTGACTACGGAGGGCGTATGAGTACACCCGAGAGCCGAGGAA</t>
  </si>
  <si>
    <t>&gt;Halogeometricum_sp_CBA1124_HVO_1342h-up</t>
  </si>
  <si>
    <t>CACGTACGACGTCGACTGACGGGCGAAACCGTCGTCCGTCGACGCGGCGGACCGGCCGGTCGTGCGACGGGTCGGCATCTCCTCTCAATAGTTAAGGGAG</t>
  </si>
  <si>
    <t>TCCGGTGACTACGGAGGGCGTATGAGTACACCC</t>
  </si>
  <si>
    <t>&gt;Halobellus_rufus_HVO_1342h-up</t>
  </si>
  <si>
    <t>CGAGTCCGACGTCTAGCGGCGTTCGTCTTCGGGACTCGTTCGTGCGTCAATCGTTCCAACCCTCGAAATAGGTAAGAGGCTGCCGCCAGTAGGGGCCGGT</t>
  </si>
  <si>
    <t>ATGAGCACGC</t>
  </si>
  <si>
    <t>&gt;Halogranum_gelatinilyticum_HVO_1342h-up</t>
  </si>
  <si>
    <t>GTGAGCCGGTCGTGCACGTCGCCGACAAACCGGCTCAATAGTTAAGCCACTGCCACCAGTAGGTATCCCCATG</t>
  </si>
  <si>
    <t>&gt;Halegenticoccus_soli_HVO_1342h-up</t>
  </si>
  <si>
    <t>TGAGCCGGGTGCGTCCGGCCTCGGCCGGGTGCGCTCCCGGCGGAATCCGCCGTCGAACGCGAGGCGGTTCTCGCCGAGGGCGGCGCCGGATCGAGGCGGC</t>
  </si>
  <si>
    <t>GTCGACGCGGTCGTGCGCTCGGCGGGCATAGCTGATCAATAGTTAAGCCGCTCCCACCACTACGGTGGTCCATGAGC</t>
  </si>
  <si>
    <t>&gt;Haloplanus_salinus_HVO_1342h-up</t>
  </si>
  <si>
    <t>ACGTACGAGGTCGGCTGACGGTCGTGCGTCCGGGTGCCCGTACGACTCAACCGTTAAGGGGTTCGCGTGGCTACGGGAGTGTATGAGCAAGTCGA</t>
  </si>
  <si>
    <t>&gt;Haloquadratum_walsbyi_HVO_1342h-up</t>
  </si>
  <si>
    <t>GGCGACGACGTCGACATATGATTCAATCGATTGAGATGAATAATCACTGCCAAGTATTGAGACACTGAGTTGAATAGTGTTGGCGTGCCGTCACACAGAA</t>
  </si>
  <si>
    <t>CCACTAAGAGGGCGCCGACATATTATATGAGTATGAGTGCTCCTGCGACAACCGACGAACCGATTC</t>
  </si>
  <si>
    <t>&gt;Haloferax_volcanii-HVO_1668-up</t>
  </si>
  <si>
    <t>GCGTACGAACTCCTCGAAACCGCCCGCCTCGACCGCTTCCACGCGGACCACCTCGGTATCGTCGCCCGGCCGAAGTAGGTCGCCGCCGCCGGCTGGCTCC</t>
  </si>
  <si>
    <t>CCGAATCACGGGGGTCGCCGCCGGTGTTGGGCGTCCGCGGAACCATTCGGTCGCTGTCACGTCGTCGGATTCGACCGGCGGCGGTCGTGCGACGCGTTCG</t>
  </si>
  <si>
    <t>CCGGCTCCCACGGTGTTTTTAATTCGGCGCAACTTACGCCGTTGCGATGG</t>
  </si>
  <si>
    <t>&gt;Haloferax_alexandrinus-HVO_1668h-up</t>
  </si>
  <si>
    <t>GCCCGCCTCGACCGCTTCCACGCGGACCACCTCGGTATCGTCGCCCGGCCGAAGTAGGTCGCCGCCGCCGGCTGGCTCCCCGAATCACGGGGGTCGCCGC</t>
  </si>
  <si>
    <t>CGGTGTTGGGCGTCCGCGGAACCATTCGGTCGCTGTCACGTCGTCGGATTCGACCGGCGGCGGTCGTGCGACGCGTTCGCCGGCTCCCACGGTGTTTTTA</t>
  </si>
  <si>
    <t>ATTCGGCGCAACTTACGCCGTTGCGATGG</t>
  </si>
  <si>
    <t>&gt;Haloferax_denitrificans-HVO_1668h-up</t>
  </si>
  <si>
    <t>CCGCTTCCACGCGGACCACCTCGGTATCGTCGCCCGGCCGAAGTAGGTCGTCGCCGCCGGCTGGCACCGCGATTCGCGCGGGCCGCCGCCGGTGTTGGGC</t>
  </si>
  <si>
    <t>GTCCGCGGAACCATTCGGTCGCTGTCACGTCGTCGGATTCGACCGGCGGCGGTCGTGCGACGCGTTCGCCGGCTCCCACGGTGTTTTTAATTCGGCGCAA</t>
  </si>
  <si>
    <t>CTTACGCCGTTGCGATGG</t>
  </si>
  <si>
    <t>&gt;Haloferax_sulfurifontis-HVO_1668h-up</t>
  </si>
  <si>
    <t>CCGGCCGAAGTAGGTCGTCGCCGCCGGCTGGCACCGCGATTCGCGCGGGCCGCCGCCGGTGTTGGGCGTCCGCGGAACCATTCGGTCGCTGTCACGTCGT</t>
  </si>
  <si>
    <t>CGGATTCGACCGGCGGCGGTCGTGCGACGCGTTCGCCGGCTCCCACGGTGTTTTTAATTCGGCGCAACTTACGCCGTTGCGATGG</t>
  </si>
  <si>
    <t>&gt;Haloferax_massiliensis-HVO_1668h-up</t>
  </si>
  <si>
    <t>AGTAGGTCGCCGGCGGCGGTTCCGTCATCGCACCGTCCGACGACTGTGTCCCGAGACGTGATTTCCGAGCGTCACTAGCTCCCGAATCGCTCGCCCGCGG</t>
  </si>
  <si>
    <t>TCGTGCGACGCGTTCGCCGGCTCCCACGGTGTTTTTAATTCGGCGCAACTTACGCCGTTGCGATGG</t>
  </si>
  <si>
    <t>&gt;Haloferax_marisrubri-HVO_1668h-up</t>
  </si>
  <si>
    <t>GGCCGCCGCCGGCGGTTCCGTCATCGCTCCGTCCGACGACTGTTCGGACAGACCTGATTTTCGGTCGTCACTATCGCCCGATTCGCTTGCCCGCGGTCGT</t>
  </si>
  <si>
    <t>GCGACGCGTTCGCCGGCTCCCACGGTGTTTTTAATTCGGCGCAACTTACGCCGTTGCGATGG</t>
  </si>
  <si>
    <t>&gt;Haloferax_sp_Q22-HVO_1668h-up</t>
  </si>
  <si>
    <t>TAGGTTGGCGGCGGCGTCACCGTCATCGCTCCGTCTGACGACTGCTCCGAGAGACCTGATTTTCGGTCGTCACTATCGCCCGATTCGCTTGCCCGCGGTC</t>
  </si>
  <si>
    <t>GTACGACGCGTTCGCCGGCTCCCACGGTGTTTTTAATTCGGCGCAACTTACGCCGTTGCGATGG</t>
  </si>
  <si>
    <t>&gt;Haloferax_prahovense-HVO_1668h-up</t>
  </si>
  <si>
    <t>GTAGACGGGCGGCGGCGTCACCGTCATCGCTCCGTCTGACGACCGTTCCGAGAGACCTGATTTTCGCCCGTCACTATCGTCCGATTCGCTTGCCCGCGGT</t>
  </si>
  <si>
    <t>CGTGCGACGCGTTCGCCGGCTCCCACGGTGTTTTTAATTCGGCGCAACTTACGCCGTTGCGATGG</t>
  </si>
  <si>
    <t>&gt;Haloferax_profundi-HVO_1668h-up</t>
  </si>
  <si>
    <t>AGTGACGGAACACCGCCACGATGTACTTGAGCGTCTACCTCGCCGGGGTCCACGATGTTTTTAATTCGGGGCATCTAACGCCGTTGCGATGG</t>
  </si>
  <si>
    <t>&gt;Haloferax_larsenii-HVO_1668h-up</t>
  </si>
  <si>
    <t>CTGGACCGATTCCACGCCGACCACCTCGGTATCGTCGCCCGGCCGAAATAGTCCACTGACGGAGACGGCTGTCGGTTTCACTGGCATTCAGCGCGGGGTG</t>
  </si>
  <si>
    <t>CGGGTAGGAGAACGGTTCGCCGGGGTCCACGACGTTTTTAATTCGGCGACTCTAACCGCGTTTCGATGG</t>
  </si>
  <si>
    <t>&gt;Haloferax_mucosum-HVO_1668h-up</t>
  </si>
  <si>
    <t>CACCTCGGTATCGTCGCCCGGCCGAAGTGAGGTCGCTCGCCCGCCGATACGCTCGGCGACGCGAGAATGTATCGGTCAATATCCCCGGGTGTAACGCCTG</t>
  </si>
  <si>
    <t>TAGTTGTGCGACGCGTTCGCCGGGGTCCACGACGTTTTTAATTCGGGGCATCTAACGGCGTTGCGATGG</t>
  </si>
  <si>
    <t>&gt;Haloferax_mediterranei-HVO_1668h-up</t>
  </si>
  <si>
    <t>TCGTTGCACGGCCGGAGTGAGGGAACTCATATTCCAGCCATTCCCGAGCGAGACCGGTTAGGTGGTGTTTAAGCCCGCTATTTGCAGGTCATAATCGTCT</t>
  </si>
  <si>
    <t>GACGCGTTCGCCGGGGTCCACGATGTTTTTAATTCGGGGCGTCTAACGGCGTTGCGATGG</t>
  </si>
  <si>
    <t>&gt;Haloferax_elongans-HVO_1668h-up</t>
  </si>
  <si>
    <t>CCGATTCCACGCTGACCACCTCGGTATCGTCGCTCAGCCGAAGTAGGCCGCCGAGGGAGACGACCGCCCGTTTCACTGGTGGTCAGACCGGTTGCGGTTA</t>
  </si>
  <si>
    <t>GGCGAACGGTTCGCCGGGGTCCACGACGTTTTTAATTCGGCGACTCTAACCGCGTTTCGATGG</t>
  </si>
  <si>
    <t>&gt;Halogeometricum_pallidum-HVO_1668h-up</t>
  </si>
  <si>
    <t>CCGAAGTAGATTCGGGCTTCGGGCCCGCCGCGCCCACCGGTCGCCCGCACGGGTCGCCGGGGTCCACGACCTATTTAATGAGCCCCGCCGAACGACCGTG</t>
  </si>
  <si>
    <t>CGATGG</t>
  </si>
  <si>
    <t>&gt;Halogeometricum_borinquense-HVO_1668h-up</t>
  </si>
  <si>
    <t>ACGACGACCATCTCGGCGTCGTCGCACGTCCAAAGTAATCATAGATTGAATTACATGGCCGATACAGGTGTCAAAAGACGTGTTTTCTGGGAGTATGCAC</t>
  </si>
  <si>
    <t>GGGTCGCCGGGGTCCACGACCTATTTAATCGGCCCGCGCTAACGACCGTGCGATGG</t>
  </si>
  <si>
    <t>&gt;Halogeometricum_limi-HVO_1668h-up</t>
  </si>
  <si>
    <t>ACCGGTTCCACGACGACCATCTCGGCGTCGTCGCCCGGCCGAGATAGTCGGCGCGTCGTCGTCCCGAACCGACGCACGTCACCGCCGTGACACCCCCCTG</t>
  </si>
  <si>
    <t>CACGGGTCGCCGGGGTCCACGACCTATTTAAAGGGCCGCCGCGAACGACCGTGCGATGG</t>
  </si>
  <si>
    <t>&gt;Halogeometricum_rufum-HVO_1668h-up</t>
  </si>
  <si>
    <t>CACGACGACCACCTCGGCGTCGTGGCCCGTCCGAAGTGAGCGCTGCATCGGAGAGTCGCTGCGACAGGCGTTCTGTCCGCCGATTTCGCGGTTGCTGCAC</t>
  </si>
  <si>
    <t>GGGTCGCCGGGGTCCACGACCTATTTAATCGACCGCCGCGAACGACCCTGCGATGG</t>
  </si>
  <si>
    <t>&gt;Halopelagius_inordinatus-HVO_1668h-up</t>
  </si>
  <si>
    <t>CGACGACCACCTCGGCGTGGTCGCGAGGCCGAAGTAGGGTTTTTCGACCCCGTGTCTCGCCGGGGTCCACGACATATTTAATCGACCGTCTCGAACGACG</t>
  </si>
  <si>
    <t>GACCGATGG</t>
  </si>
  <si>
    <t>&gt;Halopelagius_longus-HVO_1668h-up</t>
  </si>
  <si>
    <t>GCCTCGACCGCTACCACGACGACCACCTCGGCGTGGTCGCGAAACCGAAGTAGGGGTTTCGCCCCTCCGCCTCGCCGGGGTCCACGACATATTTAATCGA</t>
  </si>
  <si>
    <t>CCGTCTCGAACGACGGAGCGATGG</t>
  </si>
  <si>
    <t>&gt;Haloferax_volcanii-HVO_0040-up</t>
  </si>
  <si>
    <t>CACGGGAGAATCTCGGCCGCCATCCGATTAAAAGGCTCGGACCCCCCGACACCGCCGGACTCGACAGGTCCGGTATAATGGTACCCCTGCGGTGCGGCGG</t>
  </si>
  <si>
    <t>TGCCGCCCGTCCGAGTGACCGTTATCGTGCCAGACGTTGGCACGCTAACCATG</t>
  </si>
  <si>
    <t>&gt;Haloferax_Atlit-19N-HVO_0040h-up</t>
  </si>
  <si>
    <t>CACGGGAGAATCTCGGCCGCCATCCGATTAAAAGGCTCGGAGCCCTCGACACCGCCGGACTCGACAGGTCCGGTATAATGGTACCCCTGCGGTGCGGCGG</t>
  </si>
  <si>
    <t>&gt;Haloferax_Atlit-12N-HVO_0040h-up</t>
  </si>
  <si>
    <t>CACGGGAGAATCTCGGCCGCCATCCGATTAAAAGGCTCGGAGCACCCGACACCGCCGGAGATGACGGGGACCGTATAAGCGTACCTCCGCGATGCGGCGG</t>
  </si>
  <si>
    <t>CGTCGCCCGTCCGAGAGAGCATTATCATGATAGGCGTTGGCACGCTAGCCATG</t>
  </si>
  <si>
    <t>&gt;Haloferax_sp.Q22-HVO_0040h-up</t>
  </si>
  <si>
    <t>CACGGGAGAATCTCGGCCGCCATCCGATTAAAAGGCTCGGAGCCCTCGACACCGCCGGACTCGACGGGGACGGTATAATAGTACCCCCGCGGTGCGGCAG</t>
  </si>
  <si>
    <t>TGCCGCCCGTCCGAGTGAGCGTTATCGTGCTAGCTGTTGGCACGCCAACCATG</t>
  </si>
  <si>
    <t>&gt;Haloferax_gibbonsii-HVO_0040h-up</t>
  </si>
  <si>
    <t>CACGGGAGAATCTCGGCCGCCATCCGATTAAAAGGCTCGGAGCCCCCGACACCGCTGGACGCGGCAGGGACGGTATAATAATACCCCCGCGGTGCGGCGG</t>
  </si>
  <si>
    <t>CGTCGCCCGTCCGAGAGAGCGTTATTGTGCCAGACGTTGGCACGCTATTCATG</t>
  </si>
  <si>
    <t>&gt;Haloferax_Atlit-4N-HVO_0040h-up</t>
  </si>
  <si>
    <t>&gt;Haloferax_mediterranei-HVO_0040h-up</t>
  </si>
  <si>
    <t>CACGAACGATTCTCGGCCGCCATCTGATTAAAAGCCTCGGAGCAGTACCCCCACTCGATTCGGGAGCCGACATATAAGAGTGTCCCCGCGGTGCGGCGGT</t>
  </si>
  <si>
    <t>TCCGCCCGGCCGAGAGAGCATTATCTGCGGCGCTTCCGACCGCTGGCACATG</t>
  </si>
  <si>
    <t>&gt;Haloferax_mucosum-HVO_0040h-up</t>
  </si>
  <si>
    <t>CACGAACACAACTCGGCCGCCATCCGATTAAAAGCCTCGGAGCGACACCCCCTCGATGCCGCCGTACCCGATATAAGTGTATCCCTGCGGTGCGGCGGTT</t>
  </si>
  <si>
    <t>TCACCCGGCCGAGAGAGCATTATTTGCAACGCTGTTGACCGCTGTCGTATG</t>
  </si>
  <si>
    <t>&gt;Haloferax_MBLA0076-HVO_0040h-up</t>
  </si>
  <si>
    <t>CACGAACGGTTCTCGGCCGCCATCTGATTAAAAGCCTCGGAGGAACACCCCGAACCGACGCCGCCGAGACCGCCAGACACGACACACTGCATATAACCGT</t>
  </si>
  <si>
    <t>ATCTCCGCCATGCGGCGGTCTCGCCCGTCCGAGAGAGGATTATTCGGGAGGCTGTTGACTCCTCGCACATG</t>
  </si>
  <si>
    <t>&gt;Haloferax_SB29-HVO_0040h-up</t>
  </si>
  <si>
    <t>CACGAACGGTTCTCGGCCGCCATCTGATTAAAAGCCTCGGAGGGATACCCCCAGTCGACACCTGCGACACCGCCGGACGCGACACACTCCATATAATCGT</t>
  </si>
  <si>
    <t>ATCCCCGCGATGCGGCAGTCTCGCCCGTCCGAGAGAGGATTATTCGGGAGGCTGTCGACGCTTCGCACATG</t>
  </si>
  <si>
    <t>&gt;Haloferax_larsenii-HVO_0040h-up</t>
  </si>
  <si>
    <t>CACGACCGATTCTCGGTCGCCATCCGGTTAAAAACCTCGGAGGTACACCCCCTACTTGACACATCCTACTTAATCGTACCCCCGCGTTGCGGCCGCGATA</t>
  </si>
  <si>
    <t>CCCGTCCGAGGGAGCATTTTGTCGCGCTCTCGTGAACGTCCGGCTACATG</t>
  </si>
  <si>
    <t>&gt;Halobellus_limi-HVO_0040h-up</t>
  </si>
  <si>
    <t>CACGGTGGTCTCTCCGCCCTCCTCGAATTAAAAGCCTCGGACGGTCGGCACGGCCGAATCCGACCTAGAGAGGGACGGTACCATATGACATAATTCTATC</t>
  </si>
  <si>
    <t>GGCCTCGTGCGTCCGGACCGCGCCGCCGAGGTGGCGTTATTCGGACGGACGCGGTCTCCCCCTAGTATG</t>
  </si>
  <si>
    <t>Motifs unshuffled (left) vs. shuffled (right)</t>
  </si>
  <si>
    <t xml:space="preserve">Motif Discovery </t>
  </si>
  <si>
    <t>FIMO analysis of Motif 2</t>
  </si>
  <si>
    <t>DATABASE db/upstream_Prokaryotic_Haloferax_volcanii_DS2_uid46845_2018-06-11.fna</t>
  </si>
  <si>
    <t>Database contains 4073 sequences, 1428983 residues</t>
  </si>
  <si>
    <t>MOTIF</t>
  </si>
  <si>
    <t>WIDTH</t>
  </si>
  <si>
    <t>BEST POSSIBLE MATCH</t>
  </si>
  <si>
    <t>CTCCCGCGGTCGTGCGACGCCGCC</t>
  </si>
  <si>
    <t>Motif ID</t>
  </si>
  <si>
    <t>Alt ID</t>
  </si>
  <si>
    <t>Sequence Name</t>
  </si>
  <si>
    <t>Strand</t>
  </si>
  <si>
    <t>Start</t>
  </si>
  <si>
    <t>End</t>
  </si>
  <si>
    <t>p-value</t>
  </si>
  <si>
    <t>q-value</t>
  </si>
  <si>
    <t>Matched Sequence</t>
  </si>
  <si>
    <t>YP_003535393.1|trxA2</t>
  </si>
  <si>
    <t>GTTTCGCGGTCGTGCGTCGCCGCG</t>
  </si>
  <si>
    <t>YP_003535099.1|HVO_1043</t>
  </si>
  <si>
    <t>GTCCGCCGGTCGTGCGTCCCCCGC</t>
  </si>
  <si>
    <t>YP_003534113.1|rad3b</t>
  </si>
  <si>
    <t>GTCACTCGGACGGGCGGCACCGCC</t>
  </si>
  <si>
    <t>YP_003534114.1|HVO_0040</t>
  </si>
  <si>
    <t>YP_003535491.1|HVO_1442</t>
  </si>
  <si>
    <t>GTCCGGCGGTCGAGCGTCCCCGCC</t>
  </si>
  <si>
    <t>YP_003535713.1|HVO_1668</t>
  </si>
  <si>
    <t>CGGCGGCGGTCGTGCGACGCGTTC</t>
  </si>
  <si>
    <t>YP_003536907.1|HVO_2897</t>
  </si>
  <si>
    <t>GTCTCGCGGTCGAGCGACACGTCG</t>
  </si>
  <si>
    <t>YP_003535744.1|HVO_1700</t>
  </si>
  <si>
    <t>GTTCCGCGGTCGTTCGAGACTGTC</t>
  </si>
  <si>
    <t>YP_003535681.1|minD3</t>
  </si>
  <si>
    <t>GTCCACCGGTCGTCCGACGCCGGC</t>
  </si>
  <si>
    <t>YP_003534055.1|HVO_A0618</t>
  </si>
  <si>
    <t>CTTCCTCGGCCGGGCGAGGCGGGC</t>
  </si>
  <si>
    <t>YP_003535426.1|menE</t>
  </si>
  <si>
    <t>GCCTGTCGGTCGGGCGTCGCGGCG</t>
  </si>
  <si>
    <t>YP_003533457.1|tbp3</t>
  </si>
  <si>
    <t>GTCTTCCGGTCGGGCAAAGTCGTC</t>
  </si>
  <si>
    <t>YP_003533240.1|boa9</t>
  </si>
  <si>
    <t>GTCTCGCGGTCGGTCGGCGCTACC</t>
  </si>
  <si>
    <t>YP_003535674.1|HVO_1627</t>
  </si>
  <si>
    <t>CGGCTTCGGTCGGGCGATGCGGCC</t>
  </si>
  <si>
    <t>YP_003535675.1|HVO_1628</t>
  </si>
  <si>
    <t>YP_003535150.1|HVO_1095</t>
  </si>
  <si>
    <t>CTCTCGCTGTCGGGCGTCGTCGCG</t>
  </si>
  <si>
    <t>YP_003535447.1|HVO_1397</t>
  </si>
  <si>
    <t>TTCGGCCGGTCGTGCGCCGTTTCC</t>
  </si>
  <si>
    <t>YP_003535313.1|nhaC2</t>
  </si>
  <si>
    <t>ACACCGCGGTCGTACGACGACATC</t>
  </si>
  <si>
    <t>YP_003536243.1|HVO_2219</t>
  </si>
  <si>
    <t>CGCTGTCGGTCGCGCGGCGACGGC</t>
  </si>
  <si>
    <t>YP_003536733.1|alaS2</t>
  </si>
  <si>
    <t>TTTTCTCGGTCGGGCGTCTCGACG</t>
  </si>
  <si>
    <t>YP_003536554.1|HVO_2536</t>
  </si>
  <si>
    <t>GTCTCGCGGTCGTCCGCGGACACC</t>
  </si>
  <si>
    <t>YP_003534658.1|HVO_0596</t>
  </si>
  <si>
    <t>CTCCGTCGGTCGCGCGTCGTCGAC</t>
  </si>
  <si>
    <t>YP_003533189.1|tsgC8</t>
  </si>
  <si>
    <t>GTCTTGCGGACGTACGCGCCCGCC</t>
  </si>
  <si>
    <t>YP_003534094.1|thiQ</t>
  </si>
  <si>
    <t>GTCTCGCTGTCGGTCGACGACGGC</t>
  </si>
  <si>
    <t>YP_003534501.1|rtcA</t>
  </si>
  <si>
    <t>TTCCCGCGGACGTTCGTCATCTCG</t>
  </si>
  <si>
    <t>YP_003535958.1|ddh</t>
  </si>
  <si>
    <t>GTCGGTCGGTCGGACGATGCCCCC</t>
  </si>
  <si>
    <t>YP_003535563.1|HVO_1514</t>
  </si>
  <si>
    <t>CTCCTTCGGTCGTGCGCTCGGGTG</t>
  </si>
  <si>
    <t>YP_003535786.1|HVO_1748</t>
  </si>
  <si>
    <t>CGCCGACGGTCGCGCGACGCGGTG</t>
  </si>
  <si>
    <t>YP_003535787.1|HVO_1749</t>
  </si>
  <si>
    <t>YP_003536329.1|moeA1</t>
  </si>
  <si>
    <t>ACGATTCGGTCGTGCGGCGTCGCC</t>
  </si>
  <si>
    <t xml:space="preserve">YP_003535720.1|corA HVO_1675 </t>
  </si>
  <si>
    <t>GGTCTTCGGTCGGGCGTCGTTCCG</t>
  </si>
  <si>
    <t>YP_003535986.1|HVO_1960</t>
  </si>
  <si>
    <t>AGTTCTCGGTCGGCCGACGCCTGG</t>
  </si>
  <si>
    <t>YP_003536806.1|HVO_2793</t>
  </si>
  <si>
    <t>GTCGAGCGGTCGGGCGGCGACCTC</t>
  </si>
  <si>
    <t>GTTCCGCGGACGCCCAACACCGGC</t>
  </si>
  <si>
    <t>YP_003534762.1|rpl36aR</t>
  </si>
  <si>
    <t>TCATTCCGGTCGGGCGTCCCGTCC</t>
  </si>
  <si>
    <t>YP_003533885.1|HVO_A0440</t>
  </si>
  <si>
    <t>TCTCGTCGGTCGTGCGCGACCGGG</t>
  </si>
  <si>
    <t>YP_003533962.1|paaK1</t>
  </si>
  <si>
    <t>GCAGTGCGGTCGGGCGACCGCATC</t>
  </si>
  <si>
    <t>YP_003536374.1|HVO_2349</t>
  </si>
  <si>
    <t>CTCCTGCGGACGGGCGCGACGACG</t>
  </si>
  <si>
    <t>YP_003533286.1|HVO_B0206</t>
  </si>
  <si>
    <t>CTCACTCGGACGGTCGACGAGTCG</t>
  </si>
  <si>
    <t>YP_003535660.1|gst HVO_0670</t>
  </si>
  <si>
    <t>GGCGTCCGGTCGTCCGACCCGTCC</t>
  </si>
  <si>
    <t>YP_003536420.1|znuA1</t>
  </si>
  <si>
    <t>TCTCGGCGGTCGGTCGTCGCGGCC</t>
  </si>
  <si>
    <t>YP_003537086.1|dppA16</t>
  </si>
  <si>
    <t>CGATTTCGGTGGTGCGACCAGGTC</t>
  </si>
  <si>
    <t>YP_003536953.1|pheS</t>
  </si>
  <si>
    <t>GGACTCCGGCCGGGCGTCACCGCG</t>
  </si>
  <si>
    <t>YP_003534326.1|HVO_0249</t>
  </si>
  <si>
    <t>CTTCCGCGGACGGGCGCGACGGCT</t>
  </si>
  <si>
    <t>YP_003534333.1|HVO_0256</t>
  </si>
  <si>
    <t>CGGTCGCGGTCGTGCGTCGGCTCT</t>
  </si>
  <si>
    <t>YP_003536847.1|HVO_2836</t>
  </si>
  <si>
    <t>GTCGCGCGGTCGCGCATCGGTGCC</t>
  </si>
  <si>
    <t>YP_003535035.1|nuoA</t>
  </si>
  <si>
    <t>GTTTCGCGGTCGGTCACCGCCCGG</t>
  </si>
  <si>
    <t>YP_003534664.1|HVO_0602</t>
  </si>
  <si>
    <t>GTCGCCCGGCCGTCCGACCACCCC</t>
  </si>
  <si>
    <t>YP_003535724.1|HVO_1679</t>
  </si>
  <si>
    <t>GGATGTCGGTCGTACGCCGAGTTC</t>
  </si>
  <si>
    <t>YP_003533331.1|arcR19</t>
  </si>
  <si>
    <t>CGACCTCGGACGGACGGCGCGGCC</t>
  </si>
  <si>
    <t>YP_003536689.1|HVO_2673</t>
  </si>
  <si>
    <t>CCGCCGCCGTCGGGCGACACGGTC</t>
  </si>
  <si>
    <t>YP_003533549.1|HVO_A0088</t>
  </si>
  <si>
    <t>GTAGTTCGGTCGTTCGTCGGTGTG</t>
  </si>
  <si>
    <t>YP_003535459.1|HVO_1408</t>
  </si>
  <si>
    <t>CGTCGGCGGTCGTGCGGCGGTCCG</t>
  </si>
  <si>
    <t>YP_003535458.1|HVO_1407</t>
  </si>
  <si>
    <t>YP_003535224.1|HVO_1173</t>
  </si>
  <si>
    <t>GTCAGGCCGACGTGCGTCGTCATC</t>
  </si>
  <si>
    <t>YP_003536382.1|HVO_2358</t>
  </si>
  <si>
    <t>CCCCGTCCGTCGGGCGTCACCCGC</t>
  </si>
  <si>
    <t>YP_003536592.1|HVO_2576</t>
  </si>
  <si>
    <t>TTCCGCCGGACGCGCGTCCGCGCC</t>
  </si>
  <si>
    <t>YP_003536011.1|HVO_1985</t>
  </si>
  <si>
    <t>GTCCCCCCGCCGTGCGGCGCTACC</t>
  </si>
  <si>
    <t>YP_003536010.1|aceA</t>
  </si>
  <si>
    <t>YP_003534864.1|HVO_0804</t>
  </si>
  <si>
    <t>CGTCGTCGGTCGTGTGTCATCTTG</t>
  </si>
  <si>
    <t>YP_003535138.1|HVO_1083</t>
  </si>
  <si>
    <t>TTTCTGCGGTCGGTCGAACGCGTC</t>
  </si>
  <si>
    <t>YP_003536314.1|HVO_2290</t>
  </si>
  <si>
    <t>TCTTTCCGGTCGTTCGAAGAGGCC</t>
  </si>
  <si>
    <t>YP_003534063.1|HVO_A0626</t>
  </si>
  <si>
    <t>GTGTGGCGGTCGCGCGTCGCGTCT</t>
  </si>
  <si>
    <t>YP_003534718.1|HVO_0657</t>
  </si>
  <si>
    <t>GTATCTCGGTCGGGCCGCGCCGCT</t>
  </si>
  <si>
    <t>YP_003534592.1|HVO_0525</t>
  </si>
  <si>
    <t>GGCTCGCGGTCGGGCGATAACTTT</t>
  </si>
  <si>
    <t>YP_003536863.1|HVO_2852</t>
  </si>
  <si>
    <t>CTTCACCGGCCGTTCGACGTCGGG</t>
  </si>
  <si>
    <t>YP_003536585.1|HVO_2569</t>
  </si>
  <si>
    <t>GTTTTCCCGCCGGGCGACGACCGC</t>
  </si>
  <si>
    <t>YP_003533222.1|HVO_B0142</t>
  </si>
  <si>
    <t>CGCTTTCGGTCTTCCGGCGACGCC</t>
  </si>
  <si>
    <t>YP_003535388.1|rpap1</t>
  </si>
  <si>
    <t>CTCAACCGGACGTTCGTCGCGGGC</t>
  </si>
  <si>
    <t>YP_003535487.1|HVO_1438</t>
  </si>
  <si>
    <t>GTCAGGCGGCTGTGCGGCGCGGCC</t>
  </si>
  <si>
    <t>YP_003535315.1|HVO_1264</t>
  </si>
  <si>
    <t>GTCCCGCTGTCGTTCGTCCTCGTG</t>
  </si>
  <si>
    <t>YP_003533381.1|HVO_B0305</t>
  </si>
  <si>
    <t>CTCCAGCGGACGTGCATGAGCTCC</t>
  </si>
  <si>
    <t>YP_003534479.1|HVO_0405</t>
  </si>
  <si>
    <t>GTCTCGCCGTCGGCCGACACGACG</t>
  </si>
  <si>
    <t>YP_003535519.1|menF</t>
  </si>
  <si>
    <t>GCACCCCGGTCGGGCGACTCCGGT</t>
  </si>
  <si>
    <t>YP_003534587.1|HVO_0518</t>
  </si>
  <si>
    <t>GTCGGGCGGTCGTTCACTCCCGTC</t>
  </si>
  <si>
    <t>YP_003534990.1|HVO_0934</t>
  </si>
  <si>
    <t>CGCCATCGGTCGCGCGGCGACTCG</t>
  </si>
  <si>
    <t>YP_003535292.1|prrC</t>
  </si>
  <si>
    <t>TTCTCGCGGTCGGGCCGCGACAGC</t>
  </si>
  <si>
    <t>YP_003536949.1|HVO_2944</t>
  </si>
  <si>
    <t>GTTTCTCGGTTGGGCACCGGCCGC</t>
  </si>
  <si>
    <t>YP_003535431.1|mcmA2</t>
  </si>
  <si>
    <t>CTCCCTCGGTCGCGCGCTCACGGT</t>
  </si>
  <si>
    <t>YP_003535432.1|mdmC</t>
  </si>
  <si>
    <t>YP_003535722.1|HVO_1677</t>
  </si>
  <si>
    <t>TGAACTCGGCCGTGCGCCGCGTCG</t>
  </si>
  <si>
    <t>YP_003535789.1|copA</t>
  </si>
  <si>
    <t>GGGCGGCGGTCGGGTGACGCTGGC</t>
  </si>
  <si>
    <t>YP_003536954.1|soxB2</t>
  </si>
  <si>
    <t>CTACCGCCGCCGAGCGTCCCCGCC</t>
  </si>
  <si>
    <t>YP_003534395.1|HVO_0318</t>
  </si>
  <si>
    <t>GCCGCGCGGCCGCGCGTCGCCCGC</t>
  </si>
  <si>
    <t>YP_003535251.1|flaD2</t>
  </si>
  <si>
    <t>GGCGCTCGGTCGTTCGACTGGGTC</t>
  </si>
  <si>
    <t>YP_003534686.1|HVO_0624</t>
  </si>
  <si>
    <t>CTGTGGCGGTCGGGCATCAGGACG</t>
  </si>
  <si>
    <t>YP_003536887.1|HVO_2877</t>
  </si>
  <si>
    <t>CGACCTCGGTCTCGCGACGGTGCC</t>
  </si>
  <si>
    <t>YP_003534871.1|mfnA</t>
  </si>
  <si>
    <t>GGCCGTCGGCTGGGCGACGCGGCG</t>
  </si>
  <si>
    <t>YP_003535186.1|HVO_1131</t>
  </si>
  <si>
    <t>CGTCATCGGTCGGCCGACAGCGCG</t>
  </si>
  <si>
    <t>YP_003536934.1|HVO_2924</t>
  </si>
  <si>
    <t>GCGATGCGGTCGAGCGTCACGGCC</t>
  </si>
  <si>
    <t>There were 734 motif occurences with a p-value less than 0.0001.</t>
  </si>
  <si>
    <t>There were 21 motif occurences with a p-value less than 0.000001.</t>
  </si>
  <si>
    <t>Gene locus tag coloring represents ChIP seq hits (green with dark green hits also identified as differentially abundant by previous in SILAC-based proteomic study); red lettering indicates genes analyzed in this study by qRT-PCR; yellow, altered in SILAC; orangish,  genome neighbor of SILAC altered; SILAC was 565 total proteins altered by HOCl stress.</t>
  </si>
  <si>
    <t>UniProt</t>
  </si>
  <si>
    <t>aa length</t>
  </si>
  <si>
    <t>InterPro group</t>
  </si>
  <si>
    <t>HVO_0039</t>
  </si>
  <si>
    <t>D4GYN4</t>
  </si>
  <si>
    <t>DNA repair helicase Rad3 (EC 3.6.4.12)</t>
  </si>
  <si>
    <t>IPR006555;IPR010614;IPR014013;IPR006554;IPR014001;IPR001650;IPR027417;</t>
  </si>
  <si>
    <t>HVO_1442</t>
  </si>
  <si>
    <t>D4GY44</t>
  </si>
  <si>
    <t>ABC-type transport system permease protein (3D-model reveals relationship to sterol, o-antigen and teichoic acid transporters)</t>
  </si>
  <si>
    <t>HVO_2897</t>
  </si>
  <si>
    <t>D4GXN8</t>
  </si>
  <si>
    <t>Uncharacterized 107 aa protein of arCOG06248 (divergently transcribed from HVO_2896 A/G-specific adenine glycosylase)</t>
  </si>
  <si>
    <t>HVO_1700</t>
  </si>
  <si>
    <t>D4H045</t>
  </si>
  <si>
    <t>HTH domain protein</t>
  </si>
  <si>
    <t>IPR011991;IPR001845;IPR036388;IPR036390;</t>
  </si>
  <si>
    <t>HVO_1634</t>
  </si>
  <si>
    <t>D4GZ63</t>
  </si>
  <si>
    <t>MinD/ParA domain protein</t>
  </si>
  <si>
    <t>IPR002586;IPR027417;</t>
  </si>
  <si>
    <t>HVO_1375</t>
  </si>
  <si>
    <t>D4GXS9</t>
  </si>
  <si>
    <t>2-succinylbenzoate--CoA ligase (EC 6.2.1.26) (o-succinylbenzoyl-CoA synthetase) (OSB-CoA synthetase)</t>
  </si>
  <si>
    <t>IPR025110;IPR020845;IPR000873;IPR042099;IPR010192;</t>
  </si>
  <si>
    <t>HVO_B0382</t>
  </si>
  <si>
    <t>D4GQ28</t>
  </si>
  <si>
    <t>TATA-box-binding protein (Box A-binding protein) (BAP) (TATA sequence-binding protein) (TBP) (TATA-box factor)</t>
  </si>
  <si>
    <t>IPR000814;IPR033711;IPR012295;</t>
  </si>
  <si>
    <t>HVO_B0159</t>
  </si>
  <si>
    <t>D4GPG1</t>
  </si>
  <si>
    <t>HTH-10 family transcription regulator NarO</t>
  </si>
  <si>
    <t>IPR007050;IPR036388;</t>
  </si>
  <si>
    <t>HVO_1627</t>
  </si>
  <si>
    <t>D4GZ56</t>
  </si>
  <si>
    <t>HVO_1628</t>
  </si>
  <si>
    <t>D4GZ57</t>
  </si>
  <si>
    <t>TIGR00725 family protein</t>
  </si>
  <si>
    <t>IPR005268;IPR041164;</t>
  </si>
  <si>
    <t>HVO_1095</t>
  </si>
  <si>
    <t>D4GW17</t>
  </si>
  <si>
    <t>HVO_1397</t>
  </si>
  <si>
    <t>D4GXW7</t>
  </si>
  <si>
    <t>Histidine kinase (EC 2.7.13.3)</t>
  </si>
  <si>
    <t>IPR003594;IPR036890;IPR005467;IPR003661;IPR036097;IPR004358;</t>
  </si>
  <si>
    <t>HVO_1262</t>
  </si>
  <si>
    <t>D4GX73</t>
  </si>
  <si>
    <t>Putative NhaC-type sodium/proton antiporter</t>
  </si>
  <si>
    <t>IPR004770;IPR018461;</t>
  </si>
  <si>
    <t>HVO_2219</t>
  </si>
  <si>
    <t>D4GVT5</t>
  </si>
  <si>
    <t>HVO_2717</t>
  </si>
  <si>
    <t>D4GW34</t>
  </si>
  <si>
    <t>Alanine--tRNA ligase (EC 6.1.1.7)</t>
  </si>
  <si>
    <t>IPR018165;IPR018164;IPR003156;IPR018163;IPR009000;IPR012947;</t>
  </si>
  <si>
    <t>HVO_2536</t>
  </si>
  <si>
    <t>D4GTW8</t>
  </si>
  <si>
    <t>TIGR00300 family protein</t>
  </si>
  <si>
    <t>IPR005239;IPR029035;IPR007545;</t>
  </si>
  <si>
    <t>HVO_0596</t>
  </si>
  <si>
    <t>D4GSJ1</t>
  </si>
  <si>
    <t xml:space="preserve">HVO_B0108 </t>
  </si>
  <si>
    <t>D4GPB0</t>
  </si>
  <si>
    <t>ABC-type transport system permease protein(Probable substrate sugar)</t>
  </si>
  <si>
    <t>IPR000515;IPR035906;</t>
  </si>
  <si>
    <t>HVO_0020</t>
  </si>
  <si>
    <t>D4GYL5</t>
  </si>
  <si>
    <t>ABC-type transport system ATP-binding protein(Probable substrate thiamine)</t>
  </si>
  <si>
    <t>IPR003593;IPR003439;IPR017871;IPR008995;IPR027417;IPR013611;</t>
  </si>
  <si>
    <t>HVO_0427</t>
  </si>
  <si>
    <t>D4GRW8</t>
  </si>
  <si>
    <t>RNA 3'-terminal phosphate cyclase (RNA cyclase) (RNA-3'-phosphate cyclase) (EC 6.5.1.4)</t>
  </si>
  <si>
    <t>IPR013791;IPR023797;IPR037136;IPR000228;IPR017770;IPR020719;IPR013792;IPR036553;</t>
  </si>
  <si>
    <t>HVO_1514</t>
  </si>
  <si>
    <t>D4GYG0</t>
  </si>
  <si>
    <t>HVO_1932</t>
  </si>
  <si>
    <t>D4GTG1</t>
  </si>
  <si>
    <t>D-2-hydroxyacid dehydrogenase (NADP) (EC 1.1.1.272)</t>
  </si>
  <si>
    <t>IPR029753;IPR006140;IPR036291;</t>
  </si>
  <si>
    <t>HVO_1748*</t>
  </si>
  <si>
    <t>small protein (MFRHRDLTAAALVLDGCDYTTPLTGRRFVSPFRAARDAGRAQEMFDDPRTSGDTVMSRRD
SRR)</t>
  </si>
  <si>
    <t>HVO_1749</t>
  </si>
  <si>
    <t>D4H088</t>
  </si>
  <si>
    <t>HVO_2304</t>
  </si>
  <si>
    <t>D4GWG7</t>
  </si>
  <si>
    <t>Molybdopterin molybdenumtransferase (EC 2.10.1.1)</t>
  </si>
  <si>
    <t>IPR036425;IPR001453;IPR038987;IPR005111;IPR036688;IPR005110;IPR036135;</t>
  </si>
  <si>
    <t>HVO_1675</t>
  </si>
  <si>
    <t>D4GZN9</t>
  </si>
  <si>
    <t>Magnesium transport protein CorA</t>
  </si>
  <si>
    <t>IPR004488;IPR002523;</t>
  </si>
  <si>
    <t>HVO_1960</t>
  </si>
  <si>
    <t>D4GTI9</t>
  </si>
  <si>
    <t>IPR043835;</t>
  </si>
  <si>
    <t>HVO_2793</t>
  </si>
  <si>
    <t>D4GX15</t>
  </si>
  <si>
    <t>IPR029044;IPR018641;</t>
  </si>
  <si>
    <t>HVO_0701</t>
  </si>
  <si>
    <t>D4GT50</t>
  </si>
  <si>
    <t>50S ribosomal protein L44e</t>
  </si>
  <si>
    <t>IPR000552;IPR011332;</t>
  </si>
  <si>
    <t>HVO_A0440</t>
  </si>
  <si>
    <t>D4GRA6</t>
  </si>
  <si>
    <t>DUF790 family protein</t>
  </si>
  <si>
    <t>IPR008508;</t>
  </si>
  <si>
    <t>HVO_2349</t>
  </si>
  <si>
    <t>D4GWJ8</t>
  </si>
  <si>
    <t>TrmB family transcription regulator</t>
  </si>
  <si>
    <t>IPR002831;IPR036388;IPR036390;</t>
  </si>
  <si>
    <t>HVO_A0521</t>
  </si>
  <si>
    <t>D4GRI3</t>
  </si>
  <si>
    <t>Phenylacetyl-coenzyme A ligase (EC 6.2.1.30)</t>
  </si>
  <si>
    <t>IPR020845;IPR028154;IPR000873;IPR042099;IPR011880;</t>
  </si>
  <si>
    <t>HVO_B0206</t>
  </si>
  <si>
    <t>D4GPK7</t>
  </si>
  <si>
    <t>HVO_0670</t>
  </si>
  <si>
    <t>D4GT00</t>
  </si>
  <si>
    <t>YqjG-type gamma-glutamylcysteinyl-hydroquinonereductase (EC 1.8.-.-)</t>
  </si>
  <si>
    <t>IPR010987;IPR036282;IPR004045;IPR016639;IPR036249;</t>
  </si>
  <si>
    <t xml:space="preserve">HVO_2397 </t>
  </si>
  <si>
    <t>D4GWP4</t>
  </si>
  <si>
    <t>ABC-type transport system periplasmicsubstrate-binding protein (Probable substrate zinc)</t>
  </si>
  <si>
    <t>IPR006127;</t>
  </si>
  <si>
    <t>HVO_C0075</t>
  </si>
  <si>
    <t>D4H0F7</t>
  </si>
  <si>
    <t>ABC-type transport system periplasmic substrate-binding protein (Probable substratedipeptide/oligopeptide)</t>
  </si>
  <si>
    <t>IPR030678;IPR039424;IPR000914;</t>
  </si>
  <si>
    <t>HVO_2948</t>
  </si>
  <si>
    <t>D4GXZ2</t>
  </si>
  <si>
    <t>Phenylalanine--tRNA ligase (EC 6.1.1.20)</t>
  </si>
  <si>
    <t>IPR006195;IPR004529;IPR002319;IPR036388;IPR036390;</t>
  </si>
  <si>
    <t>HVO_0249</t>
  </si>
  <si>
    <t>D4GZJ4</t>
  </si>
  <si>
    <t>HVO_0256</t>
  </si>
  <si>
    <t>D4GZK1</t>
  </si>
  <si>
    <t>HVO_2836</t>
  </si>
  <si>
    <t>D4GXA3</t>
  </si>
  <si>
    <t>Sensor/bat box HTH-10 family transcriptionregulator</t>
  </si>
  <si>
    <t>IPR031803;IPR003018;IPR029016;IPR007050;IPR013656;</t>
  </si>
  <si>
    <t>HVO_0978</t>
  </si>
  <si>
    <t>D4GVF5</t>
  </si>
  <si>
    <t>NADH dehydrogenase-like complex subunit A</t>
  </si>
  <si>
    <t>IPR000440;IPR038430;</t>
  </si>
  <si>
    <t>HVO_0602</t>
  </si>
  <si>
    <t>D4GSJ7</t>
  </si>
  <si>
    <t>3-dehydroquinate dehydratase (3-dehydroquinase) (EC 4.2.1.10) (Type I DHQase) (Type I dehydroquinase) (DHQ1)</t>
  </si>
  <si>
    <t>IPR018508;IPR013785;IPR001381;</t>
  </si>
  <si>
    <t>HVO_1679</t>
  </si>
  <si>
    <t>D4GZP3</t>
  </si>
  <si>
    <t>UPF0058 family protein</t>
  </si>
  <si>
    <t>IPR002753;IPR036519;</t>
  </si>
  <si>
    <t>HVO_B0255</t>
  </si>
  <si>
    <t>D4GPQ2</t>
  </si>
  <si>
    <t>IclR family transcription regulator</t>
  </si>
  <si>
    <t>IPR029016;IPR014757;IPR005471;IPR036388;IPR036390;</t>
  </si>
  <si>
    <t>HVO_2673</t>
  </si>
  <si>
    <t>D4GV49</t>
  </si>
  <si>
    <t>HVO_A0088</t>
  </si>
  <si>
    <t>D4GQC0</t>
  </si>
  <si>
    <t>FAD-dependent oxidoreductase (GlcD/DLD_GlcF/GlpCdomain fusion protein)</t>
  </si>
  <si>
    <t>IPR017896;IPR017900;IPR004017;IPR016166;IPR036318;IPR016164;IPR004113;IPR009051;IPR006094;</t>
  </si>
  <si>
    <t>HVO_1407</t>
  </si>
  <si>
    <t>D4GXY3</t>
  </si>
  <si>
    <t>IPR011991;IPR036388;IPR036390;</t>
  </si>
  <si>
    <t>HVO_1408</t>
  </si>
  <si>
    <t>D4GXY6</t>
  </si>
  <si>
    <t>DoxX domain protein</t>
  </si>
  <si>
    <t>IPR032808;</t>
  </si>
  <si>
    <t>HVO_1173</t>
  </si>
  <si>
    <t>D4GWS4</t>
  </si>
  <si>
    <t>tRNA (cytidine(56)-2'-O)-methyltransferase (EC 2.1.1.206) (tRNA ribose 2'-O-methyltransferase aTrm56)</t>
  </si>
  <si>
    <t>IPR029028;IPR029026;IPR002845;</t>
  </si>
  <si>
    <t>HVO_2358</t>
  </si>
  <si>
    <t>D4GWK6</t>
  </si>
  <si>
    <t>HVO_2576</t>
  </si>
  <si>
    <t>D4GU06</t>
  </si>
  <si>
    <t>DnaJ N-terminal domain protein</t>
  </si>
  <si>
    <t>IPR001623;IPR036869;</t>
  </si>
  <si>
    <t>HVO_1984</t>
  </si>
  <si>
    <t>D4GTL3</t>
  </si>
  <si>
    <t>Isocitrate lyase (ICL) (EC 4.1.3.1) (Isocitrase) (Isocitratase)</t>
  </si>
  <si>
    <t>IPR039556;IPR006254;IPR015813;IPR040442;</t>
  </si>
  <si>
    <t>HVO_1985</t>
  </si>
  <si>
    <t>D4GTL4</t>
  </si>
  <si>
    <t>ABC-type transport system ATP-binding protein</t>
  </si>
  <si>
    <t>IPR003593;IPR003439;IPR017871;IPR027417;</t>
  </si>
  <si>
    <t>HVO_0804</t>
  </si>
  <si>
    <t>D4GUB2</t>
  </si>
  <si>
    <t>HVO_1083</t>
  </si>
  <si>
    <t>D4GVT2</t>
  </si>
  <si>
    <t>Glucose 1-dehydrogenase (GDH) (GlcDH) (EC 1.1.1.47)</t>
  </si>
  <si>
    <t>IPR013154;IPR026583;IPR031640;IPR011032;IPR036291;</t>
  </si>
  <si>
    <t>HVO_2290</t>
  </si>
  <si>
    <t>D4GWE4</t>
  </si>
  <si>
    <t>Integrase family protein</t>
  </si>
  <si>
    <t>IPR011010;IPR013762;IPR002104;</t>
  </si>
  <si>
    <t>HVO_A0626</t>
  </si>
  <si>
    <t>D4GRT4</t>
  </si>
  <si>
    <t>C2H2-type domain-containing protein</t>
  </si>
  <si>
    <t>IPR013087;</t>
  </si>
  <si>
    <t>HVO_0657</t>
  </si>
  <si>
    <t>D4GSR7</t>
  </si>
  <si>
    <t>HVO_0525*</t>
  </si>
  <si>
    <t>small protein (MSRARRETNLWRYVRYVCGSCKAWCLVDHAERAAMPSSGTTGAAPT)</t>
  </si>
  <si>
    <t>HVO_2852</t>
  </si>
  <si>
    <t>D4GXD7</t>
  </si>
  <si>
    <t>AstE domain protein</t>
  </si>
  <si>
    <t>IPR007036;</t>
  </si>
  <si>
    <t>HVO_2569</t>
  </si>
  <si>
    <t>D4GTZ9</t>
  </si>
  <si>
    <t>HVO_B0142</t>
  </si>
  <si>
    <t>D4GPE3</t>
  </si>
  <si>
    <t>ARM/HEAT repeat protein</t>
  </si>
  <si>
    <t>IPR011989;IPR016024;IPR021133;</t>
  </si>
  <si>
    <t xml:space="preserve">HVO_1337 </t>
  </si>
  <si>
    <t>D4GXK9</t>
  </si>
  <si>
    <t>Rpa-associated protein</t>
  </si>
  <si>
    <t>HVO_1264</t>
  </si>
  <si>
    <t>D4GX79</t>
  </si>
  <si>
    <t>DUF304 domain protein</t>
  </si>
  <si>
    <t>IPR005182;</t>
  </si>
  <si>
    <t>HVO_B0305</t>
  </si>
  <si>
    <t>D4GPV2</t>
  </si>
  <si>
    <t>IPR024532;</t>
  </si>
  <si>
    <t>HVO_0405</t>
  </si>
  <si>
    <t>D4H031</t>
  </si>
  <si>
    <t>Probable cell surface fusion protein HVO_0405 [Cleaved into: LVIVD repeat domain-containing protein; NifU-like domain-containing protein]</t>
  </si>
  <si>
    <t>IPR034904;IPR013211;IPR001075;IPR011044;IPR006311;</t>
  </si>
  <si>
    <t>HVO_1470</t>
  </si>
  <si>
    <t>D4GYA2</t>
  </si>
  <si>
    <t>Isochorismate synthase (EC 5.4.4.2)</t>
  </si>
  <si>
    <t>IPR005801;IPR015890;IPR004561;</t>
  </si>
  <si>
    <t>HVO_0518</t>
  </si>
  <si>
    <t>D4GS54</t>
  </si>
  <si>
    <t>HVO_0934</t>
  </si>
  <si>
    <t>D4GV18</t>
  </si>
  <si>
    <t>IPR032816;IPR015414;</t>
  </si>
  <si>
    <t>HVO_0797</t>
  </si>
  <si>
    <t>D4GU99</t>
  </si>
  <si>
    <t>Probable inosine/xanthosine triphosphatase (ITPase/XTPase) (EC 3.6.1.-) (Non-canonical purine NTP phosphatase) (Non-standard purine NTP phosphatase) (Nucleoside-triphosphate phosphatase) (NTPase)</t>
  </si>
  <si>
    <t>IPR029001;IPR002786;IPR026533;</t>
  </si>
  <si>
    <t>D4GXY4</t>
  </si>
  <si>
    <t>HVO_1380</t>
  </si>
  <si>
    <t>D4GXT9</t>
  </si>
  <si>
    <t>Methylmalonyl-CoA mutase subunit A (EC 5.4.99.2)</t>
  </si>
  <si>
    <t>IPR016176;IPR006099;IPR006098;</t>
  </si>
  <si>
    <t>HVO_1381</t>
  </si>
  <si>
    <t>D4GXU0</t>
  </si>
  <si>
    <t>Putative methyltransferase (EC 2.1.1.-)</t>
  </si>
  <si>
    <t>IPR029063;IPR002935;</t>
  </si>
  <si>
    <t>HVO_1677</t>
  </si>
  <si>
    <t>D4GZP1</t>
  </si>
  <si>
    <t>Small CPxCG-related zinc finger protein</t>
  </si>
  <si>
    <t xml:space="preserve">HVO_1751 </t>
  </si>
  <si>
    <t>D4H090</t>
  </si>
  <si>
    <t>P-type transport ATPase (Probable substratecopper/metal cation) (EC 3.6.3.-)</t>
  </si>
  <si>
    <t>IPR023299;IPR018303;IPR008250;IPR036412;IPR023214;IPR017969;IPR006122;IPR006121;IPR036163;IPR027256;IPR001757;</t>
  </si>
  <si>
    <t>HVO_2949</t>
  </si>
  <si>
    <t>D4GXZ4</t>
  </si>
  <si>
    <t>HVO_0318</t>
  </si>
  <si>
    <t>D4GZU7</t>
  </si>
  <si>
    <t>Receiver/sensor/bat box HTH-10 familytranscription regulator</t>
  </si>
  <si>
    <t>IPR031803;IPR003018;IPR029016;IPR007050;IPR001610;IPR000014;IPR000700;IPR035965;</t>
  </si>
  <si>
    <t>HVO_1200</t>
  </si>
  <si>
    <t>D4GWW3</t>
  </si>
  <si>
    <t>Arl cluster protein ArlD</t>
  </si>
  <si>
    <t>IPR006752;</t>
  </si>
  <si>
    <t>D4GSM0</t>
  </si>
  <si>
    <t>HVO_2877</t>
  </si>
  <si>
    <t>D4GXJ3</t>
  </si>
  <si>
    <t>Major facilitator superfamily transport protein</t>
  </si>
  <si>
    <t>IPR011701;IPR020846;IPR036259;</t>
  </si>
  <si>
    <t>IPR020931;IPR002129;IPR015424;IPR015422;IPR015421;IPR021115;</t>
  </si>
  <si>
    <t>HVO_1131</t>
  </si>
  <si>
    <t>D4GW82</t>
  </si>
  <si>
    <t>Methyltransferase activator Trm112</t>
  </si>
  <si>
    <t>IPR005651;</t>
  </si>
  <si>
    <t>HVO_2924</t>
  </si>
  <si>
    <t>D4GXU4</t>
  </si>
  <si>
    <t>MOSC domain protein</t>
  </si>
  <si>
    <t>IPR005302;IPR005303;IPR011037;</t>
  </si>
  <si>
    <t>Chip-seq identified</t>
  </si>
  <si>
    <t>SILAC identified</t>
  </si>
  <si>
    <t>Gene locus tag number</t>
  </si>
  <si>
    <t>ChIP-seq</t>
  </si>
  <si>
    <t>SILAC</t>
  </si>
  <si>
    <t>ABC-type transport system permease protein</t>
  </si>
  <si>
    <t>ChIP-seq (+) NaOCl</t>
  </si>
  <si>
    <t>SILAC (+) NaOCl</t>
  </si>
  <si>
    <t>other</t>
  </si>
  <si>
    <t>Accession</t>
  </si>
  <si>
    <t>Gene Numbers</t>
  </si>
  <si>
    <t>Mean Coverage (%)</t>
  </si>
  <si>
    <t>Standard Deviation Coverage (%)</t>
  </si>
  <si>
    <t>Mean Unique Peptides</t>
  </si>
  <si>
    <t xml:space="preserve">Sum Unique peptides </t>
  </si>
  <si>
    <t>Number Peptides used for Quantification per silac state</t>
  </si>
  <si>
    <t>P-value</t>
  </si>
  <si>
    <t>Treatment/Control Fold Change</t>
  </si>
  <si>
    <t>Log2 (Fold Change)</t>
  </si>
  <si>
    <t>Entrez Gene ID</t>
  </si>
  <si>
    <t>Name</t>
  </si>
  <si>
    <t>D4GXX9</t>
  </si>
  <si>
    <t>HVO_RS11475, HVO_1405</t>
  </si>
  <si>
    <t>Uncharacterized protein OS=Haloferax volcanii (strain ATCC 29605 / DSM 3757 / JCM 8879 / NBRC 14742 / NCIMB 2012 / VKM B-1768 / DS2) GN=HVO_1405 PE=4 SV=1</t>
  </si>
  <si>
    <t>D4GXP0</t>
  </si>
  <si>
    <t>HVO_RS11230, HVO_1355</t>
  </si>
  <si>
    <t>D4GUK2</t>
  </si>
  <si>
    <t>HVO_RS08795, HVO_0855</t>
  </si>
  <si>
    <t>Uncharacterized protein OS=Haloferax volcanii (strain ATCC 29605 / DSM 3757 / JCM 8879 / NBRC 14742 / NCIMB 2012 / VKM B-1768 / DS2) GN=HVO_0855 PE=4 SV=1</t>
  </si>
  <si>
    <t>D4GYZ2</t>
  </si>
  <si>
    <t>HVO_RS12205, HVO_1563</t>
  </si>
  <si>
    <t>Uncharacterized protein OS=Haloferax volcanii (strain ATCC 29605 / DSM 3757 / JCM 8879 / NBRC 14742 / NCIMB 2012 / VKM B-1768 / DS2) GN=HVO_1563 PE=4 SV=1</t>
  </si>
  <si>
    <t>D4GXA9</t>
  </si>
  <si>
    <t>HVO_RS10860, HVO_1281</t>
  </si>
  <si>
    <t>glycosyl transferase</t>
  </si>
  <si>
    <t>Glycosyl transferase family protein OS=Haloferax volcanii (strain ATCC 29605 / DSM 3757 / JCM 8879 / NBRC 14742 / NCIMB 2012 / VKM B-1768 / DS2) GN=HVO_1281 PE=4 SV=1</t>
  </si>
  <si>
    <t>D4GZG0</t>
  </si>
  <si>
    <t>HVO_RS05750, HVO_0215</t>
  </si>
  <si>
    <t>Fe-S oxidoreductase</t>
  </si>
  <si>
    <t>Iron-sulfur protein OS=Haloferax volcanii (strain ATCC 29605 / DSM 3757 / JCM 8879 / NBRC 14742 / NCIMB 2012 / VKM B-1768 / DS2) GN=HVO_0215 PE=4 SV=1</t>
  </si>
  <si>
    <t>D4GRP8</t>
  </si>
  <si>
    <t>HVO_RS04480, HVO_A0588</t>
  </si>
  <si>
    <t>HTH domain protein OS=Haloferax volcanii (strain ATCC 29605 / DSM 3757 / JCM 8879 / NBRC 14742 / NCIMB 2012 / VKM B-1768 / DS2) GN=HVO_A0588 PE=4 SV=1</t>
  </si>
  <si>
    <t>D4GRM4</t>
  </si>
  <si>
    <t>HVO_RS04365, HVO_A0563</t>
  </si>
  <si>
    <t>Transcriptional regulator HVO_A0563, HVO_RS04365</t>
  </si>
  <si>
    <t>D4GZR8</t>
  </si>
  <si>
    <t>HVO_RS06095, HVO_0289</t>
  </si>
  <si>
    <t>ATP-dependent DNA helicase</t>
  </si>
  <si>
    <t>ATP-dependent DNA helicase OS=Haloferax volcanii (strain ATCC 29605 / DSM 3757 / JCM 8879 / NBRC 14742 / NCIMB 2012 / VKM B-1768 / DS2) GN=HVO_0289 PE=4 SV=1</t>
  </si>
  <si>
    <t>D4GZI5</t>
  </si>
  <si>
    <t>HVO_RS05875, HVO_0240</t>
  </si>
  <si>
    <t>AsnC family transcriptional regulator</t>
  </si>
  <si>
    <t>AsnC family transcriptional regulator OS=Haloferax volcanii (strain ATCC 29605 / DSM 3757 / JCM 8879 / NBRC 14742 / NCIMB 2012 / VKM B-1768 / DS2) GN=HVO_0240 PE=4 SV=1</t>
  </si>
  <si>
    <t>D4GY41</t>
  </si>
  <si>
    <t>HVO_RS19070, HVO_2970</t>
  </si>
  <si>
    <t>Putative DNA binding protein OS=Haloferax volcanii (strain ATCC 29605 / DSM 3757 / JCM 8879 / NBRC 14742 / NCIMB 2012 / VKM B-1768 / DS2) GN=HVO_2970 PE=4 SV=1</t>
  </si>
  <si>
    <t>D4GVA9</t>
  </si>
  <si>
    <t>HVO_RS15170, HVO_2176</t>
  </si>
  <si>
    <t>Uncharacterized protein OS=Haloferax volcanii (strain ATCC 29605 / DSM 3757 / JCM 8879 / NBRC 14742 / NCIMB 2012 / VKM B-1768 / DS2) GN=HVO_2176 PE=4 SV=1</t>
  </si>
  <si>
    <t>D4GUB4</t>
  </si>
  <si>
    <t>HVO_RS08560, HVO_0805</t>
  </si>
  <si>
    <t>Uncharacterized protein OS=Haloferax volcanii (strain ATCC 29605 / DSM 3757 / JCM 8879 / NBRC 14742 / NCIMB 2012 / VKM B-1768 / DS2) GN=HVO_0805 PE=4 SV=1</t>
  </si>
  <si>
    <t>D4GYR9</t>
  </si>
  <si>
    <t>HVO_RS05055, HVO_0073</t>
  </si>
  <si>
    <t>recombinase RecJ</t>
  </si>
  <si>
    <t>RecJ-like exonuclease OS=Haloferax volcanii (strain ATCC 29605 / DSM 3757 / JCM 8879 / NBRC 14742 / NCIMB 2012 / VKM B-1768 / DS2) GN=recJ1 PE=4 SV=1</t>
  </si>
  <si>
    <t>D4GRQ3</t>
  </si>
  <si>
    <t>HVO_RS04505, HVO_A0593</t>
  </si>
  <si>
    <t>ArsR family transcription regulator OS=Haloferax volcanii (strain ATCC 29605 / DSM 3757 / JCM 8879 / NBRC 14742 / NCIMB 2012 / VKM B-1768 / DS2) GN=HVO_A0593 PE=4 SV=1</t>
  </si>
  <si>
    <t>D4GTL7</t>
  </si>
  <si>
    <t>HVO_RS14245, HVO_1988</t>
  </si>
  <si>
    <t>Uncharacterized protein OS=Haloferax volcanii (strain ATCC 29605 / DSM 3757 / JCM 8879 / NBRC 14742 / NCIMB 2012 / VKM B-1768 / DS2) GN=HVO_1988 PE=4 SV=1</t>
  </si>
  <si>
    <t>D4GY39</t>
  </si>
  <si>
    <t>HVO_RS11645, HVO_1439</t>
  </si>
  <si>
    <t>cysteine synthase</t>
  </si>
  <si>
    <t>CysK1 OS=Haloferax volcanii (strain ATCC 29605 / DSM 3757 / JCM 8879 / NBRC 14742 / NCIMB 2012 / VKM B-1768 / DS2) GN=cysK1 PE=4 SV=1</t>
  </si>
  <si>
    <t>D4GYG2</t>
  </si>
  <si>
    <t>HVO_RS12010, HVO_1516</t>
  </si>
  <si>
    <t>Uncharacterized protein OS=Haloferax volcanii (strain ATCC 29605 / DSM 3757 / JCM 8879 / NBRC 14742 / NCIMB 2012 / VKM B-1768 / DS2) GN=HVO_1516 PE=4 SV=1</t>
  </si>
  <si>
    <t>D4GZE1</t>
  </si>
  <si>
    <t>HVO_RS05660, HVO_0197</t>
  </si>
  <si>
    <t>cytochrome c</t>
  </si>
  <si>
    <t>PurE family protein OS=Haloferax volcanii (strain ATCC 29605 / DSM 3757 / JCM 8879 / NBRC 14742 / NCIMB 2012 / VKM B-1768 / DS2) GN=purE2 PE=4 SV=1</t>
  </si>
  <si>
    <t>D4GSA7</t>
  </si>
  <si>
    <t>HVO_RS13275, HVO_1784</t>
  </si>
  <si>
    <t>peptidase M20</t>
  </si>
  <si>
    <t>Acetylornithine deacetylase OS=Haloferax volcanii (strain ATCC 29605 / DSM 3757 / JCM 8879 / NBRC 14742 / NCIMB 2012 / VKM B-1768 / DS2) GN=HVO_1784 PE=4 SV=1</t>
  </si>
  <si>
    <t>HVO_RS12000, HVO_1514</t>
  </si>
  <si>
    <t>Uncharacterized protein OS=Haloferax volcanii (strain ATCC 29605 / DSM 3757 / JCM 8879 / NBRC 14742 / NCIMB 2012 / VKM B-1768 / DS2) GN=HVO_1514 PE=4 SV=1</t>
  </si>
  <si>
    <t>D4GQU9</t>
  </si>
  <si>
    <t>HVO_RS03050, HVO_A0272</t>
  </si>
  <si>
    <t>DNA polymerase III subunit delta'</t>
  </si>
  <si>
    <t>DUF336 family protein OS=Haloferax volcanii (strain ATCC 29605 / DSM 3757 / JCM 8879 / NBRC 14742 / NCIMB 2012 / VKM B-1768 / DS2) GN=HVO_A0272 PE=4 SV=1</t>
  </si>
  <si>
    <t>D4GPT8</t>
  </si>
  <si>
    <t>HVO_RS01410, HVO_B0291</t>
  </si>
  <si>
    <t>glycerophosphodiester phosphodiesterase</t>
  </si>
  <si>
    <t>Glycerophosphodiester phosphodiesterase OS=Haloferax volcanii (strain ATCC 29605 / DSM 3757 / JCM 8879 / NBRC 14742 / NCIMB 2012 / VKM B-1768 / DS2) GN=glpQ2 PE=4 SV=1</t>
  </si>
  <si>
    <t>D4GPE0</t>
  </si>
  <si>
    <t>HVO_RS00675, HVO_B0139</t>
  </si>
  <si>
    <t>PQQ repeat protein</t>
  </si>
  <si>
    <t>PQQ repeat protein OS=Haloferax volcanii (strain ATCC 29605 / DSM 3757 / JCM 8879 / NBRC 14742 / NCIMB 2012 / VKM B-1768 / DS2) GN=HVO_B0139 PE=4 SV=1</t>
  </si>
  <si>
    <t>D4GR62</t>
  </si>
  <si>
    <t>HVO_RS03620, HVO_A0396</t>
  </si>
  <si>
    <t>SWIM zinc finger domain protein</t>
  </si>
  <si>
    <t>SWIM zinc finger domain protein OS=Haloferax volcanii (strain ATCC 29605 / DSM 3757 / JCM 8879 / NBRC 14742 / NCIMB 2012 / VKM B-1768 / DS2) GN=HVO_A0396 PE=4 SV=1</t>
  </si>
  <si>
    <t>D4GX63</t>
  </si>
  <si>
    <t>HVO_RS10740, HVO_1256</t>
  </si>
  <si>
    <t>DUF58 domain-containing protein</t>
  </si>
  <si>
    <t>Uncharacterized protein OS=Haloferax volcanii (strain ATCC 29605 / DSM 3757 / JCM 8879 / NBRC 14742 / NCIMB 2012 / VKM B-1768 / DS2) GN=HVO_1256 PE=4 SV=1</t>
  </si>
  <si>
    <t>D4GZ94</t>
  </si>
  <si>
    <t>HVO_RS05435, HVO_0150</t>
  </si>
  <si>
    <t>urease accessory protein UreG</t>
  </si>
  <si>
    <t>Urease accessory protein UreG OS=Haloferax volcanii (strain ATCC 29605 / DSM 3757 / JCM 8879 / NBRC 14742 / NCIMB 2012 / VKM B-1768 / DS2) GN=ureG PE=3 SV=1</t>
  </si>
  <si>
    <t>D4GUQ7</t>
  </si>
  <si>
    <t>HVO_RS14840, HVO_2110</t>
  </si>
  <si>
    <t>ArcR family transcription regulator</t>
  </si>
  <si>
    <t>ArcR family transcription regulator OS=Haloferax volcanii (strain ATCC 29605 / DSM 3757 / JCM 8879 / NBRC 14742 / NCIMB 2012 / VKM B-1768 / DS2) GN=HVO_2110 PE=4 SV=1</t>
  </si>
  <si>
    <t>D4GPD7</t>
  </si>
  <si>
    <t>HVO_RS00660, HVO_B0136</t>
  </si>
  <si>
    <t>alpha/beta hydrolase</t>
  </si>
  <si>
    <t>Alpha/beta hydrolase fold protein OS=Haloferax volcanii (strain ATCC 29605 / DSM 3757 / JCM 8879 / NBRC 14742 / NCIMB 2012 / VKM B-1768 / DS2) GN=HVO_B0136 PE=4 SV=1</t>
  </si>
  <si>
    <t>HVO_RS11485, HVO_1407</t>
  </si>
  <si>
    <t>HTH domain protein OS=Haloferax volcanii (strain ATCC 29605 / DSM 3757 / JCM 8879 / NBRC 14742 / NCIMB 2012 / VKM B-1768 / DS2) GN=HVO_1407 PE=4 SV=1</t>
  </si>
  <si>
    <t>D4GSI1</t>
  </si>
  <si>
    <t>HVO_RS07520, HVO_0586</t>
  </si>
  <si>
    <t>haloacid dehalogenase</t>
  </si>
  <si>
    <t>HAD superfamily hydrolase OS=Haloferax volcanii (strain ATCC 29605 / DSM 3757 / JCM 8879 / NBRC 14742 / NCIMB 2012 / VKM B-1768 / DS2) GN=HVO_0586 PE=4 SV=1</t>
  </si>
  <si>
    <t>D4GZY4</t>
  </si>
  <si>
    <t>HVO_RS06425, HVO_0357</t>
  </si>
  <si>
    <t>ACT domain protein OS=Haloferax volcanii (strain ATCC 29605 / DSM 3757 / JCM 8879 / NBRC 14742 / NCIMB 2012 / VKM B-1768 / DS2) GN=HVO_0357 PE=4 SV=1</t>
  </si>
  <si>
    <t>HVO_RS08590, HVO_0811</t>
  </si>
  <si>
    <t>Probable L-aspartate decarboxylase OS=Haloferax volcanii (strain ATCC 29605 / DSM 3757 / JCM 8879 / NBRC 14742 / NCIMB 2012 / VKM B-1768 / DS2) GN=mfnA PE=3 SV=1</t>
  </si>
  <si>
    <t>D4GRW9</t>
  </si>
  <si>
    <t>HVO_RS06755, HVO_0428</t>
  </si>
  <si>
    <t>universal stress protein UspA</t>
  </si>
  <si>
    <t>UspA domain protein OS=Haloferax volcanii (strain ATCC 29605 / DSM 3757 / JCM 8879 / NBRC 14742 / NCIMB 2012 / VKM B-1768 / DS2) GN=HVO_0428 PE=4 SV=1</t>
  </si>
  <si>
    <t>D4GUN9</t>
  </si>
  <si>
    <t>HVO_RS14760, HVO_2092</t>
  </si>
  <si>
    <t>ArcR family transcription regulator OS=Haloferax volcanii (strain ATCC 29605 / DSM 3757 / JCM 8879 / NBRC 14742 / NCIMB 2012 / VKM B-1768 / DS2) GN=HVO_2092 PE=4 SV=1</t>
  </si>
  <si>
    <t>HVO_RS05945, HVO_0256</t>
  </si>
  <si>
    <t>D4GTN8</t>
  </si>
  <si>
    <t>HVO_RS14355, HVO_2010</t>
  </si>
  <si>
    <t>Homolog to phage PhiH1 repressor protein OS=Haloferax volcanii (strain ATCC 29605 / DSM 3757 / JCM 8879 / NBRC 14742 / NCIMB 2012 / VKM B-1768 / DS2) GN=HVO_2010 PE=4 SV=1</t>
  </si>
  <si>
    <t>HVO_RS16245, HVO_2397</t>
  </si>
  <si>
    <t>adhesin</t>
  </si>
  <si>
    <t>ABC-type transport system periplasmic substrate-binding protein (Probable substrate zinc) OS=Haloferax volcanii (strain ATCC 29605 / DSM 3757 / JCM 8879 / NBRC 14742 / NCIMB 2012 / VKM B-1768 / DS2) GN=znuA1 PE=4 SV=1</t>
  </si>
  <si>
    <t>D4GQ58</t>
  </si>
  <si>
    <t>HVO_RS01985, HVO_A0025</t>
  </si>
  <si>
    <t>Uncharacterized protein OS=Haloferax volcanii (strain ATCC 29605 / DSM 3757 / JCM 8879 / NBRC 14742 / NCIMB 2012 / VKM B-1768 / DS2) GN=HVO_A0025 PE=4 SV=1</t>
  </si>
  <si>
    <t>HVO_RS08070, HVO_0701</t>
  </si>
  <si>
    <t>50S ribosomal protein L44e OS=Haloferax volcanii (strain ATCC 29605 / DSM 3757 / JCM 8879 / NBRC 14742 / NCIMB 2012 / VKM B-1768 / DS2) GN=rpl42e PE=3 SV=1</t>
  </si>
  <si>
    <t>D4GTT7</t>
  </si>
  <si>
    <t>HVO_RS08450, HVO_0782</t>
  </si>
  <si>
    <t>nicotinamide-nucleotide adenylyltransferase</t>
  </si>
  <si>
    <t>Nicotinamide-nucleotide adenylyltransferase OS=Haloferax volcanii (strain ATCC 29605 / DSM 3757 / JCM 8879 / NBRC 14742 / NCIMB 2012 / VKM B-1768 / DS2) GN=nadM PE=3 SV=1</t>
  </si>
  <si>
    <t>D4H0B7</t>
  </si>
  <si>
    <t>HVO_C0029</t>
  </si>
  <si>
    <t>PIN domain protein</t>
  </si>
  <si>
    <t>PIN domain protein OS=Haloferax volcanii (strain ATCC 29605 / DSM 3757 / JCM 8879 / NBRC 14742 / NCIMB 2012 / VKM B-1768 / DS2) GN=HVO_C0029 PE=4 SV=1</t>
  </si>
  <si>
    <t>D4GPE6</t>
  </si>
  <si>
    <t>HVO_RS00705, HVO_B0145</t>
  </si>
  <si>
    <t>creatininase</t>
  </si>
  <si>
    <t>Creatininase OS=Haloferax volcanii (strain ATCC 29605 / DSM 3757 / JCM 8879 / NBRC 14742 / NCIMB 2012 / VKM B-1768 / DS2) GN=cre4 PE=4 SV=1</t>
  </si>
  <si>
    <t>D4GPI5</t>
  </si>
  <si>
    <t>HVO_RS00905, HVO_B0184</t>
  </si>
  <si>
    <t>ABC-type transport system periplasmic substrate-binding protein (Probable substrate dipeptide/oligopeptide) OS=Haloferax volcanii (strain ATCC 29605 / DSM 3757 / JCM 8879 / NBRC 14742 / NCIMB 2012 / VKM B-1768 / DS2) GN=dppA14 PE=4 SV=1</t>
  </si>
  <si>
    <t>D4GWP5</t>
  </si>
  <si>
    <t>HVO_RS16250, HVO_2398</t>
  </si>
  <si>
    <t>ABC transporter ATP-binding protein</t>
  </si>
  <si>
    <t>ABC-type transport system ATP-binding protein (Probable substrate zinc) OS=Haloferax volcanii (strain ATCC 29605 / DSM 3757 / JCM 8879 / NBRC 14742 / NCIMB 2012 / VKM B-1768 / DS2) GN=znuC1 PE=4 SV=1</t>
  </si>
  <si>
    <t>D4GRL6</t>
  </si>
  <si>
    <t>HVO_RS04325, HVO_A0555</t>
  </si>
  <si>
    <t>lactate utilization protein</t>
  </si>
  <si>
    <t>DUF162 family protein OS=Haloferax volcanii (strain ATCC 29605 / DSM 3757 / JCM 8879 / NBRC 14742 / NCIMB 2012 / VKM B-1768 / DS2) GN=HVO_A0555 PE=4 SV=1</t>
  </si>
  <si>
    <t>D4GTR6</t>
  </si>
  <si>
    <t>HVO_RS16760, HVO_2500</t>
  </si>
  <si>
    <t>amino acid transporter</t>
  </si>
  <si>
    <t>Cationic amino acid transporter OS=Haloferax volcanii (strain ATCC 29605 / DSM 3757 / JCM 8879 / NBRC 14742 / NCIMB 2012 / VKM B-1768 / DS2) GN=cat2 PE=4 SV=1</t>
  </si>
  <si>
    <t>D4GTE3</t>
  </si>
  <si>
    <t>HVO_RS13875, HVO_1914</t>
  </si>
  <si>
    <t>acetyl-CoA acetyltransferase</t>
  </si>
  <si>
    <t>Acetyl-CoA C-acyltransferase OS=Haloferax volcanii (strain ATCC 29605 / DSM 3757 / JCM 8879 / NBRC 14742 / NCIMB 2012 / VKM B-1768 / DS2) GN=acaB3 PE=4 SV=1</t>
  </si>
  <si>
    <t>D4H036</t>
  </si>
  <si>
    <t>HVO_RS12830, HVO_1691</t>
  </si>
  <si>
    <t>photosystem reaction center subunit H</t>
  </si>
  <si>
    <t>PRC domain protein OS=Haloferax volcanii (strain ATCC 29605 / DSM 3757 / JCM 8879 / NBRC 14742 / NCIMB 2012 / VKM B-1768 / DS2) GN=HVO_1691 PE=4 SV=1</t>
  </si>
  <si>
    <t>D4GPT0</t>
  </si>
  <si>
    <t>HVO_RS01370, HVO_B0283</t>
  </si>
  <si>
    <t>HTH-10 family transcription regulator OS=Haloferax volcanii (strain ATCC 29605 / DSM 3757 / JCM 8879 / NBRC 14742 / NCIMB 2012 / VKM B-1768 / DS2) GN=HVO_B0283 PE=4 SV=1</t>
  </si>
  <si>
    <t>D4GWA8</t>
  </si>
  <si>
    <t>HVO_RS10210, HVO_1146</t>
  </si>
  <si>
    <t>Uncharacterized protein OS=Haloferax volcanii (strain ATCC 29605 / DSM 3757 / JCM 8879 / NBRC 14742 / NCIMB 2012 / VKM B-1768 / DS2) GN=HVO_1146 PE=4 SV=1</t>
  </si>
  <si>
    <t>D4GUF6</t>
  </si>
  <si>
    <t>HVO_RS17345, HVO_2619</t>
  </si>
  <si>
    <t>molybdopterin synthase sulfur carrier subunit</t>
  </si>
  <si>
    <t>Small archaeal modifier protein 1 OS=Haloferax volcanii (strain ATCC 29605 / DSM 3757 / JCM 8879 / NBRC 14742 / NCIMB 2012 / VKM B-1768 / DS2) GN=samp1 PE=1 SV=1</t>
  </si>
  <si>
    <t>D4GP32</t>
  </si>
  <si>
    <t>HVO_RS00145, HVO_B0031</t>
  </si>
  <si>
    <t>short-chain dehydrogenase</t>
  </si>
  <si>
    <t>Putative oxidoreductase (Short-chain dehydrogenase family) OS=Haloferax volcanii (strain ATCC 29605 / DSM 3757 / JCM 8879 / NBRC 14742 / NCIMB 2012 / VKM B-1768 / DS2) GN=HVO_B0031 PE=4 SV=1</t>
  </si>
  <si>
    <t>D4H084</t>
  </si>
  <si>
    <t>HVO_RS13100, HVO_1745</t>
  </si>
  <si>
    <t>Uncharacterized protein OS=Haloferax volcanii (strain ATCC 29605 / DSM 3757 / JCM 8879 / NBRC 14742 / NCIMB 2012 / VKM B-1768 / DS2) GN=HVO_1745 PE=4 SV=1</t>
  </si>
  <si>
    <t>D4GT93</t>
  </si>
  <si>
    <t>HVO_RS16655, HVO_2479</t>
  </si>
  <si>
    <t>2-phospho-L-lactate transferase</t>
  </si>
  <si>
    <t>2-phospho-L-lactate transferase OS=Haloferax volcanii (strain ATCC 29605 / DSM 3757 / JCM 8879 / NBRC 14742 / NCIMB 2012 / VKM B-1768 / DS2) GN=cofD PE=3 SV=1</t>
  </si>
  <si>
    <t>D4GVK0</t>
  </si>
  <si>
    <t>HVO_RS09610, HVO_1023</t>
  </si>
  <si>
    <t>Uncharacterized protein OS=Haloferax volcanii (strain ATCC 29605 / DSM 3757 / JCM 8879 / NBRC 14742 / NCIMB 2012 / VKM B-1768 / DS2) GN=HVO_1023 PE=4 SV=1</t>
  </si>
  <si>
    <t>D4GSS9</t>
  </si>
  <si>
    <t>HVO_RS13445, HVO_1821</t>
  </si>
  <si>
    <t>HAT (histone acetyltransferase) family protein</t>
  </si>
  <si>
    <t>GNAT family acetyltransferase Pat2 OS=Haloferax volcanii (strain ATCC 29605 / DSM 3757 / JCM 8879 / NBRC 14742 / NCIMB 2012 / VKM B-1768 / DS2) GN=pat2 PE=4 SV=1</t>
  </si>
  <si>
    <t>D4GSJ0</t>
  </si>
  <si>
    <t>HVO_RS07560, HVO_0595</t>
  </si>
  <si>
    <t>chromosome partitioning protein ParA</t>
  </si>
  <si>
    <t>Cell division inhibitor OS=Haloferax volcanii (strain ATCC 29605 / DSM 3757 / JCM 8879 / NBRC 14742 / NCIMB 2012 / VKM B-1768 / DS2) GN=minD2 PE=4 SV=1</t>
  </si>
  <si>
    <t>D4GZA7</t>
  </si>
  <si>
    <t>HVO_RS05500, HVO_0163</t>
  </si>
  <si>
    <t>ArsR family transcription regulator OS=Haloferax volcanii (strain ATCC 29605 / DSM 3757 / JCM 8879 / NBRC 14742 / NCIMB 2012 / VKM B-1768 / DS2) GN=HVO_0163 PE=4 SV=1</t>
  </si>
  <si>
    <t>D4GRE9</t>
  </si>
  <si>
    <t>HVO_RS04010, HVO_A0486</t>
  </si>
  <si>
    <t>hydrogenase expression protein</t>
  </si>
  <si>
    <t>Hydrogenase expression/formation protein OS=Haloferax volcanii (strain ATCC 29605 / DSM 3757 / JCM 8879 / NBRC 14742 / NCIMB 2012 / VKM B-1768 / DS2) GN=hypE1 PE=4 SV=1</t>
  </si>
  <si>
    <t>D4GQE7</t>
  </si>
  <si>
    <t>HVO_RS02390, HVO_A0115</t>
  </si>
  <si>
    <t>Uncharacterized protein OS=Haloferax volcanii (strain ATCC 29605 / DSM 3757 / JCM 8879 / NBRC 14742 / NCIMB 2012 / VKM B-1768 / DS2) GN=HVO_A0115 PE=4 SV=1</t>
  </si>
  <si>
    <t>D4GW18</t>
  </si>
  <si>
    <t>HVO_RS09965, HVO_1096</t>
  </si>
  <si>
    <t>succinyl-diaminopimelate desuccinylase</t>
  </si>
  <si>
    <t>Succinyl-diaminopimelate desuccinylase OS=Haloferax volcanii (strain ATCC 29605 / DSM 3757 / JCM 8879 / NBRC 14742 / NCIMB 2012 / VKM B-1768 / DS2) GN=dapE PE=4 SV=1</t>
  </si>
  <si>
    <t>D4GTW1</t>
  </si>
  <si>
    <t>HVO_RS16905, HVO_2529</t>
  </si>
  <si>
    <t>Putative oxidoreductase (Short-chain dehydrogenase family) OS=Haloferax volcanii (strain ATCC 29605 / DSM 3757 / JCM 8879 / NBRC 14742 / NCIMB 2012 / VKM B-1768 / DS2) GN=HVO_2529 PE=4 SV=1</t>
  </si>
  <si>
    <t>D4GTP0</t>
  </si>
  <si>
    <t>HVO_RS14365, HVO_2012</t>
  </si>
  <si>
    <t>sensor histidine kinase</t>
  </si>
  <si>
    <t>Putative light and redox sensing histidine kinase OS=Haloferax volcanii (strain ATCC 29605 / DSM 3757 / JCM 8879 / NBRC 14742 / NCIMB 2012 / VKM B-1768 / DS2) GN=HVO_2012 PE=4 SV=1</t>
  </si>
  <si>
    <t>D4GRD0</t>
  </si>
  <si>
    <t>HVO_RS03910, HVO_A0465</t>
  </si>
  <si>
    <t>transcription regulator</t>
  </si>
  <si>
    <t>TetR family transcription regulator OS=Haloferax volcanii (strain ATCC 29605 / DSM 3757 / JCM 8879 / NBRC 14742 / NCIMB 2012 / VKM B-1768 / DS2) GN=HVO_A0465 PE=4 SV=1</t>
  </si>
  <si>
    <t>D4GZI2</t>
  </si>
  <si>
    <t>HVO_RS05860, HVO_0237</t>
  </si>
  <si>
    <t>Ribonuclease</t>
  </si>
  <si>
    <t>Ribonuclease BN OS=Haloferax volcanii (strain ATCC 29605 / DSM 3757 / JCM 8879 / NBRC 14742 / NCIMB 2012 / VKM B-1768 / DS2) GN=HVO_0237 PE=4 SV=1</t>
  </si>
  <si>
    <t>D4GU30</t>
  </si>
  <si>
    <t>HVO_RS14390, HVO_2017</t>
  </si>
  <si>
    <t>Uncharacterized protein OS=Haloferax volcanii (strain ATCC 29605 / DSM 3757 / JCM 8879 / NBRC 14742 / NCIMB 2012 / VKM B-1768 / DS2) GN=HVO_2017 PE=4 SV=1</t>
  </si>
  <si>
    <t>D4GUS7</t>
  </si>
  <si>
    <t>HVO_RS14935, HVO_2130</t>
  </si>
  <si>
    <t>ArcR family transcription regulator OS=Haloferax volcanii (strain ATCC 29605 / DSM 3757 / JCM 8879 / NBRC 14742 / NCIMB 2012 / VKM B-1768 / DS2) GN=HVO_2130 PE=4 SV=1</t>
  </si>
  <si>
    <t>D4GUG5</t>
  </si>
  <si>
    <t>HVO_RS08685, HVO_0830</t>
  </si>
  <si>
    <t>methylmalonyl-CoA mutase</t>
  </si>
  <si>
    <t>Methylmalonyl-CoA mutase subunit B OS=Haloferax volcanii (strain ATCC 29605 / DSM 3757 / JCM 8879 / NBRC 14742 / NCIMB 2012 / VKM B-1768 / DS2) GN=mmcB PE=4 SV=1</t>
  </si>
  <si>
    <t>D4GQJ9</t>
  </si>
  <si>
    <t>HVO_RS02625, HVO_A0170</t>
  </si>
  <si>
    <t>Uncharacterized protein OS=Haloferax volcanii (strain ATCC 29605 / DSM 3757 / JCM 8879 / NBRC 14742 / NCIMB 2012 / VKM B-1768 / DS2) GN=HVO_A0170 PE=4 SV=1</t>
  </si>
  <si>
    <t>D4GW51</t>
  </si>
  <si>
    <t>HVO_RS17865, HVO_2725</t>
  </si>
  <si>
    <t>phosphoesterase</t>
  </si>
  <si>
    <t>Bifunctional short chain isoprenyl diphosphate synthase OS=Haloferax volcanii (strain ATCC 29605 / DSM 3757 / JCM 8879 / NBRC 14742 / NCIMB 2012 / VKM B-1768 / DS2) GN=idsA1 PE=3 SV=1</t>
  </si>
  <si>
    <t>D4GVT6</t>
  </si>
  <si>
    <t>HVO_RS15370, HVO_2220</t>
  </si>
  <si>
    <t>chemotaxis protein</t>
  </si>
  <si>
    <t>Transducer protein Htr38 OS=Haloferax volcanii (strain ATCC 29605 / DSM 3757 / JCM 8879 / NBRC 14742 / NCIMB 2012 / VKM B-1768 / DS2) GN=htr38 PE=4 SV=1</t>
  </si>
  <si>
    <t>D4GQ02</t>
  </si>
  <si>
    <t>HVO_RS01715, HVO_B0355</t>
  </si>
  <si>
    <t>Uncharacterized protein OS=Haloferax volcanii (strain ATCC 29605 / DSM 3757 / JCM 8879 / NBRC 14742 / NCIMB 2012 / VKM B-1768 / DS2) GN=HVO_B0355 PE=4 SV=1</t>
  </si>
  <si>
    <t>D4GRU3</t>
  </si>
  <si>
    <t>HVO_RS04695, HVO_A0635</t>
  </si>
  <si>
    <t>cysteine desulfurase</t>
  </si>
  <si>
    <t>Aminotransferase class V OS=Haloferax volcanii (strain ATCC 29605 / DSM 3757 / JCM 8879 / NBRC 14742 / NCIMB 2012 / VKM B-1768 / DS2) GN=sufS2 PE=4 SV=1</t>
  </si>
  <si>
    <t>D4GXD2</t>
  </si>
  <si>
    <t>HVO_RS18485, HVO_2850</t>
  </si>
  <si>
    <t>Uncharacterized protein OS=Haloferax volcanii (strain ATCC 29605 / DSM 3757 / JCM 8879 / NBRC 14742 / NCIMB 2012 / VKM B-1768 / DS2) GN=HVO_2850 PE=4 SV=1</t>
  </si>
  <si>
    <t>D4GXS4</t>
  </si>
  <si>
    <t>HVO_RS18795, HVO_2914</t>
  </si>
  <si>
    <t>Uncharacterized protein OS=Haloferax volcanii (strain ATCC 29605 / DSM 3757 / JCM 8879 / NBRC 14742 / NCIMB 2012 / VKM B-1768 / DS2) GN=HVO_2914 PE=4 SV=1</t>
  </si>
  <si>
    <t>D4GSK8</t>
  </si>
  <si>
    <t>HVO_RS07645, HVO_0612</t>
  </si>
  <si>
    <t>UspA domain protein OS=Haloferax volcanii (strain ATCC 29605 / DSM 3757 / JCM 8879 / NBRC 14742 / NCIMB 2012 / VKM B-1768 / DS2) GN=HVO_0612 PE=4 SV=1</t>
  </si>
  <si>
    <t>D4GYU8</t>
  </si>
  <si>
    <t>HVO_RS05185, HVO_0102</t>
  </si>
  <si>
    <t>zinc metalloprotease HtpX</t>
  </si>
  <si>
    <t>Protease HtpX homolog OS=Haloferax volcanii (strain ATCC 29605 / DSM 3757 / JCM 8879 / NBRC 14742 / NCIMB 2012 / VKM B-1768 / DS2) GN=htpX1 PE=3 SV=1</t>
  </si>
  <si>
    <t>D4GXS5</t>
  </si>
  <si>
    <t>HVO_RS11315, HVO_1373</t>
  </si>
  <si>
    <t>Acyl-CoA dehydrogenase OS=Haloferax volcanii (strain ATCC 29605 / DSM 3757 / JCM 8879 / NBRC 14742 / NCIMB 2012 / VKM B-1768 / DS2) GN=acd4 PE=3 SV=1</t>
  </si>
  <si>
    <t>D4GZG8</t>
  </si>
  <si>
    <t>HVO_RS05790, HVO_0223</t>
  </si>
  <si>
    <t>Uncharacterized protein OS=Haloferax volcanii (strain ATCC 29605 / DSM 3757 / JCM 8879 / NBRC 14742 / NCIMB 2012 / VKM B-1768 / DS2) GN=HVO_0223 PE=4 SV=1</t>
  </si>
  <si>
    <t>D4GR79</t>
  </si>
  <si>
    <t>HVO_RS03695, HVO_A0415</t>
  </si>
  <si>
    <t>cyclase</t>
  </si>
  <si>
    <t>Cyclase family protein OS=Haloferax volcanii (strain ATCC 29605 / DSM 3757 / JCM 8879 / NBRC 14742 / NCIMB 2012 / VKM B-1768 / DS2) GN=HVO_A0415 PE=4 SV=1</t>
  </si>
  <si>
    <t>D4GV78</t>
  </si>
  <si>
    <t>HVO_RS09350, HVO_0971</t>
  </si>
  <si>
    <t>DEAD/DEAH box helicase</t>
  </si>
  <si>
    <t>ATP-dependent DNA helicase Hel308 OS=Haloferax volcanii (strain ATCC 29605 / DSM 3757 / JCM 8879 / NBRC 14742 / NCIMB 2012 / VKM B-1768 / DS2) GN=hel308b PE=3 SV=1</t>
  </si>
  <si>
    <t>D4GXN5</t>
  </si>
  <si>
    <t>HVO_RS11215, HVO_1352</t>
  </si>
  <si>
    <t>Small CPxCG-related zinc finger protein OS=Haloferax volcanii (strain ATCC 29605 / DSM 3757 / JCM 8879 / NBRC 14742 / NCIMB 2012 / VKM B-1768 / DS2) GN=HVO_1352 PE=4 SV=1</t>
  </si>
  <si>
    <t>D4GYN8</t>
  </si>
  <si>
    <t>HVO_RS04910, HVO_0043</t>
  </si>
  <si>
    <t>acetylornithine aminotransferase</t>
  </si>
  <si>
    <t>Acetylornithine aminotransferase OS=Haloferax volcanii (strain ATCC 29605 / DSM 3757 / JCM 8879 / NBRC 14742 / NCIMB 2012 / VKM B-1768 / DS2) GN=argD PE=3 SV=1</t>
  </si>
  <si>
    <t>D4GYW3</t>
  </si>
  <si>
    <t>HVO_RS05260, HVO_0117</t>
  </si>
  <si>
    <t>translation initiation factor IF-6</t>
  </si>
  <si>
    <t>Translation initiation factor 6 OS=Haloferax volcanii (strain ATCC 29605 / DSM 3757 / JCM 8879 / NBRC 14742 / NCIMB 2012 / VKM B-1768 / DS2) GN=tif6 PE=3 SV=1</t>
  </si>
  <si>
    <t>D4GYA5</t>
  </si>
  <si>
    <t>HVO_RS11800, HVO_1471</t>
  </si>
  <si>
    <t>sulfite oxidase</t>
  </si>
  <si>
    <t>Reductase (Probable nitrate reductase / sulfite dehydrogenase) OS=Haloferax volcanii (strain ATCC 29605 / DSM 3757 / JCM 8879 / NBRC 14742 / NCIMB 2012 / VKM B-1768 / DS2) GN=HVO_1471 PE=4 SV=1</t>
  </si>
  <si>
    <t>D4GVM0</t>
  </si>
  <si>
    <t>HVO_RS09715, HVO_1044</t>
  </si>
  <si>
    <t>imidazole glycerol phosphate synthase cyclase subunit</t>
  </si>
  <si>
    <t>Imidazole glycerol phosphate synthase subunit HisF OS=Haloferax volcanii (strain ATCC 29605 / DSM 3757 / JCM 8879 / NBRC 14742 / NCIMB 2012 / VKM B-1768 / DS2) GN=hisF PE=3 SV=1</t>
  </si>
  <si>
    <t>D4H097</t>
  </si>
  <si>
    <t>HVO_RS19315, HVO_C0006</t>
  </si>
  <si>
    <t>UPF0395 family protein</t>
  </si>
  <si>
    <t>UPF0395 family protein OS=Haloferax volcanii (strain ATCC 29605 / DSM 3757 / JCM 8879 / NBRC 14742 / NCIMB 2012 / VKM B-1768 / DS2) GN=HVO_C0006 PE=4 SV=1</t>
  </si>
  <si>
    <t>D4GVS6</t>
  </si>
  <si>
    <t>HVO_RS09885, HVO_1080</t>
  </si>
  <si>
    <t>Uncharacterized protein OS=Haloferax volcanii (strain ATCC 29605 / DSM 3757 / JCM 8879 / NBRC 14742 / NCIMB 2012 / VKM B-1768 / DS2) GN=HVO_1080 PE=4 SV=1</t>
  </si>
  <si>
    <t>D4GZN3</t>
  </si>
  <si>
    <t>HVO_RS12725, HVO_1669</t>
  </si>
  <si>
    <t>fibrillarin-like rRNA methylase</t>
  </si>
  <si>
    <t>Fibrillarin-like rRNA/tRNA 2'-O-methyltransferase OS=Haloferax volcanii (strain ATCC 29605 / DSM 3757 / JCM 8879 / NBRC 14742 / NCIMB 2012 / VKM B-1768 / DS2) GN=fib PE=3 SV=1</t>
  </si>
  <si>
    <t>D4GSI5</t>
  </si>
  <si>
    <t>HVO_RS07540, HVO_0590</t>
  </si>
  <si>
    <t>UPF0284 protein</t>
  </si>
  <si>
    <t>UPF0284 protein HVO_0590 OS=Haloferax volcanii (strain ATCC 29605 / DSM 3757 / JCM 8879 / NBRC 14742 / NCIMB 2012 / VKM B-1768 / DS2) GN=cobT PE=3 SV=1</t>
  </si>
  <si>
    <t>D4GZ90</t>
  </si>
  <si>
    <t>HVO_RS05415, HVO_0146</t>
  </si>
  <si>
    <t>phosphatidylserine decarboxylase</t>
  </si>
  <si>
    <t>Putative archaetidylserine decarboxylase proenzyme OS=Haloferax volcanii (strain ATCC 29605 / DSM 3757 / JCM 8879 / NBRC 14742 / NCIMB 2012 / VKM B-1768 / DS2) GN=psd PE=3 SV=1</t>
  </si>
  <si>
    <t>D4GV89</t>
  </si>
  <si>
    <t>HVO_RS15065, HVO_2156</t>
  </si>
  <si>
    <t>UspA domain protein OS=Haloferax volcanii (strain ATCC 29605 / DSM 3757 / JCM 8879 / NBRC 14742 / NCIMB 2012 / VKM B-1768 / DS2) GN=HVO_2156 PE=4 SV=1</t>
  </si>
  <si>
    <t>D4GSH2</t>
  </si>
  <si>
    <t>HVO_RS07470, HVO_0576</t>
  </si>
  <si>
    <t>HxlR family transcription regulator OS=Haloferax volcanii (strain ATCC 29605 / DSM 3757 / JCM 8879 / NBRC 14742 / NCIMB 2012 / VKM B-1768 / DS2) GN=HVO_0576 PE=4 SV=1</t>
  </si>
  <si>
    <t>D4GZ62</t>
  </si>
  <si>
    <t>HVO_RS12540, HVO_1633</t>
  </si>
  <si>
    <t>UPF0342 family protein OS=Haloferax volcanii (strain ATCC 29605 / DSM 3757 / JCM 8879 / NBRC 14742 / NCIMB 2012 / VKM B-1768 / DS2) GN=HVO_1633 PE=4 SV=1</t>
  </si>
  <si>
    <t>D4GVM6</t>
  </si>
  <si>
    <t>HVO_RS09735, HVO_1050</t>
  </si>
  <si>
    <t>asparagine synthase</t>
  </si>
  <si>
    <t>Asparagine synthase OS=Haloferax volcanii (strain ATCC 29605 / DSM 3757 / JCM 8879 / NBRC 14742 / NCIMB 2012 / VKM B-1768 / DS2) GN=asnB PE=4 SV=1</t>
  </si>
  <si>
    <t>D4GPI4</t>
  </si>
  <si>
    <t>HVO_RS00900, HVO_B0183</t>
  </si>
  <si>
    <t>racemase</t>
  </si>
  <si>
    <t>Aspartate racemase OS=Haloferax volcanii (strain ATCC 29605 / DSM 3757 / JCM 8879 / NBRC 14742 / NCIMB 2012 / VKM B-1768 / DS2) GN=HVO_B0183 PE=4 SV=1</t>
  </si>
  <si>
    <t>D4GYT9</t>
  </si>
  <si>
    <t>HVO_0094</t>
  </si>
  <si>
    <t>DISCONTINUED / Uncharacterized protein OS=Haloferax volcanii (strain ATCC 29605 / DSM 3757 / JCM 8879 / NBRC 14742 / NCIMB 2012 / VKM B-1768 / DS2) GN=HVO_0094 PE=4 SV=2</t>
  </si>
  <si>
    <t>Uncharacterized protein OS=Haloferax volcanii (strain ATCC 29605 / DSM 3757 / JCM 8879 / NBRC 14742 / NCIMB 2012 / VKM B-1768 / DS2) GN=HVO_0094 PE=4 SV=2</t>
  </si>
  <si>
    <t>P18304</t>
  </si>
  <si>
    <t>HVO_RS08475, HVO_0787</t>
  </si>
  <si>
    <t>indole-3-glycerol-phosphate synthase</t>
  </si>
  <si>
    <t>Indole-3-glycerol phosphate synthase OS=Haloferax volcanii (strain ATCC 29605 / DSM 3757 / JCM 8879 / NBRC 14742 / NCIMB 2012 / VKM B-1768 / DS2) GN=trpC PE=3 SV=1</t>
  </si>
  <si>
    <t>D4GRT9</t>
  </si>
  <si>
    <t>HVO_RS04675, HVO_A0631</t>
  </si>
  <si>
    <t>Uncharacterized protein OS=Haloferax volcanii (strain ATCC 29605 / DSM 3757 / JCM 8879 / NBRC 14742 / NCIMB 2012 / VKM B-1768 / DS2) GN=HVO_A0631 PE=4 SV=1</t>
  </si>
  <si>
    <t>D4GRJ6</t>
  </si>
  <si>
    <t>HVO_RS04230, HVO_A0534</t>
  </si>
  <si>
    <t>EthD domain protein</t>
  </si>
  <si>
    <t>EthD domain protein OS=Haloferax volcanii (strain ATCC 29605 / DSM 3757 / JCM 8879 / NBRC 14742 / NCIMB 2012 / VKM B-1768 / DS2) GN=HVO_A0534 PE=4 SV=1</t>
  </si>
  <si>
    <t>D4GUF0</t>
  </si>
  <si>
    <t>HVO_RS08645, HVO_0822</t>
  </si>
  <si>
    <t>NAD(P)-dependent glycerol-1-phosphate dehydrogenase</t>
  </si>
  <si>
    <t>Glycerol-1-phosphate dehydrogenase [NAD(P)+] OS=Haloferax volcanii (strain ATCC 29605 / DSM 3757 / JCM 8879 / NBRC 14742 / NCIMB 2012 / VKM B-1768 / DS2) GN=gldA PE=3 SV=1</t>
  </si>
  <si>
    <t>D4GSW4</t>
  </si>
  <si>
    <t>HVO_RS13630, HVO_1861</t>
  </si>
  <si>
    <t>thiamine-phosphate kinase</t>
  </si>
  <si>
    <t>Thiamine-monophosphate kinase OS=Haloferax volcanii (strain ATCC 29605 / DSM 3757 / JCM 8879 / NBRC 14742 / NCIMB 2012 / VKM B-1768 / DS2) GN=thiL PE=4 SV=1</t>
  </si>
  <si>
    <t>D4GR09</t>
  </si>
  <si>
    <t>HVO_RS03340, HVO_A0332</t>
  </si>
  <si>
    <t>ArcR family transcription regulator OS=Haloferax volcanii (strain ATCC 29605 / DSM 3757 / JCM 8879 / NBRC 14742 / NCIMB 2012 / VKM B-1768 / DS2) GN=HVO_A0332 PE=4 SV=2</t>
  </si>
  <si>
    <t>D4GT42</t>
  </si>
  <si>
    <t>HVO_RS08045, HVO_0696</t>
  </si>
  <si>
    <t>diaminopimelate epimerase</t>
  </si>
  <si>
    <t>Diaminopimelate epimerase OS=Haloferax volcanii (strain ATCC 29605 / DSM 3757 / JCM 8879 / NBRC 14742 / NCIMB 2012 / VKM B-1768 / DS2) GN=phzF1 PE=4 SV=1</t>
  </si>
  <si>
    <t>D4GY67</t>
  </si>
  <si>
    <t>HVO_RS11710, HVO_1452</t>
  </si>
  <si>
    <t>CoA ester lyase</t>
  </si>
  <si>
    <t>Citrate-lyase OS=Haloferax volcanii (strain ATCC 29605 / DSM 3757 / JCM 8879 / NBRC 14742 / NCIMB 2012 / VKM B-1768 / DS2) GN=citE PE=4 SV=1</t>
  </si>
  <si>
    <t>D4GXY2</t>
  </si>
  <si>
    <t>HVO_RS18935, HVO_2943</t>
  </si>
  <si>
    <t>dihydroorotate dehydrogenase (quinone)</t>
  </si>
  <si>
    <t>Dihydroorotate dehydrogenase (Quinone) OS=Haloferax volcanii (strain ATCC 29605 / DSM 3757 / JCM 8879 / NBRC 14742 / NCIMB 2012 / VKM B-1768 / DS2) GN=pyrD PE=3 SV=1</t>
  </si>
  <si>
    <t>D4GUK9</t>
  </si>
  <si>
    <t>HVO_RS08830, HVO_0862</t>
  </si>
  <si>
    <t>Uncharacterized protein OS=Haloferax volcanii (strain ATCC 29605 / DSM 3757 / JCM 8879 / NBRC 14742 / NCIMB 2012 / VKM B-1768 / DS2) GN=HVO_0862 PE=4 SV=1</t>
  </si>
  <si>
    <t>D4GPF2</t>
  </si>
  <si>
    <t>HVO_RS00730, HVO_B0151</t>
  </si>
  <si>
    <t>nickel-responsive transcriptional regulator NikR</t>
  </si>
  <si>
    <t>Putative nickel-responsive regulator OS=Haloferax volcanii (strain ATCC 29605 / DSM 3757 / JCM 8879 / NBRC 14742 / NCIMB 2012 / VKM B-1768 / DS2) GN=HVO_B0151 PE=3 SV=1</t>
  </si>
  <si>
    <t>D4GTY8</t>
  </si>
  <si>
    <t>HVO_RS17040, HVO_2556</t>
  </si>
  <si>
    <t>Ribonuclease P protein component 1 OS=Haloferax volcanii (strain ATCC 29605 / DSM 3757 / JCM 8879 / NBRC 14742 / NCIMB 2012 / VKM B-1768 / DS2) GN=rnp1 PE=3 SV=1</t>
  </si>
  <si>
    <t>D4GW28</t>
  </si>
  <si>
    <t>HVO_RS09990, HVO_1101</t>
  </si>
  <si>
    <t>4-hydroxy-tetrahydrodipicolinate synthase</t>
  </si>
  <si>
    <t>4-hydroxy-tetrahydrodipicolinate synthase OS=Haloferax volcanii (strain ATCC 29605 / DSM 3757 / JCM 8879 / NBRC 14742 / NCIMB 2012 / VKM B-1768 / DS2) GN=dapA PE=3 SV=1</t>
  </si>
  <si>
    <t>D4GWL9</t>
  </si>
  <si>
    <t>HVO_RS16115, HVO_2371</t>
  </si>
  <si>
    <t>Uncharacterized protein OS=Haloferax volcanii (strain ATCC 29605 / DSM 3757 / JCM 8879 / NBRC 14742 / NCIMB 2012 / VKM B-1768 / DS2) GN=HVO_2371 PE=4 SV=1</t>
  </si>
  <si>
    <t>D4GTH0</t>
  </si>
  <si>
    <t>HVO_RS14010, HVO_1941</t>
  </si>
  <si>
    <t>magnesium chelatase</t>
  </si>
  <si>
    <t>AAA-type ATPase (MoxR subfamily) OS=Haloferax volcanii (strain ATCC 29605 / DSM 3757 / JCM 8879 / NBRC 14742 / NCIMB 2012 / VKM B-1768 / DS2) GN=HVO_1941 PE=4 SV=1</t>
  </si>
  <si>
    <t>D4GYT2</t>
  </si>
  <si>
    <t>HVO_RS05120, HVO_0087</t>
  </si>
  <si>
    <t>delta-aminolevulinic acid dehydratase</t>
  </si>
  <si>
    <t>Delta-aminolevulinic acid dehydratase OS=Haloferax volcanii (strain ATCC 29605 / DSM 3757 / JCM 8879 / NBRC 14742 / NCIMB 2012 / VKM B-1768 / DS2) GN=hemB PE=3 SV=1</t>
  </si>
  <si>
    <t>D4GRI9</t>
  </si>
  <si>
    <t>HVO_RS04195, HVO_A0527</t>
  </si>
  <si>
    <t>ArcR family transcription regulator OS=Haloferax volcanii (strain ATCC 29605 / DSM 3757 / JCM 8879 / NBRC 14742 / NCIMB 2012 / VKM B-1768 / DS2) GN=HVO_A0527 PE=4 SV=1</t>
  </si>
  <si>
    <t>D4GZ81</t>
  </si>
  <si>
    <t>HVO_RS05370, HVO_0137</t>
  </si>
  <si>
    <t>lipase/esterase</t>
  </si>
  <si>
    <t>Alpha/beta hydrolase fold protein OS=Haloferax volcanii (strain ATCC 29605 / DSM 3757 / JCM 8879 / NBRC 14742 / NCIMB 2012 / VKM B-1768 / DS2) GN=HVO_0137 PE=4 SV=1</t>
  </si>
  <si>
    <t>D4GUL2</t>
  </si>
  <si>
    <t>HVO_RS08850, HVO_0865</t>
  </si>
  <si>
    <t>FkbM family methyltransferase OS=Haloferax volcanii (strain ATCC 29605 / DSM 3757 / JCM 8879 / NBRC 14742 / NCIMB 2012 / VKM B-1768 / DS2) GN=HVO_0865 PE=4 SV=1</t>
  </si>
  <si>
    <t>D4GW93</t>
  </si>
  <si>
    <t>HVO_RS10175, HVO_1139</t>
  </si>
  <si>
    <t>farnesyl-diphosphate farnesyltransferase</t>
  </si>
  <si>
    <t>Squalene synthase OS=Haloferax volcanii (strain ATCC 29605 / DSM 3757 / JCM 8879 / NBRC 14742 / NCIMB 2012 / VKM B-1768 / DS2) GN=fdfT PE=4 SV=1</t>
  </si>
  <si>
    <t>D4GQY0</t>
  </si>
  <si>
    <t>HVO_RS03205, HVO_A0302</t>
  </si>
  <si>
    <t>L-asparaginase</t>
  </si>
  <si>
    <t>Asparaginase OS=Haloferax volcanii (strain ATCC 29605 / DSM 3757 / JCM 8879 / NBRC 14742 / NCIMB 2012 / VKM B-1768 / DS2) GN=ansB PE=4 SV=1</t>
  </si>
  <si>
    <t>D4GTQ7</t>
  </si>
  <si>
    <t>HVO_RS08355, HVO_0762</t>
  </si>
  <si>
    <t>coenzyme A pyrophosphatase</t>
  </si>
  <si>
    <t>Mut/nudix family protein OS=Haloferax volcanii (strain ATCC 29605 / DSM 3757 / JCM 8879 / NBRC 14742 / NCIMB 2012 / VKM B-1768 / DS2) GN=HVO_0762 PE=4 SV=1</t>
  </si>
  <si>
    <t>D4GYJ8</t>
  </si>
  <si>
    <t>HVO_RS04715, HVO_0002</t>
  </si>
  <si>
    <t>S26 family signal peptidase</t>
  </si>
  <si>
    <t>Signal peptidase I OS=Haloferax volcanii (strain ATCC 29605 / DSM 3757 / JCM 8879 / NBRC 14742 / NCIMB 2012 / VKM B-1768 / DS2) GN=sec11b PE=4 SV=1</t>
  </si>
  <si>
    <t>D4GXH9</t>
  </si>
  <si>
    <t>HVO_RS18575, HVO_2870</t>
  </si>
  <si>
    <t>AI-2E family transporter</t>
  </si>
  <si>
    <t>UPF0118 family membrane protein OS=Haloferax volcanii (strain ATCC 29605 / DSM 3757 / JCM 8879 / NBRC 14742 / NCIMB 2012 / VKM B-1768 / DS2) GN=HVO_2870 PE=4 SV=1</t>
  </si>
  <si>
    <t>D4GQH4</t>
  </si>
  <si>
    <t>HVO_RS02505, HVO_A0145</t>
  </si>
  <si>
    <t>sugar ABC transporter ATP-binding protein</t>
  </si>
  <si>
    <t>ABC-type transport system ATP-binding protein (Probable substrate sugar) OS=Haloferax volcanii (strain ATCC 29605 / DSM 3757 / JCM 8879 / NBRC 14742 / NCIMB 2012 / VKM B-1768 / DS2) GN=tsgD4 PE=4 SV=1</t>
  </si>
  <si>
    <t>D4GZD9</t>
  </si>
  <si>
    <t>HVO_RS05650, HVO_0195</t>
  </si>
  <si>
    <t>ribose-5-phosphate isomerase</t>
  </si>
  <si>
    <t>Ribose-5-phosphate isomerase A OS=Haloferax volcanii (strain ATCC 29605 / DSM 3757 / JCM 8879 / NBRC 14742 / NCIMB 2012 / VKM B-1768 / DS2) GN=rpiA PE=3 SV=1</t>
  </si>
  <si>
    <t>D4GWY1</t>
  </si>
  <si>
    <t>HVO_RS18130, HVO_2778</t>
  </si>
  <si>
    <t>50S ribosomal protein L13</t>
  </si>
  <si>
    <t>50S ribosomal protein L13 OS=Haloferax volcanii (strain ATCC 29605 / DSM 3757 / JCM 8879 / NBRC 14742 / NCIMB 2012 / VKM B-1768 / DS2) GN=rpl13 PE=3 SV=1</t>
  </si>
  <si>
    <t>D4GQU3</t>
  </si>
  <si>
    <t>HVO_RS03020, HVO_A0266</t>
  </si>
  <si>
    <t>ArcR family transcription regulator OS=Haloferax volcanii (strain ATCC 29605 / DSM 3757 / JCM 8879 / NBRC 14742 / NCIMB 2012 / VKM B-1768 / DS2) GN=HVO_A0266 PE=4 SV=1</t>
  </si>
  <si>
    <t>D4GXR0</t>
  </si>
  <si>
    <t>HVO_RS18760, HVO_2907</t>
  </si>
  <si>
    <t>Uncharacterized protein OS=Haloferax volcanii (strain ATCC 29605 / DSM 3757 / JCM 8879 / NBRC 14742 / NCIMB 2012 / VKM B-1768 / DS2) GN=HVO_2907 PE=4 SV=1</t>
  </si>
  <si>
    <t>D4GTS7</t>
  </si>
  <si>
    <t>HVO_RS08400, HVO_0772</t>
  </si>
  <si>
    <t>NP_1176A family transcription regulator OS=Haloferax volcanii (strain ATCC 29605 / DSM 3757 / JCM 8879 / NBRC 14742 / NCIMB 2012 / VKM B-1768 / DS2) GN=HVO_0772 PE=4 SV=1</t>
  </si>
  <si>
    <t>D4GTU6</t>
  </si>
  <si>
    <t>HVO_RS16830, HVO_2514</t>
  </si>
  <si>
    <t>ArsR family transcription regulator OS=Haloferax volcanii (strain ATCC 29605 / DSM 3757 / JCM 8879 / NBRC 14742 / NCIMB 2012 / VKM B-1768 / DS2) GN=cmi2 PE=4 SV=1</t>
  </si>
  <si>
    <t>D4GY35</t>
  </si>
  <si>
    <t>HVO_RS11635, HVO_1437</t>
  </si>
  <si>
    <t>Uncharacterized protein OS=Haloferax volcanii (strain ATCC 29605 / DSM 3757 / JCM 8879 / NBRC 14742 / NCIMB 2012 / VKM B-1768 / DS2) GN=HVO_1437 PE=4 SV=1</t>
  </si>
  <si>
    <t>D4GVS8</t>
  </si>
  <si>
    <t>HVO_RS09890, HVO_1081</t>
  </si>
  <si>
    <t>Glutaredoxin OS=Haloferax volcanii (strain ATCC 29605 / DSM 3757 / JCM 8879 / NBRC 14742 / NCIMB 2012 / VKM B-1768 / DS2) GN=grx3 PE=4 SV=1</t>
  </si>
  <si>
    <t>D4GPZ4</t>
  </si>
  <si>
    <t>HVO_RS01675, HVO_B0347</t>
  </si>
  <si>
    <t>oxidoreductase</t>
  </si>
  <si>
    <t>GFO family oxidoreductase OS=Haloferax volcanii (strain ATCC 29605 / DSM 3757 / JCM 8879 / NBRC 14742 / NCIMB 2012 / VKM B-1768 / DS2) GN=HVO_B0347 PE=4 SV=1</t>
  </si>
  <si>
    <t>D4GRV0</t>
  </si>
  <si>
    <t>HVO_RS06670, HVO_0409</t>
  </si>
  <si>
    <t>riboflavin synthase</t>
  </si>
  <si>
    <t>Riboflavin synthase OS=Haloferax volcanii (strain ATCC 29605 / DSM 3757 / JCM 8879 / NBRC 14742 / NCIMB 2012 / VKM B-1768 / DS2) GN=ribE PE=4 SV=1</t>
  </si>
  <si>
    <t>HVO_RS02210, HVO_A0074</t>
  </si>
  <si>
    <t>AAA-type ATPase domain protein OS=Haloferax volcanii (strain ATCC 29605 / DSM 3757 / JCM 8879 / NBRC 14742 / NCIMB 2012 / VKM B-1768 / DS2) GN=HVO_A0074 PE=4 SV=2</t>
  </si>
  <si>
    <t>D4GXI3</t>
  </si>
  <si>
    <t>HVO_RS11070, HVO_1323</t>
  </si>
  <si>
    <t>shikimate kinase</t>
  </si>
  <si>
    <t>Shikimate kinase OS=Haloferax volcanii (strain ATCC 29605 / DSM 3757 / JCM 8879 / NBRC 14742 / NCIMB 2012 / VKM B-1768 / DS2) GN=aroK PE=3 SV=1</t>
  </si>
  <si>
    <t>D4GS23</t>
  </si>
  <si>
    <t>HVO_RS07040, HVO_0483</t>
  </si>
  <si>
    <t>alpha-L-glutamate ligase</t>
  </si>
  <si>
    <t>ATP-grasp fold protein OS=Haloferax volcanii (strain ATCC 29605 / DSM 3757 / JCM 8879 / NBRC 14742 / NCIMB 2012 / VKM B-1768 / DS2) GN=HVO_0483 PE=4 SV=1</t>
  </si>
  <si>
    <t>D4GRG1</t>
  </si>
  <si>
    <t>HVO_RS04070, HVO_A0498</t>
  </si>
  <si>
    <t>Iron transport protein</t>
  </si>
  <si>
    <t>Iron transport protein A OS=Haloferax volcanii (strain ATCC 29605 / DSM 3757 / JCM 8879 / NBRC 14742 / NCIMB 2012 / VKM B-1768 / DS2) GN=iucA PE=4 SV=1</t>
  </si>
  <si>
    <t>D4GXR7</t>
  </si>
  <si>
    <t>HVO_RS18780, HVO_2911</t>
  </si>
  <si>
    <t>deoxyribodipyrimidine photo-lyase</t>
  </si>
  <si>
    <t>Deoxyribodipyrimidine photolyase OS=Haloferax volcanii (strain ATCC 29605 / DSM 3757 / JCM 8879 / NBRC 14742 / NCIMB 2012 / VKM B-1768 / DS2) GN=phr2 PE=3 SV=1</t>
  </si>
  <si>
    <t>D4GT07</t>
  </si>
  <si>
    <t>HVO_RS07945, HVO_0675</t>
  </si>
  <si>
    <t>sugar kinase</t>
  </si>
  <si>
    <t>Pantoate kinase OS=Haloferax volcanii (strain ATCC 29605 / DSM 3757 / JCM 8879 / NBRC 14742 / NCIMB 2012 / VKM B-1768 / DS2) GN=HVO_0675 PE=4 SV=1</t>
  </si>
  <si>
    <t>D4GY62</t>
  </si>
  <si>
    <t>HVO_RS19125, HVO_2981</t>
  </si>
  <si>
    <t>uracil phosphoribosyltransferase</t>
  </si>
  <si>
    <t>Uracil phosphoribosyltransferase OS=Haloferax volcanii (strain ATCC 29605 / DSM 3757 / JCM 8879 / NBRC 14742 / NCIMB 2012 / VKM B-1768 / DS2) GN=upp PE=3 SV=1</t>
  </si>
  <si>
    <t>D4GYG3</t>
  </si>
  <si>
    <t>HVO_RS12015, HVO_1517</t>
  </si>
  <si>
    <t>Glycosyltransferase AglJ OS=Haloferax volcanii (strain ATCC 29605 / DSM 3757 / JCM 8879 / NBRC 14742 / NCIMB 2012 / VKM B-1768 / DS2) GN=aglJ PE=1 SV=1</t>
  </si>
  <si>
    <t>D4GX90</t>
  </si>
  <si>
    <t>HVO_RS10815, HVO_1272</t>
  </si>
  <si>
    <t>TrmB family transcriptional regulator</t>
  </si>
  <si>
    <t>TrmB family transcription regulator OS=Haloferax volcanii (strain ATCC 29605 / DSM 3757 / JCM 8879 / NBRC 14742 / NCIMB 2012 / VKM B-1768 / DS2) GN=HVO_1272 PE=4 SV=1</t>
  </si>
  <si>
    <t>D4GXE4</t>
  </si>
  <si>
    <t>HVO_RS10960, HVO_1300</t>
  </si>
  <si>
    <t>triose-phosphate isomerase</t>
  </si>
  <si>
    <t>Triosephosphate isomerase OS=Haloferax volcanii (strain ATCC 29605 / DSM 3757 / JCM 8879 / NBRC 14742 / NCIMB 2012 / VKM B-1768 / DS2) GN=tpiA1 PE=3 SV=1</t>
  </si>
  <si>
    <t>D4GZI8</t>
  </si>
  <si>
    <t>HVO_RS05885, HVO_0243</t>
  </si>
  <si>
    <t>threonine aldolase</t>
  </si>
  <si>
    <t>Threonine aldolase OS=Haloferax volcanii (strain ATCC 29605 / DSM 3757 / JCM 8879 / NBRC 14742 / NCIMB 2012 / VKM B-1768 / DS2) GN=ltaE PE=4 SV=1</t>
  </si>
  <si>
    <t>D4GXE6</t>
  </si>
  <si>
    <t>HVO_RS10970, HVO_1302</t>
  </si>
  <si>
    <t>DNA polymerase IV</t>
  </si>
  <si>
    <t>DNA polymerase IV OS=Haloferax volcanii (strain ATCC 29605 / DSM 3757 / JCM 8879 / NBRC 14742 / NCIMB 2012 / VKM B-1768 / DS2) GN=polY PE=3 SV=1</t>
  </si>
  <si>
    <t>D4GSI7</t>
  </si>
  <si>
    <t>HVO_RS07550, HVO_0592</t>
  </si>
  <si>
    <t>adenosylcobinamide amidohydrolase</t>
  </si>
  <si>
    <t>Adenosylcobinamide amidohydrolase OS=Haloferax volcanii (strain ATCC 29605 / DSM 3757 / JCM 8879 / NBRC 14742 / NCIMB 2012 / VKM B-1768 / DS2) GN=cbiZ PE=4 SV=1</t>
  </si>
  <si>
    <t>D4GW12</t>
  </si>
  <si>
    <t>HVO_RS09945, HVO_1092</t>
  </si>
  <si>
    <t xml:space="preserve">Ribonuclease P protein </t>
  </si>
  <si>
    <t>D4GV47</t>
  </si>
  <si>
    <t>HVO_RS17600, HVO_2671</t>
  </si>
  <si>
    <t>alanine--glyoxylate aminotransferase</t>
  </si>
  <si>
    <t>Aminotransferase class V (Serine--pyruvate aminotransferase / alanine--glyoxylate aminotransferase) OS=Haloferax volcanii (strain ATCC 29605 / DSM 3757 / JCM 8879 / NBRC 14742 / NCIMB 2012 / VKM B-1768 / DS2) GN=HVO_2671 PE=4 SV=1</t>
  </si>
  <si>
    <t>D4GWI7</t>
  </si>
  <si>
    <t>HVO_RS15955, HVO_2338</t>
  </si>
  <si>
    <t>homoserine kinase</t>
  </si>
  <si>
    <t>Homoserine kinase OS=Haloferax volcanii (strain ATCC 29605 / DSM 3757 / JCM 8879 / NBRC 14742 / NCIMB 2012 / VKM B-1768 / DS2) GN=thrB PE=3 SV=1</t>
  </si>
  <si>
    <t>D4GVY3</t>
  </si>
  <si>
    <t>HVO_RS15595, HVO_2267</t>
  </si>
  <si>
    <t>Uncharacterized protein OS=Haloferax volcanii (strain ATCC 29605 / DSM 3757 / JCM 8879 / NBRC 14742 / NCIMB 2012 / VKM B-1768 / DS2) GN=HVO_2267 PE=4 SV=1</t>
  </si>
  <si>
    <t>D4GXZ5</t>
  </si>
  <si>
    <t>HVO_RS11515, HVO_1413</t>
  </si>
  <si>
    <t>NADH dehydrogenase</t>
  </si>
  <si>
    <t>NADH dehydrogenase OS=Haloferax volcanii (strain ATCC 29605 / DSM 3757 / JCM 8879 / NBRC 14742 / NCIMB 2012 / VKM B-1768 / DS2) GN=ndh2 PE=4 SV=1</t>
  </si>
  <si>
    <t>D4GTR7</t>
  </si>
  <si>
    <t>HVO_RS16765, HVO_2501</t>
  </si>
  <si>
    <t>Alpha/beta hydrolase fold protein OS=Haloferax volcanii (strain ATCC 29605 / DSM 3757 / JCM 8879 / NBRC 14742 / NCIMB 2012 / VKM B-1768 / DS2) GN=HVO_2501 PE=4 SV=1</t>
  </si>
  <si>
    <t>D4GU04</t>
  </si>
  <si>
    <t>HVO_RS17130, HVO_2574</t>
  </si>
  <si>
    <t>Uncharacterized protein OS=Haloferax volcanii (strain ATCC 29605 / DSM 3757 / JCM 8879 / NBRC 14742 / NCIMB 2012 / VKM B-1768 / DS2) GN=HVO_2574 PE=4 SV=1</t>
  </si>
  <si>
    <t>D4GZP5</t>
  </si>
  <si>
    <t>HVO_RS12780, HVO_1681</t>
  </si>
  <si>
    <t>DNA N-glycosylase OS=Haloferax volcanii (strain ATCC 29605 / DSM 3757 / JCM 8879 / NBRC 14742 / NCIMB 2012 / VKM B-1768 / DS2) GN=HVO_1681 PE=4 SV=1</t>
  </si>
  <si>
    <t>D4GW29</t>
  </si>
  <si>
    <t>HVO_RS17815, HVO_2715</t>
  </si>
  <si>
    <t>phosphoglycolate phosphatase</t>
  </si>
  <si>
    <t>HAD superfamily hydrolase OS=Haloferax volcanii (strain ATCC 29605 / DSM 3757 / JCM 8879 / NBRC 14742 / NCIMB 2012 / VKM B-1768 / DS2) GN=HVO_2715 PE=4 SV=1</t>
  </si>
  <si>
    <t>D4GVI4</t>
  </si>
  <si>
    <t>HVO_RS09525, HVO_1007</t>
  </si>
  <si>
    <t>PQQ-dependent glucose dehydrogenase</t>
  </si>
  <si>
    <t>Homolog to quinoprotein glucose dehydrogenase OS=Haloferax volcanii (strain ATCC 29605 / DSM 3757 / JCM 8879 / NBRC 14742 / NCIMB 2012 / VKM B-1768 / DS2) GN=HVO_1007 PE=4 SV=1</t>
  </si>
  <si>
    <t>D4GZA0</t>
  </si>
  <si>
    <t>HVO_RS05465, HVO_0156</t>
  </si>
  <si>
    <t>RNA methylase</t>
  </si>
  <si>
    <t>tRNA (Guanine(10),N(2))-dimethyltransferase OS=Haloferax volcanii (strain ATCC 29605 / DSM 3757 / JCM 8879 / NBRC 14742 / NCIMB 2012 / VKM B-1768 / DS2) GN=trmG10 PE=4 SV=1</t>
  </si>
  <si>
    <t>D4GP51</t>
  </si>
  <si>
    <t>HVO_RS00235, HVO_B0049</t>
  </si>
  <si>
    <t>precorrin isomerase</t>
  </si>
  <si>
    <t>Cobalt-precorrin-8 methylmutase OS=Haloferax volcanii (strain ATCC 29605 / DSM 3757 / JCM 8879 / NBRC 14742 / NCIMB 2012 / VKM B-1768 / DS2) GN=cbiC PE=4 SV=1</t>
  </si>
  <si>
    <t>D4GT52</t>
  </si>
  <si>
    <t>HVO_RS08075, HVO_0703</t>
  </si>
  <si>
    <t>Uncharacterized protein OS=Haloferax volcanii (strain ATCC 29605 / DSM 3757 / JCM 8879 / NBRC 14742 / NCIMB 2012 / VKM B-1768 / DS2) GN=HVO_0703 PE=4 SV=1</t>
  </si>
  <si>
    <t>D4GTW3</t>
  </si>
  <si>
    <t>HVO_RS16915, HVO_2530</t>
  </si>
  <si>
    <t>phosphoribosylamine--glycine ligase</t>
  </si>
  <si>
    <t>Homolog to phosphoribosylamine--glycine ligase OS=Haloferax volcanii (strain ATCC 29605 / DSM 3757 / JCM 8879 / NBRC 14742 / NCIMB 2012 / VKM B-1768 / DS2) GN=HVO_2530 PE=4 SV=1</t>
  </si>
  <si>
    <t>HVO_RS06325, HVO_0337</t>
  </si>
  <si>
    <t>Glutaredoxin OS=Haloferax volcanii (strain ATCC 29605 / DSM 3757 / JCM 8879 / NBRC 14742 / NCIMB 2012 / VKM B-1768 / DS2) GN=grx1 PE=4 SV=1</t>
  </si>
  <si>
    <t>D4GPB5</t>
  </si>
  <si>
    <t>HVO_RS00550, HVO_B0114</t>
  </si>
  <si>
    <t>IclR family transcriptional regulator</t>
  </si>
  <si>
    <t>ArcR family transcription regulator OS=Haloferax volcanii (strain ATCC 29605 / DSM 3757 / JCM 8879 / NBRC 14742 / NCIMB 2012 / VKM B-1768 / DS2) GN=HVO_B0114 PE=4 SV=1</t>
  </si>
  <si>
    <t>D4GPS6</t>
  </si>
  <si>
    <t>HVO_RS01355, HVO_B0279</t>
  </si>
  <si>
    <t>Putative S-adenosylmethionine-dependent methyltransferase OS=Haloferax volcanii (strain ATCC 29605 / DSM 3757 / JCM 8879 / NBRC 14742 / NCIMB 2012 / VKM B-1768 / DS2) GN=HVO_B0279 PE=4 SV=1</t>
  </si>
  <si>
    <t>D4GYH5</t>
  </si>
  <si>
    <t>HVO_RS12055, HVO_1531</t>
  </si>
  <si>
    <t>UDP-glucose 6-dehydrogenase</t>
  </si>
  <si>
    <t>UDP-glucose 6-dehydrogenase AglM OS=Haloferax volcanii (strain ATCC 29605 / DSM 3757 / JCM 8879 / NBRC 14742 / NCIMB 2012 / VKM B-1768 / DS2) GN=aglM PE=1 SV=1</t>
  </si>
  <si>
    <t>D4GUM3</t>
  </si>
  <si>
    <t>HVO_RS08900, HVO_0876</t>
  </si>
  <si>
    <t>methylglyoxal synthase</t>
  </si>
  <si>
    <t>Methylglyoxal synthase OS=Haloferax volcanii (strain ATCC 29605 / DSM 3757 / JCM 8879 / NBRC 14742 / NCIMB 2012 / VKM B-1768 / DS2) GN=mgsA PE=3 SV=1</t>
  </si>
  <si>
    <t>D4GVL7</t>
  </si>
  <si>
    <t>HVO_RS09700, HVO_1041</t>
  </si>
  <si>
    <t>MBL fold hydrolase</t>
  </si>
  <si>
    <t>Beta-lactamase domain protein OS=Haloferax volcanii (strain ATCC 29605 / DSM 3757 / JCM 8879 / NBRC 14742 / NCIMB 2012 / VKM B-1768 / DS2) GN=HVO_1041 PE=4 SV=1</t>
  </si>
  <si>
    <t>D4GZV9</t>
  </si>
  <si>
    <t>HVO_RS06290, HVO_0330</t>
  </si>
  <si>
    <t>DUF502 family</t>
  </si>
  <si>
    <t>DUF502 family protein OS=Haloferax volcanii (strain ATCC 29605 / DSM 3757 / JCM 8879 / NBRC 14742 / NCIMB 2012 / VKM B-1768 / DS2) GN=HVO_0330 PE=4 SV=1</t>
  </si>
  <si>
    <t>Q977V2</t>
  </si>
  <si>
    <t>HVO_RS05290, HVO_0123</t>
  </si>
  <si>
    <t>signal recognition particle</t>
  </si>
  <si>
    <t>Signal recognition particle 54 kDa protein OS=Haloferax volcanii (strain ATCC 29605 / DSM 3757 / JCM 8879 / NBRC 14742 / NCIMB 2012 / VKM B-1768 / DS2) GN=srp54 PE=1 SV=1</t>
  </si>
  <si>
    <t>D4GXB0</t>
  </si>
  <si>
    <t>HVO_RS10865, HVO_1282</t>
  </si>
  <si>
    <t>6-pyruvoyltetrahydropterin synthase</t>
  </si>
  <si>
    <t>PtpS family protein OS=Haloferax volcanii (strain ATCC 29605 / DSM 3757 / JCM 8879 / NBRC 14742 / NCIMB 2012 / VKM B-1768 / DS2) GN=HVO_1282 PE=4 SV=1</t>
  </si>
  <si>
    <t>D4GZD4</t>
  </si>
  <si>
    <t>HVO_RS05625, HVO_0190</t>
  </si>
  <si>
    <t>alpha hydrolase</t>
  </si>
  <si>
    <t>TIGR00268 family protein OS=Haloferax volcanii (strain ATCC 29605 / DSM 3757 / JCM 8879 / NBRC 14742 / NCIMB 2012 / VKM B-1768 / DS2) GN=HVO_0190 PE=4 SV=1</t>
  </si>
  <si>
    <t>D4GYF9</t>
  </si>
  <si>
    <t>HVO_RS11995, HVO_1513</t>
  </si>
  <si>
    <t>Beta-lactamase domain protein OS=Haloferax volcanii (strain ATCC 29605 / DSM 3757 / JCM 8879 / NBRC 14742 / NCIMB 2012 / VKM B-1768 / DS2) GN=HVO_1513 PE=4 SV=1</t>
  </si>
  <si>
    <t>D4GTB4</t>
  </si>
  <si>
    <t>HVO_RS08255, HVO_0741</t>
  </si>
  <si>
    <t>DNA polymerase/3'-5' exonuclease PolX</t>
  </si>
  <si>
    <t>DNA polymerase X OS=Haloferax volcanii (strain ATCC 29605 / DSM 3757 / JCM 8879 / NBRC 14742 / NCIMB 2012 / VKM B-1768 / DS2) GN=polX PE=4 SV=1</t>
  </si>
  <si>
    <t>D4GYT6</t>
  </si>
  <si>
    <t>HVO_RS05130, HVO_0091</t>
  </si>
  <si>
    <t>histidinol-phosphatase</t>
  </si>
  <si>
    <t>PHP domain protein OS=Haloferax volcanii (strain ATCC 29605 / DSM 3757 / JCM 8879 / NBRC 14742 / NCIMB 2012 / VKM B-1768 / DS2) GN=HVO_0091 PE=4 SV=1</t>
  </si>
  <si>
    <t>HVO_RS18960, HVO_2948</t>
  </si>
  <si>
    <t>phenylalanyl--tRNA ligase subunit alpha</t>
  </si>
  <si>
    <t>Phenylalanine--tRNA ligase alpha subunit OS=Haloferax volcanii (strain ATCC 29605 / DSM 3757 / JCM 8879 / NBRC 14742 / NCIMB 2012 / VKM B-1768 / DS2) GN=pheS PE=4 SV=1</t>
  </si>
  <si>
    <t>D4GQN8</t>
  </si>
  <si>
    <t>HVO_RS02775, HVO_A0209</t>
  </si>
  <si>
    <t>CRISPR-associated nuclease/helicase Cas3 OS=Haloferax volcanii (strain ATCC 29605 / DSM 3757 / JCM 8879 / NBRC 14742 / NCIMB 2012 / VKM B-1768 / DS2) GN=cas3 PE=3 SV=1</t>
  </si>
  <si>
    <t>D4GPX1</t>
  </si>
  <si>
    <t>HVO_RS01555, HVO_B0324</t>
  </si>
  <si>
    <t xml:space="preserve">DUF362 domain-containing protein Uncharacterized protein OS=Haloferax volcanii (strain ATCC 29605 / DSM 3757 / JCM 8879 / NBRC 14742 / NCIMB 2012 / VKM B-1768 / DS2) GN=HVO_B0324 PE=4 SV=2 </t>
  </si>
  <si>
    <t>Uncharacterized protein OS=Haloferax volcanii (strain ATCC 29605 / DSM 3757 / JCM 8879 / NBRC 14742 / NCIMB 2012 / VKM B-1768 / DS2) GN=HVO_B0324 PE=4 SV=2</t>
  </si>
  <si>
    <t>D4GX52</t>
  </si>
  <si>
    <t>HVO_RS10710, HVO_1249</t>
  </si>
  <si>
    <t>DUF54 family protein</t>
  </si>
  <si>
    <t>DUF54 family protein OS=Haloferax volcanii (strain ATCC 29605 / DSM 3757 / JCM 8879 / NBRC 14742 / NCIMB 2012 / VKM B-1768 / DS2) GN=HVO_1249 PE=4 SV=1</t>
  </si>
  <si>
    <t>D4GPA4</t>
  </si>
  <si>
    <t>HVO_RS00495, HVO_B0102</t>
  </si>
  <si>
    <t>glycosyl hydrolase family 88</t>
  </si>
  <si>
    <t>Glycoside hydrolase family protein OS=Haloferax volcanii (strain ATCC 29605 / DSM 3757 / JCM 8879 / NBRC 14742 / NCIMB 2012 / VKM B-1768 / DS2) GN=HVO_B0102 PE=4 SV=1</t>
  </si>
  <si>
    <t>D4GTP8</t>
  </si>
  <si>
    <t>HVO_RS16725, HVO_2493</t>
  </si>
  <si>
    <t>tRNA pseudouridine(55) synthase TruB</t>
  </si>
  <si>
    <t>Probable tRNA pseudouridine synthase B OS=Haloferax volcanii (strain ATCC 29605 / DSM 3757 / JCM 8879 / NBRC 14742 / NCIMB 2012 / VKM B-1768 / DS2) GN=cbf5 PE=3 SV=1</t>
  </si>
  <si>
    <t>D4GYB4</t>
  </si>
  <si>
    <t>HVO_RS19250, HVO_3006</t>
  </si>
  <si>
    <t>excinuclease ABC subunit C</t>
  </si>
  <si>
    <t>UvrABC system protein C OS=Haloferax volcanii (strain ATCC 29605 / DSM 3757 / JCM 8879 / NBRC 14742 / NCIMB 2012 / VKM B-1768 / DS2) GN=uvrC PE=3 SV=1</t>
  </si>
  <si>
    <t>D4GYG7</t>
  </si>
  <si>
    <t>HVO_1523A</t>
  </si>
  <si>
    <t>glycosyltransferase AglE</t>
  </si>
  <si>
    <t>Glycosyltransferase AglE OS=Haloferax volcanii (strain ATCC 29605 / DSM 3757 / JCM 8879 / NBRC 14742 / NCIMB 2012 / VKM B-1768 / DS2) GN=aglE PE=1 SV=1</t>
  </si>
  <si>
    <t>D4GP19</t>
  </si>
  <si>
    <t>HVO_RS00080, HVO_B0018</t>
  </si>
  <si>
    <t>Centromere-like function with Spo0J involved in forespore OS=Haloferax volcanii (strain ATCC 29605 / DSM 3757 / JCM 8879 / NBRC 14742 / NCIMB 2012 / VKM B-1768 / DS2) GN=parA2 PE=4 SV=1</t>
  </si>
  <si>
    <t>D4GS68</t>
  </si>
  <si>
    <t>HVO_RS07285, HVO_0536</t>
  </si>
  <si>
    <t>DNA starvation/stationary phase protection protein</t>
  </si>
  <si>
    <t>Ferritin OS=Haloferax volcanii (strain ATCC 29605 / DSM 3757 / JCM 8879 / NBRC 14742 / NCIMB 2012 / VKM B-1768 / DS2) GN=dpsA1 PE=3 SV=1</t>
  </si>
  <si>
    <t>D4GTA4</t>
  </si>
  <si>
    <t>HVO_RS08220, HVO_0733</t>
  </si>
  <si>
    <t>Transcription initiation factor IIB OS=Haloferax volcanii (strain ATCC 29605 / DSM 3757 / JCM 8879 / NBRC 14742 / NCIMB 2012 / VKM B-1768 / DS2) GN=tfb4 PE=3 SV=1</t>
  </si>
  <si>
    <t>D4GYE9</t>
  </si>
  <si>
    <t>HVO_RS11955, HVO_1503</t>
  </si>
  <si>
    <t>3-isopropylmalate dehydratase small subunit</t>
  </si>
  <si>
    <t>3-isopropylmalate dehydratase small subunit OS=Haloferax volcanii (strain ATCC 29605 / DSM 3757 / JCM 8879 / NBRC 14742 / NCIMB 2012 / VKM B-1768 / DS2) GN=leuD1 PE=4 SV=1</t>
  </si>
  <si>
    <t>D4GSG9</t>
  </si>
  <si>
    <t>HVO_RS07460, HVO_0574</t>
  </si>
  <si>
    <t>Methyltransferase OS=Haloferax volcanii (strain ATCC 29605 / DSM 3757 / JCM 8879 / NBRC 14742 / NCIMB 2012 / VKM B-1768 / DS2) GN=HVO_0574 PE=4 SV=1</t>
  </si>
  <si>
    <t>D4GWJ9</t>
  </si>
  <si>
    <t>HVO_RS16015, HVO_2350</t>
  </si>
  <si>
    <t xml:space="preserve">YyaL family protein </t>
  </si>
  <si>
    <t>YyaL family protein OS=Haloferax volcanii (strain ATCC 29605 / DSM 3757 / JCM 8879 / NBRC 14742 / NCIMB 2012 / VKM B-1768 / DS2) GN=HVO_2350 PE=4 SV=1</t>
  </si>
  <si>
    <t>D4GW20</t>
  </si>
  <si>
    <t>HVO_RS09970, HVO_1097</t>
  </si>
  <si>
    <t>Diaminopimelate epimerase OS=Haloferax volcanii (strain ATCC 29605 / DSM 3757 / JCM 8879 / NBRC 14742 / NCIMB 2012 / VKM B-1768 / DS2) GN=dapF PE=3 SV=1</t>
  </si>
  <si>
    <t>D4GQ18</t>
  </si>
  <si>
    <t>HVO_RS01795, HVO_B0371</t>
  </si>
  <si>
    <t>aldehyde dehydrogenase</t>
  </si>
  <si>
    <t>Aldehyde dehydrogenase OS=Haloferax volcanii (strain ATCC 29605 / DSM 3757 / JCM 8879 / NBRC 14742 / NCIMB 2012 / VKM B-1768 / DS2) GN=aldH1 PE=3 SV=1</t>
  </si>
  <si>
    <t>D4GUW6</t>
  </si>
  <si>
    <t>HVO_RS17435, HVO_2638</t>
  </si>
  <si>
    <t>dipeptide epimerase</t>
  </si>
  <si>
    <t>Chloromuconate cycloisomerase OS=Haloferax volcanii (strain ATCC 29605 / DSM 3757 / JCM 8879 / NBRC 14742 / NCIMB 2012 / VKM B-1768 / DS2) GN=HVO_2638 PE=4 SV=1</t>
  </si>
  <si>
    <t>D4GZ60</t>
  </si>
  <si>
    <t>HVO_RS12530, HVO_1631</t>
  </si>
  <si>
    <t>diphthamide biosynthesis enzyme Dph2</t>
  </si>
  <si>
    <t>Diphthamide synthase subunit OS=Haloferax volcanii (strain ATCC 29605 / DSM 3757 / JCM 8879 / NBRC 14742 / NCIMB 2012 / VKM B-1768 / DS2) GN=dph2 PE=4 SV=1</t>
  </si>
  <si>
    <t>D4GZ24</t>
  </si>
  <si>
    <t>HVO_RS12370, HVO_1595</t>
  </si>
  <si>
    <t>Uncharacterized protein OS=Haloferax volcanii (strain ATCC 29605 / DSM 3757 / JCM 8879 / NBRC 14742 / NCIMB 2012 / VKM B-1768 / DS2) GN=HVO_1595 PE=4 SV=1</t>
  </si>
  <si>
    <t>D4GT44</t>
  </si>
  <si>
    <t>HVO_RS08050, HVO_0697</t>
  </si>
  <si>
    <t>proteasome assembly chaperone family protein</t>
  </si>
  <si>
    <t>PAC2 family protein OS=Haloferax volcanii (strain ATCC 29605 / DSM 3757 / JCM 8879 / NBRC 14742 / NCIMB 2012 / VKM B-1768 / DS2) GN=HVO_0697 PE=4 SV=1</t>
  </si>
  <si>
    <t>D4GW78</t>
  </si>
  <si>
    <t>HVO_RS17930, HVO_2738</t>
  </si>
  <si>
    <t>30S ribosomal protein S28e</t>
  </si>
  <si>
    <t>30S ribosomal protein S28e OS=Haloferax volcanii (strain ATCC 29605 / DSM 3757 / JCM 8879 / NBRC 14742 / NCIMB 2012 / VKM B-1768 / DS2) GN=rps28e PE=3 SV=1</t>
  </si>
  <si>
    <t>D4H0D2</t>
  </si>
  <si>
    <t>HVO_RS19460, HVO_C0044</t>
  </si>
  <si>
    <t>phospholipase D Active site motif domain protein</t>
  </si>
  <si>
    <t>PLD domain protein OS=Haloferax volcanii (strain ATCC 29605 / DSM 3757 / JCM 8879 / NBRC 14742 / NCIMB 2012 / VKM B-1768 / DS2) GN=HVO_C0044 PE=4 SV=1</t>
  </si>
  <si>
    <t>D4GUI0</t>
  </si>
  <si>
    <t>HVO_RS17390, HVO_2628</t>
  </si>
  <si>
    <t>GHMP kinase</t>
  </si>
  <si>
    <t>Beta-ribofuranosylaminobenzene 5'-phosphate synthase OS=Haloferax volcanii (strain ATCC 29605 / DSM 3757 / JCM 8879 / NBRC 14742 / NCIMB 2012 / VKM B-1768 / DS2) GN=HVO_2628 PE=3 SV=1</t>
  </si>
  <si>
    <t>D4GTP7</t>
  </si>
  <si>
    <t>HVO_RS08330, HVO_0756</t>
  </si>
  <si>
    <t>RNA-binding protein</t>
  </si>
  <si>
    <t>DHH/RecJ family phosphoesterase OS=Haloferax volcanii (strain ATCC 29605 / DSM 3757 / JCM 8879 / NBRC 14742 / NCIMB 2012 / VKM B-1768 / DS2) GN=HVO_0756 PE=4 SV=1</t>
  </si>
  <si>
    <t>D4GUH4</t>
  </si>
  <si>
    <t>HVO_RS08705, HVO_0835</t>
  </si>
  <si>
    <t>3-ketoacyl-CoA thiolase</t>
  </si>
  <si>
    <t>Acetyl-CoA C-acetyltransferase OS=Haloferax volcanii (strain ATCC 29605 / DSM 3757 / JCM 8879 / NBRC 14742 / NCIMB 2012 / VKM B-1768 / DS2) GN=acaB1 PE=4 SV=1</t>
  </si>
  <si>
    <t>D4GW84</t>
  </si>
  <si>
    <t>HVO_RS17940, HVO_2740</t>
  </si>
  <si>
    <t>nucleoside-diphosphate kinase</t>
  </si>
  <si>
    <t>Nucleoside diphosphate kinase OS=Haloferax volcanii (strain ATCC 29605 / DSM 3757 / JCM 8879 / NBRC 14742 / NCIMB 2012 / VKM B-1768 / DS2) GN=ndk PE=3 SV=1</t>
  </si>
  <si>
    <t>HVO_RS12365, HVO_1594</t>
  </si>
  <si>
    <t>tRNA and rRNA cytosine-C5-methylase OS=Haloferax volcanii (strain ATCC 29605 / DSM 3757 / JCM 8879 / NBRC 14742 / NCIMB 2012 / VKM B-1768 / DS2) GN=cna PE=3 SV=1</t>
  </si>
  <si>
    <t>D4GX82</t>
  </si>
  <si>
    <t>HVO_RS18370, HVO_2827</t>
  </si>
  <si>
    <t>exonuclease V subunit beta</t>
  </si>
  <si>
    <t>UvrD/REP family helicase OS=Haloferax volcanii (strain ATCC 29605 / DSM 3757 / JCM 8879 / NBRC 14742 / NCIMB 2012 / VKM B-1768 / DS2) GN=HVO_2827 PE=4 SV=1</t>
  </si>
  <si>
    <t>D4GWZ1</t>
  </si>
  <si>
    <t>HVO_RS18150, HVO_2782</t>
  </si>
  <si>
    <t>30S ribosomal protein S11</t>
  </si>
  <si>
    <t>30S ribosomal protein S11 OS=Haloferax volcanii (strain ATCC 29605 / DSM 3757 / JCM 8879 / NBRC 14742 / NCIMB 2012 / VKM B-1768 / DS2) GN=rps11 PE=3 SV=1</t>
  </si>
  <si>
    <t>D4GZJ8</t>
  </si>
  <si>
    <t>HVO_RS05930, HVO_0253</t>
  </si>
  <si>
    <t>threonylcarbamoyl-AMP synthase</t>
  </si>
  <si>
    <t>Threonylcarbamoyl-AMP synthase YrdC OS=Haloferax volcanii (strain ATCC 29605 / DSM 3757 / JCM 8879 / NBRC 14742 / NCIMB 2012 / VKM B-1768 / DS2) GN=yrdC PE=4 SV=1</t>
  </si>
  <si>
    <t>D4GPL8</t>
  </si>
  <si>
    <t>HVO_RS01070, HVO_B0217</t>
  </si>
  <si>
    <t>branched-chain amino acid ABC transporter substrate-binding protein</t>
  </si>
  <si>
    <t>ABC-type transport system periplasmic substrate-binding protein (Probable substrate branched-chain amino acids) OS=Haloferax volcanii (strain ATCC 29605 / DSM 3757 / JCM 8879 / NBRC 14742 / NCIMB 2012 / VKM B-1768 / DS2) GN=livJ6 PE=4 SV=1</t>
  </si>
  <si>
    <t>D4GZI7</t>
  </si>
  <si>
    <t>HVO_RS05880, HVO_0242</t>
  </si>
  <si>
    <t>aminopeptidase</t>
  </si>
  <si>
    <t>Aminopeptidase (Homolog to leucyl aminopeptidase / aminopeptidase T) OS=Haloferax volcanii (strain ATCC 29605 / DSM 3757 / JCM 8879 / NBRC 14742 / NCIMB 2012 / VKM B-1768 / DS2) GN=pepB1 PE=4 SV=1</t>
  </si>
  <si>
    <t>D4GZX8</t>
  </si>
  <si>
    <t>HVO_RS06395, HVO_0351</t>
  </si>
  <si>
    <t>NusA</t>
  </si>
  <si>
    <t>transcription elongation factor NusA</t>
  </si>
  <si>
    <t>D4GWR4</t>
  </si>
  <si>
    <t>HVO_RS16340, HVO_2417</t>
  </si>
  <si>
    <t>DUF2150 family protein</t>
  </si>
  <si>
    <t>DUF2150 family protein OS=Haloferax volcanii (strain ATCC 29605 / DSM 3757 / JCM 8879 / NBRC 14742 / NCIMB 2012 / VKM B-1768 / DS2) GN=HVO_2417 PE=4 SV=1</t>
  </si>
  <si>
    <t>D4GP64</t>
  </si>
  <si>
    <t>HVO_RS00300, HVO_B0062</t>
  </si>
  <si>
    <t>precorrin-6Y C5,15-methyltransferase (decarboxylating) subunit CbiT</t>
  </si>
  <si>
    <t>Probable cobalt-precorrin-6B C(15)-methyltransferase (decarboxylating) OS=Haloferax volcanii (strain ATCC 29605 / DSM 3757 / JCM 8879 / NBRC 14742 / NCIMB 2012 / VKM B-1768 / DS2) GN=cbiT PE=3 SV=1</t>
  </si>
  <si>
    <t>D4GSC5</t>
  </si>
  <si>
    <t>HVO_RS13345, HVO_1801</t>
  </si>
  <si>
    <t>Uncharacterized protein OS=Haloferax volcanii (strain ATCC 29605 / DSM 3757 / JCM 8879 / NBRC 14742 / NCIMB 2012 / VKM B-1768 / DS2) GN=HVO_1801 PE=4 SV=2</t>
  </si>
  <si>
    <t>D4H091</t>
  </si>
  <si>
    <t>HVO_RS13130, HVO_1752</t>
  </si>
  <si>
    <t>Lrp/AsnC family transcription regulator OS=Haloferax volcanii (strain ATCC 29605 / DSM 3757 / JCM 8879 / NBRC 14742 / NCIMB 2012 / VKM B-1768 / DS2) GN=HVO_1752 PE=4 SV=1</t>
  </si>
  <si>
    <t>D4GYY9</t>
  </si>
  <si>
    <t>HVO_RS12195, HVO_1560</t>
  </si>
  <si>
    <t>UPF0212 protein</t>
  </si>
  <si>
    <t>UPF0212 protein HVO_1560 OS=Haloferax volcanii (strain ATCC 29605 / DSM 3757 / JCM 8879 / NBRC 14742 / NCIMB 2012 / VKM B-1768 / DS2) GN=HVO_1560 PE=3 SV=1</t>
  </si>
  <si>
    <t>D4GS24</t>
  </si>
  <si>
    <t>HVO_RS07045, HVO_0484</t>
  </si>
  <si>
    <t>50S ribosomal protein L16</t>
  </si>
  <si>
    <t>50S ribosomal protein L10e OS=Haloferax volcanii (strain ATCC 29605 / DSM 3757 / JCM 8879 / NBRC 14742 / NCIMB 2012 / VKM B-1768 / DS2) GN=rpl16 PE=3 SV=1</t>
  </si>
  <si>
    <t>D4GWG6</t>
  </si>
  <si>
    <t>HVO_RS15770, HVO_2300</t>
  </si>
  <si>
    <t>translation initiation factor IF-5A</t>
  </si>
  <si>
    <t>Translation initiation factor 5A OS=Haloferax volcanii (strain ATCC 29605 / DSM 3757 / JCM 8879 / NBRC 14742 / NCIMB 2012 / VKM B-1768 / DS2) GN=tif5A PE=3 SV=1</t>
  </si>
  <si>
    <t>D4GY69</t>
  </si>
  <si>
    <t>HVO_RS11715, HVO_1453</t>
  </si>
  <si>
    <t>glutamate dehydrogenase</t>
  </si>
  <si>
    <t>Glutamate dehydrogenase OS=Haloferax volcanii (strain ATCC 29605 / DSM 3757 / JCM 8879 / NBRC 14742 / NCIMB 2012 / VKM B-1768 / DS2) GN=gdhA2 PE=3 SV=1</t>
  </si>
  <si>
    <t>D4GWQ9</t>
  </si>
  <si>
    <t>HVO_RS16315, HVO_2412</t>
  </si>
  <si>
    <t>Lrp/AsnC family transcription regulator OS=Haloferax volcanii (strain ATCC 29605 / DSM 3757 / JCM 8879 / NBRC 14742 / NCIMB 2012 / VKM B-1768 / DS2) GN=HVO_2412 PE=4 SV=1</t>
  </si>
  <si>
    <t>D4GZY7</t>
  </si>
  <si>
    <t>HVO_RS06440, HVO_0360</t>
  </si>
  <si>
    <t>30S ribosomal protein S10</t>
  </si>
  <si>
    <t>30S ribosomal protein S10 OS=Haloferax volcanii (strain ATCC 29605 / DSM 3757 / JCM 8879 / NBRC 14742 / NCIMB 2012 / VKM B-1768 / DS2) GN=rps10a PE=3 SV=1</t>
  </si>
  <si>
    <t>D4GUR9</t>
  </si>
  <si>
    <t>HVO_RS14900, HVO_2122</t>
  </si>
  <si>
    <t>ABC-type transport system ATP-binding protein (Probable substrate dipeptide/oligopeptide) OS=Haloferax volcanii (strain ATCC 29605 / DSM 3757 / JCM 8879 / NBRC 14742 / NCIMB 2012 / VKM B-1768 / DS2) GN=dppF4 PE=4 SV=1</t>
  </si>
  <si>
    <t>D4GSR6</t>
  </si>
  <si>
    <t>HVO_RS07855, HVO_0656</t>
  </si>
  <si>
    <t>DUF2103 family protein</t>
  </si>
  <si>
    <t>DUF2103 family protein OS=Haloferax volcanii (strain ATCC 29605 / DSM 3757 / JCM 8879 / NBRC 14742 / NCIMB 2012 / VKM B-1768 / DS2) GN=HVO_0656 PE=4 SV=1</t>
  </si>
  <si>
    <t>D4GXR1</t>
  </si>
  <si>
    <t>HVO_RS18765, HVO_2908</t>
  </si>
  <si>
    <t>dihydropteroate synthase</t>
  </si>
  <si>
    <t>Dihydropteroate synthase OS=Haloferax volcanii (strain ATCC 29605 / DSM 3757 / JCM 8879 / NBRC 14742 / NCIMB 2012 / VKM B-1768 / DS2) GN=folP2 PE=4 SV=1</t>
  </si>
  <si>
    <t>D4GQT3</t>
  </si>
  <si>
    <t>HVO_RS02975, HVO_A0254</t>
  </si>
  <si>
    <t>ATPase</t>
  </si>
  <si>
    <t>DUF234 domain protein OS=Haloferax volcanii (strain ATCC 29605 / DSM 3757 / JCM 8879 / NBRC 14742 / NCIMB 2012 / VKM B-1768 / DS2) GN=HVO_A0254 PE=4 SV=1</t>
  </si>
  <si>
    <t>D4GS04</t>
  </si>
  <si>
    <t>HVO_RS06940, HVO_0464</t>
  </si>
  <si>
    <t>threonine ammonia-lyase</t>
  </si>
  <si>
    <t>Threonine ammonia-lyase OS=Haloferax volcanii (strain ATCC 29605 / DSM 3757 / JCM 8879 / NBRC 14742 / NCIMB 2012 / VKM B-1768 / DS2) GN=ilvA1 PE=4 SV=1</t>
  </si>
  <si>
    <t>D4GPZ2</t>
  </si>
  <si>
    <t>HVO_RS01665, HVO_B0345</t>
  </si>
  <si>
    <t>mandelate racemase</t>
  </si>
  <si>
    <t>Homolog to mandelate racemase / homolog to muconate lactonizing enzyme OS=Haloferax volcanii (strain ATCC 29605 / DSM 3757 / JCM 8879 / NBRC 14742 / NCIMB 2012 / VKM B-1768 / DS2) GN=HVO_B0345 PE=4 SV=1</t>
  </si>
  <si>
    <t>D4GZW0</t>
  </si>
  <si>
    <t>HVO_RS06295, HVO_0331</t>
  </si>
  <si>
    <t>proline dehydrogenase</t>
  </si>
  <si>
    <t>Proline dehydrogenase OS=Haloferax volcanii (strain ATCC 29605 / DSM 3757 / JCM 8879 / NBRC 14742 / NCIMB 2012 / VKM B-1768 / DS2) GN=fadM1 PE=4 SV=1</t>
  </si>
  <si>
    <t>D4GR60</t>
  </si>
  <si>
    <t>HVO_RS03610, HVO_A0394</t>
  </si>
  <si>
    <t>HTH domain protein OS=Haloferax volcanii (strain ATCC 29605 / DSM 3757 / JCM 8879 / NBRC 14742 / NCIMB 2012 / VKM B-1768 / DS2) GN=HVO_A0394 PE=4 SV=1</t>
  </si>
  <si>
    <t>D4GYS1</t>
  </si>
  <si>
    <t>HVO_RS05065, HVO_0076</t>
  </si>
  <si>
    <t>uroporphyrinogen-III synthase</t>
  </si>
  <si>
    <t>Uroporphyrinogen-III synthase OS=Haloferax volcanii (strain ATCC 29605 / DSM 3757 / JCM 8879 / NBRC 14742 / NCIMB 2012 / VKM B-1768 / DS2) GN=hemD PE=4 SV=1</t>
  </si>
  <si>
    <t>D4GZS5</t>
  </si>
  <si>
    <t>HVO_RS06130, HVO_0296</t>
  </si>
  <si>
    <t>Putative oxidoreductase (Short-chain dehydrogenase family) OS=Haloferax volcanii (strain ATCC 29605 / DSM 3757 / JCM 8879 / NBRC 14742 / NCIMB 2012 / VKM B-1768 / DS2) GN=HVO_0296 PE=4 SV=1</t>
  </si>
  <si>
    <t>HVO_RS11350, HVO_1380</t>
  </si>
  <si>
    <t>Methylmalonyl-CoA mutase subunit A OS=Haloferax volcanii (strain ATCC 29605 / DSM 3757 / JCM 8879 / NBRC 14742 / NCIMB 2012 / VKM B-1768 / DS2) GN=mmcA2 PE=4 SV=1</t>
  </si>
  <si>
    <t>D4H069</t>
  </si>
  <si>
    <t>HVO_RS13000, HVO_1725</t>
  </si>
  <si>
    <t>cell division control protein Cdc6</t>
  </si>
  <si>
    <t>ORC1-type DNA replication protein OS=Haloferax volcanii (strain ATCC 29605 / DSM 3757 / JCM 8879 / NBRC 14742 / NCIMB 2012 / VKM B-1768 / DS2) GN=orc5 PE=3 SV=1</t>
  </si>
  <si>
    <t>D4GPX5</t>
  </si>
  <si>
    <t>HVO_RS01575, HVO_B0328</t>
  </si>
  <si>
    <t>D4GYS3</t>
  </si>
  <si>
    <t>HVO_RS05075, HVO_0078</t>
  </si>
  <si>
    <t>hydroxymethylbilane synthase</t>
  </si>
  <si>
    <t>Hydroxymethylbilane synthase (Porphobilinogen deaminase) OS=Haloferax volcanii (strain ATCC 29605 / DSM 3757 / JCM 8879 / NBRC 14742 / NCIMB 2012 / VKM B-1768 / DS2) GN=hemC PE=4 SV=1</t>
  </si>
  <si>
    <t>D4H0F9</t>
  </si>
  <si>
    <t>HVO_RS19595, HVO_C0077</t>
  </si>
  <si>
    <t>N-methyltryptophan oxidase</t>
  </si>
  <si>
    <t>Sarcosine oxidase OS=Haloferax volcanii (strain ATCC 29605 / DSM 3757 / JCM 8879 / NBRC 14742 / NCIMB 2012 / VKM B-1768 / DS2) GN=soxA2 PE=4 SV=1</t>
  </si>
  <si>
    <t>D4GYP0</t>
  </si>
  <si>
    <t>HVO_RS04920, HVO_0045</t>
  </si>
  <si>
    <t>N-acetyl-gamma-glutamyl-phosphate reductase</t>
  </si>
  <si>
    <t>N-acetyl-gamma-glutamyl-phosphate reductase OS=Haloferax volcanii (strain ATCC 29605 / DSM 3757 / JCM 8879 / NBRC 14742 / NCIMB 2012 / VKM B-1768 / DS2) GN=argC PE=3 SV=1</t>
  </si>
  <si>
    <t>D4GZ88</t>
  </si>
  <si>
    <t>HVO_RS05405, HVO_0144</t>
  </si>
  <si>
    <t>ribonuclease Z</t>
  </si>
  <si>
    <t>Ribonuclease Z OS=Haloferax volcanii (strain ATCC 29605 / DSM 3757 / JCM 8879 / NBRC 14742 / NCIMB 2012 / VKM B-1768 / DS2) GN=rnz PE=1 SV=1</t>
  </si>
  <si>
    <t>D4GXI2</t>
  </si>
  <si>
    <t>HVO_RS18585, HVO_2872</t>
  </si>
  <si>
    <t>Tat (Twin-arginine translocation) pathway signal sequence domain-containing protein OS=Haloferax volcanii (strain ATCC 29605 / DSM 3757 / JCM 8879 / NBRC 14742 / NCIMB 2012 / VKM B-1768 / DS2) GN=HVO_2872 PE=4 SV=1</t>
  </si>
  <si>
    <t>D4GTQ4</t>
  </si>
  <si>
    <t>HVO_RS08345, HVO_0760</t>
  </si>
  <si>
    <t>Glycosyltransferase-like protein OS=Haloferax volcanii (strain ATCC 29605 / DSM 3757 / JCM 8879 / NBRC 14742 / NCIMB 2012 / VKM B-1768 / DS2) GN=HVO_0760 PE=4 SV=1</t>
  </si>
  <si>
    <t>D4GRG5</t>
  </si>
  <si>
    <t>HVO_RS04090, HVO_A0503</t>
  </si>
  <si>
    <t>amidohydrolase</t>
  </si>
  <si>
    <t>Amidohydrolase OS=Haloferax volcanii (strain ATCC 29605 / DSM 3757 / JCM 8879 / NBRC 14742 / NCIMB 2012 / VKM B-1768 / DS2) GN=HVO_A0503 PE=4 SV=1</t>
  </si>
  <si>
    <t>D4GYS8</t>
  </si>
  <si>
    <t>HVO_RS05100, HVO_0083</t>
  </si>
  <si>
    <t>nitrogen regulatory protein P-II</t>
  </si>
  <si>
    <t>GlnK-type ammonia transport regulator OS=Haloferax volcanii (strain ATCC 29605 / DSM 3757 / JCM 8879 / NBRC 14742 / NCIMB 2012 / VKM B-1768 / DS2) GN=HVO_0083 PE=3 SV=1</t>
  </si>
  <si>
    <t>D4GW30</t>
  </si>
  <si>
    <t>HVO_RS09995, HVO_1102</t>
  </si>
  <si>
    <t>NYN domain-containing protein</t>
  </si>
  <si>
    <t>DUF88 family protein OS=Haloferax volcanii (strain ATCC 29605 / DSM 3757 / JCM 8879 / NBRC 14742 / NCIMB 2012 / VKM B-1768 / DS2) GN=HVO_1102 PE=4 SV=1</t>
  </si>
  <si>
    <t>D4GS15</t>
  </si>
  <si>
    <t>HVO_RS06995, HVO_0475</t>
  </si>
  <si>
    <t>Homolog to S-adenosylmethionine-dependent methyltransferase OS=Haloferax volcanii (strain ATCC 29605 / DSM 3757 / JCM 8879 / NBRC 14742 / NCIMB 2012 / VKM B-1768 / DS2) GN=HVO_0475 PE=4 SV=1</t>
  </si>
  <si>
    <t>D4GWP9</t>
  </si>
  <si>
    <t>HVO_RS16265, HVO_2402</t>
  </si>
  <si>
    <t>glycine dehydrogenase (aminomethyl-transferring)</t>
  </si>
  <si>
    <t>Glycine cleavage system protein P alpha subunit OS=Haloferax volcanii (strain ATCC 29605 / DSM 3757 / JCM 8879 / NBRC 14742 / NCIMB 2012 / VKM B-1768 / DS2) GN=gcvP1 PE=4 SV=1</t>
  </si>
  <si>
    <t>D4GWI5</t>
  </si>
  <si>
    <t>HVO_RS15945, HVO_2336</t>
  </si>
  <si>
    <t>pyridoxal 5'-phosphate synthase lyase subunit PdxS</t>
  </si>
  <si>
    <t>Pyridoxal 5'-phosphate synthase subunit PdxS OS=Haloferax volcanii (strain ATCC 29605 / DSM 3757 / JCM 8879 / NBRC 14742 / NCIMB 2012 / VKM B-1768 / DS2) GN=pdxS PE=3 SV=1</t>
  </si>
  <si>
    <t>D4GW03</t>
  </si>
  <si>
    <t>HVO_RS17755, HVO_2703</t>
  </si>
  <si>
    <t>3-methyl-2-oxobutanoate hydroxymethyltransferase</t>
  </si>
  <si>
    <t>3-methyl-2-oxobutanoate hydroxymethyltransferase OS=Haloferax volcanii (strain ATCC 29605 / DSM 3757 / JCM 8879 / NBRC 14742 / NCIMB 2012 / VKM B-1768 / DS2) GN=panB2 PE=3 SV=1</t>
  </si>
  <si>
    <t>D4GVP3</t>
  </si>
  <si>
    <t>HVO_RS09790, HVO_1061</t>
  </si>
  <si>
    <t>Oxidoreductase (Homolog to thioredoxin-disulfide reductase) OS=Haloferax volcanii (strain ATCC 29605 / DSM 3757 / JCM 8879 / NBRC 14742 / NCIMB 2012 / VKM B-1768 / DS2) GN=trxB2 PE=4 SV=1</t>
  </si>
  <si>
    <t>D4GTZ2</t>
  </si>
  <si>
    <t>HVO_RS17060, HVO_2560</t>
  </si>
  <si>
    <t>30S ribosomal protein S19</t>
  </si>
  <si>
    <t>30S ribosomal protein S19P OS=Haloferax volcanii (strain ATCC 29605 / DSM 3757 / JCM 8879 / NBRC 14742 / NCIMB 2012 / VKM B-1768 / DS2) GN=rps19 PE=3 SV=1</t>
  </si>
  <si>
    <t>D4GQG9</t>
  </si>
  <si>
    <t>HVO_RS02480, HVO_A0140</t>
  </si>
  <si>
    <t>phosphohydrolase</t>
  </si>
  <si>
    <t>HD family hydrolase OS=Haloferax volcanii (strain ATCC 29605 / DSM 3757 / JCM 8879 / NBRC 14742 / NCIMB 2012 / VKM B-1768 / DS2) GN=HVO_A0140 PE=4 SV=1</t>
  </si>
  <si>
    <t>D4GR89</t>
  </si>
  <si>
    <t>HVO_A0426</t>
  </si>
  <si>
    <t>ABC-type transport system ATP-binding protein (Probable substrate dipeptide/oligopeptide) OS=Haloferax volcanii (strain ATCC 29605 / DSM 3757 / JCM 8879 / NBRC 14742 / NCIMB 2012 / VKM B-1768 / DS2) GN=dppD9 PE=4 SV=1</t>
  </si>
  <si>
    <t>D4GR88</t>
  </si>
  <si>
    <t>HVO_A0425</t>
  </si>
  <si>
    <t>ABC-type transport system ATP-binding protein (Probable substrate dipeptide/oligopeptide) OS=Haloferax volcanii (strain ATCC 29605 / DSM 3757 / JCM 8879 / NBRC 14742 / NCIMB 2012 / VKM B-1768 / DS2) GN=dppF9 PE=4 SV=1</t>
  </si>
  <si>
    <t>D4GWN1</t>
  </si>
  <si>
    <t>HVO_RS16175, HVO_2383</t>
  </si>
  <si>
    <t>DNA repair protein RadB</t>
  </si>
  <si>
    <t>DNA repair and recombination protein RadB OS=Haloferax volcanii (strain ATCC 29605 / DSM 3757 / JCM 8879 / NBRC 14742 / NCIMB 2012 / VKM B-1768 / DS2) GN=radB PE=3 SV=1</t>
  </si>
  <si>
    <t>D4GX17</t>
  </si>
  <si>
    <t>HVO_RS18220, HVO_2796</t>
  </si>
  <si>
    <t>Uncharacterized protein OS=Haloferax volcanii (strain ATCC 29605 / DSM 3757 / JCM 8879 / NBRC 14742 / NCIMB 2012 / VKM B-1768 / DS2) GN=HVO_2796 PE=4 SV=1</t>
  </si>
  <si>
    <t>D4GS89</t>
  </si>
  <si>
    <t>HVO_RS13190, HVO_1764</t>
  </si>
  <si>
    <t>Uncharacterized protein OS=Haloferax volcanii (strain ATCC 29605 / DSM 3757 / JCM 8879 / NBRC 14742 / NCIMB 2012 / VKM B-1768 / DS2) GN=HVO_1764 PE=4 SV=1</t>
  </si>
  <si>
    <t>D4GQ53</t>
  </si>
  <si>
    <t>HVO_RS01960, HVO_A0021</t>
  </si>
  <si>
    <t>Uncharacterized protein OS=Haloferax volcanii (strain ATCC 29605 / DSM 3757 / JCM 8879 / NBRC 14742 / NCIMB 2012 / VKM B-1768 / DS2) GN=HVO_A0021 PE=4 SV=1</t>
  </si>
  <si>
    <t>D4GU35</t>
  </si>
  <si>
    <t>HVO_RS14420, HVO_2022</t>
  </si>
  <si>
    <t>Uncharacterized protein OS=Haloferax volcanii (strain ATCC 29605 / DSM 3757 / JCM 8879 / NBRC 14742 / NCIMB 2012 / VKM B-1768 / DS2) GN=HVO_2022 PE=4 SV=1</t>
  </si>
  <si>
    <t>D4GSW5</t>
  </si>
  <si>
    <t>HVO_RS13635, HVO_1862</t>
  </si>
  <si>
    <t>site-2 protease family protein</t>
  </si>
  <si>
    <t>M50 family metalloprotease OS=Haloferax volcanii (strain ATCC 29605 / DSM 3757 / JCM 8879 / NBRC 14742 / NCIMB 2012 / VKM B-1768 / DS2) GN=HVO_1862 PE=4 SV=1</t>
  </si>
  <si>
    <t>D4GQG3</t>
  </si>
  <si>
    <t>HVO_RS02455, HVO_A0133</t>
  </si>
  <si>
    <t>Tat (twin-arginine translocation) pathway signal sequence domain protein</t>
  </si>
  <si>
    <t>Uncharacterized protein OS=Haloferax volcanii (strain ATCC 29605 / DSM 3757 / JCM 8879 / NBRC 14742 / NCIMB 2012 / VKM B-1768 / DS2) GN=HVO_A0133 PE=4 SV=1</t>
  </si>
  <si>
    <t>D4GZD2</t>
  </si>
  <si>
    <t>HVO_RS05615, HVO_0188</t>
  </si>
  <si>
    <t>polyketide cyclase</t>
  </si>
  <si>
    <t>START domain protein OS=Haloferax volcanii (strain ATCC 29605 / DSM 3757 / JCM 8879 / NBRC 14742 / NCIMB 2012 / VKM B-1768 / DS2) GN=HVO_0188 PE=4 SV=1</t>
  </si>
  <si>
    <t>D4GS06</t>
  </si>
  <si>
    <t>HVO_RS06950, HVO_0466</t>
  </si>
  <si>
    <t>citrate (Si)-synthase</t>
  </si>
  <si>
    <t>Citrate synthase OS=Haloferax volcanii (strain ATCC 29605 / DSM 3757 / JCM 8879 / NBRC 14742 / NCIMB 2012 / VKM B-1768 / DS2) GN=citZ PE=1 SV=1</t>
  </si>
  <si>
    <t>D4GUL5</t>
  </si>
  <si>
    <t>HVO_RS08865, HVO_0868</t>
  </si>
  <si>
    <t>epimerase</t>
  </si>
  <si>
    <t>3-beta hydroxysteroid dehydrogenase/isomerase family protein OS=Haloferax volcanii (strain ATCC 29605 / DSM 3757 / JCM 8879 / NBRC 14742 / NCIMB 2012 / VKM B-1768 / DS2) GN=HVO_0868 PE=4 SV=1</t>
  </si>
  <si>
    <t>D4GYK7</t>
  </si>
  <si>
    <t>HVO_RS04755, HVO_0011</t>
  </si>
  <si>
    <t>IMP cyclohydrolase</t>
  </si>
  <si>
    <t>IMP cyclohydrolase OS=Haloferax volcanii (strain ATCC 29605 / DSM 3757 / JCM 8879 / NBRC 14742 / NCIMB 2012 / VKM B-1768 / DS2) GN=purO PE=3 SV=1</t>
  </si>
  <si>
    <t>O07118</t>
  </si>
  <si>
    <t>HVO_RS18980, HVO_2952</t>
  </si>
  <si>
    <t>tRNA splicing endonuclease</t>
  </si>
  <si>
    <t>tRNA-splicing endonuclease OS=Haloferax volcanii (strain ATCC 29605 / DSM 3757 / JCM 8879 / NBRC 14742 / NCIMB 2012 / VKM B-1768 / DS2) GN=endA PE=1 SV=2</t>
  </si>
  <si>
    <t>D4GUC8</t>
  </si>
  <si>
    <t>HVO_RS17280, HVO_2605</t>
  </si>
  <si>
    <t>tRNA modifying enzyme</t>
  </si>
  <si>
    <t>MiaB-like tRNA modifying enzyme OS=Haloferax volcanii (strain ATCC 29605 / DSM 3757 / JCM 8879 / NBRC 14742 / NCIMB 2012 / VKM B-1768 / DS2) GN=HVO_2605 PE=4 SV=1</t>
  </si>
  <si>
    <t>HVO_RS06650, HVO_0405</t>
  </si>
  <si>
    <t>pseudo</t>
  </si>
  <si>
    <t>NifU C-terminal domain protein OS=Haloferax volcanii (strain ATCC 29605 / DSM 3757 / JCM 8879 / NBRC 14742 / NCIMB 2012 / VKM B-1768 / DS2) GN=HVO_0405 PE=4 SV=1</t>
  </si>
  <si>
    <t>D4GYP1</t>
  </si>
  <si>
    <t>HVO_RS04925, HVO_0046</t>
  </si>
  <si>
    <t>lysine biosynthesis enzyme LysX</t>
  </si>
  <si>
    <t>Putative glutamate--argW ligase OS=Haloferax volcanii (strain ATCC 29605 / DSM 3757 / JCM 8879 / NBRC 14742 / NCIMB 2012 / VKM B-1768 / DS2) GN=argX PE=4 SV=1</t>
  </si>
  <si>
    <t>D4GU60</t>
  </si>
  <si>
    <t>HVO_RS14545, HVO_2046</t>
  </si>
  <si>
    <t>N-acetylgalactosamine-6-sulfatase</t>
  </si>
  <si>
    <t>Low-salt glycan biosynthesis sulfotransferase Agl7 OS=Haloferax volcanii (strain ATCC 29605 / DSM 3757 / JCM 8879 / NBRC 14742 / NCIMB 2012 / VKM B-1768 / DS2) GN=agl7 PE=3 SV=1</t>
  </si>
  <si>
    <t>D4GTS9</t>
  </si>
  <si>
    <t>HVO_RS08410, HVO_0774</t>
  </si>
  <si>
    <t>glycosyl transferase family 2</t>
  </si>
  <si>
    <t>Glycosyl transferase family protein OS=Haloferax volcanii (strain ATCC 29605 / DSM 3757 / JCM 8879 / NBRC 14742 / NCIMB 2012 / VKM B-1768 / DS2) GN=HVO_0774 PE=4 SV=1</t>
  </si>
  <si>
    <t>D4GVH7</t>
  </si>
  <si>
    <t>HVO_RS09490, HVO_1000</t>
  </si>
  <si>
    <t>acetyl-CoA synthetase</t>
  </si>
  <si>
    <t>Acetate--CoA ligase (ADP-forming) OS=Haloferax volcanii (strain ATCC 29605 / DSM 3757 / JCM 8879 / NBRC 14742 / NCIMB 2012 / VKM B-1768 / DS2) GN=acdA PE=4 SV=1</t>
  </si>
  <si>
    <t>D4GP95</t>
  </si>
  <si>
    <t>HVO_RS00450, HVO_B0093</t>
  </si>
  <si>
    <t>ABC-type transport system periplasmic substrate-binding protein (Probable substrate dipeptide/oligopeptide) OS=Haloferax volcanii (strain ATCC 29605 / DSM 3757 / JCM 8879 / NBRC 14742 / NCIMB 2012 / VKM B-1768 / DS2) GN=dppA12 PE=4 SV=1</t>
  </si>
  <si>
    <t>D4GSC8</t>
  </si>
  <si>
    <t>HVO_RS13360, HVO_1804</t>
  </si>
  <si>
    <t>nicotinate phosphoribosyltransferase</t>
  </si>
  <si>
    <t>Nicotinate phosphoribosyltransferase OS=Haloferax volcanii (strain ATCC 29605 / DSM 3757 / JCM 8879 / NBRC 14742 / NCIMB 2012 / VKM B-1768 / DS2) GN=pncB PE=4 SV=1</t>
  </si>
  <si>
    <t>D4GXG9</t>
  </si>
  <si>
    <t>HVO_RS18555, HVO_2865</t>
  </si>
  <si>
    <t>bifunctional 5,10-methylene-tetrahydrofolate dehydrogenase/5,10-methylene-tetrahydrofolate cyclohydrolase</t>
  </si>
  <si>
    <t>Bifunctional protein FolD OS=Haloferax volcanii (strain ATCC 29605 / DSM 3757 / JCM 8879 / NBRC 14742 / NCIMB 2012 / VKM B-1768 / DS2) GN=folD PE=3 SV=1</t>
  </si>
  <si>
    <t>D4GZB9</t>
  </si>
  <si>
    <t>HVO_RS05560, HVO_0175</t>
  </si>
  <si>
    <t>DNA polymerase sliding clamp</t>
  </si>
  <si>
    <t>DNA polymerase sliding clamp OS=Haloferax volcanii (strain ATCC 29605 / DSM 3757 / JCM 8879 / NBRC 14742 / NCIMB 2012 / VKM B-1768 / DS2) GN=pcnA PE=3 SV=1</t>
  </si>
  <si>
    <t>D4GXM5</t>
  </si>
  <si>
    <t>HVO_RS18690, HVO_2892A</t>
  </si>
  <si>
    <t>NADPH-dependent oxidoreductase</t>
  </si>
  <si>
    <t>Homolog to NAD(P)H dehydrogenase (Quinone) OS=Haloferax volcanii (strain ATCC 29605 / DSM 3757 / JCM 8879 / NBRC 14742 / NCIMB 2012 / VKM B-1768 / DS2) GN=HVO_2892A PE=4 SV=1</t>
  </si>
  <si>
    <t>Q7ZAG7</t>
  </si>
  <si>
    <t>HVO_RS11960, HVO_1504</t>
  </si>
  <si>
    <t>3-isopropylmalate dehydratase large subunit</t>
  </si>
  <si>
    <t>3-isopropylmalate dehydratase large subunit OS=Haloferax volcanii (strain ATCC 29605 / DSM 3757 / JCM 8879 / NBRC 14742 / NCIMB 2012 / VKM B-1768 / DS2) GN=leuC PE=3 SV=2</t>
  </si>
  <si>
    <t>D4GVV8</t>
  </si>
  <si>
    <t>HVO_RS15480, HVO_2242</t>
  </si>
  <si>
    <t>translation initiation factor IF-2</t>
  </si>
  <si>
    <t>Translation initiation factor IF-2 subunit beta OS=Haloferax volcanii (strain ATCC 29605 / DSM 3757 / JCM 8879 / NBRC 14742 / NCIMB 2012 / VKM B-1768 / DS2) GN=tif2b2 PE=4 SV=1</t>
  </si>
  <si>
    <t>D4GTG9</t>
  </si>
  <si>
    <t>HVO_RS14005, HVO_1940</t>
  </si>
  <si>
    <t>DNA mismatch repair protein MutS</t>
  </si>
  <si>
    <t>DNA mismatch repair protein MutS OS=Haloferax volcanii (strain ATCC 29605 / DSM 3757 / JCM 8879 / NBRC 14742 / NCIMB 2012 / VKM B-1768 / DS2) GN=mutS1a PE=3 SV=1</t>
  </si>
  <si>
    <t>D4GZN1</t>
  </si>
  <si>
    <t>HVO_RS12715, HVO_1667</t>
  </si>
  <si>
    <t>Transcriptional regulator OS=Haloferax volcanii (strain ATCC 29605 / DSM 3757 / JCM 8879 / NBRC 14742 / NCIMB 2012 / VKM B-1768 / DS2) GN=HVO_1667 PE=4 SV=1</t>
  </si>
  <si>
    <t>D4GY38</t>
  </si>
  <si>
    <t>HVO_RS19065, HVO_2969</t>
  </si>
  <si>
    <t>threonine synthase</t>
  </si>
  <si>
    <t>Threonine synthase OS=Haloferax volcanii (strain ATCC 29605 / DSM 3757 / JCM 8879 / NBRC 14742 / NCIMB 2012 / VKM B-1768 / DS2) GN=thrC3 PE=3 SV=1</t>
  </si>
  <si>
    <t>D4GWJ6</t>
  </si>
  <si>
    <t>HVO_RS16000, HVO_2347</t>
  </si>
  <si>
    <t>Uncharacterized protein OS=Haloferax volcanii (strain ATCC 29605 / DSM 3757 / JCM 8879 / NBRC 14742 / NCIMB 2012 / VKM B-1768 / DS2) GN=HVO_2347 PE=4 SV=1</t>
  </si>
  <si>
    <t>D4GZD5</t>
  </si>
  <si>
    <t>HVO_RS05630, HVO_0191</t>
  </si>
  <si>
    <t>DNA-binding protein MutS2 OS=Haloferax volcanii (strain ATCC 29605 / DSM 3757 / JCM 8879 / NBRC 14742 / NCIMB 2012 / VKM B-1768 / DS2) GN=mutS5a PE=3 SV=1</t>
  </si>
  <si>
    <t>D4GRF0</t>
  </si>
  <si>
    <t>HVO_RS04015, HVO_A0487</t>
  </si>
  <si>
    <t>cobyrinic acid a,c-diamide synthase</t>
  </si>
  <si>
    <t>Cobyrinate a,c-diamide synthase OS=Haloferax volcanii (strain ATCC 29605 / DSM 3757 / JCM 8879 / NBRC 14742 / NCIMB 2012 / VKM B-1768 / DS2) GN=cbiA PE=3 SV=1</t>
  </si>
  <si>
    <t>D4GS20</t>
  </si>
  <si>
    <t>HVO_RS07025, HVO_0480</t>
  </si>
  <si>
    <t>phosphoglycerate kinase</t>
  </si>
  <si>
    <t>Phosphoglycerate kinase OS=Haloferax volcanii (strain ATCC 29605 / DSM 3757 / JCM 8879 / NBRC 14742 / NCIMB 2012 / VKM B-1768 / DS2) GN=pgk PE=3 SV=1</t>
  </si>
  <si>
    <t>D4GU72</t>
  </si>
  <si>
    <t>HVO_RS14600, HVO_2059</t>
  </si>
  <si>
    <t>dTDP-glucose 4,6-dehydratase</t>
  </si>
  <si>
    <t>Low-salt glycan biosynthesis protein Agl12 OS=Haloferax volcanii (strain ATCC 29605 / DSM 3757 / JCM 8879 / NBRC 14742 / NCIMB 2012 / VKM B-1768 / DS2) GN=agl12 PE=3 SV=1</t>
  </si>
  <si>
    <t>D4GV72</t>
  </si>
  <si>
    <t>HVO_RS09320, HVO_0965</t>
  </si>
  <si>
    <t>AMP phosphorylase</t>
  </si>
  <si>
    <t>AMP phosphorylase OS=Haloferax volcanii (strain ATCC 29605 / DSM 3757 / JCM 8879 / NBRC 14742 / NCIMB 2012 / VKM B-1768 / DS2) GN=deoA PE=4 SV=1</t>
  </si>
  <si>
    <t>D4GZI1</t>
  </si>
  <si>
    <t>HVO_RS05855, HVO_0236</t>
  </si>
  <si>
    <t>tRNA (guanine(10)-N(2))-dimethyltransferase</t>
  </si>
  <si>
    <t>tRNA (guanine(26)-N(2))-dimethyltransferase OS=Haloferax volcanii (strain ATCC 29605 / DSM 3757 / JCM 8879 / NBRC 14742 / NCIMB 2012 / VKM B-1768 / DS2) GN=trm1 PE=3 SV=1</t>
  </si>
  <si>
    <t>D4GQC9</t>
  </si>
  <si>
    <t>HVO_RS02320, HVO_A0097</t>
  </si>
  <si>
    <t>3-hydroxybutyryl-CoA dehydrogenase</t>
  </si>
  <si>
    <t>3-hydroxyacyl-CoA dehydrogenase / enoyl-CoA hydratase OS=Haloferax volcanii (strain ATCC 29605 / DSM 3757 / JCM 8879 / NBRC 14742 / NCIMB 2012 / VKM B-1768 / DS2) GN=hbd2 PE=3 SV=1</t>
  </si>
  <si>
    <t>D4GXF5</t>
  </si>
  <si>
    <t>HVO_RS11005, HVO_1308</t>
  </si>
  <si>
    <t>3-phosphoshikimate 1-carboxyvinyltransferase</t>
  </si>
  <si>
    <t>3-phosphoshikimate 1-carboxyvinyltransferase OS=Haloferax volcanii (strain ATCC 29605 / DSM 3757 / JCM 8879 / NBRC 14742 / NCIMB 2012 / VKM B-1768 / DS2) GN=aroA PE=3 SV=1</t>
  </si>
  <si>
    <t>D4H037</t>
  </si>
  <si>
    <t>HVO_RS12835, HVO_1692</t>
  </si>
  <si>
    <t>4Fe-4S binding protein</t>
  </si>
  <si>
    <t>4Fe-4S binding protein OS=Haloferax volcanii (strain ATCC 29605 / DSM 3757 / JCM 8879 / NBRC 14742 / NCIMB 2012 / VKM B-1768 / DS2) GN=HVO_1692 PE=4 SV=1</t>
  </si>
  <si>
    <t>D4GV80</t>
  </si>
  <si>
    <t>HVO_RS09360, HVO_0973</t>
  </si>
  <si>
    <t>aspartate aminotransferase</t>
  </si>
  <si>
    <t>Aminotransferase OS=Haloferax volcanii (strain ATCC 29605 / DSM 3757 / JCM 8879 / NBRC 14742 / NCIMB 2012 / VKM B-1768 / DS2) GN=aspC3 PE=3 SV=1</t>
  </si>
  <si>
    <t>D4GTX0</t>
  </si>
  <si>
    <t>HVO_RS16950, HVO_2538</t>
  </si>
  <si>
    <t>Alpha/beta hydrolase fold protein OS=Haloferax volcanii (strain ATCC 29605 / DSM 3757 / JCM 8879 / NBRC 14742 / NCIMB 2012 / VKM B-1768 / DS2) GN=HVO_2538 PE=4 SV=1</t>
  </si>
  <si>
    <t>D4H082</t>
  </si>
  <si>
    <t>HVO_RS13090, HVO_1743</t>
  </si>
  <si>
    <t>SWIM zinc finger domain protein OS=Haloferax volcanii (strain ATCC 29605 / DSM 3757 / JCM 8879 / NBRC 14742 / NCIMB 2012 / VKM B-1768 / DS2) GN=HVO_1743 PE=4 SV=1</t>
  </si>
  <si>
    <t>D4GZN0</t>
  </si>
  <si>
    <t>HVO_RS12710, HVO_1666</t>
  </si>
  <si>
    <t>phosphopantetheine adenylyltransferase</t>
  </si>
  <si>
    <t>Phosphopantetheine adenylyltransferase OS=Haloferax volcanii (strain ATCC 29605 / DSM 3757 / JCM 8879 / NBRC 14742 / NCIMB 2012 / VKM B-1768 / DS2) GN=coaD PE=4 SV=1</t>
  </si>
  <si>
    <t>HVO_RS16940, HVO_2536</t>
  </si>
  <si>
    <t>LOR/SDH bifunctional protein OS=Haloferax volcanii (strain ATCC 29605 / DSM 3757 / JCM 8879 / NBRC 14742 / NCIMB 2012 / VKM B-1768 / DS2) GN=HVO_2536 PE=4 SV=1</t>
  </si>
  <si>
    <t>D4GXM1</t>
  </si>
  <si>
    <t>HVO_RS11175, HVO_1344</t>
  </si>
  <si>
    <t>rRNA metabolism protein</t>
  </si>
  <si>
    <t>RNA-associated protein OS=Haloferax volcanii (strain ATCC 29605 / DSM 3757 / JCM 8879 / NBRC 14742 / NCIMB 2012 / VKM B-1768 / DS2) GN=HVO_1344 PE=4 SV=1</t>
  </si>
  <si>
    <t>D4GSA8</t>
  </si>
  <si>
    <t>HVO_RS13280, HVO_1783</t>
  </si>
  <si>
    <t>Uncharacterized protein OS=Haloferax volcanii (strain ATCC 29605 / DSM 3757 / JCM 8879 / NBRC 14742 / NCIMB 2012 / VKM B-1768 / DS2) GN=HVO_1783 PE=4 SV=1</t>
  </si>
  <si>
    <t>D4GYL9</t>
  </si>
  <si>
    <t>HVO_RS04820, HVO_0024</t>
  </si>
  <si>
    <t>thiosulfate sulfurtransferase</t>
  </si>
  <si>
    <t>Thiosulfate sulfurtransferase OS=Haloferax volcanii (strain ATCC 29605 / DSM 3757 / JCM 8879 / NBRC 14742 / NCIMB 2012 / VKM B-1768 / DS2) GN=tssA2 PE=4 SV=1</t>
  </si>
  <si>
    <t>D4GY81</t>
  </si>
  <si>
    <t>HVO_RS11740, HVO_1459</t>
  </si>
  <si>
    <t>trehalose utilization protein ThuA</t>
  </si>
  <si>
    <t>ThuA family protein OS=Haloferax volcanii (strain ATCC 29605 / DSM 3757 / JCM 8879 / NBRC 14742 / NCIMB 2012 / VKM B-1768 / DS2) GN=HVO_1459 PE=4 SV=1</t>
  </si>
  <si>
    <t>D4GRW5</t>
  </si>
  <si>
    <t>HVO_RS06735, HVO_0424</t>
  </si>
  <si>
    <t>ribosome biogenesis/translation initiation ATPase RLI</t>
  </si>
  <si>
    <t>ABC-type transport system ATP-binding protein OS=Haloferax volcanii (strain ATCC 29605 / DSM 3757 / JCM 8879 / NBRC 14742 / NCIMB 2012 / VKM B-1768 / DS2) GN=HVO_0424 PE=4 SV=1</t>
  </si>
  <si>
    <t>Q9C4M3</t>
  </si>
  <si>
    <t>HVO_RS14310, HVO_2001</t>
  </si>
  <si>
    <t>tRNA-guanine(15) transglycosylase</t>
  </si>
  <si>
    <t>tRNA-guanine(15) transglycosylase OS=Haloferax volcanii (strain ATCC 29605 / DSM 3757 / JCM 8879 / NBRC 14742 / NCIMB 2012 / VKM B-1768 / DS2) GN=tgtA PE=1 SV=2</t>
  </si>
  <si>
    <t>D4GUE0</t>
  </si>
  <si>
    <t>HVO_RS08625, HVO_0818</t>
  </si>
  <si>
    <t>Threonine synthase OS=Haloferax volcanii (strain ATCC 29605 / DSM 3757 / JCM 8879 / NBRC 14742 / NCIMB 2012 / VKM B-1768 / DS2) GN=thrC2 PE=4 SV=1</t>
  </si>
  <si>
    <t>D4GVM3</t>
  </si>
  <si>
    <t>HVO_RS09720, HVO_1047</t>
  </si>
  <si>
    <t>NADPH:quinone reductase</t>
  </si>
  <si>
    <t>NADPH:quinone reductase OS=Haloferax volcanii (strain ATCC 29605 / DSM 3757 / JCM 8879 / NBRC 14742 / NCIMB 2012 / VKM B-1768 / DS2) GN=qor2 PE=4 SV=1</t>
  </si>
  <si>
    <t>HVO_RS15790, HVO_2304</t>
  </si>
  <si>
    <t>molybdopterin molybdenumtransferase MoeA</t>
  </si>
  <si>
    <t>Molybdenum cofactor synthesis protein OS=Haloferax volcanii (strain ATCC 29605 / DSM 3757 / JCM 8879 / NBRC 14742 / NCIMB 2012 / VKM B-1768 / DS2) GN=moeA1 PE=4 SV=1</t>
  </si>
  <si>
    <t>D4GWW0</t>
  </si>
  <si>
    <t>HVO_RS10460, HVO_1198</t>
  </si>
  <si>
    <t>UspA domain protein OS=Haloferax volcanii (strain ATCC 29605 / DSM 3757 / JCM 8879 / NBRC 14742 / NCIMB 2012 / VKM B-1768 / DS2) GN=HVO_1198 PE=4 SV=1</t>
  </si>
  <si>
    <t>D4GUW0</t>
  </si>
  <si>
    <t>HVO_RS08980, HVO_0893</t>
  </si>
  <si>
    <t>Methylmalonyl-CoA mutase subunit A OS=Haloferax volcanii (strain ATCC 29605 / DSM 3757 / JCM 8879 / NBRC 14742 / NCIMB 2012 / VKM B-1768 / DS2) GN=mmcA1 PE=4 SV=1</t>
  </si>
  <si>
    <t>D4GT46</t>
  </si>
  <si>
    <t>HVO_RS08060, HVO_0699</t>
  </si>
  <si>
    <t>translation initiation factor IF-2 subunit alpha</t>
  </si>
  <si>
    <t>Translation initiation factor 2 subunit alpha OS=Haloferax volcanii (strain ATCC 29605 / DSM 3757 / JCM 8879 / NBRC 14742 / NCIMB 2012 / VKM B-1768 / DS2) GN=tif2a PE=3 SV=1</t>
  </si>
  <si>
    <t>D4GV96</t>
  </si>
  <si>
    <t>HVO_RS15105, HVO_2163</t>
  </si>
  <si>
    <t>ABC transporter ATP-binding protein OS=Haloferax volcanii (strain ATCC 29605 / DSM 3757 / JCM 8879 / NBRC 14742 / NCIMB 2012 / VKM B-1768 / DS2) GN=HVO_2163 PE=4 SV=1</t>
  </si>
  <si>
    <t>D4GVF3</t>
  </si>
  <si>
    <t>HVO_RS09375, HVO_0976</t>
  </si>
  <si>
    <t>5-(carboxyamino)imidazole ribonucleotide synthase</t>
  </si>
  <si>
    <t>N5-carboxyaminoimidazole ribonucleotide synthase OS=Haloferax volcanii (strain ATCC 29605 / DSM 3757 / JCM 8879 / NBRC 14742 / NCIMB 2012 / VKM B-1768 / DS2) GN=purK PE=3 SV=1</t>
  </si>
  <si>
    <t>D4GSI0</t>
  </si>
  <si>
    <t>HVO_RS07515, HVO_0585</t>
  </si>
  <si>
    <t>aldo/keto reductase</t>
  </si>
  <si>
    <t>Putative oxidoreductase OS=Haloferax volcanii (strain ATCC 29605 / DSM 3757 / JCM 8879 / NBRC 14742 / NCIMB 2012 / VKM B-1768 / DS2) GN=HVO_0585 PE=4 SV=1</t>
  </si>
  <si>
    <t>D4GW26</t>
  </si>
  <si>
    <t>HVO_RS09985, HVO_1100</t>
  </si>
  <si>
    <t>4-hydroxy-tetrahydrodipicolinate reductase</t>
  </si>
  <si>
    <t>4-hydroxy-tetrahydrodipicolinate reductase OS=Haloferax volcanii (strain ATCC 29605 / DSM 3757 / JCM 8879 / NBRC 14742 / NCIMB 2012 / VKM B-1768 / DS2) GN=dapB PE=3 SV=1</t>
  </si>
  <si>
    <t>D4GTS8</t>
  </si>
  <si>
    <t>HVO_RS08405, HVO_0773</t>
  </si>
  <si>
    <t>N-methyltransferase-like protein</t>
  </si>
  <si>
    <t>Putative S-adenosylmethionine-dependent methyltransferase OS=Haloferax volcanii (strain ATCC 29605 / DSM 3757 / JCM 8879 / NBRC 14742 / NCIMB 2012 / VKM B-1768 / DS2) GN=HVO_0773 PE=4 SV=1</t>
  </si>
  <si>
    <t>D4GYI4</t>
  </si>
  <si>
    <t>HVO_RS12095, HVO_1540</t>
  </si>
  <si>
    <t>sn-glycerol-3-phosphate dehydrogenase subunit C</t>
  </si>
  <si>
    <t>Glycerol-3-phosphate dehydrogenase subunit C OS=Haloferax volcanii (strain ATCC 29605 / DSM 3757 / JCM 8879 / NBRC 14742 / NCIMB 2012 / VKM B-1768 / DS2) GN=glpC1 PE=4 SV=1</t>
  </si>
  <si>
    <t>D4GWT4</t>
  </si>
  <si>
    <t>HVO_RS10375, HVO_1181</t>
  </si>
  <si>
    <t>histidine kinase</t>
  </si>
  <si>
    <t>PhoU domain protein OS=Haloferax volcanii (strain ATCC 29605 / DSM 3757 / JCM 8879 / NBRC 14742 / NCIMB 2012 / VKM B-1768 / DS2) GN=phoU1 PE=4 SV=1</t>
  </si>
  <si>
    <t>D4GWM8</t>
  </si>
  <si>
    <t>HVO_RS16160, HVO_2380</t>
  </si>
  <si>
    <t>AAA-type ATPase (CDC48 subfamily) OS=Haloferax volcanii (strain ATCC 29605 / DSM 3757 / JCM 8879 / NBRC 14742 / NCIMB 2012 / VKM B-1768 / DS2) GN=cdc48a PE=4 SV=1</t>
  </si>
  <si>
    <t>D4GYD4</t>
  </si>
  <si>
    <t>HVO_RS11885, HVO_1488</t>
  </si>
  <si>
    <t>D-gluconate dehydratase OS=Haloferax volcanii (strain ATCC 29605 / DSM 3757 / JCM 8879 / NBRC 14742 / NCIMB 2012 / VKM B-1768 / DS2) GN=gnaD PE=4 SV=1</t>
  </si>
  <si>
    <t>D4GSQ2</t>
  </si>
  <si>
    <t>HVO_RS07800, HVO_0644</t>
  </si>
  <si>
    <t>citramalate synthase</t>
  </si>
  <si>
    <t>(R)-citramalate synthase OS=Haloferax volcanii (strain ATCC 29605 / DSM 3757 / JCM 8879 / NBRC 14742 / NCIMB 2012 / VKM B-1768 / DS2) GN=leuA1 PE=3 SV=1</t>
  </si>
  <si>
    <t>D4H071</t>
  </si>
  <si>
    <t>HVO_RS13010, HVO_1727</t>
  </si>
  <si>
    <t>transcription factor</t>
  </si>
  <si>
    <t>TATA-box-binding protein 2 OS=Haloferax volcanii (strain ATCC 29605 / DSM 3757 / JCM 8879 / NBRC 14742 / NCIMB 2012 / VKM B-1768 / DS2) GN=tbp2 PE=1 SV=1</t>
  </si>
  <si>
    <t>D4GZB1</t>
  </si>
  <si>
    <t>HVO_RS05520, HVO_0167</t>
  </si>
  <si>
    <t>adenosylhomocysteinase</t>
  </si>
  <si>
    <t>Adenosylhomocysteinase OS=Haloferax volcanii (strain ATCC 29605 / DSM 3757 / JCM 8879 / NBRC 14742 / NCIMB 2012 / VKM B-1768 / DS2) GN=ahcY PE=3 SV=1</t>
  </si>
  <si>
    <t>HVO_RS10340, HVO_1173</t>
  </si>
  <si>
    <t>tRNA (cytidine(56)-2'-O)-methyltransferase</t>
  </si>
  <si>
    <t>tRNA (cytidine(56)-2'-O)-methyltransferase OS=Haloferax volcanii (strain ATCC 29605 / DSM 3757 / JCM 8879 / NBRC 14742 / NCIMB 2012 / VKM B-1768 / DS2) GN=trm56 PE=3 SV=1</t>
  </si>
  <si>
    <t>D4GXE9</t>
  </si>
  <si>
    <t>HVO_RS10980, HVO_1304</t>
  </si>
  <si>
    <t>2-ketoglutarate ferredoxin oxidoreductase subunit beta</t>
  </si>
  <si>
    <t>Pyruvate ferredoxin/flavodoxin oxidoreductase subunit beta OS=Haloferax volcanii (strain ATCC 29605 / DSM 3757 / JCM 8879 / NBRC 14742 / NCIMB 2012 / VKM B-1768 / DS2) GN=porB PE=4 SV=1</t>
  </si>
  <si>
    <t>D4GS16</t>
  </si>
  <si>
    <t>HVO_RS07000, HVO_0476</t>
  </si>
  <si>
    <t>UCP015877 family protein OS=Haloferax volcanii (strain ATCC 29605 / DSM 3757 / JCM 8879 / NBRC 14742 / NCIMB 2012 / VKM B-1768 / DS2) GN=HVO_0476 PE=4 SV=1</t>
  </si>
  <si>
    <t>D4GU26</t>
  </si>
  <si>
    <t>HVO_RS14370, HVO_2013</t>
  </si>
  <si>
    <t>cell division protein FtsZ</t>
  </si>
  <si>
    <t>Tubulin-like protein CetZ5 OS=Haloferax volcanii (strain ATCC 29605 / DSM 3757 / JCM 8879 / NBRC 14742 / NCIMB 2012 / VKM B-1768 / DS2) GN=cetZ5 PE=3 SV=1</t>
  </si>
  <si>
    <t>D4GV02</t>
  </si>
  <si>
    <t>HVO_RS17485, HVO_2648</t>
  </si>
  <si>
    <t>2-hydroxyacid dehydrogenase</t>
  </si>
  <si>
    <t>Phosphoglycerate dehydrogenase OS=Haloferax volcanii (strain ATCC 29605 / DSM 3757 / JCM 8879 / NBRC 14742 / NCIMB 2012 / VKM B-1768 / DS2) GN=serA2 PE=3 SV=1</t>
  </si>
  <si>
    <t>D4GTU3</t>
  </si>
  <si>
    <t>HVO_RS16815, HVO_2511</t>
  </si>
  <si>
    <t>glutamyl-tRNA(Gln) amidotransferase subunit D</t>
  </si>
  <si>
    <t>Glutamyl-tRNA(Gln) amidotransferase subunit D OS=Haloferax volcanii (strain ATCC 29605 / DSM 3757 / JCM 8879 / NBRC 14742 / NCIMB 2012 / VKM B-1768 / DS2) GN=gatD PE=3 SV=1</t>
  </si>
  <si>
    <t>HVO_RS19585, HVO_C0075</t>
  </si>
  <si>
    <t>ABC-type transport system periplasmic substrate-binding protein (Probable substrate dipeptide/oligopeptide) OS=Haloferax volcanii (strain ATCC 29605 / DSM 3757 / JCM 8879 / NBRC 14742 / NCIMB 2012 / VKM B-1768 / DS2) GN=dppA16 PE=4 SV=1</t>
  </si>
  <si>
    <t>D4GTA2</t>
  </si>
  <si>
    <t>HVO_RS08215, HVO_0732</t>
  </si>
  <si>
    <t>ribonuclease H</t>
  </si>
  <si>
    <t>Ribonuclease H OS=Haloferax volcanii (strain ATCC 29605 / DSM 3757 / JCM 8879 / NBRC 14742 / NCIMB 2012 / VKM B-1768 / DS2) GN=rnhA2 PE=4 SV=1</t>
  </si>
  <si>
    <t>D4GV98</t>
  </si>
  <si>
    <t>HVO_RS15115, HVO_2165</t>
  </si>
  <si>
    <t>ABC transporter permease</t>
  </si>
  <si>
    <t>ABC transporter permease OS=Haloferax volcanii (strain ATCC 29605 / DSM 3757 / JCM 8879 / NBRC 14742 / NCIMB 2012 / VKM B-1768 / DS2) GN=HVO_2165 PE=4 SV=1</t>
  </si>
  <si>
    <t>Q5UT56</t>
  </si>
  <si>
    <t>HVO_RS14090, HVO_1957</t>
  </si>
  <si>
    <t>peptidase</t>
  </si>
  <si>
    <t>Proteasome-activating nucleotidase 2 OS=Haloferax volcanii (strain ATCC 29605 / DSM 3757 / JCM 8879 / NBRC 14742 / NCIMB 2012 / VKM B-1768 / DS2) GN=pan2 PE=2 SV=1</t>
  </si>
  <si>
    <t>D4GWU2</t>
  </si>
  <si>
    <t>HVO_RS10405, HVO_1187</t>
  </si>
  <si>
    <t>START domain protein OS=Haloferax volcanii (strain ATCC 29605 / DSM 3757 / JCM 8879 / NBRC 14742 / NCIMB 2012 / VKM B-1768 / DS2) GN=HVO_1187 PE=4 SV=1</t>
  </si>
  <si>
    <t>D4GP02</t>
  </si>
  <si>
    <t>HVO_RS00005, HVO_B0001</t>
  </si>
  <si>
    <t>ORC1-type DNA replication protein OS=Haloferax volcanii (strain ATCC 29605 / DSM 3757 / JCM 8879 / NBRC 14742 / NCIMB 2012 / VKM B-1768 / DS2) GN=orc6 PE=3 SV=1</t>
  </si>
  <si>
    <t>D4GSH6</t>
  </si>
  <si>
    <t>HVO_RS07490, HVO_0580</t>
  </si>
  <si>
    <t>arginosuccinate synthase</t>
  </si>
  <si>
    <t>N-type ATP pyrophosphatase superfamily protein OS=Haloferax volcanii (strain ATCC 29605 / DSM 3757 / JCM 8879 / NBRC 14742 / NCIMB 2012 / VKM B-1768 / DS2) GN=tuc1 PE=4 SV=1</t>
  </si>
  <si>
    <t>D4GRV8</t>
  </si>
  <si>
    <t>HVO_RS06700, HVO_0417</t>
  </si>
  <si>
    <t>carboxypeptidase M32</t>
  </si>
  <si>
    <t>Carboxypeptidase Taq OS=Haloferax volcanii (strain ATCC 29605 / DSM 3757 / JCM 8879 / NBRC 14742 / NCIMB 2012 / VKM B-1768 / DS2) GN=cxp PE=4 SV=1</t>
  </si>
  <si>
    <t>D4GYP4</t>
  </si>
  <si>
    <t>HVO_RS04940, HVO_0049</t>
  </si>
  <si>
    <t>argininosuccinate synthase</t>
  </si>
  <si>
    <t>Argininosuccinate synthase OS=Haloferax volcanii (strain ATCC 29605 / DSM 3757 / JCM 8879 / NBRC 14742 / NCIMB 2012 / VKM B-1768 / DS2) GN=argG PE=3 SV=1</t>
  </si>
  <si>
    <t>D4GWY4</t>
  </si>
  <si>
    <t>HVO_RS18145, HVO_2781</t>
  </si>
  <si>
    <t>DNA-directed RNA polymerase subunit D</t>
  </si>
  <si>
    <t>DNA-directed RNA polymerase subunit D OS=Haloferax volcanii (strain ATCC 29605 / DSM 3757 / JCM 8879 / NBRC 14742 / NCIMB 2012 / VKM B-1768 / DS2) GN=rpoD PE=3 SV=1</t>
  </si>
  <si>
    <t>D4GZV3</t>
  </si>
  <si>
    <t>HVO_RS06265, HVO_0324</t>
  </si>
  <si>
    <t>arginine--tRNA ligase</t>
  </si>
  <si>
    <t>Arginine--tRNA ligase OS=Haloferax volcanii (strain ATCC 29605 / DSM 3757 / JCM 8879 / NBRC 14742 / NCIMB 2012 / VKM B-1768 / DS2) GN=argS PE=3 SV=1</t>
  </si>
  <si>
    <t>D4GUB6</t>
  </si>
  <si>
    <t>HVO_RS08565, HVO_0806</t>
  </si>
  <si>
    <t>pyruvate kinase</t>
  </si>
  <si>
    <t>Pyruvate kinase OS=Haloferax volcanii (strain ATCC 29605 / DSM 3757 / JCM 8879 / NBRC 14742 / NCIMB 2012 / VKM B-1768 / DS2) GN=pykA PE=3 SV=1</t>
  </si>
  <si>
    <t>D4GW43</t>
  </si>
  <si>
    <t>HVO_RS17850, HVO_2721</t>
  </si>
  <si>
    <t>amidophosphoribosyltransferase</t>
  </si>
  <si>
    <t>Amidophosphoribosyltransferase OS=Haloferax volcanii (strain ATCC 29605 / DSM 3757 / JCM 8879 / NBRC 14742 / NCIMB 2012 / VKM B-1768 / DS2) GN=purF PE=3 SV=1</t>
  </si>
  <si>
    <t>D4GSQ3</t>
  </si>
  <si>
    <t>HVO_RS16435, HVO_2436</t>
  </si>
  <si>
    <t>bifunctional malic enzyme oxidoreductase/phosphotransacetylase</t>
  </si>
  <si>
    <t>Bifunctional malic enzyme oxidoreductase/phosphotransacetylase OS=Haloferax volcanii (strain ATCC 29605 / DSM 3757 / JCM 8879 / NBRC 14742 / NCIMB 2012 / VKM B-1768 / DS2) GN=maeB2 PE=4 SV=1</t>
  </si>
  <si>
    <t>D4GTI4</t>
  </si>
  <si>
    <t>HVO_RS14080, HVO_1955</t>
  </si>
  <si>
    <t>aconitate hydratase</t>
  </si>
  <si>
    <t>Aconitate hydratase OS=Haloferax volcanii (strain ATCC 29605 / DSM 3757 / JCM 8879 / NBRC 14742 / NCIMB 2012 / VKM B-1768 / DS2) GN=citB1 PE=4 SV=1</t>
  </si>
  <si>
    <t>D4GXI7</t>
  </si>
  <si>
    <t>HVO_RS11090, HVO_1327</t>
  </si>
  <si>
    <t>ATPase AAA</t>
  </si>
  <si>
    <t>AAA-type ATPase (CDC48 subfamily) OS=Haloferax volcanii (strain ATCC 29605 / DSM 3757 / JCM 8879 / NBRC 14742 / NCIMB 2012 / VKM B-1768 / DS2) GN=cdc48c PE=4 SV=1</t>
  </si>
  <si>
    <t>D4GYI3</t>
  </si>
  <si>
    <t>HVO_RS12090, HVO_1539</t>
  </si>
  <si>
    <t>anaerobic glycerol-3-phosphate dehydrogenase subunit B</t>
  </si>
  <si>
    <t>Glycerol-3-phosphate dehydrogenase subunit B OS=Haloferax volcanii (strain ATCC 29605 / DSM 3757 / JCM 8879 / NBRC 14742 / NCIMB 2012 / VKM B-1768 / DS2) GN=glpB1 PE=4 SV=1</t>
  </si>
  <si>
    <t>D4GZ07</t>
  </si>
  <si>
    <t>HVO_RS12285, HVO_1578</t>
  </si>
  <si>
    <t>NADH dehydrogenase OS=Haloferax volcanii (strain ATCC 29605 / DSM 3757 / JCM 8879 / NBRC 14742 / NCIMB 2012 / VKM B-1768 / DS2) GN=ndh1 PE=4 SV=1</t>
  </si>
  <si>
    <t>D4GVT3</t>
  </si>
  <si>
    <t>HVO_RS09905, HVO_1084</t>
  </si>
  <si>
    <t>adenylosuccinate lyase</t>
  </si>
  <si>
    <t>Adenylosuccinate lyase OS=Haloferax volcanii (strain ATCC 29605 / DSM 3757 / JCM 8879 / NBRC 14742 / NCIMB 2012 / VKM B-1768 / DS2) GN=purB PE=4 SV=1</t>
  </si>
  <si>
    <t>D4GWL5</t>
  </si>
  <si>
    <t>HVO_RS16095, HVO_2367</t>
  </si>
  <si>
    <t>ArNOG05179 family protein (DUF87-related AAA-type ATPase) OS=Haloferax volcanii (strain ATCC 29605 / DSM 3757 / JCM 8879 / NBRC 14742 / NCIMB 2012 / VKM B-1768 / DS2) GN=HVO_2367 PE=4 SV=1</t>
  </si>
  <si>
    <t>D4GZC4</t>
  </si>
  <si>
    <t>HVO_RS05580, HVO_0180</t>
  </si>
  <si>
    <t>23S rRNA methyltransferase</t>
  </si>
  <si>
    <t>Ribosomal RNA large subunit methyltransferase E OS=Haloferax volcanii (strain ATCC 29605 / DSM 3757 / JCM 8879 / NBRC 14742 / NCIMB 2012 / VKM B-1768 / DS2) GN=rlmE PE=3 SV=1</t>
  </si>
  <si>
    <t>D4GWA5</t>
  </si>
  <si>
    <t>HVO_RS10205, HVO_1145</t>
  </si>
  <si>
    <t>30S ribosomal protein S3ae</t>
  </si>
  <si>
    <t>30S ribosomal protein S3Ae OS=Haloferax volcanii (strain ATCC 29605 / DSM 3757 / JCM 8879 / NBRC 14742 / NCIMB 2012 / VKM B-1768 / DS2) GN=rps1e PE=3 SV=1</t>
  </si>
  <si>
    <t>D4GYH1</t>
  </si>
  <si>
    <t>HVO_RS12035, HVO_1527</t>
  </si>
  <si>
    <t>UTP--glucose-1-phosphate uridylyltransferase</t>
  </si>
  <si>
    <t>UTP--glucose-1-phosphate uridylyltransferase AglF OS=Haloferax volcanii (strain ATCC 29605 / DSM 3757 / JCM 8879 / NBRC 14742 / NCIMB 2012 / VKM B-1768 / DS2) GN=aglF PE=1 SV=1</t>
  </si>
  <si>
    <t>D4GTZ3</t>
  </si>
  <si>
    <t>HVO_RS17065, HVO_2561</t>
  </si>
  <si>
    <t>50S ribosomal protein L2</t>
  </si>
  <si>
    <t>50S ribosomal protein L2 OS=Haloferax volcanii (strain ATCC 29605 / DSM 3757 / JCM 8879 / NBRC 14742 / NCIMB 2012 / VKM B-1768 / DS2) GN=rpl2 PE=3 SV=1</t>
  </si>
  <si>
    <t>D4GZS1</t>
  </si>
  <si>
    <t>HVO_RS06110, HVO_0292</t>
  </si>
  <si>
    <t>Replication factor A</t>
  </si>
  <si>
    <t>Replication factor A OS=Haloferax volcanii (strain ATCC 29605 / DSM 3757 / JCM 8879 / NBRC 14742 / NCIMB 2012 / VKM B-1768 / DS2) GN=rpa3 PE=4 SV=1</t>
  </si>
  <si>
    <t>D4GUS4</t>
  </si>
  <si>
    <t>HVO_RS14925, HVO_2127</t>
  </si>
  <si>
    <t>indole-3-acetyl-L-aspartic acid hydrolase</t>
  </si>
  <si>
    <t>Indole-3-acetyl-L-aspartic acid hydrolase OS=Haloferax volcanii (strain ATCC 29605 / DSM 3757 / JCM 8879 / NBRC 14742 / NCIMB 2012 / VKM B-1768 / DS2) GN=HVO_2127 PE=4 SV=1</t>
  </si>
  <si>
    <t>D4GYS6</t>
  </si>
  <si>
    <t>HVO_RS05090, HVO_0081</t>
  </si>
  <si>
    <t>aspartate aminotransferase family protein</t>
  </si>
  <si>
    <t>Glutamate-1-semialdehyde 2,1-aminomutase OS=Haloferax volcanii (strain ATCC 29605 / DSM 3757 / JCM 8879 / NBRC 14742 / NCIMB 2012 / VKM B-1768 / DS2) GN=hemL PE=3 SV=1</t>
  </si>
  <si>
    <t>D4GU92</t>
  </si>
  <si>
    <t>HVO_RS17200, HVO_2588</t>
  </si>
  <si>
    <t>isocitrate dehydrogenase (NADP(+))</t>
  </si>
  <si>
    <t>Isocitrate dehydrogenase [NADP] OS=Haloferax volcanii (strain ATCC 29605 / DSM 3757 / JCM 8879 / NBRC 14742 / NCIMB 2012 / VKM B-1768 / DS2) GN=icd PE=1 SV=1</t>
  </si>
  <si>
    <t>D4H042</t>
  </si>
  <si>
    <t>HVO_RS12860, HVO_1697</t>
  </si>
  <si>
    <t>FAD-dependent oxidoreductase (GlcD/DLD_GlcF/GlpC domain fusion protein) OS=Haloferax volcanii (strain ATCC 29605 / DSM 3757 / JCM 8879 / NBRC 14742 / NCIMB 2012 / VKM B-1768 / DS2) GN=HVO_1697 PE=4 SV=1</t>
  </si>
  <si>
    <t>D4GW05</t>
  </si>
  <si>
    <t>HVO_RS09925, HVO_1088</t>
  </si>
  <si>
    <t>Probable bifunctional folylpolyglutamate synthase/dihydropteroate synthase OS=Haloferax volcanii (strain ATCC 29605 / DSM 3757 / JCM 8879 / NBRC 14742 / NCIMB 2012 / VKM B-1768 / DS2) GN=folCP PE=3 SV=1</t>
  </si>
  <si>
    <t>D4GU24</t>
  </si>
  <si>
    <t>HVO_RS08500, HVO_0792</t>
  </si>
  <si>
    <t>3-dehydroquinate synthase II</t>
  </si>
  <si>
    <t>3-dehydroquinate synthase OS=Haloferax volcanii (strain ATCC 29605 / DSM 3757 / JCM 8879 / NBRC 14742 / NCIMB 2012 / VKM B-1768 / DS2) GN=aroB PE=3 SV=1</t>
  </si>
  <si>
    <t>D4GUG6</t>
  </si>
  <si>
    <t>HVO_RS17370, HVO_2624</t>
  </si>
  <si>
    <t>CTP synthetase</t>
  </si>
  <si>
    <t>CTP synthase OS=Haloferax volcanii (strain ATCC 29605 / DSM 3757 / JCM 8879 / NBRC 14742 / NCIMB 2012 / VKM B-1768 / DS2) GN=pyrG PE=3 SV=1</t>
  </si>
  <si>
    <t>D4GW47</t>
  </si>
  <si>
    <t>HVO_RS17855, HVO_2723</t>
  </si>
  <si>
    <t>snRNP-like protein</t>
  </si>
  <si>
    <t>D4GWR6</t>
  </si>
  <si>
    <t>HVO_RS16350, HVO_2419</t>
  </si>
  <si>
    <t>Hydroxymethylglutaryl-CoA synthase OS=Haloferax volcanii (strain ATCC 29605 / DSM 3757 / JCM 8879 / NBRC 14742 / NCIMB 2012 / VKM B-1768 / DS2) GN=hmgB PE=1 SV=1</t>
  </si>
  <si>
    <t>HVO_RS09585, HVO_1018</t>
  </si>
  <si>
    <t xml:space="preserve">DHH/RecJ family phosphoesterase </t>
  </si>
  <si>
    <t>DHH/RecJ family phosphoesterase OS=Haloferax volcanii (strain ATCC 29605 / DSM 3757 / JCM 8879 / NBRC 14742 / NCIMB 2012 / VKM B-1768 / DS2) GN=HVO_1018 PE=4 SV=1</t>
  </si>
  <si>
    <t>O30561</t>
  </si>
  <si>
    <t>HVO_RS05345, HVO_0133</t>
  </si>
  <si>
    <t>thermosome subunit 1</t>
  </si>
  <si>
    <t>Thermosome subunit 1 OS=Haloferax volcanii (strain ATCC 29605 / DSM 3757 / JCM 8879 / NBRC 14742 / NCIMB 2012 / VKM B-1768 / DS2) GN=cct1 PE=1 SV=1</t>
  </si>
  <si>
    <t>D4GX92</t>
  </si>
  <si>
    <t>HVO_RS10820, HVO_1273</t>
  </si>
  <si>
    <t>IMP dehydrogenase</t>
  </si>
  <si>
    <t>Inosine-5'-monophosphate dehydrogenase OS=Haloferax volcanii (strain ATCC 29605 / DSM 3757 / JCM 8879 / NBRC 14742 / NCIMB 2012 / VKM B-1768 / DS2) GN=guaB1 PE=3 SV=1</t>
  </si>
  <si>
    <t>D4GUG0</t>
  </si>
  <si>
    <t>HVO_RS17355, HVO_2621</t>
  </si>
  <si>
    <t>phosphoenolpyruvate carboxylase</t>
  </si>
  <si>
    <t>Phosphoenolpyruvate carboxylase OS=Haloferax volcanii (strain ATCC 29605 / DSM 3757 / JCM 8879 / NBRC 14742 / NCIMB 2012 / VKM B-1768 / DS2) GN=ppc PE=3 SV=1</t>
  </si>
  <si>
    <t>D4GTY1</t>
  </si>
  <si>
    <t>HVO_RS17005, HVO_2549</t>
  </si>
  <si>
    <t>30S ribosomal protein S8</t>
  </si>
  <si>
    <t>30S ribosomal protein S8 OS=Haloferax volcanii (strain ATCC 29605 / DSM 3757 / JCM 8879 / NBRC 14742 / NCIMB 2012 / VKM B-1768 / DS2) GN=rps8 PE=3 SV=1</t>
  </si>
  <si>
    <t>D4GZX5</t>
  </si>
  <si>
    <t>HVO_RS06380, HVO_0348</t>
  </si>
  <si>
    <t>DNA-directed RNA polymerase subunit B</t>
  </si>
  <si>
    <t>DNA-directed RNA polymerase subunit beta OS=Haloferax volcanii (strain ATCC 29605 / DSM 3757 / JCM 8879 / NBRC 14742 / NCIMB 2012 / VKM B-1768 / DS2) GN=rpoB1 PE=3 SV=1</t>
  </si>
  <si>
    <t>D4GZX4</t>
  </si>
  <si>
    <t>HVO_RS06375, HVO_0347</t>
  </si>
  <si>
    <t>DNA-directed RNA polymerase subunit B''</t>
  </si>
  <si>
    <t>DNA-directed RNA polymerase subunit B OS=Haloferax volcanii (strain ATCC 29605 / DSM 3757 / JCM 8879 / NBRC 14742 / NCIMB 2012 / VKM B-1768 / DS2) GN=rpoB2 PE=3 SV=1</t>
  </si>
  <si>
    <t>D4GP52</t>
  </si>
  <si>
    <t>HVO_RS00240, HVO_B0050</t>
  </si>
  <si>
    <t>cobaltochelatase subunit CobN</t>
  </si>
  <si>
    <t>ATP-dependent cobaltochelatase subunit CobN OS=Haloferax volcanii (strain ATCC 29605 / DSM 3757 / JCM 8879 / NBRC 14742 / NCIMB 2012 / VKM B-1768 / DS2) GN=cobN PE=4 SV=1</t>
  </si>
  <si>
    <t>D4GYI5</t>
  </si>
  <si>
    <t>HVO_RS12100, HVO_1541</t>
  </si>
  <si>
    <t>glycerol kinase</t>
  </si>
  <si>
    <t>Glycerol kinase OS=Haloferax volcanii (strain ATCC 29605 / DSM 3757 / JCM 8879 / NBRC 14742 / NCIMB 2012 / VKM B-1768 / DS2) GN=glpK PE=2 SV=1</t>
  </si>
  <si>
    <t>D4GVX2</t>
  </si>
  <si>
    <t>HVO_RS15545, HVO_2256</t>
  </si>
  <si>
    <t>DUF262 family protein OS=Haloferax volcanii (strain ATCC 29605 / DSM 3757 / JCM 8879 / NBRC 14742 / NCIMB 2012 / VKM B-1768 / DS2) GN=HVO_2256 PE=4 SV=1</t>
  </si>
  <si>
    <t>D4H0D3</t>
  </si>
  <si>
    <t>HVO_RS19465, HVO_C0045</t>
  </si>
  <si>
    <t>HNH endonuclease</t>
  </si>
  <si>
    <t>Uncharacterized protein OS=Haloferax volcanii (strain ATCC 29605 / DSM 3757 / JCM 8879 / NBRC 14742 / NCIMB 2012 / VKM B-1768 / DS2) GN=HVO_C0045 PE=4 SV=1</t>
  </si>
  <si>
    <t>D4GZ00</t>
  </si>
  <si>
    <t>HVO_RS12245, HVO_1571</t>
  </si>
  <si>
    <t>DNA topoisomerase VI subunit B</t>
  </si>
  <si>
    <t>Type 2 DNA topoisomerase 6 subunit B OS=Haloferax volcanii (strain ATCC 29605 / DSM 3757 / JCM 8879 / NBRC 14742 / NCIMB 2012 / VKM B-1768 / DS2) GN=top6B PE=3 SV=1</t>
  </si>
  <si>
    <t>D4GPB9</t>
  </si>
  <si>
    <t>HVO_RS00570, HVO_B0118</t>
  </si>
  <si>
    <t>SMC-like protein Sph2</t>
  </si>
  <si>
    <t>Smc-like protein Sph2 OS=Haloferax volcanii (strain ATCC 29605 / DSM 3757 / JCM 8879 / NBRC 14742 / NCIMB 2012 / VKM B-1768 / DS2) GN=sph2 PE=4 SV=1</t>
  </si>
  <si>
    <t>Q9HHA2</t>
  </si>
  <si>
    <t>HVO_RS08430, HVO_0778</t>
  </si>
  <si>
    <t>thermosome subunit 3</t>
  </si>
  <si>
    <t>Thermosome subunit 3 OS=Haloferax volcanii (strain ATCC 29605 / DSM 3757 / JCM 8879 / NBRC 14742 / NCIMB 2012 / VKM B-1768 / DS2) GN=cct3 PE=1 SV=2</t>
  </si>
  <si>
    <t>D4GUW2</t>
  </si>
  <si>
    <t>HVO_RS17425, HVO_2636</t>
  </si>
  <si>
    <t>phage shock protein A</t>
  </si>
  <si>
    <t>PspA domain protein OS=Haloferax volcanii (strain ATCC 29605 / DSM 3757 / JCM 8879 / NBRC 14742 / NCIMB 2012 / VKM B-1768 / DS2) GN=pspA PE=4 SV=1</t>
  </si>
  <si>
    <t>D4GUU7</t>
  </si>
  <si>
    <t>HVO_RS08920, HVO_0880</t>
  </si>
  <si>
    <t>phosphoserine phosphatase</t>
  </si>
  <si>
    <t>Phosphoserine phosphatase OS=Haloferax volcanii (strain ATCC 29605 / DSM 3757 / JCM 8879 / NBRC 14742 / NCIMB 2012 / VKM B-1768 / DS2) GN=HVO_0880 PE=4 SV=1</t>
  </si>
  <si>
    <t>D4GTF0</t>
  </si>
  <si>
    <t>HVO_RS13905, HVO_1921</t>
  </si>
  <si>
    <t>serine--tRNA ligase</t>
  </si>
  <si>
    <t>Serine--tRNA ligase OS=Haloferax volcanii (strain ATCC 29605 / DSM 3757 / JCM 8879 / NBRC 14742 / NCIMB 2012 / VKM B-1768 / DS2) GN=serS PE=3 SV=1</t>
  </si>
  <si>
    <t>D4GZX6</t>
  </si>
  <si>
    <t>HVO_RS06385, HVO_0349</t>
  </si>
  <si>
    <t>DNA-directed RNA polymerase subunit A'</t>
  </si>
  <si>
    <t>DNA-directed RNA polymerase subunit OS=Haloferax volcanii (strain ATCC 29605 / DSM 3757 / JCM 8879 / NBRC 14742 / NCIMB 2012 / VKM B-1768 / DS2) GN=rpoA1 PE=3 SV=1</t>
  </si>
  <si>
    <t>D4GYV5</t>
  </si>
  <si>
    <t>HVO_RS05220, HVO_0109</t>
  </si>
  <si>
    <t>Cysteine desulfurase OS=Haloferax volcanii (strain ATCC 29605 / DSM 3757 / JCM 8879 / NBRC 14742 / NCIMB 2012 / VKM B-1768 / DS2) GN=sufS PE=1 SV=1</t>
  </si>
  <si>
    <t>HVO_RS10095, HVO_1123</t>
  </si>
  <si>
    <t>Thioredoxin reductase OS=Haloferax volcanii (strain ATCC 29605 / DSM 3757 / JCM 8879 / NBRC 14742 / NCIMB 2012 / VKM B-1768 / DS2) GN=trxB3 PE=4 SV=1</t>
  </si>
  <si>
    <t>D4GS55</t>
  </si>
  <si>
    <t>HVO_RS07215, HVO_0519</t>
  </si>
  <si>
    <t>replication protein A</t>
  </si>
  <si>
    <t>Replication factor A OS=Haloferax volcanii (strain ATCC 29605 / DSM 3757 / JCM 8879 / NBRC 14742 / NCIMB 2012 / VKM B-1768 / DS2) GN=rpa2 PE=4 SV=1</t>
  </si>
  <si>
    <t>HVO_RS12795, HVO_1684</t>
  </si>
  <si>
    <t>Threonine--tRNA ligase OS=Haloferax volcanii (strain ATCC 29605 / DSM 3757 / JCM 8879 / NBRC 14742 / NCIMB 2012 / VKM B-1768 / DS2) GN=thrS PE=3 SV=1</t>
  </si>
  <si>
    <t>D4GZS9</t>
  </si>
  <si>
    <t>HVO_RS06150, HVO_0300</t>
  </si>
  <si>
    <t>radical SAM protein</t>
  </si>
  <si>
    <t>Uncharacterized protein OS=Haloferax volcanii (strain ATCC 29605 / DSM 3757 / JCM 8879 / NBRC 14742 / NCIMB 2012 / VKM B-1768 / DS2) GN=HVO_0300 PE=4 SV=1</t>
  </si>
  <si>
    <t>D4GTX5</t>
  </si>
  <si>
    <t>HVO_RS16975, HVO_2543</t>
  </si>
  <si>
    <t>50S ribosomal protein L30 OS=Haloferax volcanii (strain ATCC 29605 / DSM 3757 / JCM 8879 / NBRC 14742 / NCIMB 2012 / VKM B-1768 / DS2) GN=rpl30 PE=3 SV=1</t>
  </si>
  <si>
    <t>D4GVY5</t>
  </si>
  <si>
    <t>HVO_RS15605, HVO_2269</t>
  </si>
  <si>
    <t>type I restriction-modification system restriction subunit</t>
  </si>
  <si>
    <t>Type I site-specific deoxyribonuclease subunit RmeR OS=Haloferax volcanii (strain ATCC 29605 / DSM 3757 / JCM 8879 / NBRC 14742 / NCIMB 2012 / VKM B-1768 / DS2) GN=rmeR PE=4 SV=1</t>
  </si>
  <si>
    <t>D4GQK9</t>
  </si>
  <si>
    <t>HVO_RS02675, HVO_A0180</t>
  </si>
  <si>
    <t>SMC-like protein Sph1 OS=Haloferax volcanii (strain ATCC 29605 / DSM 3757 / JCM 8879 / NBRC 14742 / NCIMB 2012 / VKM B-1768 / DS2) GN=sph1 PE=4 SV=1</t>
  </si>
  <si>
    <t>D4GZ02</t>
  </si>
  <si>
    <t>HVO_RS12255, HVO_1573</t>
  </si>
  <si>
    <t>DNA gyrase subunit A</t>
  </si>
  <si>
    <t>DNA gyrase subunit A OS=Haloferax volcanii (strain ATCC 29605 / DSM 3757 / JCM 8879 / NBRC 14742 / NCIMB 2012 / VKM B-1768 / DS2) GN=gyrA PE=3 SV=1</t>
  </si>
  <si>
    <t>D4H080</t>
  </si>
  <si>
    <t>HVO_RS13080, HVO_1741</t>
  </si>
  <si>
    <t>Uncharacterized protein OS=Haloferax volcanii (strain ATCC 29605 / DSM 3757 / JCM 8879 / NBRC 14742 / NCIMB 2012 / VKM B-1768 / DS2) GN=HVO_1741 PE=4 SV=1</t>
  </si>
  <si>
    <t>Q1XBW3</t>
  </si>
  <si>
    <t>HVO_RS12355, HVO_1592</t>
  </si>
  <si>
    <t>nucleotide exchange factor GrpE</t>
  </si>
  <si>
    <t>Protein GrpE OS=Haloferax volcanii (strain ATCC 29605 / DSM 3757 / JCM 8879 / NBRC 14742 / NCIMB 2012 / VKM B-1768 / DS2) GN=grpE PE=3 SV=1</t>
  </si>
  <si>
    <t>D4GPF6</t>
  </si>
  <si>
    <t>HVO_RS00760, HVO_B0154</t>
  </si>
  <si>
    <t>11-domain light and oxygen sensing his kinase</t>
  </si>
  <si>
    <t>11-domain light and oxygen sensing his kinase OS=Haloferax volcanii (strain ATCC 29605 / DSM 3757 / JCM 8879 / NBRC 14742 / NCIMB 2012 / VKM B-1768 / DS2) GN=HVO_B0154 PE=4 SV=1</t>
  </si>
  <si>
    <t>D4H049</t>
  </si>
  <si>
    <t>HVO_RS12895, HVO_1704</t>
  </si>
  <si>
    <t>Homolog to arabinopyranose mutase OS=Haloferax volcanii (strain ATCC 29605 / DSM 3757 / JCM 8879 / NBRC 14742 / NCIMB 2012 / VKM B-1768 / DS2) GN=HVO_1704 PE=4 SV=1</t>
  </si>
  <si>
    <t>D4GWT5</t>
  </si>
  <si>
    <t>HVO_RS18045, HVO_2761</t>
  </si>
  <si>
    <t>mevalonate kinase</t>
  </si>
  <si>
    <t>Mevalonate kinase OS=Haloferax volcanii (strain ATCC 29605 / DSM 3757 / JCM 8879 / NBRC 14742 / NCIMB 2012 / VKM B-1768 / DS2) GN=mvk PE=3 SV=1</t>
  </si>
  <si>
    <t>D4GSX4</t>
  </si>
  <si>
    <t>HVO_RS13680, HVO_1871</t>
  </si>
  <si>
    <t>Chlorite dismutase</t>
  </si>
  <si>
    <t>Chlorite dismutase family protein OS=Haloferax volcanii (strain ATCC 29605 / DSM 3757 / JCM 8879 / NBRC 14742 / NCIMB 2012 / VKM B-1768 / DS2) GN=hemQ PE=4 SV=1</t>
  </si>
  <si>
    <t>D4GTU8</t>
  </si>
  <si>
    <t>HVO_RS16840, HVO_2516</t>
  </si>
  <si>
    <t>2,3-bisphosphoglycerate-independent phosphoglycerate mutase</t>
  </si>
  <si>
    <t>2,3-bisphosphoglycerate-independent phosphoglycerate mutase OS=Haloferax volcanii (strain ATCC 29605 / DSM 3757 / JCM 8879 / NBRC 14742 / NCIMB 2012 / VKM B-1768 / DS2) GN=gpmI PE=3 SV=1</t>
  </si>
  <si>
    <t>D4GW86</t>
  </si>
  <si>
    <t>HVO_RS10150, HVO_1134</t>
  </si>
  <si>
    <t>Uncharacterized protein OS=Haloferax volcanii (strain ATCC 29605 / DSM 3757 / JCM 8879 / NBRC 14742 / NCIMB 2012 / VKM B-1768 / DS2) GN=HVO_1134 PE=4 SV=1</t>
  </si>
  <si>
    <t>D4GXN9</t>
  </si>
  <si>
    <t>HVO_RS11225, HVO_1354</t>
  </si>
  <si>
    <t>DNA mismatch repair protein</t>
  </si>
  <si>
    <t>DNA mismatch repair protein MutS OS=Haloferax volcanii (strain ATCC 29605 / DSM 3757 / JCM 8879 / NBRC 14742 / NCIMB 2012 / VKM B-1768 / DS2) GN=mutS5b PE=4 SV=1</t>
  </si>
  <si>
    <t>Q9P9L2</t>
  </si>
  <si>
    <t>HVO_RS19255, HVO_3007</t>
  </si>
  <si>
    <t>malate dehydrogenase</t>
  </si>
  <si>
    <t>Malate dehydrogenase OS=Haloferax volcanii (strain ATCC 29605 / DSM 3757 / JCM 8879 / NBRC 14742 / NCIMB 2012 / VKM B-1768 / DS2) GN=mdh PE=1 SV=2</t>
  </si>
  <si>
    <t>L9UXM8</t>
  </si>
  <si>
    <t>HVO_RS02320, HVO_A0097A</t>
  </si>
  <si>
    <t>3-hydroxybutyryl-CoA dehydrogenase / Acyl-CoA synthetase OS=Haloferax volcanii (strain ATCC 29605 / DSM 3757 / JCM 8879 / NBRC 14742 / NCIMB 2012 / VKM B-1768 / DS2) GN=HVO_A0097A PE=4 SV=1</t>
  </si>
  <si>
    <t>Acyl-CoA synthetase OS=Haloferax volcanii (strain ATCC 29605 / DSM 3757 / JCM 8879 / NBRC 14742 / NCIMB 2012 / VKM B-1768 / DS2) GN=HVO_A0097A PE=4 SV=1</t>
  </si>
  <si>
    <t>D4H048</t>
  </si>
  <si>
    <t>HVO_RS12890, HVO_1703</t>
  </si>
  <si>
    <t>ATP-dependent helicase</t>
  </si>
  <si>
    <t>ATP-dependent helicase OS=Haloferax volcanii (strain ATCC 29605 / DSM 3757 / JCM 8879 / NBRC 14742 / NCIMB 2012 / VKM B-1768 / DS2) GN=hel2 PE=4 SV=1</t>
  </si>
  <si>
    <t>Q48329</t>
  </si>
  <si>
    <t>HVO_RS06215, HVO_0313</t>
  </si>
  <si>
    <t>ATP synthase subunit E</t>
  </si>
  <si>
    <t>V-type ATP synthase subunit E OS=Haloferax volcanii (strain ATCC 29605 / DSM 3757 / JCM 8879 / NBRC 14742 / NCIMB 2012 / VKM B-1768 / DS2) GN=atpE PE=3 SV=2</t>
  </si>
  <si>
    <t>D4GXS1</t>
  </si>
  <si>
    <t>HVO_RS11305, HVO_1371</t>
  </si>
  <si>
    <t>glutamate 5-kinase</t>
  </si>
  <si>
    <t>Glutamate 5-kinase OS=Haloferax volcanii (strain ATCC 29605 / DSM 3757 / JCM 8879 / NBRC 14742 / NCIMB 2012 / VKM B-1768 / DS2) GN=proB PE=3 SV=1</t>
  </si>
  <si>
    <t>D4GY90</t>
  </si>
  <si>
    <t>HVO_RS11765, HVO_1464</t>
  </si>
  <si>
    <t>iron ABC transporter substrate-binding protein</t>
  </si>
  <si>
    <t>ABC-type transport system periplasmic substrate-binding protein OS=Haloferax volcanii (strain ATCC 29605 / DSM 3757 / JCM 8879 / NBRC 14742 / NCIMB 2012 / VKM B-1768 / DS2) GN=HVO_1464 PE=4 SV=1</t>
  </si>
  <si>
    <t>D4GS73</t>
  </si>
  <si>
    <t>HVO_RS07305, HVO_0541</t>
  </si>
  <si>
    <t>Aconitate hydratase OS=Haloferax volcanii (strain ATCC 29605 / DSM 3757 / JCM 8879 / NBRC 14742 / NCIMB 2012 / VKM B-1768 / DS2) GN=citB2 PE=4 SV=1</t>
  </si>
  <si>
    <t>D4GUK1</t>
  </si>
  <si>
    <t>HVO_RS08790, HVO_0854</t>
  </si>
  <si>
    <t>chromosome segregation protein SMC</t>
  </si>
  <si>
    <t>DNA double-strand break repair Rad50 ATPase OS=Haloferax volcanii (strain ATCC 29605 / DSM 3757 / JCM 8879 / NBRC 14742 / NCIMB 2012 / VKM B-1768 / DS2) GN=rad50 PE=1 SV=1</t>
  </si>
  <si>
    <t>D4GTH8</t>
  </si>
  <si>
    <t>HVO_RS14050, HVO_1949</t>
  </si>
  <si>
    <t>Uncharacterized protein OS=Haloferax volcanii (strain ATCC 29605 / DSM 3757 / JCM 8879 / NBRC 14742 / NCIMB 2012 / VKM B-1768 / DS2) GN=HVO_1949 PE=4 SV=1</t>
  </si>
  <si>
    <t>D4GWS1</t>
  </si>
  <si>
    <t>HVO_RS10325, HVO_1170</t>
  </si>
  <si>
    <t>Glycine-rich protein OS=Haloferax volcanii (strain ATCC 29605 / DSM 3757 / JCM 8879 / NBRC 14742 / NCIMB 2012 / VKM B-1768 / DS2) GN=HVO_1170 PE=4 SV=1</t>
  </si>
  <si>
    <t>P25062</t>
  </si>
  <si>
    <t>HVO_RS14660, HVO_2072</t>
  </si>
  <si>
    <t>major cell surface glycoprotein</t>
  </si>
  <si>
    <t>Cell surface glycoprotein OS=Haloferax volcanii (strain ATCC 29605 / DSM 3757 / JCM 8879 / NBRC 14742 / NCIMB 2012 / VKM B-1768 / DS2) GN=csg PE=1 SV=1</t>
  </si>
  <si>
    <t>D4GXL0</t>
  </si>
  <si>
    <t>HVO_RS11145, HVO_1338</t>
  </si>
  <si>
    <t>Replication factor A OS=Haloferax volcanii (strain ATCC 29605 / DSM 3757 / JCM 8879 / NBRC 14742 / NCIMB 2012 / VKM B-1768 / DS2) GN=rpa1 PE=4 SV=1</t>
  </si>
  <si>
    <t>D4GY45</t>
  </si>
  <si>
    <t>HVO_RS19080, HVO_2972</t>
  </si>
  <si>
    <t>Uncharacterized protein OS=Haloferax volcanii (strain ATCC 29605 / DSM 3757 / JCM 8879 / NBRC 14742 / NCIMB 2012 / VKM B-1768 / DS2) GN=HVO_2972 PE=4 SV=1</t>
  </si>
  <si>
    <t>D4GQN6</t>
  </si>
  <si>
    <t>HVO_RS02765, HVO_A0207</t>
  </si>
  <si>
    <t>type I-B CRISPR-associated protein Cas7/Csh2</t>
  </si>
  <si>
    <t>CRISPR-associated protein Cas7 OS=Haloferax volcanii (strain ATCC 29605 / DSM 3757 / JCM 8879 / NBRC 14742 / NCIMB 2012 / VKM B-1768 / DS2) GN=cas7 PE=1 SV=1</t>
  </si>
  <si>
    <t>D4GXX8</t>
  </si>
  <si>
    <t>HVO_RS18925, HVO_2941</t>
  </si>
  <si>
    <t>nonhistone chromosomal protein</t>
  </si>
  <si>
    <t>Nonhistone chromosomal protein OS=Haloferax volcanii (strain ATCC 29605 / DSM 3757 / JCM 8879 / NBRC 14742 / NCIMB 2012 / VKM B-1768 / DS2) GN=mc1B PE=4 SV=1</t>
  </si>
  <si>
    <t>D4GS45</t>
  </si>
  <si>
    <t>HVO_RS07160, HVO_0508</t>
  </si>
  <si>
    <t>Uncharacterized protein OS=Haloferax volcanii (strain ATCC 29605 / DSM 3757 / JCM 8879 / NBRC 14742 / NCIMB 2012 / VKM B-1768 / DS2) GN=HVO_0508 PE=4 SV=1</t>
  </si>
  <si>
    <t>D4GV52</t>
  </si>
  <si>
    <t>HVO_RS17620, HVO_2675</t>
  </si>
  <si>
    <t>histidinol dehydrogenase</t>
  </si>
  <si>
    <t>Histidinol dehydrogenase OS=Haloferax volcanii (strain ATCC 29605 / DSM 3757 / JCM 8879 / NBRC 14742 / NCIMB 2012 / VKM B-1768 / DS2) GN=hisD PE=3 SV=1</t>
  </si>
  <si>
    <t>D4GSN2</t>
  </si>
  <si>
    <t>HVO_RS16395, HVO_2428</t>
  </si>
  <si>
    <t>alcohol dehydrogenase</t>
  </si>
  <si>
    <t>Alcohol dehydrogenase OS=Haloferax volcanii (strain ATCC 29605 / DSM 3757 / JCM 8879 / NBRC 14742 / NCIMB 2012 / VKM B-1768 / DS2) GN=adh1 PE=3 SV=1</t>
  </si>
  <si>
    <t>D4H018</t>
  </si>
  <si>
    <t>HVO_RS06590, HVO_0392</t>
  </si>
  <si>
    <t>Putative SepF protein OS=Haloferax volcanii (strain ATCC 29605 / DSM 3757 / JCM 8879 / NBRC 14742 / NCIMB 2012 / VKM B-1768 / DS2) GN=sepF PE=4 SV=1</t>
  </si>
  <si>
    <t>D4GU97</t>
  </si>
  <si>
    <t>HVO_RS17205, HVO_2589</t>
  </si>
  <si>
    <t>asparaginase</t>
  </si>
  <si>
    <t>Asparaginase OS=Haloferax volcanii (strain ATCC 29605 / DSM 3757 / JCM 8879 / NBRC 14742 / NCIMB 2012 / VKM B-1768 / DS2) GN=ansA PE=4 SV=1</t>
  </si>
  <si>
    <t>D4GPH4</t>
  </si>
  <si>
    <t>HVO_RS00850, HVO_B0173</t>
  </si>
  <si>
    <t>SMC-like protein Sph4 OS=Haloferax volcanii (strain ATCC 29605 / DSM 3757 / JCM 8879 / NBRC 14742 / NCIMB 2012 / VKM B-1768 / DS2) GN=sph4 PE=4 SV=1</t>
  </si>
  <si>
    <t>D4GUZ3</t>
  </si>
  <si>
    <t>HVO_RS09080, HVO_0914</t>
  </si>
  <si>
    <t>glyoxalase</t>
  </si>
  <si>
    <t>Glyoxalase domain protein OS=Haloferax volcanii (strain ATCC 29605 / DSM 3757 / JCM 8879 / NBRC 14742 / NCIMB 2012 / VKM B-1768 / DS2) GN=HVO_0914 PE=4 SV=1</t>
  </si>
  <si>
    <t>D4GZM2</t>
  </si>
  <si>
    <t>HVO_RS12665, HVO_1657</t>
  </si>
  <si>
    <t>Phosphoribosylamine--glycine ligase OS=Haloferax volcanii (strain ATCC 29605 / DSM 3757 / JCM 8879 / NBRC 14742 / NCIMB 2012 / VKM B-1768 / DS2) GN=purD PE=3 SV=1</t>
  </si>
  <si>
    <t>HVO_RS07925, HVO_0670</t>
  </si>
  <si>
    <t>glutathione-dependent reductase</t>
  </si>
  <si>
    <t>Glutathione S-transferase OS=Haloferax volcanii (strain ATCC 29605 / DSM 3757 / JCM 8879 / NBRC 14742 / NCIMB 2012 / VKM B-1768 / DS2) GN=HVO_0670 PE=4 SV=1</t>
  </si>
  <si>
    <t>D4GZ54</t>
  </si>
  <si>
    <t>HVO_RS12505, HVO_1625</t>
  </si>
  <si>
    <t>Uncharacterized protein OS=Haloferax volcanii (strain ATCC 29605 / DSM 3757 / JCM 8879 / NBRC 14742 / NCIMB 2012 / VKM B-1768 / DS2) GN=HVO_1625 PE=4 SV=1</t>
  </si>
  <si>
    <t>D4GVD8</t>
  </si>
  <si>
    <t>HVO_RS15310, HVO_2205</t>
  </si>
  <si>
    <t>ArNOG06768 family NADH-binding domain protein OS=Haloferax volcanii (strain ATCC 29605 / DSM 3757 / JCM 8879 / NBRC 14742 / NCIMB 2012 / VKM B-1768 / DS2) GN=nolA PE=4 SV=1</t>
  </si>
  <si>
    <t>D4GWG4</t>
  </si>
  <si>
    <t>HVO_RS15765, HVO_2299</t>
  </si>
  <si>
    <t>agmatinase</t>
  </si>
  <si>
    <t>Agmatinase OS=Haloferax volcanii (strain ATCC 29605 / DSM 3757 / JCM 8879 / NBRC 14742 / NCIMB 2012 / VKM B-1768 / DS2) GN=speB PE=3 SV=1</t>
  </si>
  <si>
    <t>D4GWY5</t>
  </si>
  <si>
    <t>HVO_RS10525, HVO_1212</t>
  </si>
  <si>
    <t>circadian clock protein KaiC</t>
  </si>
  <si>
    <t>KaiC-type circadian clock protein CirA OS=Haloferax volcanii (strain ATCC 29605 / DSM 3757 / JCM 8879 / NBRC 14742 / NCIMB 2012 / VKM B-1768 / DS2) GN=cirA PE=4 SV=1</t>
  </si>
  <si>
    <t>D4GUZ0</t>
  </si>
  <si>
    <t>HVO_RS09065, HVO_0911</t>
  </si>
  <si>
    <t>small GTP-binding protein</t>
  </si>
  <si>
    <t>GTP-binding protein Drg OS=Haloferax volcanii (strain ATCC 29605 / DSM 3757 / JCM 8879 / NBRC 14742 / NCIMB 2012 / VKM B-1768 / DS2) GN=drg PE=4 SV=1</t>
  </si>
  <si>
    <t>D4GXL3</t>
  </si>
  <si>
    <t>HVO_RS11155, HVO_1340</t>
  </si>
  <si>
    <t>glycosyltransferase type 1</t>
  </si>
  <si>
    <t>Putative glycosyltransferase, type 1 OS=Haloferax volcanii (strain ATCC 29605 / DSM 3757 / JCM 8879 / NBRC 14742 / NCIMB 2012 / VKM B-1768 / DS2) GN=HVO_1340 PE=4 SV=1</t>
  </si>
  <si>
    <t>D4GT30</t>
  </si>
  <si>
    <t>HVO_RS08015, HVO_0689</t>
  </si>
  <si>
    <t>Chromosome partition protein Smc OS=Haloferax volcanii (strain ATCC 29605 / DSM 3757 / JCM 8879 / NBRC 14742 / NCIMB 2012 / VKM B-1768 / DS2) GN=smc PE=3 SV=1</t>
  </si>
  <si>
    <t>D4GS85</t>
  </si>
  <si>
    <t>HVO_RS13170, HVO_1760</t>
  </si>
  <si>
    <t>ferrichrome ABC transporter ATP-binding protein</t>
  </si>
  <si>
    <t>ABC-type transport system ATP-binding protein OS=Haloferax volcanii (strain ATCC 29605 / DSM 3757 / JCM 8879 / NBRC 14742 / NCIMB 2012 / VKM B-1768 / DS2) GN=HVO_1760 PE=4 SV=1</t>
  </si>
  <si>
    <t>D4H0D0</t>
  </si>
  <si>
    <t>HVO_RS19450, HVO_C0042</t>
  </si>
  <si>
    <t>Helicase domain protein OS=Haloferax volcanii (strain ATCC 29605 / DSM 3757 / JCM 8879 / NBRC 14742 / NCIMB 2012 / VKM B-1768 / DS2) GN=HVO_C0042 PE=4 SV=1</t>
  </si>
  <si>
    <t>D4GR24</t>
  </si>
  <si>
    <t>HVO_A0350</t>
  </si>
  <si>
    <t>Hypothetical protein</t>
  </si>
  <si>
    <t>Uncharacterized protein OS=Haloferax volcanii (strain ATCC 29605 / DSM 3757 / JCM 8879 / NBRC 14742 / NCIMB 2012 / VKM B-1768 / DS2) GN=HVO_A0350 PE=4 SV=2</t>
  </si>
  <si>
    <t>D4GSV2</t>
  </si>
  <si>
    <t>HVO_RS13575, HVO_1849</t>
  </si>
  <si>
    <t>Aminopeptidase OS=Haloferax volcanii (strain ATCC 29605 / DSM 3757 / JCM 8879 / NBRC 14742 / NCIMB 2012 / VKM B-1768 / DS2) GN=ywaD2 PE=4 SV=1</t>
  </si>
  <si>
    <t>D4GU13</t>
  </si>
  <si>
    <t>HVO_RS17160, HVO_2580</t>
  </si>
  <si>
    <t>aspartate oxidase</t>
  </si>
  <si>
    <t>FAD binding domain protein OS=Haloferax volcanii (strain ATCC 29605 / DSM 3757 / JCM 8879 / NBRC 14742 / NCIMB 2012 / VKM B-1768 / DS2) GN=nadB PE=4 SV=1</t>
  </si>
  <si>
    <t>D4GYR2</t>
  </si>
  <si>
    <t>HVO_RS05020, HVO_0067</t>
  </si>
  <si>
    <t>Small CPxCG-related zinc finger protein OS=Haloferax volcanii (strain ATCC 29605 / DSM 3757 / JCM 8879 / NBRC 14742 / NCIMB 2012 / VKM B-1768 / DS2) GN=HVO_0067 PE=4 SV=1</t>
  </si>
  <si>
    <t>D4GV53</t>
  </si>
  <si>
    <t>HVO_RS17625, HVO_2676</t>
  </si>
  <si>
    <t>iron-sulfur cluster assembly accessory protein</t>
  </si>
  <si>
    <t>HesB/IscA family iron-sulfur cluster assembly accessory protein OS=Haloferax volcanii (strain ATCC 29605 / DSM 3757 / JCM 8879 / NBRC 14742 / NCIMB 2012 / VKM B-1768 / DS2) GN=HVO_2676 PE=4 SV=1</t>
  </si>
  <si>
    <t>D4GWU7</t>
  </si>
  <si>
    <t>HVO_RS10415, HVO_1189</t>
  </si>
  <si>
    <t>Aldehyde dehydrogenase OS=Haloferax volcanii (strain ATCC 29605 / DSM 3757 / JCM 8879 / NBRC 14742 / NCIMB 2012 / VKM B-1768 / DS2) GN=aldH2 PE=4 SV=1</t>
  </si>
  <si>
    <t>D4GSG1</t>
  </si>
  <si>
    <t>HVO_RS07420, HVO_0566</t>
  </si>
  <si>
    <t>Glucan 1,4-alpha-glucosidase OS=Haloferax volcanii (strain ATCC 29605 / DSM 3757 / JCM 8879 / NBRC 14742 / NCIMB 2012 / VKM B-1768 / DS2) GN=HVO_0566 PE=4 SV=1</t>
  </si>
  <si>
    <t>D4GPP7</t>
  </si>
  <si>
    <t>HVO_RS01215, HVO_B0248</t>
  </si>
  <si>
    <t>Putative oxidoreductase (Short-chain dehydrogenase family) OS=Haloferax volcanii (strain ATCC 29605 / DSM 3757 / JCM 8879 / NBRC 14742 / NCIMB 2012 / VKM B-1768 / DS2) GN=HVO_B0248 PE=3 SV=1</t>
  </si>
  <si>
    <t>D4GVT1</t>
  </si>
  <si>
    <t>HVO_RS17750, HVO_2702</t>
  </si>
  <si>
    <t>carboxylesterase</t>
  </si>
  <si>
    <t>Alpha/beta hydrolase fold protein OS=Haloferax volcanii (strain ATCC 29605 / DSM 3757 / JCM 8879 / NBRC 14742 / NCIMB 2012 / VKM B-1768 / DS2) GN=HVO_2702 PE=4 SV=1</t>
  </si>
  <si>
    <t>D4GZ43</t>
  </si>
  <si>
    <t>HVO_RS12460, HVO_1614</t>
  </si>
  <si>
    <t>Uncharacterized protein OS=Haloferax volcanii (strain ATCC 29605 / DSM 3757 / JCM 8879 / NBRC 14742 / NCIMB 2012 / VKM B-1768 / DS2) GN=HVO_1614 PE=4 SV=1</t>
  </si>
  <si>
    <t>D4GZ13</t>
  </si>
  <si>
    <t>HVO_RS12315, HVO_1584</t>
  </si>
  <si>
    <t>N-acetyltransferase</t>
  </si>
  <si>
    <t>Acetyltransferase OS=Haloferax volcanii (strain ATCC 29605 / DSM 3757 / JCM 8879 / NBRC 14742 / NCIMB 2012 / VKM B-1768 / DS2) GN=HVO_1584 PE=4 SV=1</t>
  </si>
  <si>
    <t>D4H0B6</t>
  </si>
  <si>
    <t>HVO_RS19400, HVO_C0028</t>
  </si>
  <si>
    <t>Uncharacterized protein OS=Haloferax volcanii (strain ATCC 29605 / DSM 3757 / JCM 8879 / NBRC 14742 / NCIMB 2012 / VKM B-1768 / DS2) GN=HVO_C0028 PE=4 SV=1</t>
  </si>
  <si>
    <t>D4GXS8</t>
  </si>
  <si>
    <t>HVO_RS18805, HVO_2916</t>
  </si>
  <si>
    <t>Putative oxidoreductase (Short-chain dehydrogenase family) OS=Haloferax volcanii (strain ATCC 29605 / DSM 3757 / JCM 8879 / NBRC 14742 / NCIMB 2012 / VKM B-1768 / DS2) GN=HVO_2916 PE=4 SV=1</t>
  </si>
  <si>
    <t>D4GVA7</t>
  </si>
  <si>
    <t>HVO_RS15160, HVO_2174</t>
  </si>
  <si>
    <t>Uncharacterized protein OS=Haloferax volcanii (strain ATCC 29605 / DSM 3757 / JCM 8879 / NBRC 14742 / NCIMB 2012 / VKM B-1768 / DS2) GN=HVO_2174 PE=4 SV=1</t>
  </si>
  <si>
    <t>D4GY33</t>
  </si>
  <si>
    <t>HVO_RS19045, HVO_2966</t>
  </si>
  <si>
    <t>Uncharacterized protein OS=Haloferax volcanii (strain ATCC 29605 / DSM 3757 / JCM 8879 / NBRC 14742 / NCIMB 2012 / VKM B-1768 / DS2) GN=HVO_2966 PE=4 SV=1</t>
  </si>
  <si>
    <t>D4GU15</t>
  </si>
  <si>
    <t>HVO_RS17165, HVO_2581</t>
  </si>
  <si>
    <t>quinolinate synthetase</t>
  </si>
  <si>
    <t>Quinolinate synthase A OS=Haloferax volcanii (strain ATCC 29605 / DSM 3757 / JCM 8879 / NBRC 14742 / NCIMB 2012 / VKM B-1768 / DS2) GN=nadA PE=3 SV=1</t>
  </si>
  <si>
    <t>D4GP49</t>
  </si>
  <si>
    <t>HVO_RS00225, HVO_B0047</t>
  </si>
  <si>
    <t>ABC-type transport system periplasmic substrate-binding protein OS=Haloferax volcanii (strain ATCC 29605 / DSM 3757 / JCM 8879 / NBRC 14742 / NCIMB 2012 / VKM B-1768 / DS2) GN=HVO_B0047 PE=4 SV=1</t>
  </si>
  <si>
    <t>D4GPY0</t>
  </si>
  <si>
    <t>HVO_RS01600, HVO_B0333</t>
  </si>
  <si>
    <t>GFO family oxidoreductase OS=Haloferax volcanii (strain ATCC 29605 / DSM 3757 / JCM 8879 / NBRC 14742 / NCIMB 2012 / VKM B-1768 / DS2) GN=HVO_B0333 PE=4 SV=1</t>
  </si>
  <si>
    <t>D4GZE0</t>
  </si>
  <si>
    <t>HVO_RS05655, HVO_0196</t>
  </si>
  <si>
    <t>DUF1931 domain-containing protein</t>
  </si>
  <si>
    <t>Uncharacterized protein OS=Haloferax volcanii (strain ATCC 29605 / DSM 3757 / JCM 8879 / NBRC 14742 / NCIMB 2012 / VKM B-1768 / DS2) GN=HVO_0196 PE=4 SV=1</t>
  </si>
  <si>
    <t>D4GVU5</t>
  </si>
  <si>
    <t>HVO_RS15415, HVO_2229</t>
  </si>
  <si>
    <t>NAD/FAD-dependent oxidoreductase</t>
  </si>
  <si>
    <t>Flavin-containing amine-oxidoreductase OS=Haloferax volcanii (strain ATCC 29605 / DSM 3757 / JCM 8879 / NBRC 14742 / NCIMB 2012 / VKM B-1768 / DS2) GN=HVO_2229 PE=4 SV=1</t>
  </si>
  <si>
    <t>D4GYC2</t>
  </si>
  <si>
    <t>HVO_RS19270, HVO_3010</t>
  </si>
  <si>
    <t>Hef nuclease</t>
  </si>
  <si>
    <t>ATP-dependent RNA helicase/nuclease Hef OS=Haloferax volcanii (strain ATCC 29605 / DSM 3757 / JCM 8879 / NBRC 14742 / NCIMB 2012 / VKM B-1768 / DS2) GN=hef PE=4 SV=1</t>
  </si>
  <si>
    <t>D4GSD5</t>
  </si>
  <si>
    <t>HVO_RS13395, HVO_1811</t>
  </si>
  <si>
    <t>two-component system sensor histidine kinase/response regulator</t>
  </si>
  <si>
    <t>HTR-like protein OS=Haloferax volcanii (strain ATCC 29605 / DSM 3757 / JCM 8879 / NBRC 14742 / NCIMB 2012 / VKM B-1768 / DS2) GN=HVO_1811 PE=4 SV=1</t>
  </si>
  <si>
    <t>D4GW94</t>
  </si>
  <si>
    <t>HVO_RS10180, HVO_1140</t>
  </si>
  <si>
    <t>Acyl-CoA dehydrogenase OS=Haloferax volcanii (strain ATCC 29605 / DSM 3757 / JCM 8879 / NBRC 14742 / NCIMB 2012 / VKM B-1768 / DS2) GN=acd2 PE=3 SV=1</t>
  </si>
  <si>
    <t>D4GWM3</t>
  </si>
  <si>
    <t>HVO_RS16135, HVO_2375</t>
  </si>
  <si>
    <t>phosphate ABC transporter substrate-binding protein</t>
  </si>
  <si>
    <t>ABC-type transport system periplasmic substrate-binding protein (Probable substrate phosphate) OS=Haloferax volcanii (strain ATCC 29605 / DSM 3757 / JCM 8879 / NBRC 14742 / NCIMB 2012 / VKM B-1768 / DS2) GN=pstS1 PE=4 SV=1</t>
  </si>
  <si>
    <t>D4GYW4</t>
  </si>
  <si>
    <t>HVO_RS05265, HVO_0118</t>
  </si>
  <si>
    <t>50S ribosomal protein L18a</t>
  </si>
  <si>
    <t>50S ribosomal protein L20e OS=Haloferax volcanii (strain ATCC 29605 / DSM 3757 / JCM 8879 / NBRC 14742 / NCIMB 2012 / VKM B-1768 / DS2) GN=rpl20e PE=4 SV=1</t>
  </si>
  <si>
    <t>D4GPQ6</t>
  </si>
  <si>
    <t>HVO_RS01260, HVO_B0259</t>
  </si>
  <si>
    <t>Uncharacterized protein OS=Haloferax volcanii (strain ATCC 29605 / DSM 3757 / JCM 8879 / NBRC 14742 / NCIMB 2012 / VKM B-1768 / DS2) GN=HVO_B0259 PE=4 SV=1</t>
  </si>
  <si>
    <t>D4GUP8</t>
  </si>
  <si>
    <t>HVO_RS14795, HVO_2101</t>
  </si>
  <si>
    <t>phosphocarrier protein HPr</t>
  </si>
  <si>
    <t>Phosphocarrier protein HPr OS=Haloferax volcanii (strain ATCC 29605 / DSM 3757 / JCM 8879 / NBRC 14742 / NCIMB 2012 / VKM B-1768 / DS2) GN=ptsH3 PE=4 SV=1</t>
  </si>
  <si>
    <t>Q48330</t>
  </si>
  <si>
    <t>HVO_RS06220, HVO_0314</t>
  </si>
  <si>
    <t>ATP synthase subunit C</t>
  </si>
  <si>
    <t>V-type ATP synthase subunit C OS=Haloferax volcanii (strain ATCC 29605 / DSM 3757 / JCM 8879 / NBRC 14742 / NCIMB 2012 / VKM B-1768 / DS2) GN=atpC PE=3 SV=2</t>
  </si>
  <si>
    <t>D4GSZ9</t>
  </si>
  <si>
    <t>HVO_RS07920, HVO_0669</t>
  </si>
  <si>
    <t>acetoin:2,6-dichlorophenolindophenol oxidoreductase subunit alpha</t>
  </si>
  <si>
    <t>2-oxoacid dehydrogenase E1 component alpha subunit OS=Haloferax volcanii (strain ATCC 29605 / DSM 3757 / JCM 8879 / NBRC 14742 / NCIMB 2012 / VKM B-1768 / DS2) GN=oadhA3 PE=4 SV=1</t>
  </si>
  <si>
    <t>D4GVK4</t>
  </si>
  <si>
    <t>HVO_RS09630, HVO_1027</t>
  </si>
  <si>
    <t>twin-arginine translocase TatA/TatE family subunit</t>
  </si>
  <si>
    <t>Sec-independent protein translocase protein TatAo OS=Haloferax volcanii (strain ATCC 29605 / DSM 3757 / JCM 8879 / NBRC 14742 / NCIMB 2012 / VKM B-1768 / DS2) GN=tatAo PE=1 SV=1</t>
  </si>
  <si>
    <t>HVO_RS04890, HVO_0039</t>
  </si>
  <si>
    <t>DNA repair helicase Rad3 OS=Haloferax volcanii (strain ATCC 29605 / DSM 3757 / JCM 8879 / NBRC 14742 / NCIMB 2012 / VKM B-1768 / DS2) GN=rad3b PE=4 SV=1</t>
  </si>
  <si>
    <t>D4GV58</t>
  </si>
  <si>
    <t>HVO_RS09255, HVO_0951</t>
  </si>
  <si>
    <t>Uncharacterized protein OS=Haloferax volcanii (strain ATCC 29605 / DSM 3757 / JCM 8879 / NBRC 14742 / NCIMB 2012 / VKM B-1768 / DS2) GN=HVO_0951 PE=4 SV=1</t>
  </si>
  <si>
    <t>D4GRN1</t>
  </si>
  <si>
    <t>HVO_RS04400, HVO_A0570</t>
  </si>
  <si>
    <t>D-hydantoinase OS=Haloferax volcanii (strain ATCC 29605 / DSM 3757 / JCM 8879 / NBRC 14742 / NCIMB 2012 / VKM B-1768 / DS2) GN=HVO_A0570 PE=4 SV=1</t>
  </si>
  <si>
    <t>D4GXH1</t>
  </si>
  <si>
    <t>HVO_RS18560, HVO_2866</t>
  </si>
  <si>
    <t>Uncharacterized protein OS=Haloferax volcanii (strain ATCC 29605 / DSM 3757 / JCM 8879 / NBRC 14742 / NCIMB 2012 / VKM B-1768 / DS2) GN=HVO_2866 PE=4 SV=1</t>
  </si>
  <si>
    <t>D4GWV3</t>
  </si>
  <si>
    <t>HVO_RS18070, HVO_2766</t>
  </si>
  <si>
    <t>ATP-dependent DNA helicase OS=Haloferax volcanii (strain ATCC 29605 / DSM 3757 / JCM 8879 / NBRC 14742 / NCIMB 2012 / VKM B-1768 / DS2) GN=lhr1 PE=4 SV=1</t>
  </si>
  <si>
    <t>D4GPE5</t>
  </si>
  <si>
    <t>HVO_RS00700, HVO_B0144</t>
  </si>
  <si>
    <t>ABC-type transport system periplasmic substrate-binding protein OS=Haloferax volcanii (strain ATCC 29605 / DSM 3757 / JCM 8879 / NBRC 14742 / NCIMB 2012 / VKM B-1768 / DS2) GN=HVO_B0144 PE=4 SV=1</t>
  </si>
  <si>
    <t>D4GX08</t>
  </si>
  <si>
    <t>HVO_RS10605, HVO_1228</t>
  </si>
  <si>
    <t>cytochrome Fbr</t>
  </si>
  <si>
    <t>DUF5059 domain / halocyanin domain protein OS=Haloferax volcanii (strain ATCC 29605 / DSM 3757 / JCM 8879 / NBRC 14742 / NCIMB 2012 / VKM B-1768 / DS2) GN=hcpE PE=4 SV=1</t>
  </si>
  <si>
    <t>D4GUG7</t>
  </si>
  <si>
    <t>HVO_RS08690, HVO_0831</t>
  </si>
  <si>
    <t>methylmalonyl Co-A mutase-associated GTPase MeaB</t>
  </si>
  <si>
    <t>ArgK-type transport ATPase OS=Haloferax volcanii (strain ATCC 29605 / DSM 3757 / JCM 8879 / NBRC 14742 / NCIMB 2012 / VKM B-1768 / DS2) GN=ygfD PE=4 SV=1</t>
  </si>
  <si>
    <t>D4GSQ7</t>
  </si>
  <si>
    <t>HVO_RS07815, HVO_0647</t>
  </si>
  <si>
    <t>GMP synthase</t>
  </si>
  <si>
    <t>GMP synthase [glutamine-hydrolyzing] subunit A OS=Haloferax volcanii (strain ATCC 29605 / DSM 3757 / JCM 8879 / NBRC 14742 / NCIMB 2012 / VKM B-1768 / DS2) GN=guaAa1 PE=3 SV=1</t>
  </si>
  <si>
    <t>D4GTZ4</t>
  </si>
  <si>
    <t>HVO_RS17070, HVO_2562</t>
  </si>
  <si>
    <t>50S ribosomal protein L23</t>
  </si>
  <si>
    <t>50S ribosomal protein L23 OS=Haloferax volcanii (strain ATCC 29605 / DSM 3757 / JCM 8879 / NBRC 14742 / NCIMB 2012 / VKM B-1768 / DS2) GN=rpl23 PE=3 SV=1</t>
  </si>
  <si>
    <t>D4GZC8</t>
  </si>
  <si>
    <t>HVO_RS05595, HVO_0184</t>
  </si>
  <si>
    <t>CopG family transcriptional regulator</t>
  </si>
  <si>
    <t>CopG domain protein OS=Haloferax volcanii (strain ATCC 29605 / DSM 3757 / JCM 8879 / NBRC 14742 / NCIMB 2012 / VKM B-1768 / DS2) GN=HVO_0184 PE=4 SV=1</t>
  </si>
  <si>
    <t>D4GVS3</t>
  </si>
  <si>
    <t>HVO_RS17730, HVO_2698</t>
  </si>
  <si>
    <t>DNA replication factor GINS OS=Haloferax volcanii (strain ATCC 29605 / DSM 3757 / JCM 8879 / NBRC 14742 / NCIMB 2012 / VKM B-1768 / DS2) GN=ginS PE=4 SV=1</t>
  </si>
  <si>
    <t>D4GRW6</t>
  </si>
  <si>
    <t>HVO_RS06740, HVO_0425</t>
  </si>
  <si>
    <t>Glyoxalase OS=Haloferax volcanii (strain ATCC 29605 / DSM 3757 / JCM 8879 / NBRC 14742 / NCIMB 2012 / VKM B-1768 / DS2) GN=HVO_0425 PE=4 SV=1</t>
  </si>
  <si>
    <t>D4GV46</t>
  </si>
  <si>
    <t>HVO_RS17595, HVO_2670</t>
  </si>
  <si>
    <t>FAD-dependent oxidoreductase (GlcD/DLD_GlcF/GlpC domain fusion protein) OS=Haloferax volcanii (strain ATCC 29605 / DSM 3757 / JCM 8879 / NBRC 14742 / NCIMB 2012 / VKM B-1768 / DS2) GN=HVO_2670 PE=4 SV=2</t>
  </si>
  <si>
    <t>A0A1C9J6T3</t>
  </si>
  <si>
    <t>HVO_0379B</t>
  </si>
  <si>
    <t>Uncharacterized protein OS=Haloferax volcanii</t>
  </si>
  <si>
    <t>Uncharacterized protein OS=Haloferax volcanii (strain ATCC 29605 / DSM 3757 / JCM 8879 / NBRC 14742 / NCIMB 2012 / VKM B-1768 / DS2) GN=HVO_0379B PE=4 SV=1</t>
  </si>
  <si>
    <t>D4GXC9</t>
  </si>
  <si>
    <t>HVO_RS18480, HVO_2849</t>
  </si>
  <si>
    <t>serine protein kinase PrkA</t>
  </si>
  <si>
    <t>Putative PrkA-type serine/threonine protein kinase OS=Haloferax volcanii (strain ATCC 29605 / DSM 3757 / JCM 8879 / NBRC 14742 / NCIMB 2012 / VKM B-1768 / DS2) GN=prkA2 PE=4 SV=1</t>
  </si>
  <si>
    <t>D4GRZ1</t>
  </si>
  <si>
    <t>HVO_RS06865, HVO_0450</t>
  </si>
  <si>
    <t>molecular chaperone Hsp20</t>
  </si>
  <si>
    <t>Hsp20-type molecular chaperone OS=Haloferax volcanii (strain ATCC 29605 / DSM 3757 / JCM 8879 / NBRC 14742 / NCIMB 2012 / VKM B-1768 / DS2) GN=hsp20A PE=3 SV=1</t>
  </si>
  <si>
    <t>D4GZF4</t>
  </si>
  <si>
    <t>HVO_RS05720, HVO_0209</t>
  </si>
  <si>
    <t>Acyl-CoA dehydrogenase OS=Haloferax volcanii (strain ATCC 29605 / DSM 3757 / JCM 8879 / NBRC 14742 / NCIMB 2012 / VKM B-1768 / DS2) GN=acd1 PE=3 SV=1</t>
  </si>
  <si>
    <t>D4GYL2</t>
  </si>
  <si>
    <t>HVO_RS04785, HVO_0017</t>
  </si>
  <si>
    <t>Uncharacterized protein OS=Haloferax volcanii (strain ATCC 29605 / DSM 3757 / JCM 8879 / NBRC 14742 / NCIMB 2012 / VKM B-1768 / DS2) GN=HVO_0017 PE=4 SV=1</t>
  </si>
  <si>
    <t>D4GYK5</t>
  </si>
  <si>
    <t>HVO_RS04745, HVO_0009</t>
  </si>
  <si>
    <t>L-cysteine desulfhydrase</t>
  </si>
  <si>
    <t>Tryptophanase OS=Haloferax volcanii (strain ATCC 29605 / DSM 3757 / JCM 8879 / NBRC 14742 / NCIMB 2012 / VKM B-1768 / DS2) GN=tnaA PE=4 SV=1</t>
  </si>
  <si>
    <t>D4GU79</t>
  </si>
  <si>
    <t>HVO_RS14630, HVO_2066</t>
  </si>
  <si>
    <t>Uncharacterized protein OS=Haloferax volcanii (strain ATCC 29605 / DSM 3757 / JCM 8879 / NBRC 14742 / NCIMB 2012 / VKM B-1768 / DS2) GN=HVO_2066 PE=4 SV=1</t>
  </si>
  <si>
    <t>D4GYC1</t>
  </si>
  <si>
    <t>HVO_RS11850, HVO_1481</t>
  </si>
  <si>
    <t>UspA domain protein OS=Haloferax volcanii (strain ATCC 29605 / DSM 3757 / JCM 8879 / NBRC 14742 / NCIMB 2012 / VKM B-1768 / DS2) GN=HVO_1481 PE=4 SV=1</t>
  </si>
  <si>
    <t>D4GRX2</t>
  </si>
  <si>
    <t>HVO_RS06770, HVO_0431</t>
  </si>
  <si>
    <t>HAD superfamily hydrolase OS=Haloferax volcanii (strain ATCC 29605 / DSM 3757 / JCM 8879 / NBRC 14742 / NCIMB 2012 / VKM B-1768 / DS2) GN=HVO_0431 PE=4 SV=1</t>
  </si>
  <si>
    <t>D4GWE2</t>
  </si>
  <si>
    <t>HVO_RS15815, HVO_2309</t>
  </si>
  <si>
    <t>4a-hydroxytetrahydrobiopterin dehydratase</t>
  </si>
  <si>
    <t>Pterin-4-alpha-carbinolamine dehydratase OS=Haloferax volcanii (strain ATCC 29605 / DSM 3757 / JCM 8879 / NBRC 14742 / NCIMB 2012 / VKM B-1768 / DS2) GN=cad PE=4 SV=1</t>
  </si>
  <si>
    <t>D4GV79</t>
  </si>
  <si>
    <t>HVO_RS09355, HVO_0972</t>
  </si>
  <si>
    <t>Pilin PilA OS=Haloferax volcanii (strain ATCC 29605 / DSM 3757 / JCM 8879 / NBRC 14742 / NCIMB 2012 / VKM B-1768 / DS2) GN=pilA1 PE=4 SV=1</t>
  </si>
  <si>
    <t>D4GYJ9</t>
  </si>
  <si>
    <t>HVO_RS04720, HVO_0003</t>
  </si>
  <si>
    <t>DNA polymerase II</t>
  </si>
  <si>
    <t>DNA polymerase II small subunit OS=Haloferax volcanii (strain ATCC 29605 / DSM 3757 / JCM 8879 / NBRC 14742 / NCIMB 2012 / VKM B-1768 / DS2) GN=polD1 PE=3 SV=1</t>
  </si>
  <si>
    <t>D4GRL8</t>
  </si>
  <si>
    <t>HVO_RS04330, HVO_A0557</t>
  </si>
  <si>
    <t>ABC-type transport system periplasmic substrate-binding protein OS=Haloferax volcanii (strain ATCC 29605 / DSM 3757 / JCM 8879 / NBRC 14742 / NCIMB 2012 / VKM B-1768 / DS2) GN=HVO_A0557 PE=4 SV=1</t>
  </si>
  <si>
    <t>D4GXI1</t>
  </si>
  <si>
    <t>HVO_RS18580, HVO_2871</t>
  </si>
  <si>
    <t>4-aminobutyrate aminotransferase OS=Haloferax volcanii (strain ATCC 29605 / DSM 3757 / JCM 8879 / NBRC 14742 / NCIMB 2012 / VKM B-1768 / DS2) GN=HVO_2871 PE=3 SV=1</t>
  </si>
  <si>
    <t>D4GP47</t>
  </si>
  <si>
    <t>HVO_RS00215, HVO_B0045</t>
  </si>
  <si>
    <t>2,4-diaminobutyrate decarboxylase</t>
  </si>
  <si>
    <t>Diaminobutyrate decarboxylase OS=Haloferax volcanii (strain ATCC 29605 / DSM 3757 / JCM 8879 / NBRC 14742 / NCIMB 2012 / VKM B-1768 / DS2) GN=bdb PE=3 SV=1</t>
  </si>
  <si>
    <t>D4GXR6</t>
  </si>
  <si>
    <t>HVO_RS11290, HVO_1368</t>
  </si>
  <si>
    <t>MBL fold metallo-hydrolase</t>
  </si>
  <si>
    <t>Beta-lactamase domain protein OS=Haloferax volcanii (strain ATCC 29605 / DSM 3757 / JCM 8879 / NBRC 14742 / NCIMB 2012 / VKM B-1768 / DS2) GN=HVO_1368 PE=4 SV=1</t>
  </si>
  <si>
    <t>D4GUG2</t>
  </si>
  <si>
    <t>HVO_RS17360, HVO_2622</t>
  </si>
  <si>
    <t>aldehyde oxidoreductase</t>
  </si>
  <si>
    <t>Aldehyde reductase OS=Haloferax volcanii (strain ATCC 29605 / DSM 3757 / JCM 8879 / NBRC 14742 / NCIMB 2012 / VKM B-1768 / DS2) GN=HVO_2622 PE=4 SV=1</t>
  </si>
  <si>
    <t>D4GP48</t>
  </si>
  <si>
    <t>HVO_RS00220, HVO_B0046</t>
  </si>
  <si>
    <t>diaminobutyrate--2-oxoglutarate transaminase</t>
  </si>
  <si>
    <t>Diaminobutyrate--2-oxoglutarate aminotransferase OS=Haloferax volcanii (strain ATCC 29605 / DSM 3757 / JCM 8879 / NBRC 14742 / NCIMB 2012 / VKM B-1768 / DS2) GN=dat PE=3 SV=1</t>
  </si>
  <si>
    <t>D4GQF0</t>
  </si>
  <si>
    <t>HVO_RS02405, HVO_A0118</t>
  </si>
  <si>
    <t>PadR family transcriptional regulator</t>
  </si>
  <si>
    <t>PadR family transcription regulator OS=Haloferax volcanii (strain ATCC 29605 / DSM 3757 / JCM 8879 / NBRC 14742 / NCIMB 2012 / VKM B-1768 / DS2) GN=HVO_A0118 PE=4 SV=1</t>
  </si>
  <si>
    <t>Q1XBW0</t>
  </si>
  <si>
    <t>HVO_RS12335, HVO_1588</t>
  </si>
  <si>
    <t>cupin</t>
  </si>
  <si>
    <t>Cupin OS=Haloferax volcanii (strain ATCC 29605 / DSM 3757 / JCM 8879 / NBRC 14742 / NCIMB 2012 / VKM B-1768 / DS2) GN=HVO_1588 PE=4 SV=1</t>
  </si>
  <si>
    <t>D4GP44</t>
  </si>
  <si>
    <t>HVO_RS00200, HVO_B0042</t>
  </si>
  <si>
    <t>lysine 6-monooxygenase</t>
  </si>
  <si>
    <t>Monooxygenase OS=Haloferax volcanii (strain ATCC 29605 / DSM 3757 / JCM 8879 / NBRC 14742 / NCIMB 2012 / VKM B-1768 / DS2) GN=iucD PE=4 SV=1</t>
  </si>
  <si>
    <t>D4GUX0</t>
  </si>
  <si>
    <t>HVO_RS17445, HVO_2640</t>
  </si>
  <si>
    <t>Uncharacterized protein OS=Haloferax volcanii (strain ATCC 29605 / DSM 3757 / JCM 8879 / NBRC 14742 / NCIMB 2012 / VKM B-1768 / DS2) GN=HVO_2640 PE=4 SV=1</t>
  </si>
  <si>
    <t>D4GX51</t>
  </si>
  <si>
    <t>HVO_RS10705, HVO_1248</t>
  </si>
  <si>
    <t>Uncharacterized protein OS=Haloferax volcanii (strain ATCC 29605 / DSM 3757 / JCM 8879 / NBRC 14742 / NCIMB 2012 / VKM B-1768 / DS2) GN=HVO_1248 PE=4 SV=1</t>
  </si>
  <si>
    <t>D4GSC1</t>
  </si>
  <si>
    <t>HVO_RS13330, HVO_1797</t>
  </si>
  <si>
    <t>Beta-lactamase domain protein OS=Haloferax volcanii (strain ATCC 29605 / DSM 3757 / JCM 8879 / NBRC 14742 / NCIMB 2012 / VKM B-1768 / DS2) GN=HVO_1797 PE=4 SV=1</t>
  </si>
  <si>
    <t>D4GQT5</t>
  </si>
  <si>
    <t>HVO_RS02980, HVO_A0256</t>
  </si>
  <si>
    <t>Uncharacterized protein OS=Haloferax volcanii (strain ATCC 29605 / DSM 3757 / JCM 8879 / NBRC 14742 / NCIMB 2012 / VKM B-1768 / DS2) GN=HVO_A0256 PE=4 SV=1</t>
  </si>
  <si>
    <t>D4GXM9</t>
  </si>
  <si>
    <t>HVO_RS18695, HVO_2893</t>
  </si>
  <si>
    <t>Uncharacterized protein OS=Haloferax volcanii (strain ATCC 29605 / DSM 3757 / JCM 8879 / NBRC 14742 / NCIMB 2012 / VKM B-1768 / DS2) GN=HVO_2893 PE=4 SV=1</t>
  </si>
  <si>
    <t>D4H057</t>
  </si>
  <si>
    <t>HVO_RS12935, HVO_1712</t>
  </si>
  <si>
    <t>START domain protein OS=Haloferax volcanii (strain ATCC 29605 / DSM 3757 / JCM 8879 / NBRC 14742 / NCIMB 2012 / VKM B-1768 / DS2) GN=HVO_1712 PE=4 SV=1</t>
  </si>
  <si>
    <t>D4GQY6</t>
  </si>
  <si>
    <t>HVO_A0308</t>
  </si>
  <si>
    <t>Uncharacterized protein OS=Haloferax volcanii (strain ATCC 29605 / DSM 3757 / JCM 8879 / NBRC 14742 / NCIMB 2012 / VKM B-1768 / DS2) GN=HVO_A0308 PE=4 SV=1</t>
  </si>
  <si>
    <t>D4GP46</t>
  </si>
  <si>
    <t>HVO_RS00210, HVO_B0044</t>
  </si>
  <si>
    <t>iron transporter</t>
  </si>
  <si>
    <t>D4GVV5</t>
  </si>
  <si>
    <t>HVO_RS15465, HVO_2239</t>
  </si>
  <si>
    <t>UspA domain protein OS=Haloferax volcanii (strain ATCC 29605 / DSM 3757 / JCM 8879 / NBRC 14742 / NCIMB 2012 / VKM B-1768 / DS2) GN=HVO_2239 PE=4 SV=1</t>
  </si>
  <si>
    <t>D4GP43</t>
  </si>
  <si>
    <t>HVO_RS00195, HVO_B0041</t>
  </si>
  <si>
    <t>Iron transport protein C OS=Haloferax volcanii (strain ATCC 29605 / DSM 3757 / JCM 8879 / NBRC 14742 / NCIMB 2012 / VKM B-1768 / DS2) GN=iucC PE=4 SV=1</t>
  </si>
  <si>
    <t>D4GPF1</t>
  </si>
  <si>
    <t>HVO_RS00725, HVO_B0150</t>
  </si>
  <si>
    <t>ABC transporter substrate-binding protein</t>
  </si>
  <si>
    <t>ABC-type transport system periplasmic substrate-binding protein OS=Haloferax volcanii (strain ATCC 29605 / DSM 3757 / JCM 8879 / NBRC 14742 / NCIMB 2012 / VKM B-1768 / DS2) GN=HVO_B0150 PE=4 SV=1</t>
  </si>
  <si>
    <t>D4GSR1</t>
  </si>
  <si>
    <t>HVO_RS07830, HVO_0651</t>
  </si>
  <si>
    <t>prefoldin subunit beta</t>
  </si>
  <si>
    <t>Prefoldin subunit beta OS=Haloferax volcanii (strain ATCC 29605 / DSM 3757 / JCM 8879 / NBRC 14742 / NCIMB 2012 / VKM B-1768 / DS2) GN=pfdB PE=3 SV=1</t>
  </si>
  <si>
    <t>D4GRS0</t>
  </si>
  <si>
    <t>HVO_RS04590, HVO_A0611</t>
  </si>
  <si>
    <t>ABC-type transport system periplasmic substrate-binding protein (Probable substrate zinc) OS=Haloferax volcanii (strain ATCC 29605 / DSM 3757 / JCM 8879 / NBRC 14742 / NCIMB 2012 / VKM B-1768 / DS2) GN=znuA2 PE=4 SV=1</t>
  </si>
  <si>
    <t>D4GQ77</t>
  </si>
  <si>
    <t>HVO_RS02075, HVO_A0045</t>
  </si>
  <si>
    <t>HtpX-like protease OS=Haloferax volcanii (strain ATCC 29605 / DSM 3757 / JCM 8879 / NBRC 14742 / NCIMB 2012 / VKM B-1768 / DS2) GN=htpX3 PE=3 SV=2</t>
  </si>
  <si>
    <t>N/A</t>
  </si>
  <si>
    <t>D4GX80</t>
  </si>
  <si>
    <t>HVO_RS10785, HVO_1265</t>
  </si>
  <si>
    <t>Leucine responsive regulatory protein OS=Haloferax volcanii (strain ATCC 29605 / DSM 3757 / JCM 8879 / NBRC 14742 / NCIMB 2012 / VKM B-1768 / DS2) GN=HVO_1265 PE=4 SV=1</t>
  </si>
  <si>
    <t>D4GVF1</t>
  </si>
  <si>
    <t>HVO_RS09365, HVO_0974</t>
  </si>
  <si>
    <t>6,7-dimethyl-8-ribityllumazine synthase</t>
  </si>
  <si>
    <t>6,7-dimethyl-8-ribityllumazine synthase OS=Haloferax volcanii (strain ATCC 29605 / DSM 3757 / JCM 8879 / NBRC 14742 / NCIMB 2012 / VKM B-1768 / DS2) GN=ribH PE=3 SV=1</t>
  </si>
  <si>
    <t>D4GU27</t>
  </si>
  <si>
    <t>HVO_RS14375, HVO_2014</t>
  </si>
  <si>
    <t>Small CPxCG-related zinc finger protein OS=Haloferax volcanii (strain ATCC 29605 / DSM 3757 / JCM 8879 / NBRC 14742 / NCIMB 2012 / VKM B-1768 / DS2) GN=HVO_2014 PE=4 SV=1</t>
  </si>
  <si>
    <t>D4GX70</t>
  </si>
  <si>
    <t>HVO_RS10760, HVO_1260</t>
  </si>
  <si>
    <t>VWA domain-containing protein</t>
  </si>
  <si>
    <t>von Willebrand factor type A domain protein OS=Haloferax volcanii (strain ATCC 29605 / DSM 3757 / JCM 8879 / NBRC 14742 / NCIMB 2012 / VKM B-1768 / DS2) GN=HVO_1260 PE=4 SV=1</t>
  </si>
  <si>
    <t>D4GX23</t>
  </si>
  <si>
    <t>HVO_RS18240, HVO_2800</t>
  </si>
  <si>
    <t>ABC transporter OS=Haloferax volcanii (strain ATCC 29605 / DSM 3757 / JCM 8879 / NBRC 14742 / NCIMB 2012 / VKM B-1768 / DS2) GN=livF3 PE=4 SV=1</t>
  </si>
  <si>
    <t>D4GRD5</t>
  </si>
  <si>
    <t>HVO_RS03935, HVO_A0470</t>
  </si>
  <si>
    <t>diguanylate cyclase</t>
  </si>
  <si>
    <t>Dioxygenase OS=Haloferax volcanii (strain ATCC 29605 / DSM 3757 / JCM 8879 / NBRC 14742 / NCIMB 2012 / VKM B-1768 / DS2) GN=HVO_A0470 PE=4 SV=1</t>
  </si>
  <si>
    <t>D4GP45</t>
  </si>
  <si>
    <t>HVO_RS00205, HVO_B0043</t>
  </si>
  <si>
    <t>Iron transport protein B OS=Haloferax volcanii (strain ATCC 29605 / DSM 3757 / JCM 8879 / NBRC 14742 / NCIMB 2012 / VKM B-1768 / DS2) GN=iucB PE=4 SV=1</t>
  </si>
  <si>
    <t>D4GVB6</t>
  </si>
  <si>
    <t>HVO_RS15205, HVO_2183</t>
  </si>
  <si>
    <t>aldehyde ferredoxin oxidoreductase</t>
  </si>
  <si>
    <t>Aldehyde ferredoxin oxidoreductase OS=Haloferax volcanii (strain ATCC 29605 / DSM 3757 / JCM 8879 / NBRC 14742 / NCIMB 2012 / VKM B-1768 / DS2) GN=aor4 PE=4 SV=1</t>
  </si>
  <si>
    <t>D4GX56</t>
  </si>
  <si>
    <t>HVO_RS18315, HVO_2815</t>
  </si>
  <si>
    <t>3-hydroxyacyl-CoA dehydrogenase</t>
  </si>
  <si>
    <t>3-hydroxyacyl-CoA dehydrogenase OS=Haloferax volcanii (strain ATCC 29605 / DSM 3757 / JCM 8879 / NBRC 14742 / NCIMB 2012 / VKM B-1768 / DS2) GN=hbd1 PE=3 SV=1</t>
  </si>
  <si>
    <t>D4GRP3</t>
  </si>
  <si>
    <t>HVO_RS04460, HVO_A0583</t>
  </si>
  <si>
    <t>ArcR family transcription regulator OS=Haloferax volcanii (strain ATCC 29605 / DSM 3757 / JCM 8879 / NBRC 14742 / NCIMB 2012 / VKM B-1768 / DS2) GN=HVO_A0583 PE=4 SV=1</t>
  </si>
  <si>
    <t>D4GYV1</t>
  </si>
  <si>
    <t>HVO_RS05200, HVO_0105</t>
  </si>
  <si>
    <t>FAD-dependent oxidoreductase OS=Haloferax volcanii (strain ATCC 29605 / DSM 3757 / JCM 8879 / NBRC 14742 / NCIMB 2012 / VKM B-1768 / DS2) GN=HVO_0105 PE=4 SV=1</t>
  </si>
  <si>
    <t>D4GWU6</t>
  </si>
  <si>
    <t>HVO_RS10410, HVO_1188</t>
  </si>
  <si>
    <t>Uncharacterized protein OS=Haloferax volcanii (strain ATCC 29605 / DSM 3757 / JCM 8879 / NBRC 14742 / NCIMB 2012 / VKM B-1768 / DS2) GN=HVO_1188 PE=4 SV=1</t>
  </si>
  <si>
    <t>D4GRU1</t>
  </si>
  <si>
    <t>HVO_RS04685, HVO_A0633</t>
  </si>
  <si>
    <t>flagellin</t>
  </si>
  <si>
    <t>Pilin PilA OS=Haloferax volcanii (strain ATCC 29605 / DSM 3757 / JCM 8879 / NBRC 14742 / NCIMB 2012 / VKM B-1768 / DS2) GN=pilA6 PE=4 SV=1</t>
  </si>
  <si>
    <t>D4GTQ1</t>
  </si>
  <si>
    <t>HVO_0758</t>
  </si>
  <si>
    <t>Small CPxCG-related zinc finger protein OS=Haloferax volcanii (strain ATCC 29605 / DSM 3757 / JCM 8879 / NBRC 14742 / NCIMB 2012 / VKM B-1768 / DS2) GN=HVO_0758 PE=4 SV=1</t>
  </si>
  <si>
    <t>HVO_RS18715, HVO_2897</t>
  </si>
  <si>
    <t>Uncharacterized protein OS=Haloferax volcanii (strain ATCC 29605 / DSM 3757 / JCM 8879 / NBRC 14742 / NCIMB 2012 / VKM B-1768 / DS2) GN=HVO_2897 PE=4 SV=1</t>
  </si>
  <si>
    <t>HVO_RS11430, HVO_1397</t>
  </si>
  <si>
    <t>two-component sensor histidine kinase</t>
  </si>
  <si>
    <t>Histidine kinase OS=Haloferax volcanii (strain ATCC 29605 / DSM 3757 / JCM 8879 / NBRC 14742 / NCIMB 2012 / VKM B-1768 / DS2) GN=HVO_1397 PE=4 SV=1</t>
  </si>
  <si>
    <t>D4GPE1</t>
  </si>
  <si>
    <t>HVO_RS00680, HVO_B0140</t>
  </si>
  <si>
    <t>PQQ repeat protein </t>
  </si>
  <si>
    <t>D4GXH3</t>
  </si>
  <si>
    <t>HVO_RS11050, HVO_1318</t>
  </si>
  <si>
    <t>AAC(3) family N-acetyltransferase</t>
  </si>
  <si>
    <t>Aminoglycoside N3'-acetyltransferase OS=Haloferax volcanii (strain ATCC 29605 / DSM 3757 / JCM 8879 / NBRC 14742 / NCIMB 2012 / VKM B-1768 / DS2) GN=aacC PE=4 SV=1</t>
  </si>
  <si>
    <t>D4GU20</t>
  </si>
  <si>
    <t>HVO_RS17180, HVO_2584</t>
  </si>
  <si>
    <t>PNRC100 replication protein H-like protein OS=Haloferax volcanii (strain ATCC 29605 / DSM 3757 / JCM 8879 / NBRC 14742 / NCIMB 2012 / VKM B-1768 / DS2) GN=HVO_2584 PE=4 SV=1</t>
  </si>
  <si>
    <t>D4GTG4</t>
  </si>
  <si>
    <t>HVO_RS13975, HVO_1935</t>
  </si>
  <si>
    <t>Phosphoesterase OS=Haloferax volcanii (strain ATCC 29605 / DSM 3757 / JCM 8879 / NBRC 14742 / NCIMB 2012 / VKM B-1768 / DS2) GN=HVO_1935 PE=3 SV=1</t>
  </si>
  <si>
    <t>D4GS70</t>
  </si>
  <si>
    <t>HVO_RS07290, HVO_0538</t>
  </si>
  <si>
    <t>iron-dependent repressor</t>
  </si>
  <si>
    <t>Iron-dependent repressor OS=Haloferax volcanii (strain ATCC 29605 / DSM 3757 / JCM 8879 / NBRC 14742 / NCIMB 2012 / VKM B-1768 / DS2) GN=HVO_0538 PE=4 SV=1</t>
  </si>
  <si>
    <t>HVO_RS13125, HVO_1751</t>
  </si>
  <si>
    <t>copper-translocating P-type ATPase</t>
  </si>
  <si>
    <t>Copper-translocating P-type ATPase OS=Haloferax volcanii (strain ATCC 29605 / DSM 3757 / JCM 8879 / NBRC 14742 / NCIMB 2012 / VKM B-1768 / DS2) GN=copA PE=4 SV=1</t>
  </si>
  <si>
    <t>D4GR81</t>
  </si>
  <si>
    <t>HVO_RS03705, HVO_A0417</t>
  </si>
  <si>
    <t>Uncharacterized protein OS=Haloferax volcanii (strain ATCC 29605 / DSM 3757 / JCM 8879 / NBRC 14742 / NCIMB 2012 / VKM B-1768 / DS2) GN=HVO_A0417 PE=4 SV=1</t>
  </si>
  <si>
    <t>D4GU12</t>
  </si>
  <si>
    <t>HVO_RS17155, HVO_2579</t>
  </si>
  <si>
    <t>nicotinate-nucleotide diphosphorylase (carboxylating)</t>
  </si>
  <si>
    <t>Nicotinate-nucleotide pyrophosphorylase [carboxylating] OS=Haloferax volcanii (strain ATCC 29605 / DSM 3757 / JCM 8879 / NBRC 14742 / NCIMB 2012 / VKM B-1768 / DS2) GN=nadC PE=3 SV=1</t>
  </si>
  <si>
    <t>D4GVI8</t>
  </si>
  <si>
    <t>HVO_RS09550, HVO_1011</t>
  </si>
  <si>
    <t>Putative selenoprotein OS=Haloferax volcanii (strain ATCC 29605 / DSM 3757 / JCM 8879 / NBRC 14742 / NCIMB 2012 / VKM B-1768 / DS2) GN=HVO_1011 PE=4 SV=1</t>
  </si>
  <si>
    <t>D4GQ40</t>
  </si>
  <si>
    <t>HVO_RS01900, HVO_A0008</t>
  </si>
  <si>
    <t>transposase</t>
  </si>
  <si>
    <t>IS1341-type transposase OS=Haloferax volcanii (strain ATCC 29605 / DSM 3757 / JCM 8879 / NBRC 14742 / NCIMB 2012 / VKM B-1768 / DS2) GN=HVO_A0008 PE=4 SV=1</t>
  </si>
  <si>
    <t>D4GPU7</t>
  </si>
  <si>
    <t>HVO_RS01450, HVO_B0300</t>
  </si>
  <si>
    <t>urate oxidase</t>
  </si>
  <si>
    <t>Uricase OS=Haloferax volcanii (strain ATCC 29605 / DSM 3757 / JCM 8879 / NBRC 14742 / NCIMB 2012 / VKM B-1768 / DS2) GN=HVO_B0300 PE=3 SV=1</t>
  </si>
  <si>
    <t>D4GWD1</t>
  </si>
  <si>
    <t>HVO_RS10300, HVO_1165</t>
  </si>
  <si>
    <t>mechanosensitive ion channel protein</t>
  </si>
  <si>
    <t>Mechanosensitive channel protein MscS OS=Haloferax volcanii (strain ATCC 29605 / DSM 3757 / JCM 8879 / NBRC 14742 / NCIMB 2012 / VKM B-1768 / DS2) GN=mscS1 PE=4 SV=1</t>
  </si>
  <si>
    <t>D4GY48</t>
  </si>
  <si>
    <t>HVO_RS19090, HVO_2974</t>
  </si>
  <si>
    <t>Cupin 2 barrel domain protein OS=Haloferax volcanii (strain ATCC 29605 / DSM 3757 / JCM 8879 / NBRC 14742 / NCIMB 2012 / VKM B-1768 / DS2) GN=HVO_2974 PE=4 SV=1</t>
  </si>
  <si>
    <t>D4GXJ8</t>
  </si>
  <si>
    <t>HVO_RS11110, HVO_1331</t>
  </si>
  <si>
    <t>ArsR family domain-containing transcriptional regulator OS=Haloferax volcanii (strain ATCC 29605 / DSM 3757 / JCM 8879 / NBRC 14742 / NCIMB 2012 / VKM B-1768 / DS2) GN=HVO_1331 PE=4 SV=1</t>
  </si>
  <si>
    <t>D4GW91</t>
  </si>
  <si>
    <t>HVO_RS10165, HVO_1137</t>
  </si>
  <si>
    <t>metal transporter</t>
  </si>
  <si>
    <t>Ion channel pore / TrkA domain protein OS=Haloferax volcanii (strain ATCC 29605 / DSM 3757 / JCM 8879 / NBRC 14742 / NCIMB 2012 / VKM B-1768 / DS2) GN=pchA1 PE=4 SV=1</t>
  </si>
  <si>
    <t>D4GST3</t>
  </si>
  <si>
    <t>HVO_RS13465, HVO_1825</t>
  </si>
  <si>
    <t>Uncharacterized protein OS=Haloferax volcanii (strain ATCC 29605 / DSM 3757 / JCM 8879 / NBRC 14742 / NCIMB 2012 / VKM B-1768 / DS2) GN=HVO_1825 PE=4 SV=1</t>
  </si>
  <si>
    <t>D4GTH4</t>
  </si>
  <si>
    <t>HVO_RS14030, HVO_1945</t>
  </si>
  <si>
    <t>Uncharacterized protein OS=Haloferax volcanii (strain ATCC 29605 / DSM 3757 / JCM 8879 / NBRC 14742 / NCIMB 2012 / VKM B-1768 / DS2) GN=HVO_1945 PE=4 SV=2</t>
  </si>
  <si>
    <t>D4GXX5</t>
  </si>
  <si>
    <t>HVO_RS11465, HVO_1403</t>
  </si>
  <si>
    <t>acylphosphatase</t>
  </si>
  <si>
    <t>Acylphosphatase OS=Haloferax volcanii (strain ATCC 29605 / DSM 3757 / JCM 8879 / NBRC 14742 / NCIMB 2012 / VKM B-1768 / DS2) GN=acyP PE=3 SV=1</t>
  </si>
  <si>
    <t>D4GXJ9</t>
  </si>
  <si>
    <t>HVO_RS11115, HVO_1332</t>
  </si>
  <si>
    <t>Uncharacterized protein OS=Haloferax volcanii (strain ATCC 29605 / DSM 3757 / JCM 8879 / NBRC 14742 / NCIMB 2012 / VKM B-1768 / DS2) GN=HVO_1332 PE=4 SV=1</t>
  </si>
  <si>
    <t>D4GU33</t>
  </si>
  <si>
    <t>HVO_RS14410, HVO_2020</t>
  </si>
  <si>
    <t>DUF502 family protein OS=Haloferax volcanii (strain ATCC 29605 / DSM 3757 / JCM 8879 / NBRC 14742 / NCIMB 2012 / VKM B-1768 / DS2) GN=HVO_2020 PE=4 SV=1</t>
  </si>
  <si>
    <t>D4GY64</t>
  </si>
  <si>
    <t>HVO_RS19130, HVO_2982</t>
  </si>
  <si>
    <t>Small CPxCG-related zinc finger protein OS=Haloferax volcanii (strain ATCC 29605 / DSM 3757 / JCM 8879 / NBRC 14742 / NCIMB 2012 / VKM B-1768 / DS2) GN=HVO_2982 PE=4 SV=2</t>
  </si>
  <si>
    <t>D4GUF9</t>
  </si>
  <si>
    <t>HVO_RS08670, HVO_0827</t>
  </si>
  <si>
    <t>MTH865 family protein OS=Haloferax volcanii (strain ATCC 29605 / DSM 3757 / JCM 8879 / NBRC 14742 / NCIMB 2012 / VKM B-1768 / DS2) GN=HVO_0827 PE=4 SV=1</t>
  </si>
  <si>
    <t>D4GVV0</t>
  </si>
  <si>
    <t>HVO_RS15440, HVO_2234</t>
  </si>
  <si>
    <t>peptide-methionine (R)-S-oxide reductase</t>
  </si>
  <si>
    <t>Methionine-R-sulfoxide reductase OS=Haloferax volcanii (strain ATCC 29605 / DSM 3757 / JCM 8879 / NBRC 14742 / NCIMB 2012 / VKM B-1768 / DS2) GN=msrB PE=4 SV=1</t>
  </si>
  <si>
    <t>D4GRX6</t>
  </si>
  <si>
    <t>HVO_RS06790, HVO_0435</t>
  </si>
  <si>
    <t>phosphoribosyl-ATP diphosphatase</t>
  </si>
  <si>
    <t>Phosphoribosyl-ATP pyrophosphatase OS=Haloferax volcanii (strain ATCC 29605 / DSM 3757 / JCM 8879 / NBRC 14742 / NCIMB 2012 / VKM B-1768 / DS2) GN=hisE PE=3 SV=1</t>
  </si>
  <si>
    <t>D4GS78</t>
  </si>
  <si>
    <t>HVO_RS13135, HVO_1753</t>
  </si>
  <si>
    <t>heavy metal transporter</t>
  </si>
  <si>
    <t>CopA N-terminal domain-containing protein OS=Haloferax volcanii (strain ATCC 29605 / DSM 3757 / JCM 8879 / NBRC 14742 / NCIMB 2012 / VKM B-1768 / DS2) GN=HVO_1753 PE=4 SV=1</t>
  </si>
  <si>
    <t>D4H0A3</t>
  </si>
  <si>
    <t>HVO_RS19345, HVO_C0012</t>
  </si>
  <si>
    <t>Uncharacterized protein OS=Haloferax volcanii (strain ATCC 29605 / DSM 3757 / JCM 8879 / NBRC 14742 / NCIMB 2012 / VKM B-1768 / DS2) GN=HVO_C0012 PE=4 SV=1</t>
  </si>
  <si>
    <t>D4GZ26</t>
  </si>
  <si>
    <t>HVO_RS12380, HVO_1597</t>
  </si>
  <si>
    <t>Tat (Twin-arginine translocation) pathway signal sequence domain-containing protein OS=Haloferax volcanii (strain ATCC 29605 / DSM 3757 / JCM 8879 / NBRC 14742 / NCIMB 2012 / VKM B-1768 / DS2) GN=HVO_1597 PE=4 SV=1</t>
  </si>
  <si>
    <t>D4GT84</t>
  </si>
  <si>
    <t>HVO_RS08160, HVO_0720</t>
  </si>
  <si>
    <t>Small CPxCG-related zinc finger protein OS=Haloferax volcanii (strain ATCC 29605 / DSM 3757 / JCM 8879 / NBRC 14742 / NCIMB 2012 / VKM B-1768 / DS2) GN=HVO_0720 PE=4 SV=1</t>
  </si>
  <si>
    <t>D4GSP0</t>
  </si>
  <si>
    <t>HVO_RS07760, HVO_0635</t>
  </si>
  <si>
    <t>DUF4129 domain protein OS=Haloferax volcanii (strain ATCC 29605 / DSM 3757 / JCM 8879 / NBRC 14742 / NCIMB 2012 / VKM B-1768 / DS2) GN=HVO_0635 PE=4 SV=2</t>
  </si>
  <si>
    <t>D4GSD2</t>
  </si>
  <si>
    <t>HVO_RS13380, HVO_1808</t>
  </si>
  <si>
    <t>Lipoprotein OS=Haloferax volcanii (strain ATCC 29605 / DSM 3757 / JCM 8879 / NBRC 14742 / NCIMB 2012 / VKM B-1768 / DS2) GN=HVO_1808 PE=4 SV=1</t>
  </si>
  <si>
    <t>D4H0F8</t>
  </si>
  <si>
    <t>HVO_RS19590, HVO_C0076</t>
  </si>
  <si>
    <t>ArcR family transcriptional regulator</t>
  </si>
  <si>
    <t>IclR family transcription regulator OS=Haloferax volcanii (strain ATCC 29605 / DSM 3757 / JCM 8879 / NBRC 14742 / NCIMB 2012 / VKM B-1768 / DS2) GN=HVO_C0076 PE=4 SV=1</t>
  </si>
  <si>
    <t>L9V9K4</t>
  </si>
  <si>
    <t>Small CPxCG-related zinc finger protein OS=Haloferax volcanii (strain ATCC 29605 / DSM 3757 / JCM 8879 / NBRC 14742 / NCIMB 2012 / VKM B-1768 / DS2) GN=HVO_2057A PE=4 SV=1</t>
  </si>
  <si>
    <t>D4GXB9</t>
  </si>
  <si>
    <t>HVO_RS10890, HVO_1287</t>
  </si>
  <si>
    <t>protease</t>
  </si>
  <si>
    <t>PfpI family protease OS=Haloferax volcanii (strain ATCC 29605 / DSM 3757 / JCM 8879 / NBRC 14742 / NCIMB 2012 / VKM B-1768 / DS2) GN=HVO_1287 PE=4 SV=1</t>
  </si>
  <si>
    <t>D4GWK8</t>
  </si>
  <si>
    <t>HVO_RS16060, HVO_2360</t>
  </si>
  <si>
    <t>LD-carboxypeptidase</t>
  </si>
  <si>
    <t>LD-carboxypeptidase OS=Haloferax volcanii (strain ATCC 29605 / DSM 3757 / JCM 8879 / NBRC 14742 / NCIMB 2012 / VKM B-1768 / DS2) GN=HVO_2360 PE=4 SV=1</t>
  </si>
  <si>
    <t>D4GTM0</t>
  </si>
  <si>
    <t>HVO_RS14265, HVO_1992</t>
  </si>
  <si>
    <t>cold shock protein</t>
  </si>
  <si>
    <t>D4GY43</t>
  </si>
  <si>
    <t>HVO_RS19075, HVO_2971</t>
  </si>
  <si>
    <t>Uncharacterized protein OS=Haloferax volcanii (strain ATCC 29605 / DSM 3757 / JCM 8879 / NBRC 14742 / NCIMB 2012 / VKM B-1768 / DS2) GN=HVO_2971 PE=4 SV=1</t>
  </si>
  <si>
    <t>D4H005</t>
  </si>
  <si>
    <t>HVO_RS06525, HVO_0379</t>
  </si>
  <si>
    <t>integrase</t>
  </si>
  <si>
    <t>Integrase family protein OS=Haloferax volcanii (strain ATCC 29605 / DSM 3757 / JCM 8879 / NBRC 14742 / NCIMB 2012 / VKM B-1768 / DS2) GN=HVO_0379 PE=4 SV=1</t>
  </si>
  <si>
    <t>D4GRE2</t>
  </si>
  <si>
    <t>HVO_RS03970, HVO_A0477</t>
  </si>
  <si>
    <t>ABC-type transport system periplasmic substrate-binding protein (Probable substrate phosphate) OS=Haloferax volcanii (strain ATCC 29605 / DSM 3757 / JCM 8879 / NBRC 14742 / NCIMB 2012 / VKM B-1768 / DS2) GN=pstS2 PE=4 SV=2</t>
  </si>
  <si>
    <t>D4GU98</t>
  </si>
  <si>
    <t>HVO_RS17210, HVO_2590</t>
  </si>
  <si>
    <t>Putative oxidoreductase (Short-chain dehydrogenase family) OS=Haloferax volcanii (strain ATCC 29605 / DSM 3757 / JCM 8879 / NBRC 14742 / NCIMB 2012 / VKM B-1768 / DS2) GN=HVO_2590 PE=4 SV=1</t>
  </si>
  <si>
    <t>D4GTU1</t>
  </si>
  <si>
    <t>HVO_RS16805, HVO_2509</t>
  </si>
  <si>
    <t>light- and oxygen-sensing transcription regulator</t>
  </si>
  <si>
    <t>D4GQ08</t>
  </si>
  <si>
    <t>HVO_RS01745, HVO_B0361</t>
  </si>
  <si>
    <t>HTH-10 family transcription regulator OS=Haloferax volcanii (strain ATCC 29605 / DSM 3757 / JCM 8879 / NBRC 14742 / NCIMB 2012 / VKM B-1768 / DS2) GN=HVO_B0361 PE=4 SV=1</t>
  </si>
  <si>
    <t>D4GUR5</t>
  </si>
  <si>
    <t>HVO_RS14880, HVO_2118</t>
  </si>
  <si>
    <t>ABC-type transport system ATP-binding protein (Probable substrate sugar) OS=Haloferax volcanii (strain ATCC 29605 / DSM 3757 / JCM 8879 / NBRC 14742 / NCIMB 2012 / VKM B-1768 / DS2) GN=tsgD2 PE=4 SV=1</t>
  </si>
  <si>
    <t>D4GQW3</t>
  </si>
  <si>
    <t>HVO_RS03120, HVO_A0286</t>
  </si>
  <si>
    <t>DUF187 family protein OS=Haloferax volcanii (strain ATCC 29605 / DSM 3757 / JCM 8879 / NBRC 14742 / NCIMB 2012 / VKM B-1768 / DS2) GN=HVO_A0286 PE=4 SV=1</t>
  </si>
  <si>
    <t>D4GYF8</t>
  </si>
  <si>
    <t>HVO_RS11990, HVO_1512</t>
  </si>
  <si>
    <t>D4GYQ6</t>
  </si>
  <si>
    <t>HVO_RS04995, HVO_0061</t>
  </si>
  <si>
    <t>peptide ABC transporter permease</t>
  </si>
  <si>
    <t>D4GS81</t>
  </si>
  <si>
    <t>HVO_RS13150, HVO_1756</t>
  </si>
  <si>
    <t>GNAT family acetyltransferase Pat1 OS=Haloferax volcanii (strain ATCC 29605 / DSM 3757 / JCM 8879 / NBRC 14742 / NCIMB 2012 / VKM B-1768 / DS2) GN=pat1 PE=4 SV=1</t>
  </si>
  <si>
    <t>D4GXP8</t>
  </si>
  <si>
    <t>HVO_RS11250, HVO_1359</t>
  </si>
  <si>
    <t>Small CPxCG-related zinc finger protein OS=Haloferax volcanii (strain ATCC 29605 / DSM 3757 / JCM 8879 / NBRC 14742 / NCIMB 2012 / VKM B-1768 / DS2) GN=HVO_1359 PE=4 SV=1</t>
  </si>
  <si>
    <r>
      <t>Table S2.</t>
    </r>
    <r>
      <rPr>
        <sz val="12"/>
        <color rgb="FF000000"/>
        <rFont val="Arial"/>
        <family val="2"/>
      </rPr>
      <t xml:space="preserve"> ChIP-seq, MEME-MAST, and FIMO datasets and associated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Verdana"/>
      <family val="2"/>
    </font>
    <font>
      <sz val="11"/>
      <name val="Courier New"/>
      <family val="3"/>
    </font>
    <font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6" fillId="0" borderId="0"/>
    <xf numFmtId="0" fontId="20" fillId="0" borderId="0"/>
  </cellStyleXfs>
  <cellXfs count="84">
    <xf numFmtId="0" fontId="0" fillId="0" borderId="0" xfId="0"/>
    <xf numFmtId="0" fontId="0" fillId="5" borderId="0" xfId="0" applyFont="1" applyFill="1"/>
    <xf numFmtId="0" fontId="0" fillId="0" borderId="0" xfId="0"/>
    <xf numFmtId="0" fontId="0" fillId="5" borderId="0" xfId="0" applyFill="1"/>
    <xf numFmtId="0" fontId="16" fillId="0" borderId="0" xfId="0" applyFont="1" applyAlignment="1">
      <alignment vertical="center"/>
    </xf>
    <xf numFmtId="0" fontId="18" fillId="0" borderId="0" xfId="0" applyFont="1"/>
    <xf numFmtId="0" fontId="20" fillId="0" borderId="0" xfId="0" applyFont="1"/>
    <xf numFmtId="0" fontId="20" fillId="5" borderId="0" xfId="3" applyFont="1" applyFill="1"/>
    <xf numFmtId="0" fontId="0" fillId="0" borderId="0" xfId="0"/>
    <xf numFmtId="0" fontId="0" fillId="0" borderId="0" xfId="0" applyFont="1"/>
    <xf numFmtId="0" fontId="0" fillId="0" borderId="0" xfId="0" applyFont="1" applyFill="1" applyBorder="1"/>
    <xf numFmtId="0" fontId="4" fillId="0" borderId="0" xfId="0" applyFont="1" applyFill="1"/>
    <xf numFmtId="0" fontId="0" fillId="0" borderId="0" xfId="0" applyFill="1"/>
    <xf numFmtId="0" fontId="18" fillId="0" borderId="0" xfId="0" applyFont="1"/>
    <xf numFmtId="0" fontId="0" fillId="0" borderId="0" xfId="0" applyFont="1" applyBorder="1"/>
    <xf numFmtId="0" fontId="1" fillId="2" borderId="0" xfId="1" applyBorder="1"/>
    <xf numFmtId="0" fontId="5" fillId="0" borderId="0" xfId="1" applyFont="1" applyFill="1" applyBorder="1"/>
    <xf numFmtId="0" fontId="20" fillId="5" borderId="0" xfId="3" applyFill="1"/>
    <xf numFmtId="0" fontId="0" fillId="0" borderId="0" xfId="0"/>
    <xf numFmtId="0" fontId="18" fillId="0" borderId="0" xfId="0" applyFont="1"/>
    <xf numFmtId="0" fontId="20" fillId="0" borderId="0" xfId="3"/>
    <xf numFmtId="0" fontId="20" fillId="0" borderId="0" xfId="3" applyBorder="1"/>
    <xf numFmtId="0" fontId="13" fillId="0" borderId="0" xfId="3" applyFont="1"/>
    <xf numFmtId="0" fontId="20" fillId="0" borderId="0" xfId="3" applyFill="1"/>
    <xf numFmtId="0" fontId="13" fillId="0" borderId="0" xfId="3" applyFont="1" applyFill="1"/>
    <xf numFmtId="0" fontId="20" fillId="9" borderId="0" xfId="3" applyFill="1"/>
    <xf numFmtId="0" fontId="20" fillId="0" borderId="0" xfId="3" applyFill="1" applyBorder="1"/>
    <xf numFmtId="0" fontId="20" fillId="0" borderId="0" xfId="3" applyFont="1"/>
    <xf numFmtId="0" fontId="20" fillId="0" borderId="0" xfId="3" applyFont="1" applyFill="1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5" fillId="3" borderId="0" xfId="0" applyFont="1" applyFill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4" fillId="0" borderId="0" xfId="0" applyFont="1"/>
    <xf numFmtId="0" fontId="6" fillId="0" borderId="0" xfId="2"/>
    <xf numFmtId="0" fontId="0" fillId="6" borderId="0" xfId="0" applyFill="1"/>
    <xf numFmtId="0" fontId="6" fillId="4" borderId="0" xfId="2" applyFill="1"/>
    <xf numFmtId="0" fontId="9" fillId="0" borderId="1" xfId="0" applyFont="1" applyBorder="1" applyAlignment="1">
      <alignment wrapText="1"/>
    </xf>
    <xf numFmtId="0" fontId="10" fillId="0" borderId="0" xfId="0" applyFont="1"/>
    <xf numFmtId="0" fontId="11" fillId="0" borderId="0" xfId="0" applyFont="1"/>
    <xf numFmtId="0" fontId="8" fillId="0" borderId="2" xfId="0" applyFont="1" applyBorder="1"/>
    <xf numFmtId="2" fontId="8" fillId="0" borderId="2" xfId="0" applyNumberFormat="1" applyFont="1" applyBorder="1"/>
    <xf numFmtId="2" fontId="0" fillId="0" borderId="2" xfId="0" applyNumberFormat="1" applyBorder="1"/>
    <xf numFmtId="0" fontId="6" fillId="5" borderId="0" xfId="2" applyFill="1"/>
    <xf numFmtId="0" fontId="3" fillId="7" borderId="0" xfId="0" applyFont="1" applyFill="1"/>
    <xf numFmtId="0" fontId="6" fillId="7" borderId="0" xfId="2" applyFill="1"/>
    <xf numFmtId="0" fontId="6" fillId="6" borderId="0" xfId="2" applyFill="1"/>
    <xf numFmtId="0" fontId="0" fillId="0" borderId="2" xfId="0" applyBorder="1"/>
    <xf numFmtId="0" fontId="6" fillId="0" borderId="2" xfId="2" applyBorder="1"/>
    <xf numFmtId="0" fontId="6" fillId="0" borderId="2" xfId="2" applyBorder="1" applyAlignment="1">
      <alignment horizontal="right"/>
    </xf>
    <xf numFmtId="0" fontId="6" fillId="0" borderId="0" xfId="2" applyAlignment="1">
      <alignment horizontal="right"/>
    </xf>
    <xf numFmtId="0" fontId="0" fillId="0" borderId="0" xfId="0" applyFill="1"/>
    <xf numFmtId="0" fontId="15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 inden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 vertical="center" wrapText="1" indent="1"/>
    </xf>
    <xf numFmtId="0" fontId="5" fillId="0" borderId="0" xfId="0" applyFont="1"/>
    <xf numFmtId="11" fontId="5" fillId="0" borderId="0" xfId="0" applyNumberFormat="1" applyFont="1"/>
    <xf numFmtId="0" fontId="12" fillId="0" borderId="0" xfId="0" applyFont="1"/>
    <xf numFmtId="0" fontId="18" fillId="0" borderId="0" xfId="0" applyFont="1"/>
    <xf numFmtId="0" fontId="0" fillId="5" borderId="0" xfId="0" applyFill="1" applyBorder="1"/>
    <xf numFmtId="0" fontId="7" fillId="0" borderId="0" xfId="0" applyFont="1" applyFill="1"/>
    <xf numFmtId="0" fontId="4" fillId="5" borderId="1" xfId="0" applyFont="1" applyFill="1" applyBorder="1"/>
    <xf numFmtId="0" fontId="4" fillId="5" borderId="1" xfId="0" applyFont="1" applyFill="1" applyBorder="1" applyAlignment="1">
      <alignment horizontal="center"/>
    </xf>
    <xf numFmtId="0" fontId="2" fillId="8" borderId="0" xfId="0" applyFont="1" applyFill="1"/>
    <xf numFmtId="0" fontId="0" fillId="0" borderId="0" xfId="0" applyAlignment="1">
      <alignment horizontal="center"/>
    </xf>
    <xf numFmtId="0" fontId="18" fillId="0" borderId="0" xfId="0" applyFont="1" applyFill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2" fontId="0" fillId="0" borderId="0" xfId="0" applyNumberFormat="1"/>
    <xf numFmtId="0" fontId="8" fillId="0" borderId="0" xfId="0" applyFont="1" applyAlignment="1">
      <alignment horizontal="center"/>
    </xf>
    <xf numFmtId="11" fontId="8" fillId="0" borderId="2" xfId="0" applyNumberFormat="1" applyFont="1" applyBorder="1"/>
    <xf numFmtId="0" fontId="18" fillId="10" borderId="0" xfId="0" applyFont="1" applyFill="1"/>
    <xf numFmtId="0" fontId="14" fillId="10" borderId="0" xfId="0" applyFont="1" applyFill="1"/>
    <xf numFmtId="0" fontId="4" fillId="10" borderId="0" xfId="0" applyFont="1" applyFill="1"/>
    <xf numFmtId="0" fontId="9" fillId="5" borderId="1" xfId="0" applyFont="1" applyFill="1" applyBorder="1" applyAlignment="1">
      <alignment wrapText="1"/>
    </xf>
    <xf numFmtId="0" fontId="4" fillId="5" borderId="1" xfId="0" applyFont="1" applyFill="1" applyBorder="1" applyAlignment="1">
      <alignment wrapText="1"/>
    </xf>
  </cellXfs>
  <cellStyles count="4">
    <cellStyle name="Good" xfId="1" builtinId="26"/>
    <cellStyle name="Normal" xfId="0" builtinId="0"/>
    <cellStyle name="Normal 2" xfId="2" xr:uid="{20486C34-9E05-430C-80A6-576D3462ADE0}"/>
    <cellStyle name="Normal 3" xfId="3" xr:uid="{31C91E62-105A-498A-B558-AAA07A9836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09477</xdr:colOff>
      <xdr:row>4</xdr:row>
      <xdr:rowOff>177208</xdr:rowOff>
    </xdr:from>
    <xdr:ext cx="4917558" cy="1712968"/>
    <xdr:pic>
      <xdr:nvPicPr>
        <xdr:cNvPr id="2" name="Picture 1">
          <a:extLst>
            <a:ext uri="{FF2B5EF4-FFF2-40B4-BE49-F238E27FC236}">
              <a16:creationId xmlns:a16="http://schemas.microsoft.com/office/drawing/2014/main" id="{BD658CFD-15E9-4FF0-978D-9502C11CC30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362" t="56481" r="40605" b="16566"/>
        <a:stretch/>
      </xdr:blipFill>
      <xdr:spPr>
        <a:xfrm>
          <a:off x="5100527" y="948733"/>
          <a:ext cx="4917558" cy="1712968"/>
        </a:xfrm>
        <a:prstGeom prst="rect">
          <a:avLst/>
        </a:prstGeom>
      </xdr:spPr>
    </xdr:pic>
    <xdr:clientData/>
  </xdr:oneCellAnchor>
  <xdr:oneCellAnchor>
    <xdr:from>
      <xdr:col>0</xdr:col>
      <xdr:colOff>0</xdr:colOff>
      <xdr:row>5</xdr:row>
      <xdr:rowOff>44303</xdr:rowOff>
    </xdr:from>
    <xdr:ext cx="5039390" cy="1627685"/>
    <xdr:pic>
      <xdr:nvPicPr>
        <xdr:cNvPr id="3" name="Picture 2">
          <a:extLst>
            <a:ext uri="{FF2B5EF4-FFF2-40B4-BE49-F238E27FC236}">
              <a16:creationId xmlns:a16="http://schemas.microsoft.com/office/drawing/2014/main" id="{765EC043-8BFF-4F35-949A-F13A79B3AE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021" t="56632" r="36744" b="16565"/>
        <a:stretch/>
      </xdr:blipFill>
      <xdr:spPr>
        <a:xfrm>
          <a:off x="0" y="1006328"/>
          <a:ext cx="5039390" cy="1627685"/>
        </a:xfrm>
        <a:prstGeom prst="rect">
          <a:avLst/>
        </a:prstGeom>
      </xdr:spPr>
    </xdr:pic>
    <xdr:clientData/>
  </xdr:oneCellAnchor>
  <xdr:twoCellAnchor>
    <xdr:from>
      <xdr:col>2</xdr:col>
      <xdr:colOff>254738</xdr:colOff>
      <xdr:row>3</xdr:row>
      <xdr:rowOff>121832</xdr:rowOff>
    </xdr:from>
    <xdr:to>
      <xdr:col>3</xdr:col>
      <xdr:colOff>44303</xdr:colOff>
      <xdr:row>4</xdr:row>
      <xdr:rowOff>132909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AF89B26D-A2B5-4D2A-8CCF-65AC5764AA06}"/>
            </a:ext>
          </a:extLst>
        </xdr:cNvPr>
        <xdr:cNvSpPr/>
      </xdr:nvSpPr>
      <xdr:spPr>
        <a:xfrm>
          <a:off x="1435838" y="702857"/>
          <a:ext cx="2018415" cy="201577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Input</a:t>
          </a:r>
          <a:r>
            <a:rPr lang="en-US" sz="11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= </a:t>
          </a:r>
          <a:r>
            <a: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Unshuffled fasta file</a:t>
          </a:r>
        </a:p>
      </xdr:txBody>
    </xdr:sp>
    <xdr:clientData/>
  </xdr:twoCellAnchor>
  <xdr:twoCellAnchor>
    <xdr:from>
      <xdr:col>8</xdr:col>
      <xdr:colOff>429288</xdr:colOff>
      <xdr:row>3</xdr:row>
      <xdr:rowOff>97023</xdr:rowOff>
    </xdr:from>
    <xdr:to>
      <xdr:col>12</xdr:col>
      <xdr:colOff>33227</xdr:colOff>
      <xdr:row>4</xdr:row>
      <xdr:rowOff>121832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E045C57B-3A8F-4BED-B91F-0BB8ED8A8629}"/>
            </a:ext>
          </a:extLst>
        </xdr:cNvPr>
        <xdr:cNvSpPr/>
      </xdr:nvSpPr>
      <xdr:spPr>
        <a:xfrm>
          <a:off x="6791988" y="678048"/>
          <a:ext cx="1966139" cy="215309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Input =</a:t>
          </a:r>
          <a:r>
            <a:rPr lang="en-US" sz="11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Shuffled fasta fil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42CB1-9261-4FFD-A403-DF26F359F6FC}">
  <dimension ref="A1:A13"/>
  <sheetViews>
    <sheetView tabSelected="1" workbookViewId="0">
      <selection activeCell="D3" sqref="D3"/>
    </sheetView>
  </sheetViews>
  <sheetFormatPr defaultRowHeight="15" x14ac:dyDescent="0.25"/>
  <sheetData>
    <row r="1" spans="1:1" ht="15.75" x14ac:dyDescent="0.25">
      <c r="A1" s="4" t="s">
        <v>4153</v>
      </c>
    </row>
    <row r="3" spans="1:1" ht="15.75" x14ac:dyDescent="0.25">
      <c r="A3" s="5" t="s">
        <v>0</v>
      </c>
    </row>
    <row r="4" spans="1:1" ht="15.75" x14ac:dyDescent="0.25">
      <c r="A4" s="5" t="s">
        <v>1</v>
      </c>
    </row>
    <row r="5" spans="1:1" ht="15.75" x14ac:dyDescent="0.25">
      <c r="A5" s="5" t="s">
        <v>2</v>
      </c>
    </row>
    <row r="6" spans="1:1" ht="15.75" x14ac:dyDescent="0.25">
      <c r="A6" s="5" t="s">
        <v>3</v>
      </c>
    </row>
    <row r="7" spans="1:1" ht="15.75" x14ac:dyDescent="0.25">
      <c r="A7" s="5" t="s">
        <v>4</v>
      </c>
    </row>
    <row r="8" spans="1:1" ht="15.75" x14ac:dyDescent="0.25">
      <c r="A8" s="5" t="s">
        <v>5</v>
      </c>
    </row>
    <row r="9" spans="1:1" ht="15.75" x14ac:dyDescent="0.25">
      <c r="A9" s="5" t="s">
        <v>6</v>
      </c>
    </row>
    <row r="10" spans="1:1" ht="15.75" x14ac:dyDescent="0.25">
      <c r="A10" s="5" t="s">
        <v>7</v>
      </c>
    </row>
    <row r="11" spans="1:1" ht="15.75" x14ac:dyDescent="0.25">
      <c r="A11" s="5" t="s">
        <v>8</v>
      </c>
    </row>
    <row r="12" spans="1:1" ht="15.75" x14ac:dyDescent="0.25">
      <c r="A12" s="5" t="s">
        <v>9</v>
      </c>
    </row>
    <row r="13" spans="1:1" ht="15.75" x14ac:dyDescent="0.25">
      <c r="A13" s="5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E5312-38D2-473F-9762-F61C3058E4A9}">
  <dimension ref="A1:N94"/>
  <sheetViews>
    <sheetView workbookViewId="0">
      <selection activeCell="C2" sqref="C2"/>
    </sheetView>
  </sheetViews>
  <sheetFormatPr defaultColWidth="8.85546875" defaultRowHeight="15" x14ac:dyDescent="0.25"/>
  <cols>
    <col min="1" max="1" width="8.85546875" style="32"/>
    <col min="2" max="2" width="29.28515625" style="32" customWidth="1"/>
    <col min="3" max="3" width="15.28515625" style="32" customWidth="1"/>
    <col min="4" max="4" width="4.42578125" style="32" customWidth="1"/>
    <col min="5" max="5" width="4.85546875" style="32" customWidth="1"/>
    <col min="6" max="6" width="6.28515625" style="32" customWidth="1"/>
    <col min="7" max="8" width="8.85546875" style="32"/>
    <col min="9" max="9" width="33.85546875" style="32" customWidth="1"/>
    <col min="10" max="10" width="8.85546875" style="32"/>
    <col min="11" max="11" width="63.28515625" style="32" customWidth="1"/>
    <col min="12" max="12" width="8.85546875" style="32"/>
    <col min="13" max="13" width="18.85546875" style="32" customWidth="1"/>
    <col min="14" max="16384" width="8.85546875" style="32"/>
  </cols>
  <sheetData>
    <row r="1" spans="1:13" s="55" customFormat="1" ht="15.75" x14ac:dyDescent="0.25">
      <c r="A1" s="64" t="s">
        <v>8</v>
      </c>
      <c r="B1" s="66"/>
      <c r="C1" s="66"/>
      <c r="D1" s="66"/>
      <c r="E1" s="66"/>
      <c r="F1" s="66"/>
      <c r="G1" s="66"/>
      <c r="H1" s="66"/>
      <c r="I1" s="66"/>
    </row>
    <row r="3" spans="1:13" x14ac:dyDescent="0.25">
      <c r="A3" s="32" t="s">
        <v>1839</v>
      </c>
      <c r="B3" s="37"/>
      <c r="C3" s="37"/>
      <c r="D3" s="37"/>
      <c r="E3" s="37"/>
      <c r="F3" s="37"/>
      <c r="G3" s="37"/>
    </row>
    <row r="4" spans="1:13" s="1" customFormat="1" x14ac:dyDescent="0.25">
      <c r="A4" s="67" t="s">
        <v>1655</v>
      </c>
      <c r="B4" s="67" t="s">
        <v>1657</v>
      </c>
      <c r="C4" s="67" t="s">
        <v>455</v>
      </c>
      <c r="D4" s="67" t="s">
        <v>1658</v>
      </c>
      <c r="E4" s="68" t="s">
        <v>1659</v>
      </c>
      <c r="F4" s="68" t="s">
        <v>1660</v>
      </c>
      <c r="G4" s="67" t="s">
        <v>1661</v>
      </c>
      <c r="H4" s="67" t="s">
        <v>1662</v>
      </c>
      <c r="I4" s="67" t="s">
        <v>1663</v>
      </c>
      <c r="J4" s="67" t="s">
        <v>1840</v>
      </c>
      <c r="K4" s="67" t="s">
        <v>457</v>
      </c>
      <c r="L4" s="67" t="s">
        <v>1841</v>
      </c>
      <c r="M4" s="67" t="s">
        <v>1842</v>
      </c>
    </row>
    <row r="5" spans="1:13" x14ac:dyDescent="0.25">
      <c r="A5" s="32">
        <v>2</v>
      </c>
      <c r="B5" s="32" t="s">
        <v>1664</v>
      </c>
      <c r="C5" s="34" t="s">
        <v>387</v>
      </c>
      <c r="D5" s="32" t="s">
        <v>33</v>
      </c>
      <c r="E5" s="32">
        <v>66</v>
      </c>
      <c r="F5" s="32">
        <v>89</v>
      </c>
      <c r="G5" s="32">
        <v>4.4300000000000002E-10</v>
      </c>
      <c r="H5" s="32">
        <v>1.16E-3</v>
      </c>
      <c r="I5" s="32" t="s">
        <v>1665</v>
      </c>
      <c r="J5" s="38" t="s">
        <v>542</v>
      </c>
      <c r="K5" s="38" t="s">
        <v>484</v>
      </c>
      <c r="L5" s="54">
        <v>111</v>
      </c>
      <c r="M5" s="38" t="s">
        <v>486</v>
      </c>
    </row>
    <row r="6" spans="1:13" x14ac:dyDescent="0.25">
      <c r="A6" s="32">
        <v>2</v>
      </c>
      <c r="B6" s="32" t="s">
        <v>1666</v>
      </c>
      <c r="C6" s="35" t="s">
        <v>357</v>
      </c>
      <c r="D6" s="32" t="s">
        <v>33</v>
      </c>
      <c r="E6" s="32">
        <v>67</v>
      </c>
      <c r="F6" s="32">
        <v>90</v>
      </c>
      <c r="G6" s="32">
        <v>4.3299999999999997E-8</v>
      </c>
      <c r="H6" s="32">
        <v>3.9699999999999999E-2</v>
      </c>
      <c r="I6" s="32" t="s">
        <v>1667</v>
      </c>
      <c r="J6" s="38" t="s">
        <v>526</v>
      </c>
      <c r="K6" s="38" t="s">
        <v>527</v>
      </c>
      <c r="L6" s="54">
        <v>186</v>
      </c>
      <c r="M6" s="38" t="s">
        <v>529</v>
      </c>
    </row>
    <row r="7" spans="1:13" x14ac:dyDescent="0.25">
      <c r="A7" s="32">
        <v>2</v>
      </c>
      <c r="B7" s="32" t="s">
        <v>1668</v>
      </c>
      <c r="C7" s="48" t="s">
        <v>1843</v>
      </c>
      <c r="D7" s="32" t="s">
        <v>33</v>
      </c>
      <c r="E7" s="32">
        <v>32</v>
      </c>
      <c r="F7" s="32">
        <v>55</v>
      </c>
      <c r="G7" s="32">
        <v>6.06E-8</v>
      </c>
      <c r="H7" s="32">
        <v>3.9699999999999999E-2</v>
      </c>
      <c r="I7" s="32" t="s">
        <v>1669</v>
      </c>
      <c r="J7" s="38" t="s">
        <v>1844</v>
      </c>
      <c r="K7" s="38" t="s">
        <v>1845</v>
      </c>
      <c r="L7" s="54">
        <v>734</v>
      </c>
      <c r="M7" s="38" t="s">
        <v>1846</v>
      </c>
    </row>
    <row r="8" spans="1:13" x14ac:dyDescent="0.25">
      <c r="A8" s="32">
        <v>2</v>
      </c>
      <c r="B8" s="32" t="s">
        <v>1670</v>
      </c>
      <c r="C8" s="35" t="s">
        <v>77</v>
      </c>
      <c r="D8" s="32" t="s">
        <v>26</v>
      </c>
      <c r="E8" s="32">
        <v>93</v>
      </c>
      <c r="F8" s="32">
        <v>116</v>
      </c>
      <c r="G8" s="32">
        <v>6.06E-8</v>
      </c>
      <c r="H8" s="32">
        <v>3.9699999999999999E-2</v>
      </c>
      <c r="I8" s="32" t="s">
        <v>1669</v>
      </c>
      <c r="J8" s="38" t="s">
        <v>464</v>
      </c>
      <c r="K8" s="38" t="s">
        <v>465</v>
      </c>
      <c r="L8" s="54">
        <v>156</v>
      </c>
      <c r="M8" s="38"/>
    </row>
    <row r="9" spans="1:13" x14ac:dyDescent="0.25">
      <c r="A9" s="32">
        <v>2</v>
      </c>
      <c r="B9" s="32" t="s">
        <v>1671</v>
      </c>
      <c r="C9" s="32" t="s">
        <v>1847</v>
      </c>
      <c r="D9" s="32" t="s">
        <v>26</v>
      </c>
      <c r="E9" s="32">
        <v>78</v>
      </c>
      <c r="F9" s="32">
        <v>101</v>
      </c>
      <c r="G9" s="32">
        <v>8.9999999999999999E-8</v>
      </c>
      <c r="H9" s="32">
        <v>4.7199999999999999E-2</v>
      </c>
      <c r="I9" s="32" t="s">
        <v>1672</v>
      </c>
      <c r="J9" s="38" t="s">
        <v>1848</v>
      </c>
      <c r="K9" s="38" t="s">
        <v>1849</v>
      </c>
      <c r="L9" s="54">
        <v>623</v>
      </c>
      <c r="M9" s="38"/>
    </row>
    <row r="10" spans="1:13" x14ac:dyDescent="0.25">
      <c r="A10" s="32">
        <v>2</v>
      </c>
      <c r="B10" s="32" t="s">
        <v>1673</v>
      </c>
      <c r="C10" s="34" t="s">
        <v>207</v>
      </c>
      <c r="D10" s="32" t="s">
        <v>33</v>
      </c>
      <c r="E10" s="32">
        <v>98</v>
      </c>
      <c r="F10" s="32">
        <v>121</v>
      </c>
      <c r="G10" s="32">
        <v>1.14E-7</v>
      </c>
      <c r="H10" s="32">
        <v>4.9399999999999999E-2</v>
      </c>
      <c r="I10" s="32" t="s">
        <v>1674</v>
      </c>
      <c r="J10" s="38" t="s">
        <v>563</v>
      </c>
      <c r="K10" s="38" t="s">
        <v>565</v>
      </c>
      <c r="L10" s="54">
        <v>347</v>
      </c>
      <c r="M10" s="38" t="s">
        <v>567</v>
      </c>
    </row>
    <row r="11" spans="1:13" x14ac:dyDescent="0.25">
      <c r="A11" s="32">
        <v>2</v>
      </c>
      <c r="B11" s="32" t="s">
        <v>1675</v>
      </c>
      <c r="C11" s="36" t="s">
        <v>1850</v>
      </c>
      <c r="D11" s="32" t="s">
        <v>26</v>
      </c>
      <c r="E11" s="32">
        <v>167</v>
      </c>
      <c r="F11" s="32">
        <v>190</v>
      </c>
      <c r="G11" s="32">
        <v>1.3199999999999999E-7</v>
      </c>
      <c r="H11" s="32">
        <v>4.9399999999999999E-2</v>
      </c>
      <c r="I11" s="32" t="s">
        <v>1676</v>
      </c>
      <c r="J11" s="38" t="s">
        <v>1851</v>
      </c>
      <c r="K11" s="38" t="s">
        <v>1852</v>
      </c>
      <c r="L11" s="54">
        <v>107</v>
      </c>
      <c r="M11" s="38"/>
    </row>
    <row r="12" spans="1:13" x14ac:dyDescent="0.25">
      <c r="A12" s="32">
        <v>2</v>
      </c>
      <c r="B12" s="32" t="s">
        <v>1677</v>
      </c>
      <c r="C12" s="32" t="s">
        <v>1853</v>
      </c>
      <c r="D12" s="32" t="s">
        <v>26</v>
      </c>
      <c r="E12" s="32">
        <v>308</v>
      </c>
      <c r="F12" s="32">
        <v>331</v>
      </c>
      <c r="G12" s="32">
        <v>1.7499999999999999E-7</v>
      </c>
      <c r="H12" s="32">
        <v>5.3800000000000001E-2</v>
      </c>
      <c r="I12" s="32" t="s">
        <v>1678</v>
      </c>
      <c r="J12" s="38" t="s">
        <v>1854</v>
      </c>
      <c r="K12" s="38" t="s">
        <v>1855</v>
      </c>
      <c r="L12" s="54">
        <v>267</v>
      </c>
      <c r="M12" s="38" t="s">
        <v>1856</v>
      </c>
    </row>
    <row r="13" spans="1:13" x14ac:dyDescent="0.25">
      <c r="A13" s="32">
        <v>2</v>
      </c>
      <c r="B13" s="32" t="s">
        <v>1679</v>
      </c>
      <c r="C13" s="32" t="s">
        <v>1857</v>
      </c>
      <c r="D13" s="32" t="s">
        <v>26</v>
      </c>
      <c r="E13" s="32">
        <v>203</v>
      </c>
      <c r="F13" s="32">
        <v>226</v>
      </c>
      <c r="G13" s="32">
        <v>1.8699999999999999E-7</v>
      </c>
      <c r="H13" s="32">
        <v>5.3800000000000001E-2</v>
      </c>
      <c r="I13" s="32" t="s">
        <v>1680</v>
      </c>
      <c r="J13" s="38" t="s">
        <v>1858</v>
      </c>
      <c r="K13" s="38" t="s">
        <v>1859</v>
      </c>
      <c r="L13" s="54">
        <v>205</v>
      </c>
      <c r="M13" s="38" t="s">
        <v>1860</v>
      </c>
    </row>
    <row r="14" spans="1:13" x14ac:dyDescent="0.25">
      <c r="A14" s="32">
        <v>2</v>
      </c>
      <c r="B14" s="32" t="s">
        <v>1681</v>
      </c>
      <c r="C14" s="34" t="s">
        <v>368</v>
      </c>
      <c r="D14" s="32" t="s">
        <v>26</v>
      </c>
      <c r="E14" s="32">
        <v>55</v>
      </c>
      <c r="F14" s="32">
        <v>78</v>
      </c>
      <c r="G14" s="32">
        <v>2.05E-7</v>
      </c>
      <c r="H14" s="32">
        <v>5.3800000000000001E-2</v>
      </c>
      <c r="I14" s="32" t="s">
        <v>1682</v>
      </c>
      <c r="J14" s="38" t="s">
        <v>626</v>
      </c>
      <c r="K14" s="38" t="s">
        <v>627</v>
      </c>
      <c r="L14" s="54">
        <v>475</v>
      </c>
      <c r="M14" s="38" t="s">
        <v>629</v>
      </c>
    </row>
    <row r="15" spans="1:13" x14ac:dyDescent="0.25">
      <c r="A15" s="32">
        <v>2</v>
      </c>
      <c r="B15" s="32" t="s">
        <v>1683</v>
      </c>
      <c r="C15" s="32" t="s">
        <v>1861</v>
      </c>
      <c r="D15" s="32" t="s">
        <v>26</v>
      </c>
      <c r="E15" s="32">
        <v>126</v>
      </c>
      <c r="F15" s="32">
        <v>149</v>
      </c>
      <c r="G15" s="32">
        <v>2.4600000000000001E-7</v>
      </c>
      <c r="H15" s="32">
        <v>5.8700000000000002E-2</v>
      </c>
      <c r="I15" s="32" t="s">
        <v>1684</v>
      </c>
      <c r="J15" s="38" t="s">
        <v>1862</v>
      </c>
      <c r="K15" s="38" t="s">
        <v>1863</v>
      </c>
      <c r="L15" s="54">
        <v>614</v>
      </c>
      <c r="M15" s="38" t="s">
        <v>1864</v>
      </c>
    </row>
    <row r="16" spans="1:13" x14ac:dyDescent="0.25">
      <c r="A16" s="32">
        <v>2</v>
      </c>
      <c r="B16" s="32" t="s">
        <v>1685</v>
      </c>
      <c r="C16" s="32" t="s">
        <v>1865</v>
      </c>
      <c r="D16" s="32" t="s">
        <v>33</v>
      </c>
      <c r="E16" s="32">
        <v>450</v>
      </c>
      <c r="F16" s="32">
        <v>473</v>
      </c>
      <c r="G16" s="32">
        <v>3.9099999999999999E-7</v>
      </c>
      <c r="H16" s="32">
        <v>8.5300000000000001E-2</v>
      </c>
      <c r="I16" s="32" t="s">
        <v>1686</v>
      </c>
      <c r="J16" s="38" t="s">
        <v>1866</v>
      </c>
      <c r="K16" s="38" t="s">
        <v>1867</v>
      </c>
      <c r="L16" s="54">
        <v>188</v>
      </c>
      <c r="M16" s="38" t="s">
        <v>1868</v>
      </c>
    </row>
    <row r="17" spans="1:13" x14ac:dyDescent="0.25">
      <c r="A17" s="32">
        <v>2</v>
      </c>
      <c r="B17" s="32" t="s">
        <v>1687</v>
      </c>
      <c r="C17" s="32" t="s">
        <v>1869</v>
      </c>
      <c r="D17" s="32" t="s">
        <v>33</v>
      </c>
      <c r="E17" s="32">
        <v>355</v>
      </c>
      <c r="F17" s="32">
        <v>378</v>
      </c>
      <c r="G17" s="32">
        <v>4.4799999999999999E-7</v>
      </c>
      <c r="H17" s="32">
        <v>9.0399999999999994E-2</v>
      </c>
      <c r="I17" s="32" t="s">
        <v>1688</v>
      </c>
      <c r="J17" s="38" t="s">
        <v>1870</v>
      </c>
      <c r="K17" s="38" t="s">
        <v>1871</v>
      </c>
      <c r="L17" s="54">
        <v>211</v>
      </c>
      <c r="M17" s="38" t="s">
        <v>1872</v>
      </c>
    </row>
    <row r="18" spans="1:13" x14ac:dyDescent="0.25">
      <c r="A18" s="32">
        <v>2</v>
      </c>
      <c r="B18" s="32" t="s">
        <v>1689</v>
      </c>
      <c r="C18" s="32" t="s">
        <v>1873</v>
      </c>
      <c r="D18" s="32" t="s">
        <v>33</v>
      </c>
      <c r="E18" s="32">
        <v>355</v>
      </c>
      <c r="F18" s="32">
        <v>378</v>
      </c>
      <c r="G18" s="32">
        <v>6.2200000000000004E-7</v>
      </c>
      <c r="H18" s="32">
        <v>0.10299999999999999</v>
      </c>
      <c r="I18" s="32" t="s">
        <v>1690</v>
      </c>
      <c r="J18" s="38" t="s">
        <v>1874</v>
      </c>
      <c r="K18" s="38" t="s">
        <v>465</v>
      </c>
      <c r="L18" s="54">
        <v>40</v>
      </c>
      <c r="M18" s="38"/>
    </row>
    <row r="19" spans="1:13" x14ac:dyDescent="0.25">
      <c r="A19" s="32">
        <v>2</v>
      </c>
      <c r="B19" s="32" t="s">
        <v>1691</v>
      </c>
      <c r="C19" s="32" t="s">
        <v>1875</v>
      </c>
      <c r="D19" s="32" t="s">
        <v>33</v>
      </c>
      <c r="E19" s="32">
        <v>21</v>
      </c>
      <c r="F19" s="32">
        <v>44</v>
      </c>
      <c r="G19" s="32">
        <v>6.2200000000000004E-7</v>
      </c>
      <c r="H19" s="32">
        <v>0.10299999999999999</v>
      </c>
      <c r="I19" s="32" t="s">
        <v>1690</v>
      </c>
      <c r="J19" s="38" t="s">
        <v>1876</v>
      </c>
      <c r="K19" s="38" t="s">
        <v>1877</v>
      </c>
      <c r="L19" s="54">
        <v>149</v>
      </c>
      <c r="M19" s="38" t="s">
        <v>1878</v>
      </c>
    </row>
    <row r="20" spans="1:13" x14ac:dyDescent="0.25">
      <c r="A20" s="32">
        <v>2</v>
      </c>
      <c r="B20" s="32" t="s">
        <v>1692</v>
      </c>
      <c r="C20" s="32" t="s">
        <v>1879</v>
      </c>
      <c r="D20" s="32" t="s">
        <v>33</v>
      </c>
      <c r="E20" s="32">
        <v>96</v>
      </c>
      <c r="F20" s="32">
        <v>119</v>
      </c>
      <c r="G20" s="32">
        <v>6.2699999999999999E-7</v>
      </c>
      <c r="H20" s="32">
        <v>0.10299999999999999</v>
      </c>
      <c r="I20" s="32" t="s">
        <v>1693</v>
      </c>
      <c r="J20" s="38" t="s">
        <v>1880</v>
      </c>
      <c r="K20" s="38" t="s">
        <v>584</v>
      </c>
      <c r="L20" s="54">
        <v>184</v>
      </c>
      <c r="M20" s="38" t="s">
        <v>585</v>
      </c>
    </row>
    <row r="21" spans="1:13" x14ac:dyDescent="0.25">
      <c r="A21" s="32">
        <v>2</v>
      </c>
      <c r="B21" s="32" t="s">
        <v>1694</v>
      </c>
      <c r="C21" s="36" t="s">
        <v>1881</v>
      </c>
      <c r="D21" s="32" t="s">
        <v>26</v>
      </c>
      <c r="E21" s="32">
        <v>50</v>
      </c>
      <c r="F21" s="32">
        <v>73</v>
      </c>
      <c r="G21" s="32">
        <v>7.8899999999999998E-7</v>
      </c>
      <c r="H21" s="32">
        <v>0.115</v>
      </c>
      <c r="I21" s="32" t="s">
        <v>1695</v>
      </c>
      <c r="J21" s="38" t="s">
        <v>1882</v>
      </c>
      <c r="K21" s="38" t="s">
        <v>1883</v>
      </c>
      <c r="L21" s="54">
        <v>398</v>
      </c>
      <c r="M21" s="38" t="s">
        <v>1884</v>
      </c>
    </row>
    <row r="22" spans="1:13" x14ac:dyDescent="0.25">
      <c r="A22" s="32">
        <v>2</v>
      </c>
      <c r="B22" s="32" t="s">
        <v>1696</v>
      </c>
      <c r="C22" s="32" t="s">
        <v>1885</v>
      </c>
      <c r="D22" s="32" t="s">
        <v>33</v>
      </c>
      <c r="E22" s="32">
        <v>248</v>
      </c>
      <c r="F22" s="32">
        <v>271</v>
      </c>
      <c r="G22" s="32">
        <v>8.6199999999999996E-7</v>
      </c>
      <c r="H22" s="32">
        <v>0.115</v>
      </c>
      <c r="I22" s="32" t="s">
        <v>1697</v>
      </c>
      <c r="J22" s="38" t="s">
        <v>1886</v>
      </c>
      <c r="K22" s="38" t="s">
        <v>1887</v>
      </c>
      <c r="L22" s="54">
        <v>485</v>
      </c>
      <c r="M22" s="38" t="s">
        <v>1888</v>
      </c>
    </row>
    <row r="23" spans="1:13" x14ac:dyDescent="0.25">
      <c r="A23" s="32">
        <v>2</v>
      </c>
      <c r="B23" s="32" t="s">
        <v>1698</v>
      </c>
      <c r="C23" s="32" t="s">
        <v>1889</v>
      </c>
      <c r="D23" s="32" t="s">
        <v>26</v>
      </c>
      <c r="E23" s="32">
        <v>239</v>
      </c>
      <c r="F23" s="32">
        <v>262</v>
      </c>
      <c r="G23" s="32">
        <v>8.8999999999999995E-7</v>
      </c>
      <c r="H23" s="32">
        <v>0.115</v>
      </c>
      <c r="I23" s="32" t="s">
        <v>1699</v>
      </c>
      <c r="J23" s="38" t="s">
        <v>1890</v>
      </c>
      <c r="K23" s="38" t="s">
        <v>465</v>
      </c>
      <c r="L23" s="54">
        <v>71</v>
      </c>
      <c r="M23" s="38"/>
    </row>
    <row r="24" spans="1:13" x14ac:dyDescent="0.25">
      <c r="A24" s="32">
        <v>2</v>
      </c>
      <c r="B24" s="32" t="s">
        <v>1700</v>
      </c>
      <c r="C24" s="32" t="s">
        <v>1891</v>
      </c>
      <c r="D24" s="32" t="s">
        <v>33</v>
      </c>
      <c r="E24" s="32">
        <v>7</v>
      </c>
      <c r="F24" s="32">
        <v>30</v>
      </c>
      <c r="G24" s="32">
        <v>8.8999999999999995E-7</v>
      </c>
      <c r="H24" s="32">
        <v>0.115</v>
      </c>
      <c r="I24" s="32" t="s">
        <v>1701</v>
      </c>
      <c r="J24" s="38" t="s">
        <v>1892</v>
      </c>
      <c r="K24" s="38" t="s">
        <v>1893</v>
      </c>
      <c r="L24" s="54">
        <v>398</v>
      </c>
      <c r="M24" s="38" t="s">
        <v>1894</v>
      </c>
    </row>
    <row r="25" spans="1:13" x14ac:dyDescent="0.25">
      <c r="A25" s="32">
        <v>2</v>
      </c>
      <c r="B25" s="32" t="s">
        <v>1702</v>
      </c>
      <c r="C25" s="36" t="s">
        <v>1895</v>
      </c>
      <c r="D25" s="32" t="s">
        <v>26</v>
      </c>
      <c r="E25" s="32">
        <v>269</v>
      </c>
      <c r="F25" s="32">
        <v>292</v>
      </c>
      <c r="G25" s="32">
        <v>9.1800000000000004E-7</v>
      </c>
      <c r="H25" s="32">
        <v>0.115</v>
      </c>
      <c r="I25" s="32" t="s">
        <v>1703</v>
      </c>
      <c r="J25" s="38" t="s">
        <v>1896</v>
      </c>
      <c r="K25" s="38" t="s">
        <v>1897</v>
      </c>
      <c r="L25" s="54">
        <v>416</v>
      </c>
      <c r="M25" s="38" t="s">
        <v>1898</v>
      </c>
    </row>
    <row r="26" spans="1:13" x14ac:dyDescent="0.25">
      <c r="A26" s="32">
        <v>2</v>
      </c>
      <c r="B26" s="32" t="s">
        <v>1704</v>
      </c>
      <c r="C26" s="32" t="s">
        <v>1899</v>
      </c>
      <c r="D26" s="32" t="s">
        <v>33</v>
      </c>
      <c r="E26" s="32">
        <v>22</v>
      </c>
      <c r="F26" s="32">
        <v>45</v>
      </c>
      <c r="G26" s="32">
        <v>1.0499999999999999E-6</v>
      </c>
      <c r="H26" s="32">
        <v>0.122</v>
      </c>
      <c r="I26" s="32" t="s">
        <v>1705</v>
      </c>
      <c r="J26" s="38" t="s">
        <v>1900</v>
      </c>
      <c r="K26" s="38" t="s">
        <v>465</v>
      </c>
      <c r="L26" s="54">
        <v>194</v>
      </c>
      <c r="M26" s="38"/>
    </row>
    <row r="27" spans="1:13" x14ac:dyDescent="0.25">
      <c r="A27" s="32">
        <v>2</v>
      </c>
      <c r="B27" s="32" t="s">
        <v>1706</v>
      </c>
      <c r="C27" s="32" t="s">
        <v>1901</v>
      </c>
      <c r="D27" s="32" t="s">
        <v>26</v>
      </c>
      <c r="E27" s="32">
        <v>69</v>
      </c>
      <c r="F27" s="32">
        <v>92</v>
      </c>
      <c r="G27" s="32">
        <v>1.0699999999999999E-6</v>
      </c>
      <c r="H27" s="32">
        <v>0.122</v>
      </c>
      <c r="I27" s="32" t="s">
        <v>1707</v>
      </c>
      <c r="J27" s="38" t="s">
        <v>1902</v>
      </c>
      <c r="K27" s="38" t="s">
        <v>1903</v>
      </c>
      <c r="L27" s="54">
        <v>321</v>
      </c>
      <c r="M27" s="38" t="s">
        <v>1904</v>
      </c>
    </row>
    <row r="28" spans="1:13" x14ac:dyDescent="0.25">
      <c r="A28" s="32">
        <v>2</v>
      </c>
      <c r="B28" s="32" t="s">
        <v>1708</v>
      </c>
      <c r="C28" s="32" t="s">
        <v>1905</v>
      </c>
      <c r="D28" s="32" t="s">
        <v>33</v>
      </c>
      <c r="E28" s="32">
        <v>164</v>
      </c>
      <c r="F28" s="32">
        <v>187</v>
      </c>
      <c r="G28" s="32">
        <v>1.22E-6</v>
      </c>
      <c r="H28" s="32">
        <v>0.13300000000000001</v>
      </c>
      <c r="I28" s="32" t="s">
        <v>1709</v>
      </c>
      <c r="J28" s="38" t="s">
        <v>1906</v>
      </c>
      <c r="K28" s="38" t="s">
        <v>1907</v>
      </c>
      <c r="L28" s="54">
        <v>361</v>
      </c>
      <c r="M28" s="38" t="s">
        <v>1908</v>
      </c>
    </row>
    <row r="29" spans="1:13" x14ac:dyDescent="0.25">
      <c r="A29" s="32">
        <v>2</v>
      </c>
      <c r="B29" s="32" t="s">
        <v>1710</v>
      </c>
      <c r="C29" s="32" t="s">
        <v>1909</v>
      </c>
      <c r="D29" s="32" t="s">
        <v>26</v>
      </c>
      <c r="E29" s="32">
        <v>84</v>
      </c>
      <c r="F29" s="32">
        <v>107</v>
      </c>
      <c r="G29" s="32">
        <v>1.5200000000000001E-6</v>
      </c>
      <c r="H29" s="32">
        <v>0.14399999999999999</v>
      </c>
      <c r="I29" s="32" t="s">
        <v>1711</v>
      </c>
      <c r="J29" s="38" t="s">
        <v>1910</v>
      </c>
      <c r="K29" s="38" t="s">
        <v>1911</v>
      </c>
      <c r="L29" s="54">
        <v>352</v>
      </c>
      <c r="M29" s="38" t="s">
        <v>1912</v>
      </c>
    </row>
    <row r="30" spans="1:13" x14ac:dyDescent="0.25">
      <c r="A30" s="32">
        <v>2</v>
      </c>
      <c r="B30" s="32" t="s">
        <v>1714</v>
      </c>
      <c r="C30" s="36" t="s">
        <v>1913</v>
      </c>
      <c r="D30" s="32" t="s">
        <v>26</v>
      </c>
      <c r="E30" s="32">
        <v>53</v>
      </c>
      <c r="F30" s="32">
        <v>76</v>
      </c>
      <c r="G30" s="32">
        <v>1.59E-6</v>
      </c>
      <c r="H30" s="32">
        <v>0.14399999999999999</v>
      </c>
      <c r="I30" s="32" t="s">
        <v>1715</v>
      </c>
      <c r="J30" s="38" t="s">
        <v>1914</v>
      </c>
      <c r="K30" s="38" t="s">
        <v>465</v>
      </c>
      <c r="L30" s="54">
        <v>178</v>
      </c>
      <c r="M30" s="38"/>
    </row>
    <row r="31" spans="1:13" x14ac:dyDescent="0.25">
      <c r="A31" s="32">
        <v>2</v>
      </c>
      <c r="B31" s="32" t="s">
        <v>1712</v>
      </c>
      <c r="C31" s="32" t="s">
        <v>1915</v>
      </c>
      <c r="D31" s="32" t="s">
        <v>33</v>
      </c>
      <c r="E31" s="32">
        <v>50</v>
      </c>
      <c r="F31" s="32">
        <v>73</v>
      </c>
      <c r="G31" s="32">
        <v>1.59E-6</v>
      </c>
      <c r="H31" s="32">
        <v>0.14399999999999999</v>
      </c>
      <c r="I31" s="32" t="s">
        <v>1713</v>
      </c>
      <c r="J31" s="38" t="s">
        <v>1916</v>
      </c>
      <c r="K31" s="38" t="s">
        <v>1917</v>
      </c>
      <c r="L31" s="54">
        <v>308</v>
      </c>
      <c r="M31" s="38" t="s">
        <v>1918</v>
      </c>
    </row>
    <row r="32" spans="1:13" x14ac:dyDescent="0.25">
      <c r="A32" s="32">
        <v>2</v>
      </c>
      <c r="B32" s="32" t="s">
        <v>1716</v>
      </c>
      <c r="C32" s="32" t="s">
        <v>1919</v>
      </c>
      <c r="D32" s="32" t="s">
        <v>26</v>
      </c>
      <c r="E32" s="32">
        <v>54</v>
      </c>
      <c r="F32" s="32">
        <v>77</v>
      </c>
      <c r="G32" s="32">
        <v>1.7099999999999999E-6</v>
      </c>
      <c r="H32" s="32">
        <v>0.14399999999999999</v>
      </c>
      <c r="I32" s="32" t="s">
        <v>1717</v>
      </c>
      <c r="J32" s="38"/>
      <c r="K32" s="38" t="s">
        <v>1920</v>
      </c>
      <c r="L32" s="54"/>
      <c r="M32" s="38"/>
    </row>
    <row r="33" spans="1:13" x14ac:dyDescent="0.25">
      <c r="A33" s="32">
        <v>2</v>
      </c>
      <c r="B33" s="32" t="s">
        <v>1718</v>
      </c>
      <c r="C33" s="32" t="s">
        <v>1921</v>
      </c>
      <c r="D33" s="32" t="s">
        <v>33</v>
      </c>
      <c r="E33" s="32">
        <v>217</v>
      </c>
      <c r="F33" s="32">
        <v>240</v>
      </c>
      <c r="G33" s="32">
        <v>1.7099999999999999E-6</v>
      </c>
      <c r="H33" s="32">
        <v>0.14399999999999999</v>
      </c>
      <c r="I33" s="32" t="s">
        <v>1717</v>
      </c>
      <c r="J33" s="38" t="s">
        <v>1922</v>
      </c>
      <c r="K33" s="38" t="s">
        <v>465</v>
      </c>
      <c r="L33" s="54">
        <v>284</v>
      </c>
      <c r="M33" s="38"/>
    </row>
    <row r="34" spans="1:13" x14ac:dyDescent="0.25">
      <c r="A34" s="32">
        <v>2</v>
      </c>
      <c r="B34" s="32" t="s">
        <v>1719</v>
      </c>
      <c r="C34" s="36" t="s">
        <v>1923</v>
      </c>
      <c r="D34" s="32" t="s">
        <v>26</v>
      </c>
      <c r="E34" s="32">
        <v>222</v>
      </c>
      <c r="F34" s="32">
        <v>245</v>
      </c>
      <c r="G34" s="32">
        <v>1.7400000000000001E-6</v>
      </c>
      <c r="H34" s="32">
        <v>0.14399999999999999</v>
      </c>
      <c r="I34" s="32" t="s">
        <v>1720</v>
      </c>
      <c r="J34" s="38" t="s">
        <v>1924</v>
      </c>
      <c r="K34" s="38" t="s">
        <v>1925</v>
      </c>
      <c r="L34" s="54">
        <v>406</v>
      </c>
      <c r="M34" s="38" t="s">
        <v>1926</v>
      </c>
    </row>
    <row r="35" spans="1:13" x14ac:dyDescent="0.25">
      <c r="A35" s="32">
        <v>2</v>
      </c>
      <c r="B35" s="32" t="s">
        <v>1721</v>
      </c>
      <c r="C35" s="32" t="s">
        <v>1927</v>
      </c>
      <c r="D35" s="32" t="s">
        <v>26</v>
      </c>
      <c r="E35" s="32">
        <v>172</v>
      </c>
      <c r="F35" s="32">
        <v>195</v>
      </c>
      <c r="G35" s="32">
        <v>1.79E-6</v>
      </c>
      <c r="H35" s="32">
        <v>0.14399999999999999</v>
      </c>
      <c r="I35" s="32" t="s">
        <v>1722</v>
      </c>
      <c r="J35" s="38" t="s">
        <v>1928</v>
      </c>
      <c r="K35" s="38" t="s">
        <v>1929</v>
      </c>
      <c r="L35" s="54">
        <v>327</v>
      </c>
      <c r="M35" s="38" t="s">
        <v>1930</v>
      </c>
    </row>
    <row r="36" spans="1:13" x14ac:dyDescent="0.25">
      <c r="A36" s="32">
        <v>2</v>
      </c>
      <c r="B36" s="32" t="s">
        <v>1723</v>
      </c>
      <c r="C36" s="32" t="s">
        <v>1931</v>
      </c>
      <c r="D36" s="32" t="s">
        <v>26</v>
      </c>
      <c r="E36" s="32">
        <v>182</v>
      </c>
      <c r="F36" s="32">
        <v>205</v>
      </c>
      <c r="G36" s="32">
        <v>1.8199999999999999E-6</v>
      </c>
      <c r="H36" s="32">
        <v>0.14399999999999999</v>
      </c>
      <c r="I36" s="32" t="s">
        <v>1724</v>
      </c>
      <c r="J36" s="38" t="s">
        <v>1932</v>
      </c>
      <c r="K36" s="38" t="s">
        <v>465</v>
      </c>
      <c r="L36" s="54">
        <v>127</v>
      </c>
      <c r="M36" s="38" t="s">
        <v>1933</v>
      </c>
    </row>
    <row r="37" spans="1:13" x14ac:dyDescent="0.25">
      <c r="A37" s="32">
        <v>2</v>
      </c>
      <c r="B37" s="32" t="s">
        <v>1725</v>
      </c>
      <c r="C37" s="32" t="s">
        <v>1934</v>
      </c>
      <c r="D37" s="32" t="s">
        <v>33</v>
      </c>
      <c r="E37" s="32">
        <v>218</v>
      </c>
      <c r="F37" s="32">
        <v>241</v>
      </c>
      <c r="G37" s="32">
        <v>1.8199999999999999E-6</v>
      </c>
      <c r="H37" s="32">
        <v>0.14399999999999999</v>
      </c>
      <c r="I37" s="32" t="s">
        <v>1726</v>
      </c>
      <c r="J37" s="38" t="s">
        <v>1935</v>
      </c>
      <c r="K37" s="38" t="s">
        <v>465</v>
      </c>
      <c r="L37" s="54">
        <v>252</v>
      </c>
      <c r="M37" s="38" t="s">
        <v>1936</v>
      </c>
    </row>
    <row r="38" spans="1:13" x14ac:dyDescent="0.25">
      <c r="A38" s="32">
        <v>2</v>
      </c>
      <c r="B38" s="32" t="s">
        <v>1673</v>
      </c>
      <c r="C38" s="34" t="s">
        <v>207</v>
      </c>
      <c r="D38" s="32" t="s">
        <v>26</v>
      </c>
      <c r="E38" s="32">
        <v>42</v>
      </c>
      <c r="F38" s="32">
        <v>65</v>
      </c>
      <c r="G38" s="32">
        <v>1.9599999999999999E-6</v>
      </c>
      <c r="H38" s="32">
        <v>0.151</v>
      </c>
      <c r="I38" s="32" t="s">
        <v>1727</v>
      </c>
      <c r="J38" s="38" t="s">
        <v>563</v>
      </c>
      <c r="K38" s="38" t="s">
        <v>565</v>
      </c>
      <c r="L38" s="54">
        <v>347</v>
      </c>
      <c r="M38" s="38" t="s">
        <v>567</v>
      </c>
    </row>
    <row r="39" spans="1:13" x14ac:dyDescent="0.25">
      <c r="A39" s="32">
        <v>2</v>
      </c>
      <c r="B39" s="32" t="s">
        <v>1728</v>
      </c>
      <c r="C39" s="36" t="s">
        <v>1937</v>
      </c>
      <c r="D39" s="32" t="s">
        <v>26</v>
      </c>
      <c r="E39" s="32">
        <v>279</v>
      </c>
      <c r="F39" s="32">
        <v>302</v>
      </c>
      <c r="G39" s="32">
        <v>2.17E-6</v>
      </c>
      <c r="H39" s="32">
        <v>0.156</v>
      </c>
      <c r="I39" s="32" t="s">
        <v>1729</v>
      </c>
      <c r="J39" s="38" t="s">
        <v>1938</v>
      </c>
      <c r="K39" s="38" t="s">
        <v>1939</v>
      </c>
      <c r="L39" s="54">
        <v>93</v>
      </c>
      <c r="M39" s="38" t="s">
        <v>1940</v>
      </c>
    </row>
    <row r="40" spans="1:13" x14ac:dyDescent="0.25">
      <c r="A40" s="32">
        <v>2</v>
      </c>
      <c r="B40" s="32" t="s">
        <v>1730</v>
      </c>
      <c r="C40" s="32" t="s">
        <v>1941</v>
      </c>
      <c r="D40" s="32" t="s">
        <v>26</v>
      </c>
      <c r="E40" s="32">
        <v>20</v>
      </c>
      <c r="F40" s="32">
        <v>43</v>
      </c>
      <c r="G40" s="32">
        <v>2.21E-6</v>
      </c>
      <c r="H40" s="32">
        <v>0.156</v>
      </c>
      <c r="I40" s="32" t="s">
        <v>1731</v>
      </c>
      <c r="J40" s="38" t="s">
        <v>1942</v>
      </c>
      <c r="K40" s="38" t="s">
        <v>1943</v>
      </c>
      <c r="L40" s="54">
        <v>452</v>
      </c>
      <c r="M40" s="38" t="s">
        <v>1944</v>
      </c>
    </row>
    <row r="41" spans="1:13" x14ac:dyDescent="0.25">
      <c r="A41" s="32">
        <v>2</v>
      </c>
      <c r="B41" s="32" t="s">
        <v>1734</v>
      </c>
      <c r="C41" s="32" t="s">
        <v>1945</v>
      </c>
      <c r="D41" s="32" t="s">
        <v>33</v>
      </c>
      <c r="E41" s="32">
        <v>132</v>
      </c>
      <c r="F41" s="32">
        <v>155</v>
      </c>
      <c r="G41" s="32">
        <v>2.26E-6</v>
      </c>
      <c r="H41" s="32">
        <v>0.156</v>
      </c>
      <c r="I41" s="32" t="s">
        <v>1735</v>
      </c>
      <c r="J41" s="38" t="s">
        <v>1946</v>
      </c>
      <c r="K41" s="38" t="s">
        <v>1947</v>
      </c>
      <c r="L41" s="54">
        <v>267</v>
      </c>
      <c r="M41" s="38" t="s">
        <v>1948</v>
      </c>
    </row>
    <row r="42" spans="1:13" x14ac:dyDescent="0.25">
      <c r="A42" s="32">
        <v>2</v>
      </c>
      <c r="B42" s="32" t="s">
        <v>1732</v>
      </c>
      <c r="C42" s="32" t="s">
        <v>1949</v>
      </c>
      <c r="D42" s="32" t="s">
        <v>33</v>
      </c>
      <c r="E42" s="32">
        <v>41</v>
      </c>
      <c r="F42" s="32">
        <v>64</v>
      </c>
      <c r="G42" s="32">
        <v>2.26E-6</v>
      </c>
      <c r="H42" s="32">
        <v>0.156</v>
      </c>
      <c r="I42" s="32" t="s">
        <v>1733</v>
      </c>
      <c r="J42" s="38" t="s">
        <v>1950</v>
      </c>
      <c r="K42" s="38" t="s">
        <v>1951</v>
      </c>
      <c r="L42" s="54">
        <v>429</v>
      </c>
      <c r="M42" s="38" t="s">
        <v>1952</v>
      </c>
    </row>
    <row r="43" spans="1:13" x14ac:dyDescent="0.25">
      <c r="A43" s="32">
        <v>2</v>
      </c>
      <c r="B43" s="32" t="s">
        <v>1736</v>
      </c>
      <c r="C43" s="32" t="s">
        <v>1953</v>
      </c>
      <c r="D43" s="32" t="s">
        <v>33</v>
      </c>
      <c r="E43" s="32">
        <v>149</v>
      </c>
      <c r="F43" s="32">
        <v>172</v>
      </c>
      <c r="G43" s="32">
        <v>2.3599999999999999E-6</v>
      </c>
      <c r="H43" s="32">
        <v>0.159</v>
      </c>
      <c r="I43" s="32" t="s">
        <v>1737</v>
      </c>
      <c r="J43" s="38" t="s">
        <v>1954</v>
      </c>
      <c r="K43" s="38" t="s">
        <v>465</v>
      </c>
      <c r="L43" s="54">
        <v>557</v>
      </c>
      <c r="M43" s="38" t="s">
        <v>585</v>
      </c>
    </row>
    <row r="44" spans="1:13" x14ac:dyDescent="0.25">
      <c r="A44" s="32">
        <v>2</v>
      </c>
      <c r="B44" s="32" t="s">
        <v>1738</v>
      </c>
      <c r="C44" s="36" t="s">
        <v>1955</v>
      </c>
      <c r="D44" s="32" t="s">
        <v>26</v>
      </c>
      <c r="E44" s="32">
        <v>201</v>
      </c>
      <c r="F44" s="32">
        <v>224</v>
      </c>
      <c r="G44" s="32">
        <v>2.5799999999999999E-6</v>
      </c>
      <c r="H44" s="32">
        <v>0.16800000000000001</v>
      </c>
      <c r="I44" s="32" t="s">
        <v>1739</v>
      </c>
      <c r="J44" s="38" t="s">
        <v>1956</v>
      </c>
      <c r="K44" s="38" t="s">
        <v>1957</v>
      </c>
      <c r="L44" s="54">
        <v>326</v>
      </c>
      <c r="M44" s="38" t="s">
        <v>1958</v>
      </c>
    </row>
    <row r="45" spans="1:13" x14ac:dyDescent="0.25">
      <c r="A45" s="32">
        <v>2</v>
      </c>
      <c r="B45" s="32" t="s">
        <v>1740</v>
      </c>
      <c r="C45" s="36" t="s">
        <v>1959</v>
      </c>
      <c r="D45" s="32" t="s">
        <v>33</v>
      </c>
      <c r="E45" s="32">
        <v>225</v>
      </c>
      <c r="F45" s="32">
        <v>248</v>
      </c>
      <c r="G45" s="32">
        <v>2.6299999999999998E-6</v>
      </c>
      <c r="H45" s="32">
        <v>0.16800000000000001</v>
      </c>
      <c r="I45" s="32" t="s">
        <v>1741</v>
      </c>
      <c r="J45" s="38" t="s">
        <v>1960</v>
      </c>
      <c r="K45" s="38" t="s">
        <v>1961</v>
      </c>
      <c r="L45" s="54">
        <v>368</v>
      </c>
      <c r="M45" s="38" t="s">
        <v>1962</v>
      </c>
    </row>
    <row r="46" spans="1:13" x14ac:dyDescent="0.25">
      <c r="A46" s="32">
        <v>2</v>
      </c>
      <c r="B46" s="32" t="s">
        <v>1742</v>
      </c>
      <c r="C46" s="36" t="s">
        <v>1963</v>
      </c>
      <c r="D46" s="32" t="s">
        <v>33</v>
      </c>
      <c r="E46" s="32">
        <v>253</v>
      </c>
      <c r="F46" s="32">
        <v>276</v>
      </c>
      <c r="G46" s="32">
        <v>2.9000000000000002E-6</v>
      </c>
      <c r="H46" s="32">
        <v>0.18099999999999999</v>
      </c>
      <c r="I46" s="32" t="s">
        <v>1743</v>
      </c>
      <c r="J46" s="38" t="s">
        <v>1964</v>
      </c>
      <c r="K46" s="38" t="s">
        <v>1965</v>
      </c>
      <c r="L46" s="54">
        <v>558</v>
      </c>
      <c r="M46" s="38" t="s">
        <v>1966</v>
      </c>
    </row>
    <row r="47" spans="1:13" x14ac:dyDescent="0.25">
      <c r="A47" s="32">
        <v>2</v>
      </c>
      <c r="B47" s="32" t="s">
        <v>1744</v>
      </c>
      <c r="C47" s="36" t="s">
        <v>1967</v>
      </c>
      <c r="D47" s="32" t="s">
        <v>33</v>
      </c>
      <c r="E47" s="32">
        <v>156</v>
      </c>
      <c r="F47" s="32">
        <v>179</v>
      </c>
      <c r="G47" s="32">
        <v>2.9900000000000002E-6</v>
      </c>
      <c r="H47" s="32">
        <v>0.18099999999999999</v>
      </c>
      <c r="I47" s="32" t="s">
        <v>1745</v>
      </c>
      <c r="J47" s="38" t="s">
        <v>1968</v>
      </c>
      <c r="K47" s="38" t="s">
        <v>1969</v>
      </c>
      <c r="L47" s="54">
        <v>499</v>
      </c>
      <c r="M47" s="38" t="s">
        <v>1970</v>
      </c>
    </row>
    <row r="48" spans="1:13" x14ac:dyDescent="0.25">
      <c r="A48" s="32">
        <v>2</v>
      </c>
      <c r="B48" s="32" t="s">
        <v>1746</v>
      </c>
      <c r="C48" s="32" t="s">
        <v>1971</v>
      </c>
      <c r="D48" s="32" t="s">
        <v>33</v>
      </c>
      <c r="E48" s="32">
        <v>162</v>
      </c>
      <c r="F48" s="32">
        <v>185</v>
      </c>
      <c r="G48" s="32">
        <v>3.0699999999999998E-6</v>
      </c>
      <c r="H48" s="32">
        <v>0.18099999999999999</v>
      </c>
      <c r="I48" s="32" t="s">
        <v>1747</v>
      </c>
      <c r="J48" s="38" t="s">
        <v>1972</v>
      </c>
      <c r="K48" s="38" t="s">
        <v>465</v>
      </c>
      <c r="L48" s="54">
        <v>91</v>
      </c>
      <c r="M48" s="38"/>
    </row>
    <row r="49" spans="1:13" x14ac:dyDescent="0.25">
      <c r="A49" s="32">
        <v>2</v>
      </c>
      <c r="B49" s="32" t="s">
        <v>1748</v>
      </c>
      <c r="C49" s="36" t="s">
        <v>1973</v>
      </c>
      <c r="D49" s="32" t="s">
        <v>26</v>
      </c>
      <c r="E49" s="32">
        <v>30</v>
      </c>
      <c r="F49" s="32">
        <v>53</v>
      </c>
      <c r="G49" s="32">
        <v>3.1200000000000002E-6</v>
      </c>
      <c r="H49" s="32">
        <v>0.18099999999999999</v>
      </c>
      <c r="I49" s="32" t="s">
        <v>1749</v>
      </c>
      <c r="J49" s="38" t="s">
        <v>1974</v>
      </c>
      <c r="K49" s="38" t="s">
        <v>465</v>
      </c>
      <c r="L49" s="54">
        <v>94</v>
      </c>
      <c r="M49" s="38"/>
    </row>
    <row r="50" spans="1:13" x14ac:dyDescent="0.25">
      <c r="A50" s="32">
        <v>2</v>
      </c>
      <c r="B50" s="32" t="s">
        <v>1750</v>
      </c>
      <c r="C50" s="32" t="s">
        <v>1975</v>
      </c>
      <c r="D50" s="32" t="s">
        <v>33</v>
      </c>
      <c r="E50" s="32">
        <v>143</v>
      </c>
      <c r="F50" s="32">
        <v>166</v>
      </c>
      <c r="G50" s="32">
        <v>3.18E-6</v>
      </c>
      <c r="H50" s="32">
        <v>0.18099999999999999</v>
      </c>
      <c r="I50" s="32" t="s">
        <v>1751</v>
      </c>
      <c r="J50" s="38" t="s">
        <v>1976</v>
      </c>
      <c r="K50" s="38" t="s">
        <v>1977</v>
      </c>
      <c r="L50" s="54">
        <v>516</v>
      </c>
      <c r="M50" s="38" t="s">
        <v>1978</v>
      </c>
    </row>
    <row r="51" spans="1:13" x14ac:dyDescent="0.25">
      <c r="A51" s="32">
        <v>2</v>
      </c>
      <c r="B51" s="32" t="s">
        <v>1752</v>
      </c>
      <c r="C51" s="32" t="s">
        <v>1979</v>
      </c>
      <c r="D51" s="32" t="s">
        <v>33</v>
      </c>
      <c r="E51" s="32">
        <v>9</v>
      </c>
      <c r="F51" s="32">
        <v>32</v>
      </c>
      <c r="G51" s="32">
        <v>3.2499999999999998E-6</v>
      </c>
      <c r="H51" s="32">
        <v>0.18099999999999999</v>
      </c>
      <c r="I51" s="32" t="s">
        <v>1753</v>
      </c>
      <c r="J51" s="38" t="s">
        <v>1980</v>
      </c>
      <c r="K51" s="38" t="s">
        <v>1981</v>
      </c>
      <c r="L51" s="54">
        <v>138</v>
      </c>
      <c r="M51" s="38" t="s">
        <v>1982</v>
      </c>
    </row>
    <row r="52" spans="1:13" x14ac:dyDescent="0.25">
      <c r="A52" s="32">
        <v>2</v>
      </c>
      <c r="B52" s="32" t="s">
        <v>1754</v>
      </c>
      <c r="C52" s="32" t="s">
        <v>1983</v>
      </c>
      <c r="D52" s="32" t="s">
        <v>26</v>
      </c>
      <c r="E52" s="32">
        <v>219</v>
      </c>
      <c r="F52" s="32">
        <v>242</v>
      </c>
      <c r="G52" s="32">
        <v>3.5099999999999999E-6</v>
      </c>
      <c r="H52" s="32">
        <v>0.19</v>
      </c>
      <c r="I52" s="32" t="s">
        <v>1755</v>
      </c>
      <c r="J52" s="38" t="s">
        <v>1984</v>
      </c>
      <c r="K52" s="38" t="s">
        <v>1985</v>
      </c>
      <c r="L52" s="54">
        <v>247</v>
      </c>
      <c r="M52" s="38" t="s">
        <v>1986</v>
      </c>
    </row>
    <row r="53" spans="1:13" x14ac:dyDescent="0.25">
      <c r="A53" s="32">
        <v>2</v>
      </c>
      <c r="B53" s="32" t="s">
        <v>1756</v>
      </c>
      <c r="C53" s="32" t="s">
        <v>1987</v>
      </c>
      <c r="D53" s="32" t="s">
        <v>26</v>
      </c>
      <c r="E53" s="32">
        <v>371</v>
      </c>
      <c r="F53" s="32">
        <v>394</v>
      </c>
      <c r="G53" s="32">
        <v>3.5499999999999999E-6</v>
      </c>
      <c r="H53" s="32">
        <v>0.19</v>
      </c>
      <c r="I53" s="32" t="s">
        <v>1757</v>
      </c>
      <c r="J53" s="38" t="s">
        <v>1988</v>
      </c>
      <c r="K53" s="38" t="s">
        <v>1989</v>
      </c>
      <c r="L53" s="54">
        <v>78</v>
      </c>
      <c r="M53" s="38" t="s">
        <v>1990</v>
      </c>
    </row>
    <row r="54" spans="1:13" x14ac:dyDescent="0.25">
      <c r="A54" s="32">
        <v>2</v>
      </c>
      <c r="B54" s="32" t="s">
        <v>1758</v>
      </c>
      <c r="C54" s="32" t="s">
        <v>1991</v>
      </c>
      <c r="D54" s="32" t="s">
        <v>33</v>
      </c>
      <c r="E54" s="32">
        <v>224</v>
      </c>
      <c r="F54" s="32">
        <v>247</v>
      </c>
      <c r="G54" s="32">
        <v>3.6799999999999999E-6</v>
      </c>
      <c r="H54" s="32">
        <v>0.19</v>
      </c>
      <c r="I54" s="32" t="s">
        <v>1759</v>
      </c>
      <c r="J54" s="38" t="s">
        <v>1992</v>
      </c>
      <c r="K54" s="38" t="s">
        <v>1993</v>
      </c>
      <c r="L54" s="54">
        <v>265</v>
      </c>
      <c r="M54" s="38" t="s">
        <v>1994</v>
      </c>
    </row>
    <row r="55" spans="1:13" x14ac:dyDescent="0.25">
      <c r="A55" s="32">
        <v>2</v>
      </c>
      <c r="B55" s="32" t="s">
        <v>1760</v>
      </c>
      <c r="C55" s="32" t="s">
        <v>1995</v>
      </c>
      <c r="D55" s="32" t="s">
        <v>26</v>
      </c>
      <c r="E55" s="32">
        <v>212</v>
      </c>
      <c r="F55" s="32">
        <v>235</v>
      </c>
      <c r="G55" s="32">
        <v>3.7000000000000002E-6</v>
      </c>
      <c r="H55" s="32">
        <v>0.19</v>
      </c>
      <c r="I55" s="32" t="s">
        <v>1761</v>
      </c>
      <c r="J55" s="38" t="s">
        <v>1996</v>
      </c>
      <c r="K55" s="38" t="s">
        <v>465</v>
      </c>
      <c r="L55" s="54">
        <v>202</v>
      </c>
      <c r="M55" s="38"/>
    </row>
    <row r="56" spans="1:13" x14ac:dyDescent="0.25">
      <c r="A56" s="32">
        <v>2</v>
      </c>
      <c r="B56" s="32" t="s">
        <v>1762</v>
      </c>
      <c r="C56" s="32" t="s">
        <v>1997</v>
      </c>
      <c r="D56" s="32" t="s">
        <v>26</v>
      </c>
      <c r="E56" s="32">
        <v>40</v>
      </c>
      <c r="F56" s="32">
        <v>63</v>
      </c>
      <c r="G56" s="32">
        <v>3.9400000000000004E-6</v>
      </c>
      <c r="H56" s="32">
        <v>0.19</v>
      </c>
      <c r="I56" s="32" t="s">
        <v>1763</v>
      </c>
      <c r="J56" s="38" t="s">
        <v>1998</v>
      </c>
      <c r="K56" s="38" t="s">
        <v>1999</v>
      </c>
      <c r="L56" s="54">
        <v>1024</v>
      </c>
      <c r="M56" s="38" t="s">
        <v>2000</v>
      </c>
    </row>
    <row r="57" spans="1:13" x14ac:dyDescent="0.25">
      <c r="A57" s="32">
        <v>2</v>
      </c>
      <c r="B57" s="32" t="s">
        <v>1766</v>
      </c>
      <c r="C57" s="36" t="s">
        <v>2001</v>
      </c>
      <c r="D57" s="32" t="s">
        <v>33</v>
      </c>
      <c r="E57" s="32">
        <v>17</v>
      </c>
      <c r="F57" s="32">
        <v>40</v>
      </c>
      <c r="G57" s="32">
        <v>4.1300000000000003E-6</v>
      </c>
      <c r="H57" s="32">
        <v>0.19</v>
      </c>
      <c r="I57" s="32" t="s">
        <v>1765</v>
      </c>
      <c r="J57" s="38" t="s">
        <v>2002</v>
      </c>
      <c r="K57" s="38" t="s">
        <v>1855</v>
      </c>
      <c r="L57" s="54">
        <v>225</v>
      </c>
      <c r="M57" s="38" t="s">
        <v>2003</v>
      </c>
    </row>
    <row r="58" spans="1:13" x14ac:dyDescent="0.25">
      <c r="A58" s="32">
        <v>2</v>
      </c>
      <c r="B58" s="32" t="s">
        <v>1764</v>
      </c>
      <c r="C58" s="39" t="s">
        <v>2004</v>
      </c>
      <c r="D58" s="32" t="s">
        <v>26</v>
      </c>
      <c r="E58" s="32">
        <v>318</v>
      </c>
      <c r="F58" s="32">
        <v>341</v>
      </c>
      <c r="G58" s="32">
        <v>4.1300000000000003E-6</v>
      </c>
      <c r="H58" s="32">
        <v>0.19</v>
      </c>
      <c r="I58" s="32" t="s">
        <v>1765</v>
      </c>
      <c r="J58" s="38" t="s">
        <v>2005</v>
      </c>
      <c r="K58" s="38" t="s">
        <v>2006</v>
      </c>
      <c r="L58" s="54">
        <v>143</v>
      </c>
      <c r="M58" s="38" t="s">
        <v>2007</v>
      </c>
    </row>
    <row r="59" spans="1:13" x14ac:dyDescent="0.25">
      <c r="A59" s="32">
        <v>2</v>
      </c>
      <c r="B59" s="32" t="s">
        <v>1767</v>
      </c>
      <c r="C59" s="36" t="s">
        <v>2008</v>
      </c>
      <c r="D59" s="32" t="s">
        <v>26</v>
      </c>
      <c r="E59" s="32">
        <v>160</v>
      </c>
      <c r="F59" s="32">
        <v>183</v>
      </c>
      <c r="G59" s="32">
        <v>4.16E-6</v>
      </c>
      <c r="H59" s="32">
        <v>0.19</v>
      </c>
      <c r="I59" s="32" t="s">
        <v>1768</v>
      </c>
      <c r="J59" s="38" t="s">
        <v>2009</v>
      </c>
      <c r="K59" s="38" t="s">
        <v>2010</v>
      </c>
      <c r="L59" s="54">
        <v>180</v>
      </c>
      <c r="M59" s="38" t="s">
        <v>2011</v>
      </c>
    </row>
    <row r="60" spans="1:13" x14ac:dyDescent="0.25">
      <c r="A60" s="32">
        <v>2</v>
      </c>
      <c r="B60" s="32" t="s">
        <v>1769</v>
      </c>
      <c r="C60" s="32" t="s">
        <v>2012</v>
      </c>
      <c r="D60" s="32" t="s">
        <v>33</v>
      </c>
      <c r="E60" s="32">
        <v>6</v>
      </c>
      <c r="F60" s="32">
        <v>29</v>
      </c>
      <c r="G60" s="32">
        <v>4.16E-6</v>
      </c>
      <c r="H60" s="32">
        <v>0.19</v>
      </c>
      <c r="I60" s="32" t="s">
        <v>1770</v>
      </c>
      <c r="J60" s="38" t="s">
        <v>2013</v>
      </c>
      <c r="K60" s="38" t="s">
        <v>465</v>
      </c>
      <c r="L60" s="54">
        <v>83</v>
      </c>
      <c r="M60" s="38"/>
    </row>
    <row r="61" spans="1:13" x14ac:dyDescent="0.25">
      <c r="A61" s="32">
        <v>2</v>
      </c>
      <c r="B61" s="32" t="s">
        <v>1771</v>
      </c>
      <c r="C61" s="32" t="s">
        <v>2014</v>
      </c>
      <c r="D61" s="32" t="s">
        <v>33</v>
      </c>
      <c r="E61" s="32">
        <v>265</v>
      </c>
      <c r="F61" s="32">
        <v>288</v>
      </c>
      <c r="G61" s="32">
        <v>4.16E-6</v>
      </c>
      <c r="H61" s="32">
        <v>0.19</v>
      </c>
      <c r="I61" s="32" t="s">
        <v>1772</v>
      </c>
      <c r="J61" s="38" t="s">
        <v>2015</v>
      </c>
      <c r="K61" s="38" t="s">
        <v>2016</v>
      </c>
      <c r="L61" s="54">
        <v>196</v>
      </c>
      <c r="M61" s="38" t="s">
        <v>2017</v>
      </c>
    </row>
    <row r="62" spans="1:13" x14ac:dyDescent="0.25">
      <c r="A62" s="32">
        <v>2</v>
      </c>
      <c r="B62" s="32" t="s">
        <v>1775</v>
      </c>
      <c r="C62" s="32" t="s">
        <v>2018</v>
      </c>
      <c r="D62" s="32" t="s">
        <v>33</v>
      </c>
      <c r="E62" s="32">
        <v>422</v>
      </c>
      <c r="F62" s="32">
        <v>445</v>
      </c>
      <c r="G62" s="32">
        <v>4.3000000000000003E-6</v>
      </c>
      <c r="H62" s="32">
        <v>0.19</v>
      </c>
      <c r="I62" s="32" t="s">
        <v>1774</v>
      </c>
      <c r="J62" s="38" t="s">
        <v>2019</v>
      </c>
      <c r="K62" s="38" t="s">
        <v>2020</v>
      </c>
      <c r="L62" s="54">
        <v>345</v>
      </c>
      <c r="M62" s="38" t="s">
        <v>2021</v>
      </c>
    </row>
    <row r="63" spans="1:13" x14ac:dyDescent="0.25">
      <c r="A63" s="32">
        <v>2</v>
      </c>
      <c r="B63" s="32" t="s">
        <v>1773</v>
      </c>
      <c r="C63" s="32" t="s">
        <v>2022</v>
      </c>
      <c r="D63" s="32" t="s">
        <v>26</v>
      </c>
      <c r="E63" s="32">
        <v>152</v>
      </c>
      <c r="F63" s="32">
        <v>175</v>
      </c>
      <c r="G63" s="32">
        <v>4.3000000000000003E-6</v>
      </c>
      <c r="H63" s="32">
        <v>0.19</v>
      </c>
      <c r="I63" s="32" t="s">
        <v>1774</v>
      </c>
      <c r="J63" s="38" t="s">
        <v>2023</v>
      </c>
      <c r="K63" s="38" t="s">
        <v>2024</v>
      </c>
      <c r="L63" s="54">
        <v>317</v>
      </c>
      <c r="M63" s="38" t="s">
        <v>2025</v>
      </c>
    </row>
    <row r="64" spans="1:13" x14ac:dyDescent="0.25">
      <c r="A64" s="32">
        <v>2</v>
      </c>
      <c r="B64" s="32" t="s">
        <v>1776</v>
      </c>
      <c r="C64" s="32" t="s">
        <v>2026</v>
      </c>
      <c r="D64" s="32" t="s">
        <v>26</v>
      </c>
      <c r="E64" s="32">
        <v>352</v>
      </c>
      <c r="F64" s="32">
        <v>375</v>
      </c>
      <c r="G64" s="32">
        <v>4.3599999999999998E-6</v>
      </c>
      <c r="H64" s="32">
        <v>0.19</v>
      </c>
      <c r="I64" s="32" t="s">
        <v>1777</v>
      </c>
      <c r="J64" s="38" t="s">
        <v>2027</v>
      </c>
      <c r="K64" s="38" t="s">
        <v>465</v>
      </c>
      <c r="L64" s="54">
        <v>53</v>
      </c>
      <c r="M64" s="38"/>
    </row>
    <row r="65" spans="1:13" x14ac:dyDescent="0.25">
      <c r="A65" s="32">
        <v>2</v>
      </c>
      <c r="B65" s="32" t="s">
        <v>1778</v>
      </c>
      <c r="C65" s="32" t="s">
        <v>2028</v>
      </c>
      <c r="D65" s="32" t="s">
        <v>33</v>
      </c>
      <c r="E65" s="32">
        <v>60</v>
      </c>
      <c r="F65" s="32">
        <v>83</v>
      </c>
      <c r="G65" s="32">
        <v>4.42E-6</v>
      </c>
      <c r="H65" s="32">
        <v>0.19</v>
      </c>
      <c r="I65" s="32" t="s">
        <v>1779</v>
      </c>
      <c r="J65" s="38" t="s">
        <v>2029</v>
      </c>
      <c r="K65" s="38" t="s">
        <v>2030</v>
      </c>
      <c r="L65" s="54">
        <v>357</v>
      </c>
      <c r="M65" s="38" t="s">
        <v>2031</v>
      </c>
    </row>
    <row r="66" spans="1:13" x14ac:dyDescent="0.25">
      <c r="A66" s="32">
        <v>2</v>
      </c>
      <c r="B66" s="32" t="s">
        <v>1780</v>
      </c>
      <c r="C66" s="32" t="s">
        <v>2032</v>
      </c>
      <c r="D66" s="32" t="s">
        <v>26</v>
      </c>
      <c r="E66" s="32">
        <v>8</v>
      </c>
      <c r="F66" s="32">
        <v>31</v>
      </c>
      <c r="G66" s="32">
        <v>4.51E-6</v>
      </c>
      <c r="H66" s="32">
        <v>0.19</v>
      </c>
      <c r="I66" s="32" t="s">
        <v>1781</v>
      </c>
      <c r="J66" s="38" t="s">
        <v>2033</v>
      </c>
      <c r="K66" s="38" t="s">
        <v>2034</v>
      </c>
      <c r="L66" s="54">
        <v>414</v>
      </c>
      <c r="M66" s="38" t="s">
        <v>2035</v>
      </c>
    </row>
    <row r="67" spans="1:13" x14ac:dyDescent="0.25">
      <c r="A67" s="32">
        <v>2</v>
      </c>
      <c r="B67" s="32" t="s">
        <v>1782</v>
      </c>
      <c r="C67" s="32" t="s">
        <v>2036</v>
      </c>
      <c r="D67" s="32" t="s">
        <v>26</v>
      </c>
      <c r="E67" s="32">
        <v>128</v>
      </c>
      <c r="F67" s="32">
        <v>151</v>
      </c>
      <c r="G67" s="32">
        <v>4.8199999999999996E-6</v>
      </c>
      <c r="H67" s="32">
        <v>0.19900000000000001</v>
      </c>
      <c r="I67" s="32" t="s">
        <v>1783</v>
      </c>
      <c r="J67" s="38" t="s">
        <v>2037</v>
      </c>
      <c r="K67" s="38" t="s">
        <v>2038</v>
      </c>
      <c r="L67" s="54">
        <v>85</v>
      </c>
      <c r="M67" s="38" t="s">
        <v>2039</v>
      </c>
    </row>
    <row r="68" spans="1:13" x14ac:dyDescent="0.25">
      <c r="A68" s="32">
        <v>2</v>
      </c>
      <c r="B68" s="32" t="s">
        <v>1784</v>
      </c>
      <c r="C68" s="32" t="s">
        <v>2040</v>
      </c>
      <c r="D68" s="32" t="s">
        <v>33</v>
      </c>
      <c r="E68" s="32">
        <v>278</v>
      </c>
      <c r="F68" s="32">
        <v>301</v>
      </c>
      <c r="G68" s="32">
        <v>4.8500000000000002E-6</v>
      </c>
      <c r="H68" s="32">
        <v>0.19900000000000001</v>
      </c>
      <c r="I68" s="32" t="s">
        <v>1785</v>
      </c>
      <c r="J68" s="38" t="s">
        <v>2041</v>
      </c>
      <c r="K68" s="38" t="s">
        <v>465</v>
      </c>
      <c r="L68" s="54">
        <v>277</v>
      </c>
      <c r="M68" s="38"/>
    </row>
    <row r="69" spans="1:13" x14ac:dyDescent="0.25">
      <c r="A69" s="32">
        <v>2</v>
      </c>
      <c r="B69" s="32" t="s">
        <v>1786</v>
      </c>
      <c r="C69" s="32" t="s">
        <v>2042</v>
      </c>
      <c r="D69" s="32" t="s">
        <v>33</v>
      </c>
      <c r="E69" s="32">
        <v>129</v>
      </c>
      <c r="F69" s="32">
        <v>152</v>
      </c>
      <c r="G69" s="32">
        <v>4.95E-6</v>
      </c>
      <c r="H69" s="32">
        <v>0.19900000000000001</v>
      </c>
      <c r="I69" s="32" t="s">
        <v>1787</v>
      </c>
      <c r="J69" s="38"/>
      <c r="K69" s="38" t="s">
        <v>2043</v>
      </c>
      <c r="L69" s="54"/>
      <c r="M69" s="38"/>
    </row>
    <row r="70" spans="1:13" x14ac:dyDescent="0.25">
      <c r="A70" s="32">
        <v>2</v>
      </c>
      <c r="B70" s="32" t="s">
        <v>1788</v>
      </c>
      <c r="C70" s="32" t="s">
        <v>2044</v>
      </c>
      <c r="D70" s="32" t="s">
        <v>26</v>
      </c>
      <c r="E70" s="32">
        <v>231</v>
      </c>
      <c r="F70" s="32">
        <v>254</v>
      </c>
      <c r="G70" s="32">
        <v>5.2800000000000003E-6</v>
      </c>
      <c r="H70" s="32">
        <v>0.21</v>
      </c>
      <c r="I70" s="32" t="s">
        <v>1789</v>
      </c>
      <c r="J70" s="38" t="s">
        <v>2045</v>
      </c>
      <c r="K70" s="38" t="s">
        <v>2046</v>
      </c>
      <c r="L70" s="54">
        <v>288</v>
      </c>
      <c r="M70" s="38" t="s">
        <v>2047</v>
      </c>
    </row>
    <row r="71" spans="1:13" x14ac:dyDescent="0.25">
      <c r="A71" s="32">
        <v>2</v>
      </c>
      <c r="B71" s="32" t="s">
        <v>1790</v>
      </c>
      <c r="C71" s="32" t="s">
        <v>2048</v>
      </c>
      <c r="D71" s="32" t="s">
        <v>33</v>
      </c>
      <c r="E71" s="32">
        <v>48</v>
      </c>
      <c r="F71" s="32">
        <v>71</v>
      </c>
      <c r="G71" s="32">
        <v>5.3900000000000001E-6</v>
      </c>
      <c r="H71" s="32">
        <v>0.21099999999999999</v>
      </c>
      <c r="I71" s="32" t="s">
        <v>1791</v>
      </c>
      <c r="J71" s="38" t="s">
        <v>2049</v>
      </c>
      <c r="K71" s="38" t="s">
        <v>465</v>
      </c>
      <c r="L71" s="54">
        <v>84</v>
      </c>
      <c r="M71" s="38"/>
    </row>
    <row r="72" spans="1:13" x14ac:dyDescent="0.25">
      <c r="A72" s="32">
        <v>2</v>
      </c>
      <c r="B72" s="32" t="s">
        <v>1792</v>
      </c>
      <c r="C72" s="32" t="s">
        <v>2050</v>
      </c>
      <c r="D72" s="32" t="s">
        <v>26</v>
      </c>
      <c r="E72" s="32">
        <v>195</v>
      </c>
      <c r="F72" s="32">
        <v>218</v>
      </c>
      <c r="G72" s="32">
        <v>5.6799999999999998E-6</v>
      </c>
      <c r="H72" s="32">
        <v>0.219</v>
      </c>
      <c r="I72" s="32" t="s">
        <v>1793</v>
      </c>
      <c r="J72" s="38" t="s">
        <v>2051</v>
      </c>
      <c r="K72" s="38" t="s">
        <v>2052</v>
      </c>
      <c r="L72" s="54">
        <v>344</v>
      </c>
      <c r="M72" s="38" t="s">
        <v>2053</v>
      </c>
    </row>
    <row r="73" spans="1:13" x14ac:dyDescent="0.25">
      <c r="A73" s="32">
        <v>2</v>
      </c>
      <c r="B73" s="32" t="s">
        <v>1794</v>
      </c>
      <c r="C73" s="32" t="s">
        <v>2054</v>
      </c>
      <c r="D73" s="32" t="s">
        <v>33</v>
      </c>
      <c r="E73" s="32">
        <v>142</v>
      </c>
      <c r="F73" s="32">
        <v>165</v>
      </c>
      <c r="G73" s="32">
        <v>5.7899999999999996E-6</v>
      </c>
      <c r="H73" s="32">
        <v>0.22</v>
      </c>
      <c r="I73" s="32" t="s">
        <v>1795</v>
      </c>
      <c r="J73" s="38" t="s">
        <v>2055</v>
      </c>
      <c r="K73" s="38" t="s">
        <v>2056</v>
      </c>
      <c r="L73" s="54">
        <v>623</v>
      </c>
      <c r="M73" s="38"/>
    </row>
    <row r="74" spans="1:13" x14ac:dyDescent="0.25">
      <c r="A74" s="32">
        <v>2</v>
      </c>
      <c r="B74" s="32" t="s">
        <v>1796</v>
      </c>
      <c r="C74" s="34" t="s">
        <v>389</v>
      </c>
      <c r="D74" s="32" t="s">
        <v>26</v>
      </c>
      <c r="E74" s="32">
        <v>47</v>
      </c>
      <c r="F74" s="32">
        <v>70</v>
      </c>
      <c r="G74" s="32">
        <v>5.9100000000000002E-6</v>
      </c>
      <c r="H74" s="32">
        <v>0.221</v>
      </c>
      <c r="I74" s="32" t="s">
        <v>1797</v>
      </c>
      <c r="J74" s="38" t="s">
        <v>544</v>
      </c>
      <c r="K74" s="38" t="s">
        <v>545</v>
      </c>
      <c r="L74" s="54">
        <v>139</v>
      </c>
      <c r="M74" s="38" t="s">
        <v>547</v>
      </c>
    </row>
    <row r="75" spans="1:13" x14ac:dyDescent="0.25">
      <c r="A75" s="32">
        <v>2</v>
      </c>
      <c r="B75" s="32" t="s">
        <v>1798</v>
      </c>
      <c r="C75" s="32" t="s">
        <v>2057</v>
      </c>
      <c r="D75" s="32" t="s">
        <v>33</v>
      </c>
      <c r="E75" s="32">
        <v>239</v>
      </c>
      <c r="F75" s="32">
        <v>262</v>
      </c>
      <c r="G75" s="32">
        <v>5.9800000000000003E-6</v>
      </c>
      <c r="H75" s="32">
        <v>0.221</v>
      </c>
      <c r="I75" s="32" t="s">
        <v>1799</v>
      </c>
      <c r="J75" s="38" t="s">
        <v>2058</v>
      </c>
      <c r="K75" s="38" t="s">
        <v>2059</v>
      </c>
      <c r="L75" s="54">
        <v>217</v>
      </c>
      <c r="M75" s="38" t="s">
        <v>2060</v>
      </c>
    </row>
    <row r="76" spans="1:13" x14ac:dyDescent="0.25">
      <c r="A76" s="32">
        <v>2</v>
      </c>
      <c r="B76" s="32" t="s">
        <v>1800</v>
      </c>
      <c r="C76" s="32" t="s">
        <v>2061</v>
      </c>
      <c r="D76" s="32" t="s">
        <v>26</v>
      </c>
      <c r="E76" s="32">
        <v>131</v>
      </c>
      <c r="F76" s="32">
        <v>154</v>
      </c>
      <c r="G76" s="32">
        <v>6.3799999999999999E-6</v>
      </c>
      <c r="H76" s="32">
        <v>0.23200000000000001</v>
      </c>
      <c r="I76" s="32" t="s">
        <v>1801</v>
      </c>
      <c r="J76" s="38" t="s">
        <v>2062</v>
      </c>
      <c r="K76" s="38" t="s">
        <v>465</v>
      </c>
      <c r="L76" s="54">
        <v>138</v>
      </c>
      <c r="M76" s="38" t="s">
        <v>2063</v>
      </c>
    </row>
    <row r="77" spans="1:13" x14ac:dyDescent="0.25">
      <c r="A77" s="32">
        <v>2</v>
      </c>
      <c r="B77" s="32" t="s">
        <v>1802</v>
      </c>
      <c r="C77" s="36" t="s">
        <v>2064</v>
      </c>
      <c r="D77" s="32" t="s">
        <v>26</v>
      </c>
      <c r="E77" s="32">
        <v>362</v>
      </c>
      <c r="F77" s="32">
        <v>385</v>
      </c>
      <c r="G77" s="32">
        <v>6.6699999999999997E-6</v>
      </c>
      <c r="H77" s="32">
        <v>0.24</v>
      </c>
      <c r="I77" s="32" t="s">
        <v>1803</v>
      </c>
      <c r="J77" s="38" t="s">
        <v>2065</v>
      </c>
      <c r="K77" s="38" t="s">
        <v>2066</v>
      </c>
      <c r="L77" s="54">
        <v>657</v>
      </c>
      <c r="M77" s="38" t="s">
        <v>2067</v>
      </c>
    </row>
    <row r="78" spans="1:13" x14ac:dyDescent="0.25">
      <c r="A78" s="32">
        <v>2</v>
      </c>
      <c r="B78" s="32" t="s">
        <v>1804</v>
      </c>
      <c r="C78" s="32" t="s">
        <v>2068</v>
      </c>
      <c r="D78" s="32" t="s">
        <v>26</v>
      </c>
      <c r="E78" s="32">
        <v>104</v>
      </c>
      <c r="F78" s="32">
        <v>127</v>
      </c>
      <c r="G78" s="32">
        <v>6.8499999999999996E-6</v>
      </c>
      <c r="H78" s="32">
        <v>0.24199999999999999</v>
      </c>
      <c r="I78" s="32" t="s">
        <v>1805</v>
      </c>
      <c r="J78" s="38" t="s">
        <v>2069</v>
      </c>
      <c r="K78" s="38" t="s">
        <v>2070</v>
      </c>
      <c r="L78" s="54">
        <v>443</v>
      </c>
      <c r="M78" s="38" t="s">
        <v>2071</v>
      </c>
    </row>
    <row r="79" spans="1:13" x14ac:dyDescent="0.25">
      <c r="A79" s="32">
        <v>2</v>
      </c>
      <c r="B79" s="32" t="s">
        <v>1806</v>
      </c>
      <c r="C79" s="32" t="s">
        <v>2072</v>
      </c>
      <c r="D79" s="32" t="s">
        <v>33</v>
      </c>
      <c r="E79" s="32">
        <v>309</v>
      </c>
      <c r="F79" s="32">
        <v>332</v>
      </c>
      <c r="G79" s="32">
        <v>7.1099999999999997E-6</v>
      </c>
      <c r="H79" s="32">
        <v>0.249</v>
      </c>
      <c r="I79" s="32" t="s">
        <v>1807</v>
      </c>
      <c r="J79" s="38" t="s">
        <v>2073</v>
      </c>
      <c r="K79" s="38" t="s">
        <v>465</v>
      </c>
      <c r="L79" s="54">
        <v>169</v>
      </c>
      <c r="M79" s="38"/>
    </row>
    <row r="80" spans="1:13" x14ac:dyDescent="0.25">
      <c r="A80" s="32">
        <v>2</v>
      </c>
      <c r="B80" s="32" t="s">
        <v>1808</v>
      </c>
      <c r="C80" s="32" t="s">
        <v>2074</v>
      </c>
      <c r="D80" s="32" t="s">
        <v>26</v>
      </c>
      <c r="E80" s="32">
        <v>99</v>
      </c>
      <c r="F80" s="32">
        <v>122</v>
      </c>
      <c r="G80" s="32">
        <v>7.4800000000000004E-6</v>
      </c>
      <c r="H80" s="32">
        <v>0.25600000000000001</v>
      </c>
      <c r="I80" s="32" t="s">
        <v>1809</v>
      </c>
      <c r="J80" s="38" t="s">
        <v>2075</v>
      </c>
      <c r="K80" s="38" t="s">
        <v>465</v>
      </c>
      <c r="L80" s="54">
        <v>238</v>
      </c>
      <c r="M80" s="38" t="s">
        <v>2076</v>
      </c>
    </row>
    <row r="81" spans="1:14" x14ac:dyDescent="0.25">
      <c r="A81" s="32">
        <v>2</v>
      </c>
      <c r="B81" s="32" t="s">
        <v>1810</v>
      </c>
      <c r="C81" s="32" t="s">
        <v>2077</v>
      </c>
      <c r="D81" s="32" t="s">
        <v>26</v>
      </c>
      <c r="E81" s="32">
        <v>241</v>
      </c>
      <c r="F81" s="32">
        <v>264</v>
      </c>
      <c r="G81" s="32">
        <v>7.5299999999999999E-6</v>
      </c>
      <c r="H81" s="32">
        <v>0.25600000000000001</v>
      </c>
      <c r="I81" s="32" t="s">
        <v>1811</v>
      </c>
      <c r="J81" s="38" t="s">
        <v>2078</v>
      </c>
      <c r="K81" s="38" t="s">
        <v>2079</v>
      </c>
      <c r="L81" s="54">
        <v>173</v>
      </c>
      <c r="M81" s="38" t="s">
        <v>2080</v>
      </c>
    </row>
    <row r="82" spans="1:14" x14ac:dyDescent="0.25">
      <c r="A82" s="32">
        <v>2</v>
      </c>
      <c r="B82" s="32" t="s">
        <v>1812</v>
      </c>
      <c r="C82" s="32" t="s">
        <v>295</v>
      </c>
      <c r="D82" s="32" t="s">
        <v>33</v>
      </c>
      <c r="E82" s="32">
        <v>172</v>
      </c>
      <c r="F82" s="32">
        <v>195</v>
      </c>
      <c r="G82" s="32">
        <v>7.7700000000000001E-6</v>
      </c>
      <c r="H82" s="32">
        <v>0.26100000000000001</v>
      </c>
      <c r="I82" s="32" t="s">
        <v>1813</v>
      </c>
      <c r="J82" s="38" t="s">
        <v>2081</v>
      </c>
      <c r="K82" s="38" t="s">
        <v>465</v>
      </c>
      <c r="L82" s="54">
        <v>452</v>
      </c>
      <c r="M82" s="38"/>
    </row>
    <row r="83" spans="1:14" x14ac:dyDescent="0.25">
      <c r="A83" s="32">
        <v>2</v>
      </c>
      <c r="B83" s="32" t="s">
        <v>1814</v>
      </c>
      <c r="C83" s="36" t="s">
        <v>2082</v>
      </c>
      <c r="D83" s="32" t="s">
        <v>33</v>
      </c>
      <c r="E83" s="32">
        <v>67</v>
      </c>
      <c r="F83" s="32">
        <v>90</v>
      </c>
      <c r="G83" s="32">
        <v>7.9699999999999999E-6</v>
      </c>
      <c r="H83" s="32">
        <v>0.26100000000000001</v>
      </c>
      <c r="I83" s="32" t="s">
        <v>1815</v>
      </c>
      <c r="J83" s="38" t="s">
        <v>2083</v>
      </c>
      <c r="K83" s="38" t="s">
        <v>2084</v>
      </c>
      <c r="L83" s="54">
        <v>558</v>
      </c>
      <c r="M83" s="38" t="s">
        <v>2085</v>
      </c>
    </row>
    <row r="84" spans="1:14" x14ac:dyDescent="0.25">
      <c r="A84" s="32">
        <v>2</v>
      </c>
      <c r="B84" s="32" t="s">
        <v>1816</v>
      </c>
      <c r="C84" s="39" t="s">
        <v>2086</v>
      </c>
      <c r="D84" s="32" t="s">
        <v>26</v>
      </c>
      <c r="E84" s="32">
        <v>67</v>
      </c>
      <c r="F84" s="32">
        <v>90</v>
      </c>
      <c r="G84" s="32">
        <v>7.9699999999999999E-6</v>
      </c>
      <c r="H84" s="32">
        <v>0.26100000000000001</v>
      </c>
      <c r="I84" s="32" t="s">
        <v>1815</v>
      </c>
      <c r="J84" s="38" t="s">
        <v>2087</v>
      </c>
      <c r="K84" s="38" t="s">
        <v>2088</v>
      </c>
      <c r="L84" s="54">
        <v>222</v>
      </c>
      <c r="M84" s="38" t="s">
        <v>2089</v>
      </c>
    </row>
    <row r="85" spans="1:14" x14ac:dyDescent="0.25">
      <c r="A85" s="32">
        <v>2</v>
      </c>
      <c r="B85" s="32" t="s">
        <v>1817</v>
      </c>
      <c r="C85" s="32" t="s">
        <v>2090</v>
      </c>
      <c r="D85" s="32" t="s">
        <v>26</v>
      </c>
      <c r="E85" s="32">
        <v>211</v>
      </c>
      <c r="F85" s="32">
        <v>234</v>
      </c>
      <c r="G85" s="32">
        <v>8.4300000000000006E-6</v>
      </c>
      <c r="H85" s="32">
        <v>0.27300000000000002</v>
      </c>
      <c r="I85" s="32" t="s">
        <v>1818</v>
      </c>
      <c r="J85" s="38" t="s">
        <v>2091</v>
      </c>
      <c r="K85" s="38" t="s">
        <v>2092</v>
      </c>
      <c r="L85" s="54">
        <v>59</v>
      </c>
      <c r="M85" s="38"/>
    </row>
    <row r="86" spans="1:14" x14ac:dyDescent="0.25">
      <c r="A86" s="32">
        <v>2</v>
      </c>
      <c r="B86" s="32" t="s">
        <v>1819</v>
      </c>
      <c r="C86" s="36" t="s">
        <v>2093</v>
      </c>
      <c r="D86" s="32" t="s">
        <v>33</v>
      </c>
      <c r="E86" s="32">
        <v>7</v>
      </c>
      <c r="F86" s="32">
        <v>30</v>
      </c>
      <c r="G86" s="32">
        <v>8.5399999999999996E-6</v>
      </c>
      <c r="H86" s="32">
        <v>0.27300000000000002</v>
      </c>
      <c r="I86" s="32" t="s">
        <v>1820</v>
      </c>
      <c r="J86" s="38" t="s">
        <v>2094</v>
      </c>
      <c r="K86" s="38" t="s">
        <v>2095</v>
      </c>
      <c r="L86" s="54">
        <v>861</v>
      </c>
      <c r="M86" s="38" t="s">
        <v>2096</v>
      </c>
    </row>
    <row r="87" spans="1:14" x14ac:dyDescent="0.25">
      <c r="A87" s="32">
        <v>2</v>
      </c>
      <c r="B87" s="32" t="s">
        <v>1821</v>
      </c>
      <c r="C87" s="39" t="s">
        <v>2097</v>
      </c>
      <c r="D87" s="32" t="s">
        <v>26</v>
      </c>
      <c r="E87" s="32">
        <v>181</v>
      </c>
      <c r="F87" s="32">
        <v>204</v>
      </c>
      <c r="G87" s="32">
        <v>8.7499999999999992E-6</v>
      </c>
      <c r="H87" s="32">
        <v>0.27600000000000002</v>
      </c>
      <c r="I87" s="32" t="s">
        <v>1822</v>
      </c>
      <c r="J87" s="38" t="s">
        <v>2098</v>
      </c>
      <c r="K87" s="38" t="s">
        <v>502</v>
      </c>
      <c r="L87" s="54">
        <v>332</v>
      </c>
      <c r="M87" s="38" t="s">
        <v>504</v>
      </c>
    </row>
    <row r="88" spans="1:14" x14ac:dyDescent="0.25">
      <c r="A88" s="32">
        <v>2</v>
      </c>
      <c r="B88" s="32" t="s">
        <v>1823</v>
      </c>
      <c r="C88" s="32" t="s">
        <v>2099</v>
      </c>
      <c r="D88" s="32" t="s">
        <v>33</v>
      </c>
      <c r="E88" s="32">
        <v>70</v>
      </c>
      <c r="F88" s="32">
        <v>93</v>
      </c>
      <c r="G88" s="32">
        <v>9.0299999999999999E-6</v>
      </c>
      <c r="H88" s="32">
        <v>0.27900000000000003</v>
      </c>
      <c r="I88" s="32" t="s">
        <v>1824</v>
      </c>
      <c r="J88" s="38" t="s">
        <v>2100</v>
      </c>
      <c r="K88" s="38" t="s">
        <v>2101</v>
      </c>
      <c r="L88" s="54">
        <v>658</v>
      </c>
      <c r="M88" s="38" t="s">
        <v>2102</v>
      </c>
    </row>
    <row r="89" spans="1:14" x14ac:dyDescent="0.25">
      <c r="A89" s="32">
        <v>2</v>
      </c>
      <c r="B89" s="32" t="s">
        <v>1825</v>
      </c>
      <c r="C89" s="32" t="s">
        <v>2103</v>
      </c>
      <c r="D89" s="32" t="s">
        <v>33</v>
      </c>
      <c r="E89" s="32">
        <v>392</v>
      </c>
      <c r="F89" s="32">
        <v>415</v>
      </c>
      <c r="G89" s="32">
        <v>9.1900000000000001E-6</v>
      </c>
      <c r="H89" s="32">
        <v>0.27900000000000003</v>
      </c>
      <c r="I89" s="32" t="s">
        <v>1826</v>
      </c>
      <c r="J89" s="38" t="s">
        <v>2104</v>
      </c>
      <c r="K89" s="38" t="s">
        <v>2105</v>
      </c>
      <c r="L89" s="54">
        <v>151</v>
      </c>
      <c r="M89" s="38" t="s">
        <v>2106</v>
      </c>
    </row>
    <row r="90" spans="1:14" x14ac:dyDescent="0.25">
      <c r="A90" s="32">
        <v>2</v>
      </c>
      <c r="B90" s="32" t="s">
        <v>1827</v>
      </c>
      <c r="C90" s="32" t="s">
        <v>109</v>
      </c>
      <c r="D90" s="32" t="s">
        <v>26</v>
      </c>
      <c r="E90" s="32">
        <v>43</v>
      </c>
      <c r="F90" s="32">
        <v>66</v>
      </c>
      <c r="G90" s="32">
        <v>9.2499999999999995E-6</v>
      </c>
      <c r="H90" s="32">
        <v>0.27900000000000003</v>
      </c>
      <c r="I90" s="32" t="s">
        <v>1828</v>
      </c>
      <c r="J90" s="38" t="s">
        <v>2107</v>
      </c>
      <c r="K90" s="38" t="s">
        <v>465</v>
      </c>
      <c r="L90" s="54">
        <v>170</v>
      </c>
      <c r="M90" s="38"/>
    </row>
    <row r="91" spans="1:14" x14ac:dyDescent="0.25">
      <c r="A91" s="32">
        <v>2</v>
      </c>
      <c r="B91" s="32" t="s">
        <v>1829</v>
      </c>
      <c r="C91" s="32" t="s">
        <v>2108</v>
      </c>
      <c r="D91" s="32" t="s">
        <v>33</v>
      </c>
      <c r="E91" s="32">
        <v>373</v>
      </c>
      <c r="F91" s="32">
        <v>396</v>
      </c>
      <c r="G91" s="32">
        <v>9.2499999999999995E-6</v>
      </c>
      <c r="H91" s="32">
        <v>0.27900000000000003</v>
      </c>
      <c r="I91" s="32" t="s">
        <v>1830</v>
      </c>
      <c r="J91" s="38" t="s">
        <v>2109</v>
      </c>
      <c r="K91" s="38" t="s">
        <v>2110</v>
      </c>
      <c r="L91" s="54">
        <v>446</v>
      </c>
      <c r="M91" s="38" t="s">
        <v>2111</v>
      </c>
    </row>
    <row r="92" spans="1:14" x14ac:dyDescent="0.25">
      <c r="A92" s="32">
        <v>2</v>
      </c>
      <c r="B92" s="32" t="s">
        <v>1831</v>
      </c>
      <c r="C92" s="48" t="s">
        <v>131</v>
      </c>
      <c r="D92" s="32" t="s">
        <v>33</v>
      </c>
      <c r="E92" s="32">
        <v>61</v>
      </c>
      <c r="F92" s="32">
        <v>84</v>
      </c>
      <c r="G92" s="32">
        <v>9.3700000000000001E-6</v>
      </c>
      <c r="H92" s="32">
        <v>0.27900000000000003</v>
      </c>
      <c r="I92" s="32" t="s">
        <v>1832</v>
      </c>
      <c r="J92" s="38" t="s">
        <v>505</v>
      </c>
      <c r="K92" s="38" t="s">
        <v>507</v>
      </c>
      <c r="L92" s="54">
        <v>357</v>
      </c>
      <c r="M92" s="38" t="s">
        <v>2112</v>
      </c>
    </row>
    <row r="93" spans="1:14" x14ac:dyDescent="0.25">
      <c r="A93" s="32">
        <v>2</v>
      </c>
      <c r="B93" s="32" t="s">
        <v>1833</v>
      </c>
      <c r="C93" s="32" t="s">
        <v>2113</v>
      </c>
      <c r="D93" s="32" t="s">
        <v>26</v>
      </c>
      <c r="E93" s="32">
        <v>5</v>
      </c>
      <c r="F93" s="32">
        <v>28</v>
      </c>
      <c r="G93" s="32">
        <v>9.4800000000000007E-6</v>
      </c>
      <c r="H93" s="32">
        <v>0.27900000000000003</v>
      </c>
      <c r="I93" s="32" t="s">
        <v>1834</v>
      </c>
      <c r="J93" s="38" t="s">
        <v>2114</v>
      </c>
      <c r="K93" s="38" t="s">
        <v>2115</v>
      </c>
      <c r="L93" s="54">
        <v>61</v>
      </c>
      <c r="M93" s="38" t="s">
        <v>2116</v>
      </c>
    </row>
    <row r="94" spans="1:14" x14ac:dyDescent="0.25">
      <c r="A94" s="51">
        <v>2</v>
      </c>
      <c r="B94" s="51" t="s">
        <v>1835</v>
      </c>
      <c r="C94" s="51" t="s">
        <v>2117</v>
      </c>
      <c r="D94" s="51" t="s">
        <v>26</v>
      </c>
      <c r="E94" s="51">
        <v>111</v>
      </c>
      <c r="F94" s="51">
        <v>134</v>
      </c>
      <c r="G94" s="51">
        <v>9.7200000000000001E-6</v>
      </c>
      <c r="H94" s="51">
        <v>0.28299999999999997</v>
      </c>
      <c r="I94" s="51" t="s">
        <v>1836</v>
      </c>
      <c r="J94" s="52" t="s">
        <v>2118</v>
      </c>
      <c r="K94" s="52" t="s">
        <v>2119</v>
      </c>
      <c r="L94" s="53">
        <v>296</v>
      </c>
      <c r="M94" s="52" t="s">
        <v>2120</v>
      </c>
      <c r="N94" s="5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C95FB-6BFC-40F4-A638-25128782A9BE}">
  <dimension ref="A1:D100"/>
  <sheetViews>
    <sheetView workbookViewId="0">
      <selection activeCell="G3" sqref="G3"/>
    </sheetView>
  </sheetViews>
  <sheetFormatPr defaultColWidth="9.140625" defaultRowHeight="15" x14ac:dyDescent="0.25"/>
  <cols>
    <col min="1" max="2" width="9.140625" style="32"/>
    <col min="3" max="3" width="12.85546875" style="32" customWidth="1"/>
    <col min="4" max="4" width="39.42578125" style="32" customWidth="1"/>
    <col min="5" max="16384" width="9.140625" style="32"/>
  </cols>
  <sheetData>
    <row r="1" spans="1:4" s="55" customFormat="1" ht="15.75" x14ac:dyDescent="0.25">
      <c r="A1" s="71" t="s">
        <v>9</v>
      </c>
    </row>
    <row r="2" spans="1:4" x14ac:dyDescent="0.25">
      <c r="A2" s="37"/>
    </row>
    <row r="3" spans="1:4" x14ac:dyDescent="0.25">
      <c r="A3" s="69" t="s">
        <v>2121</v>
      </c>
      <c r="B3" s="69" t="s">
        <v>2122</v>
      </c>
      <c r="C3" s="69" t="s">
        <v>2123</v>
      </c>
      <c r="D3" s="69" t="s">
        <v>457</v>
      </c>
    </row>
    <row r="4" spans="1:4" x14ac:dyDescent="0.25">
      <c r="A4" s="32" t="s">
        <v>2124</v>
      </c>
      <c r="C4" s="48" t="s">
        <v>1843</v>
      </c>
      <c r="D4" s="49" t="s">
        <v>1845</v>
      </c>
    </row>
    <row r="5" spans="1:4" x14ac:dyDescent="0.25">
      <c r="A5" s="32" t="s">
        <v>2124</v>
      </c>
      <c r="C5" s="48" t="s">
        <v>131</v>
      </c>
      <c r="D5" s="49" t="s">
        <v>507</v>
      </c>
    </row>
    <row r="6" spans="1:4" x14ac:dyDescent="0.25">
      <c r="A6" s="32" t="s">
        <v>2124</v>
      </c>
      <c r="C6" s="34" t="s">
        <v>387</v>
      </c>
      <c r="D6" s="40" t="s">
        <v>484</v>
      </c>
    </row>
    <row r="7" spans="1:4" x14ac:dyDescent="0.25">
      <c r="A7" s="32" t="s">
        <v>2124</v>
      </c>
      <c r="C7" s="35" t="s">
        <v>357</v>
      </c>
      <c r="D7" s="40" t="s">
        <v>527</v>
      </c>
    </row>
    <row r="8" spans="1:4" x14ac:dyDescent="0.25">
      <c r="A8" s="32" t="s">
        <v>2124</v>
      </c>
      <c r="C8" s="35" t="s">
        <v>77</v>
      </c>
      <c r="D8" s="40" t="s">
        <v>465</v>
      </c>
    </row>
    <row r="9" spans="1:4" x14ac:dyDescent="0.25">
      <c r="A9" s="32" t="s">
        <v>2124</v>
      </c>
      <c r="C9" s="34" t="s">
        <v>207</v>
      </c>
      <c r="D9" s="40" t="s">
        <v>565</v>
      </c>
    </row>
    <row r="10" spans="1:4" x14ac:dyDescent="0.25">
      <c r="A10" s="32" t="s">
        <v>2124</v>
      </c>
      <c r="C10" s="34" t="s">
        <v>368</v>
      </c>
      <c r="D10" s="40" t="s">
        <v>627</v>
      </c>
    </row>
    <row r="11" spans="1:4" x14ac:dyDescent="0.25">
      <c r="A11" s="32" t="s">
        <v>2124</v>
      </c>
      <c r="C11" s="34" t="s">
        <v>207</v>
      </c>
      <c r="D11" s="40" t="s">
        <v>565</v>
      </c>
    </row>
    <row r="12" spans="1:4" x14ac:dyDescent="0.25">
      <c r="A12" s="32" t="s">
        <v>2124</v>
      </c>
      <c r="C12" s="34" t="s">
        <v>389</v>
      </c>
      <c r="D12" s="40" t="s">
        <v>545</v>
      </c>
    </row>
    <row r="13" spans="1:4" x14ac:dyDescent="0.25">
      <c r="B13" s="32" t="s">
        <v>2125</v>
      </c>
      <c r="C13" s="36" t="s">
        <v>1850</v>
      </c>
      <c r="D13" s="47" t="s">
        <v>465</v>
      </c>
    </row>
    <row r="14" spans="1:4" x14ac:dyDescent="0.25">
      <c r="B14" s="32" t="s">
        <v>2125</v>
      </c>
      <c r="C14" s="36" t="s">
        <v>1881</v>
      </c>
      <c r="D14" s="47" t="s">
        <v>1883</v>
      </c>
    </row>
    <row r="15" spans="1:4" x14ac:dyDescent="0.25">
      <c r="B15" s="32" t="s">
        <v>2125</v>
      </c>
      <c r="C15" s="36" t="s">
        <v>1895</v>
      </c>
      <c r="D15" s="47" t="s">
        <v>1897</v>
      </c>
    </row>
    <row r="16" spans="1:4" x14ac:dyDescent="0.25">
      <c r="B16" s="32" t="s">
        <v>2125</v>
      </c>
      <c r="C16" s="36" t="s">
        <v>1913</v>
      </c>
      <c r="D16" s="47" t="s">
        <v>465</v>
      </c>
    </row>
    <row r="17" spans="2:4" x14ac:dyDescent="0.25">
      <c r="B17" s="32" t="s">
        <v>2125</v>
      </c>
      <c r="C17" s="36" t="s">
        <v>1923</v>
      </c>
      <c r="D17" s="47" t="s">
        <v>1925</v>
      </c>
    </row>
    <row r="18" spans="2:4" x14ac:dyDescent="0.25">
      <c r="B18" s="32" t="s">
        <v>2125</v>
      </c>
      <c r="C18" s="36" t="s">
        <v>1937</v>
      </c>
      <c r="D18" s="47" t="s">
        <v>1939</v>
      </c>
    </row>
    <row r="19" spans="2:4" x14ac:dyDescent="0.25">
      <c r="B19" s="32" t="s">
        <v>2125</v>
      </c>
      <c r="C19" s="36" t="s">
        <v>1955</v>
      </c>
      <c r="D19" s="47" t="s">
        <v>1957</v>
      </c>
    </row>
    <row r="20" spans="2:4" x14ac:dyDescent="0.25">
      <c r="B20" s="32" t="s">
        <v>2125</v>
      </c>
      <c r="C20" s="36" t="s">
        <v>1959</v>
      </c>
      <c r="D20" s="47" t="s">
        <v>1961</v>
      </c>
    </row>
    <row r="21" spans="2:4" x14ac:dyDescent="0.25">
      <c r="B21" s="32" t="s">
        <v>2125</v>
      </c>
      <c r="C21" s="36" t="s">
        <v>1963</v>
      </c>
      <c r="D21" s="47" t="s">
        <v>1965</v>
      </c>
    </row>
    <row r="22" spans="2:4" x14ac:dyDescent="0.25">
      <c r="B22" s="32" t="s">
        <v>2125</v>
      </c>
      <c r="C22" s="36" t="s">
        <v>1967</v>
      </c>
      <c r="D22" s="47" t="s">
        <v>1969</v>
      </c>
    </row>
    <row r="23" spans="2:4" x14ac:dyDescent="0.25">
      <c r="B23" s="32" t="s">
        <v>2125</v>
      </c>
      <c r="C23" s="36" t="s">
        <v>1973</v>
      </c>
      <c r="D23" s="47" t="s">
        <v>465</v>
      </c>
    </row>
    <row r="24" spans="2:4" x14ac:dyDescent="0.25">
      <c r="B24" s="32" t="s">
        <v>2125</v>
      </c>
      <c r="C24" s="36" t="s">
        <v>2001</v>
      </c>
      <c r="D24" s="47" t="s">
        <v>1855</v>
      </c>
    </row>
    <row r="25" spans="2:4" x14ac:dyDescent="0.25">
      <c r="B25" s="32" t="s">
        <v>2125</v>
      </c>
      <c r="C25" s="36" t="s">
        <v>2008</v>
      </c>
      <c r="D25" s="47" t="s">
        <v>2010</v>
      </c>
    </row>
    <row r="26" spans="2:4" x14ac:dyDescent="0.25">
      <c r="B26" s="32" t="s">
        <v>2125</v>
      </c>
      <c r="C26" s="36" t="s">
        <v>2064</v>
      </c>
      <c r="D26" s="47" t="s">
        <v>2066</v>
      </c>
    </row>
    <row r="27" spans="2:4" x14ac:dyDescent="0.25">
      <c r="B27" s="32" t="s">
        <v>2125</v>
      </c>
      <c r="C27" s="36" t="s">
        <v>2082</v>
      </c>
      <c r="D27" s="47" t="s">
        <v>2084</v>
      </c>
    </row>
    <row r="28" spans="2:4" x14ac:dyDescent="0.25">
      <c r="B28" s="32" t="s">
        <v>2125</v>
      </c>
      <c r="C28" s="36" t="s">
        <v>2093</v>
      </c>
      <c r="D28" s="47" t="s">
        <v>2095</v>
      </c>
    </row>
    <row r="29" spans="2:4" x14ac:dyDescent="0.25">
      <c r="B29" s="32" t="s">
        <v>2125</v>
      </c>
      <c r="C29" s="39" t="s">
        <v>2097</v>
      </c>
      <c r="D29" s="50" t="s">
        <v>502</v>
      </c>
    </row>
    <row r="30" spans="2:4" x14ac:dyDescent="0.25">
      <c r="B30" s="32" t="s">
        <v>2125</v>
      </c>
      <c r="C30" s="39" t="s">
        <v>2004</v>
      </c>
      <c r="D30" s="50" t="s">
        <v>2006</v>
      </c>
    </row>
    <row r="31" spans="2:4" x14ac:dyDescent="0.25">
      <c r="B31" s="32" t="s">
        <v>2125</v>
      </c>
      <c r="C31" s="39" t="s">
        <v>2086</v>
      </c>
      <c r="D31" s="50" t="s">
        <v>2088</v>
      </c>
    </row>
    <row r="32" spans="2:4" x14ac:dyDescent="0.25">
      <c r="C32" s="32" t="s">
        <v>1847</v>
      </c>
      <c r="D32" s="38" t="s">
        <v>2126</v>
      </c>
    </row>
    <row r="33" spans="3:4" x14ac:dyDescent="0.25">
      <c r="C33" s="32" t="s">
        <v>1853</v>
      </c>
      <c r="D33" s="38" t="s">
        <v>1855</v>
      </c>
    </row>
    <row r="34" spans="3:4" x14ac:dyDescent="0.25">
      <c r="C34" s="32" t="s">
        <v>1857</v>
      </c>
      <c r="D34" s="38" t="s">
        <v>1859</v>
      </c>
    </row>
    <row r="35" spans="3:4" x14ac:dyDescent="0.25">
      <c r="C35" s="32" t="s">
        <v>1861</v>
      </c>
      <c r="D35" s="38" t="s">
        <v>1863</v>
      </c>
    </row>
    <row r="36" spans="3:4" x14ac:dyDescent="0.25">
      <c r="C36" s="32" t="s">
        <v>1865</v>
      </c>
      <c r="D36" s="38" t="s">
        <v>1867</v>
      </c>
    </row>
    <row r="37" spans="3:4" x14ac:dyDescent="0.25">
      <c r="C37" s="32" t="s">
        <v>1869</v>
      </c>
      <c r="D37" s="38" t="s">
        <v>1871</v>
      </c>
    </row>
    <row r="38" spans="3:4" x14ac:dyDescent="0.25">
      <c r="C38" s="32" t="s">
        <v>1873</v>
      </c>
      <c r="D38" s="38" t="s">
        <v>465</v>
      </c>
    </row>
    <row r="39" spans="3:4" x14ac:dyDescent="0.25">
      <c r="C39" s="32" t="s">
        <v>1875</v>
      </c>
      <c r="D39" s="38" t="s">
        <v>1877</v>
      </c>
    </row>
    <row r="40" spans="3:4" x14ac:dyDescent="0.25">
      <c r="C40" s="32" t="s">
        <v>1879</v>
      </c>
      <c r="D40" s="38" t="s">
        <v>584</v>
      </c>
    </row>
    <row r="41" spans="3:4" x14ac:dyDescent="0.25">
      <c r="C41" s="32" t="s">
        <v>1885</v>
      </c>
      <c r="D41" s="38" t="s">
        <v>1887</v>
      </c>
    </row>
    <row r="42" spans="3:4" x14ac:dyDescent="0.25">
      <c r="C42" s="32" t="s">
        <v>1889</v>
      </c>
      <c r="D42" s="38" t="s">
        <v>465</v>
      </c>
    </row>
    <row r="43" spans="3:4" x14ac:dyDescent="0.25">
      <c r="C43" s="32" t="s">
        <v>1891</v>
      </c>
      <c r="D43" s="38" t="s">
        <v>1893</v>
      </c>
    </row>
    <row r="44" spans="3:4" x14ac:dyDescent="0.25">
      <c r="C44" s="32" t="s">
        <v>1899</v>
      </c>
      <c r="D44" s="38" t="s">
        <v>465</v>
      </c>
    </row>
    <row r="45" spans="3:4" x14ac:dyDescent="0.25">
      <c r="C45" s="32" t="s">
        <v>1901</v>
      </c>
      <c r="D45" s="38" t="s">
        <v>1903</v>
      </c>
    </row>
    <row r="46" spans="3:4" x14ac:dyDescent="0.25">
      <c r="C46" s="32" t="s">
        <v>1905</v>
      </c>
      <c r="D46" s="38" t="s">
        <v>1907</v>
      </c>
    </row>
    <row r="47" spans="3:4" x14ac:dyDescent="0.25">
      <c r="C47" s="32" t="s">
        <v>1909</v>
      </c>
      <c r="D47" s="38" t="s">
        <v>1911</v>
      </c>
    </row>
    <row r="48" spans="3:4" x14ac:dyDescent="0.25">
      <c r="C48" s="32" t="s">
        <v>1915</v>
      </c>
      <c r="D48" s="38" t="s">
        <v>1917</v>
      </c>
    </row>
    <row r="49" spans="3:4" x14ac:dyDescent="0.25">
      <c r="C49" s="32" t="s">
        <v>1919</v>
      </c>
      <c r="D49" s="38" t="s">
        <v>1920</v>
      </c>
    </row>
    <row r="50" spans="3:4" x14ac:dyDescent="0.25">
      <c r="C50" s="32" t="s">
        <v>1921</v>
      </c>
      <c r="D50" s="38" t="s">
        <v>465</v>
      </c>
    </row>
    <row r="51" spans="3:4" x14ac:dyDescent="0.25">
      <c r="C51" s="32" t="s">
        <v>1927</v>
      </c>
      <c r="D51" s="38" t="s">
        <v>1929</v>
      </c>
    </row>
    <row r="52" spans="3:4" x14ac:dyDescent="0.25">
      <c r="C52" s="32" t="s">
        <v>1931</v>
      </c>
      <c r="D52" s="38" t="s">
        <v>465</v>
      </c>
    </row>
    <row r="53" spans="3:4" x14ac:dyDescent="0.25">
      <c r="C53" s="32" t="s">
        <v>1934</v>
      </c>
      <c r="D53" s="38" t="s">
        <v>465</v>
      </c>
    </row>
    <row r="54" spans="3:4" x14ac:dyDescent="0.25">
      <c r="C54" s="32" t="s">
        <v>1941</v>
      </c>
      <c r="D54" s="38" t="s">
        <v>1943</v>
      </c>
    </row>
    <row r="55" spans="3:4" x14ac:dyDescent="0.25">
      <c r="C55" s="32" t="s">
        <v>1945</v>
      </c>
      <c r="D55" s="38" t="s">
        <v>1947</v>
      </c>
    </row>
    <row r="56" spans="3:4" x14ac:dyDescent="0.25">
      <c r="C56" s="32" t="s">
        <v>1949</v>
      </c>
      <c r="D56" s="38" t="s">
        <v>1951</v>
      </c>
    </row>
    <row r="57" spans="3:4" x14ac:dyDescent="0.25">
      <c r="C57" s="32" t="s">
        <v>1953</v>
      </c>
      <c r="D57" s="38" t="s">
        <v>465</v>
      </c>
    </row>
    <row r="58" spans="3:4" x14ac:dyDescent="0.25">
      <c r="C58" s="32" t="s">
        <v>1971</v>
      </c>
      <c r="D58" s="38" t="s">
        <v>465</v>
      </c>
    </row>
    <row r="59" spans="3:4" x14ac:dyDescent="0.25">
      <c r="C59" s="32" t="s">
        <v>1975</v>
      </c>
      <c r="D59" s="38" t="s">
        <v>1977</v>
      </c>
    </row>
    <row r="60" spans="3:4" x14ac:dyDescent="0.25">
      <c r="C60" s="32" t="s">
        <v>1979</v>
      </c>
      <c r="D60" s="38" t="s">
        <v>1981</v>
      </c>
    </row>
    <row r="61" spans="3:4" x14ac:dyDescent="0.25">
      <c r="C61" s="32" t="s">
        <v>1983</v>
      </c>
      <c r="D61" s="38" t="s">
        <v>1985</v>
      </c>
    </row>
    <row r="62" spans="3:4" x14ac:dyDescent="0.25">
      <c r="C62" s="32" t="s">
        <v>1987</v>
      </c>
      <c r="D62" s="38" t="s">
        <v>1989</v>
      </c>
    </row>
    <row r="63" spans="3:4" x14ac:dyDescent="0.25">
      <c r="C63" s="32" t="s">
        <v>1991</v>
      </c>
      <c r="D63" s="38" t="s">
        <v>1993</v>
      </c>
    </row>
    <row r="64" spans="3:4" x14ac:dyDescent="0.25">
      <c r="C64" s="32" t="s">
        <v>1995</v>
      </c>
      <c r="D64" s="38" t="s">
        <v>465</v>
      </c>
    </row>
    <row r="65" spans="3:4" x14ac:dyDescent="0.25">
      <c r="C65" s="32" t="s">
        <v>1997</v>
      </c>
      <c r="D65" s="38" t="s">
        <v>1999</v>
      </c>
    </row>
    <row r="66" spans="3:4" x14ac:dyDescent="0.25">
      <c r="C66" s="32" t="s">
        <v>2012</v>
      </c>
      <c r="D66" s="38" t="s">
        <v>465</v>
      </c>
    </row>
    <row r="67" spans="3:4" x14ac:dyDescent="0.25">
      <c r="C67" s="32" t="s">
        <v>2014</v>
      </c>
      <c r="D67" s="38" t="s">
        <v>2016</v>
      </c>
    </row>
    <row r="68" spans="3:4" x14ac:dyDescent="0.25">
      <c r="C68" s="32" t="s">
        <v>2018</v>
      </c>
      <c r="D68" s="38" t="s">
        <v>2020</v>
      </c>
    </row>
    <row r="69" spans="3:4" x14ac:dyDescent="0.25">
      <c r="C69" s="32" t="s">
        <v>2022</v>
      </c>
      <c r="D69" s="38" t="s">
        <v>2024</v>
      </c>
    </row>
    <row r="70" spans="3:4" x14ac:dyDescent="0.25">
      <c r="C70" s="32" t="s">
        <v>2026</v>
      </c>
      <c r="D70" s="38" t="s">
        <v>465</v>
      </c>
    </row>
    <row r="71" spans="3:4" x14ac:dyDescent="0.25">
      <c r="C71" s="32" t="s">
        <v>2028</v>
      </c>
      <c r="D71" s="38" t="s">
        <v>2030</v>
      </c>
    </row>
    <row r="72" spans="3:4" x14ac:dyDescent="0.25">
      <c r="C72" s="32" t="s">
        <v>2032</v>
      </c>
      <c r="D72" s="38" t="s">
        <v>2034</v>
      </c>
    </row>
    <row r="73" spans="3:4" x14ac:dyDescent="0.25">
      <c r="C73" s="32" t="s">
        <v>2036</v>
      </c>
      <c r="D73" s="38" t="s">
        <v>2038</v>
      </c>
    </row>
    <row r="74" spans="3:4" x14ac:dyDescent="0.25">
      <c r="C74" s="32" t="s">
        <v>2040</v>
      </c>
      <c r="D74" s="38" t="s">
        <v>465</v>
      </c>
    </row>
    <row r="75" spans="3:4" x14ac:dyDescent="0.25">
      <c r="C75" s="32" t="s">
        <v>2042</v>
      </c>
      <c r="D75" s="38" t="s">
        <v>2043</v>
      </c>
    </row>
    <row r="76" spans="3:4" x14ac:dyDescent="0.25">
      <c r="C76" s="32" t="s">
        <v>2044</v>
      </c>
      <c r="D76" s="38" t="s">
        <v>2046</v>
      </c>
    </row>
    <row r="77" spans="3:4" x14ac:dyDescent="0.25">
      <c r="C77" s="32" t="s">
        <v>2048</v>
      </c>
      <c r="D77" s="38" t="s">
        <v>465</v>
      </c>
    </row>
    <row r="78" spans="3:4" x14ac:dyDescent="0.25">
      <c r="C78" s="32" t="s">
        <v>2050</v>
      </c>
      <c r="D78" s="38" t="s">
        <v>2052</v>
      </c>
    </row>
    <row r="79" spans="3:4" x14ac:dyDescent="0.25">
      <c r="C79" s="32" t="s">
        <v>2054</v>
      </c>
      <c r="D79" s="38" t="s">
        <v>2056</v>
      </c>
    </row>
    <row r="80" spans="3:4" x14ac:dyDescent="0.25">
      <c r="C80" s="32" t="s">
        <v>2057</v>
      </c>
      <c r="D80" s="38" t="s">
        <v>2059</v>
      </c>
    </row>
    <row r="81" spans="3:4" x14ac:dyDescent="0.25">
      <c r="C81" s="32" t="s">
        <v>2061</v>
      </c>
      <c r="D81" s="38" t="s">
        <v>465</v>
      </c>
    </row>
    <row r="82" spans="3:4" x14ac:dyDescent="0.25">
      <c r="C82" s="32" t="s">
        <v>2068</v>
      </c>
      <c r="D82" s="38" t="s">
        <v>2070</v>
      </c>
    </row>
    <row r="83" spans="3:4" x14ac:dyDescent="0.25">
      <c r="C83" s="32" t="s">
        <v>2072</v>
      </c>
      <c r="D83" s="38" t="s">
        <v>465</v>
      </c>
    </row>
    <row r="84" spans="3:4" x14ac:dyDescent="0.25">
      <c r="C84" s="32" t="s">
        <v>2074</v>
      </c>
      <c r="D84" s="38" t="s">
        <v>465</v>
      </c>
    </row>
    <row r="85" spans="3:4" x14ac:dyDescent="0.25">
      <c r="C85" s="32" t="s">
        <v>2077</v>
      </c>
      <c r="D85" s="38" t="s">
        <v>2079</v>
      </c>
    </row>
    <row r="86" spans="3:4" x14ac:dyDescent="0.25">
      <c r="C86" s="32" t="s">
        <v>295</v>
      </c>
      <c r="D86" s="38" t="s">
        <v>465</v>
      </c>
    </row>
    <row r="87" spans="3:4" x14ac:dyDescent="0.25">
      <c r="C87" s="32" t="s">
        <v>2090</v>
      </c>
      <c r="D87" s="38" t="s">
        <v>2092</v>
      </c>
    </row>
    <row r="88" spans="3:4" x14ac:dyDescent="0.25">
      <c r="C88" s="32" t="s">
        <v>2099</v>
      </c>
      <c r="D88" s="38" t="s">
        <v>2101</v>
      </c>
    </row>
    <row r="89" spans="3:4" x14ac:dyDescent="0.25">
      <c r="C89" s="32" t="s">
        <v>2103</v>
      </c>
      <c r="D89" s="38" t="s">
        <v>2105</v>
      </c>
    </row>
    <row r="90" spans="3:4" x14ac:dyDescent="0.25">
      <c r="C90" s="32" t="s">
        <v>109</v>
      </c>
      <c r="D90" s="38" t="s">
        <v>465</v>
      </c>
    </row>
    <row r="91" spans="3:4" x14ac:dyDescent="0.25">
      <c r="C91" s="32" t="s">
        <v>2108</v>
      </c>
      <c r="D91" s="38" t="s">
        <v>2110</v>
      </c>
    </row>
    <row r="92" spans="3:4" x14ac:dyDescent="0.25">
      <c r="C92" s="32" t="s">
        <v>2113</v>
      </c>
      <c r="D92" s="38" t="s">
        <v>2115</v>
      </c>
    </row>
    <row r="93" spans="3:4" x14ac:dyDescent="0.25">
      <c r="C93" s="51" t="s">
        <v>2117</v>
      </c>
      <c r="D93" s="52" t="s">
        <v>2119</v>
      </c>
    </row>
    <row r="94" spans="3:4" x14ac:dyDescent="0.25">
      <c r="C94" s="70"/>
    </row>
    <row r="98" spans="1:3" x14ac:dyDescent="0.25">
      <c r="A98" s="32" t="s">
        <v>2127</v>
      </c>
      <c r="B98" s="32" t="s">
        <v>2128</v>
      </c>
      <c r="C98" s="32" t="s">
        <v>2129</v>
      </c>
    </row>
    <row r="99" spans="1:3" x14ac:dyDescent="0.25">
      <c r="A99" s="32">
        <v>9</v>
      </c>
      <c r="B99" s="32">
        <v>19</v>
      </c>
      <c r="C99" s="32">
        <v>61</v>
      </c>
    </row>
    <row r="100" spans="1:3" x14ac:dyDescent="0.25">
      <c r="C100" s="32">
        <f>SUM(A99:C99)</f>
        <v>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914D9-DDC2-4B8C-A451-466182C3FAEA}">
  <dimension ref="A1:AK69882"/>
  <sheetViews>
    <sheetView workbookViewId="0">
      <selection activeCell="D4" sqref="D4"/>
    </sheetView>
  </sheetViews>
  <sheetFormatPr defaultColWidth="9.140625" defaultRowHeight="15" x14ac:dyDescent="0.25"/>
  <cols>
    <col min="1" max="1" width="10.42578125" style="73" customWidth="1"/>
    <col min="2" max="3" width="31.85546875" style="73" customWidth="1"/>
    <col min="4" max="4" width="10.42578125" style="73" customWidth="1"/>
    <col min="5" max="5" width="13.28515625" style="73" customWidth="1"/>
    <col min="6" max="7" width="10.42578125" style="73" customWidth="1"/>
    <col min="8" max="8" width="15" style="73" customWidth="1"/>
    <col min="9" max="9" width="9.28515625" style="73" bestFit="1" customWidth="1"/>
    <col min="10" max="10" width="18.42578125" style="32" customWidth="1"/>
    <col min="11" max="12" width="15.42578125" style="73" customWidth="1"/>
    <col min="13" max="15" width="31.85546875" style="73" customWidth="1"/>
    <col min="16" max="16" width="31.85546875" style="32" customWidth="1"/>
    <col min="17" max="37" width="8.85546875" style="32" customWidth="1"/>
    <col min="38" max="16384" width="9.140625" style="73"/>
  </cols>
  <sheetData>
    <row r="1" spans="1:37" s="72" customFormat="1" ht="15.75" x14ac:dyDescent="0.25">
      <c r="A1" s="79" t="s">
        <v>10</v>
      </c>
      <c r="B1" s="80"/>
      <c r="C1" s="80"/>
      <c r="D1" s="80"/>
      <c r="E1" s="80"/>
      <c r="F1" s="80"/>
      <c r="G1" s="80"/>
      <c r="H1" s="80"/>
      <c r="I1" s="80"/>
      <c r="J1" s="81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</row>
    <row r="2" spans="1:37" s="41" customFormat="1" ht="64.5" x14ac:dyDescent="0.25">
      <c r="A2" s="82" t="s">
        <v>2130</v>
      </c>
      <c r="B2" s="82" t="s">
        <v>2131</v>
      </c>
      <c r="C2" s="82" t="s">
        <v>457</v>
      </c>
      <c r="D2" s="83" t="s">
        <v>2132</v>
      </c>
      <c r="E2" s="83" t="s">
        <v>2133</v>
      </c>
      <c r="F2" s="82" t="s">
        <v>2134</v>
      </c>
      <c r="G2" s="82" t="s">
        <v>2135</v>
      </c>
      <c r="H2" s="82" t="s">
        <v>2136</v>
      </c>
      <c r="I2" s="82" t="s">
        <v>2137</v>
      </c>
      <c r="J2" s="83" t="s">
        <v>2138</v>
      </c>
      <c r="K2" s="82" t="s">
        <v>2139</v>
      </c>
      <c r="L2" s="82" t="s">
        <v>2140</v>
      </c>
      <c r="M2" s="82" t="s">
        <v>2131</v>
      </c>
      <c r="N2" s="82" t="s">
        <v>457</v>
      </c>
      <c r="O2" s="82" t="s">
        <v>2141</v>
      </c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</row>
    <row r="3" spans="1:37" x14ac:dyDescent="0.25">
      <c r="A3" s="73" t="s">
        <v>2142</v>
      </c>
      <c r="B3" s="73" t="s">
        <v>2143</v>
      </c>
      <c r="C3" s="73" t="s">
        <v>46</v>
      </c>
      <c r="D3" s="74">
        <v>10.544217687074836</v>
      </c>
      <c r="E3" s="74">
        <v>5.2912752333687338</v>
      </c>
      <c r="F3" s="73">
        <v>1.5</v>
      </c>
      <c r="G3" s="73">
        <v>3</v>
      </c>
      <c r="H3" s="73">
        <v>3</v>
      </c>
      <c r="I3" s="75">
        <v>2.59154188387702E-5</v>
      </c>
      <c r="J3" s="76">
        <v>6.0790691460614816</v>
      </c>
      <c r="K3" s="74">
        <f t="shared" ref="K3:K66" si="0">LOG(J3,2)</f>
        <v>2.603850428738931</v>
      </c>
      <c r="L3" s="73">
        <v>8926628</v>
      </c>
      <c r="M3" s="73" t="s">
        <v>2143</v>
      </c>
      <c r="N3" s="73" t="s">
        <v>46</v>
      </c>
      <c r="O3" s="73" t="s">
        <v>2144</v>
      </c>
    </row>
    <row r="4" spans="1:37" x14ac:dyDescent="0.25">
      <c r="A4" s="73" t="s">
        <v>2145</v>
      </c>
      <c r="B4" s="73" t="s">
        <v>2146</v>
      </c>
      <c r="C4" s="73" t="s">
        <v>46</v>
      </c>
      <c r="D4" s="74">
        <v>12</v>
      </c>
      <c r="E4" s="74">
        <v>0</v>
      </c>
      <c r="F4" s="73">
        <v>1</v>
      </c>
      <c r="G4" s="73">
        <v>2</v>
      </c>
      <c r="H4" s="73">
        <v>2</v>
      </c>
      <c r="I4" s="75">
        <v>2.3364634052142601E-2</v>
      </c>
      <c r="J4" s="76">
        <v>5.7576700695646377</v>
      </c>
      <c r="K4" s="74">
        <f t="shared" si="0"/>
        <v>2.5254851208498681</v>
      </c>
      <c r="L4" s="73">
        <v>8925418</v>
      </c>
      <c r="M4" s="73" t="s">
        <v>2146</v>
      </c>
      <c r="N4" s="73" t="s">
        <v>46</v>
      </c>
      <c r="O4" s="73" t="s">
        <v>46</v>
      </c>
    </row>
    <row r="5" spans="1:37" x14ac:dyDescent="0.25">
      <c r="A5" s="73" t="s">
        <v>2147</v>
      </c>
      <c r="B5" s="73" t="s">
        <v>2148</v>
      </c>
      <c r="C5" s="73" t="s">
        <v>46</v>
      </c>
      <c r="D5" s="74">
        <v>14.2528735631724</v>
      </c>
      <c r="E5" s="74">
        <v>6.4079815470981734</v>
      </c>
      <c r="F5" s="74">
        <v>1.6666666666666667</v>
      </c>
      <c r="G5" s="73">
        <v>5</v>
      </c>
      <c r="H5" s="73">
        <v>3</v>
      </c>
      <c r="I5" s="75">
        <v>2.4095428978697699E-6</v>
      </c>
      <c r="J5" s="76">
        <v>4.9290708168355684</v>
      </c>
      <c r="K5" s="74">
        <f t="shared" si="0"/>
        <v>2.3013157086138416</v>
      </c>
      <c r="L5" s="73">
        <v>8925528</v>
      </c>
      <c r="M5" s="73" t="s">
        <v>2148</v>
      </c>
      <c r="N5" s="73" t="s">
        <v>46</v>
      </c>
      <c r="O5" s="73" t="s">
        <v>2149</v>
      </c>
    </row>
    <row r="6" spans="1:37" x14ac:dyDescent="0.25">
      <c r="A6" s="73" t="s">
        <v>2150</v>
      </c>
      <c r="B6" s="73" t="s">
        <v>2151</v>
      </c>
      <c r="C6" s="73" t="s">
        <v>46</v>
      </c>
      <c r="D6" s="74">
        <v>16.8</v>
      </c>
      <c r="E6" s="74">
        <v>0</v>
      </c>
      <c r="F6" s="73">
        <v>2</v>
      </c>
      <c r="G6" s="73">
        <v>2</v>
      </c>
      <c r="H6" s="73">
        <v>2</v>
      </c>
      <c r="I6" s="75">
        <v>8.9791558916953208E-3</v>
      </c>
      <c r="J6" s="76">
        <v>4.7896859426141045</v>
      </c>
      <c r="K6" s="74">
        <f t="shared" si="0"/>
        <v>2.2599310622480369</v>
      </c>
      <c r="L6" s="73">
        <v>8924764</v>
      </c>
      <c r="M6" s="73" t="s">
        <v>2151</v>
      </c>
      <c r="N6" s="73" t="s">
        <v>46</v>
      </c>
      <c r="O6" s="73" t="s">
        <v>2152</v>
      </c>
    </row>
    <row r="7" spans="1:37" x14ac:dyDescent="0.25">
      <c r="A7" s="73" t="s">
        <v>2153</v>
      </c>
      <c r="B7" s="73" t="s">
        <v>2154</v>
      </c>
      <c r="C7" s="73" t="s">
        <v>2155</v>
      </c>
      <c r="D7" s="74">
        <v>4.8319327730196049</v>
      </c>
      <c r="E7" s="74">
        <v>1.5406162464388429</v>
      </c>
      <c r="F7" s="73">
        <v>1</v>
      </c>
      <c r="G7" s="73">
        <v>4</v>
      </c>
      <c r="H7" s="73">
        <v>2</v>
      </c>
      <c r="I7" s="75">
        <v>4.11653346241369E-2</v>
      </c>
      <c r="J7" s="76">
        <v>4.4662497593232438</v>
      </c>
      <c r="K7" s="74">
        <f t="shared" si="0"/>
        <v>2.1590639310667625</v>
      </c>
      <c r="L7" s="73">
        <v>8925302</v>
      </c>
      <c r="M7" s="73" t="s">
        <v>2154</v>
      </c>
      <c r="N7" s="73" t="s">
        <v>2155</v>
      </c>
      <c r="O7" s="73" t="s">
        <v>2156</v>
      </c>
    </row>
    <row r="8" spans="1:37" x14ac:dyDescent="0.25">
      <c r="A8" s="73" t="s">
        <v>2157</v>
      </c>
      <c r="B8" s="73" t="s">
        <v>2158</v>
      </c>
      <c r="C8" s="73" t="s">
        <v>2159</v>
      </c>
      <c r="D8" s="74">
        <v>4.0719696971212098</v>
      </c>
      <c r="E8" s="74">
        <v>1.3941696839914606</v>
      </c>
      <c r="F8" s="74">
        <v>1.3333333333333333</v>
      </c>
      <c r="G8" s="73">
        <v>4</v>
      </c>
      <c r="H8" s="73">
        <v>2</v>
      </c>
      <c r="I8" s="75">
        <v>1.9066832678226502E-2</v>
      </c>
      <c r="J8" s="76">
        <v>4.0785941514794724</v>
      </c>
      <c r="K8" s="74">
        <f t="shared" si="0"/>
        <v>2.028071956069295</v>
      </c>
      <c r="L8" s="73">
        <v>8924698</v>
      </c>
      <c r="M8" s="73" t="s">
        <v>2158</v>
      </c>
      <c r="N8" s="73" t="s">
        <v>2159</v>
      </c>
      <c r="O8" s="73" t="s">
        <v>2160</v>
      </c>
    </row>
    <row r="9" spans="1:37" x14ac:dyDescent="0.25">
      <c r="A9" s="73" t="s">
        <v>2161</v>
      </c>
      <c r="B9" s="73" t="s">
        <v>2162</v>
      </c>
      <c r="C9" s="73" t="s">
        <v>65</v>
      </c>
      <c r="D9" s="74">
        <v>21.088435373401353</v>
      </c>
      <c r="E9" s="74">
        <v>8.9216850670014729</v>
      </c>
      <c r="F9" s="73">
        <v>2.25</v>
      </c>
      <c r="G9" s="73">
        <v>9</v>
      </c>
      <c r="H9" s="73">
        <v>6</v>
      </c>
      <c r="I9" s="75">
        <v>1.7442841023266299E-4</v>
      </c>
      <c r="J9" s="76">
        <v>4.0536814380887733</v>
      </c>
      <c r="K9" s="74">
        <f t="shared" si="0"/>
        <v>2.0192327178754561</v>
      </c>
      <c r="L9" s="73">
        <v>8923606</v>
      </c>
      <c r="M9" s="73" t="s">
        <v>2162</v>
      </c>
      <c r="N9" s="73" t="s">
        <v>65</v>
      </c>
      <c r="O9" s="73" t="s">
        <v>2163</v>
      </c>
    </row>
    <row r="10" spans="1:37" x14ac:dyDescent="0.25">
      <c r="A10" s="73" t="s">
        <v>2164</v>
      </c>
      <c r="B10" s="73" t="s">
        <v>2165</v>
      </c>
      <c r="C10" s="73" t="s">
        <v>65</v>
      </c>
      <c r="D10" s="74">
        <v>5.5555555555555598</v>
      </c>
      <c r="E10" s="74">
        <v>0</v>
      </c>
      <c r="F10" s="73">
        <v>1</v>
      </c>
      <c r="G10" s="73">
        <v>2</v>
      </c>
      <c r="H10" s="73">
        <v>2</v>
      </c>
      <c r="I10" s="75">
        <v>3.1247948474177199E-3</v>
      </c>
      <c r="J10" s="76">
        <v>3.9325809481654419</v>
      </c>
      <c r="K10" s="74">
        <f t="shared" si="0"/>
        <v>1.9754764623516827</v>
      </c>
      <c r="L10" s="73">
        <v>8923318</v>
      </c>
      <c r="M10" s="73" t="s">
        <v>2165</v>
      </c>
      <c r="N10" s="73" t="s">
        <v>65</v>
      </c>
      <c r="O10" s="73" t="s">
        <v>2166</v>
      </c>
    </row>
    <row r="11" spans="1:37" x14ac:dyDescent="0.25">
      <c r="A11" s="73" t="s">
        <v>2167</v>
      </c>
      <c r="B11" s="73" t="s">
        <v>2168</v>
      </c>
      <c r="C11" s="73" t="s">
        <v>2169</v>
      </c>
      <c r="D11" s="74">
        <v>12.20043572984752</v>
      </c>
      <c r="E11" s="74">
        <v>3.7735311711740436</v>
      </c>
      <c r="F11" s="74">
        <v>1.3333333333333333</v>
      </c>
      <c r="G11" s="73">
        <v>4</v>
      </c>
      <c r="H11" s="73">
        <v>3</v>
      </c>
      <c r="I11" s="75">
        <v>3.7593700152319001E-3</v>
      </c>
      <c r="J11" s="76">
        <v>3.3802897250214605</v>
      </c>
      <c r="K11" s="74">
        <f t="shared" si="0"/>
        <v>1.7571469053649762</v>
      </c>
      <c r="L11" s="73">
        <v>8926742</v>
      </c>
      <c r="M11" s="73" t="s">
        <v>2168</v>
      </c>
      <c r="N11" s="73" t="s">
        <v>2169</v>
      </c>
      <c r="O11" s="73" t="s">
        <v>2170</v>
      </c>
    </row>
    <row r="12" spans="1:37" x14ac:dyDescent="0.25">
      <c r="A12" s="73" t="s">
        <v>2171</v>
      </c>
      <c r="B12" s="73" t="s">
        <v>2172</v>
      </c>
      <c r="C12" s="73" t="s">
        <v>2173</v>
      </c>
      <c r="D12" s="74">
        <v>25.493421052236847</v>
      </c>
      <c r="E12" s="74">
        <v>7.3530345309005138</v>
      </c>
      <c r="F12" s="73">
        <v>2</v>
      </c>
      <c r="G12" s="73">
        <v>8</v>
      </c>
      <c r="H12" s="73">
        <v>3</v>
      </c>
      <c r="I12" s="75">
        <v>3.7884933287231297E-2</v>
      </c>
      <c r="J12" s="76">
        <v>3.1647945882993267</v>
      </c>
      <c r="K12" s="74">
        <f t="shared" si="0"/>
        <v>1.662111864247958</v>
      </c>
      <c r="L12" s="73">
        <v>8925321</v>
      </c>
      <c r="M12" s="73" t="s">
        <v>2172</v>
      </c>
      <c r="N12" s="73" t="s">
        <v>2173</v>
      </c>
      <c r="O12" s="73" t="s">
        <v>2174</v>
      </c>
    </row>
    <row r="13" spans="1:37" x14ac:dyDescent="0.25">
      <c r="A13" s="73" t="s">
        <v>2175</v>
      </c>
      <c r="B13" s="73" t="s">
        <v>2176</v>
      </c>
      <c r="C13" s="73" t="s">
        <v>65</v>
      </c>
      <c r="D13" s="74">
        <v>41.666666665833354</v>
      </c>
      <c r="E13" s="74">
        <v>17.939990498924931</v>
      </c>
      <c r="F13" s="73">
        <v>3.25</v>
      </c>
      <c r="G13" s="73">
        <v>13</v>
      </c>
      <c r="H13" s="73">
        <v>7</v>
      </c>
      <c r="I13" s="75">
        <v>3.42411721916388E-9</v>
      </c>
      <c r="J13" s="76">
        <v>2.9268651171711055</v>
      </c>
      <c r="K13" s="74">
        <f t="shared" si="0"/>
        <v>1.5493562615402507</v>
      </c>
      <c r="L13" s="73">
        <v>8924900</v>
      </c>
      <c r="M13" s="73" t="s">
        <v>2176</v>
      </c>
      <c r="N13" s="73" t="s">
        <v>65</v>
      </c>
      <c r="O13" s="73" t="s">
        <v>2177</v>
      </c>
    </row>
    <row r="14" spans="1:37" x14ac:dyDescent="0.25">
      <c r="A14" s="73" t="s">
        <v>2178</v>
      </c>
      <c r="B14" s="73" t="s">
        <v>2179</v>
      </c>
      <c r="C14" s="73" t="s">
        <v>46</v>
      </c>
      <c r="D14" s="74">
        <v>34.848484848863677</v>
      </c>
      <c r="E14" s="74">
        <v>7.5754869044708656E-10</v>
      </c>
      <c r="F14" s="73">
        <v>1</v>
      </c>
      <c r="G14" s="73">
        <v>4</v>
      </c>
      <c r="H14" s="73">
        <v>4</v>
      </c>
      <c r="I14" s="75">
        <v>1.12779409225443E-5</v>
      </c>
      <c r="J14" s="76">
        <v>2.861073939730475</v>
      </c>
      <c r="K14" s="74">
        <f t="shared" si="0"/>
        <v>1.5165567822133792</v>
      </c>
      <c r="L14" s="73">
        <v>8924645</v>
      </c>
      <c r="M14" s="73" t="s">
        <v>2179</v>
      </c>
      <c r="N14" s="73" t="s">
        <v>46</v>
      </c>
      <c r="O14" s="73" t="s">
        <v>2180</v>
      </c>
    </row>
    <row r="15" spans="1:37" x14ac:dyDescent="0.25">
      <c r="A15" s="73" t="s">
        <v>2181</v>
      </c>
      <c r="B15" s="73" t="s">
        <v>2182</v>
      </c>
      <c r="C15" s="73" t="s">
        <v>46</v>
      </c>
      <c r="D15" s="74">
        <v>28.048780488353678</v>
      </c>
      <c r="E15" s="74">
        <v>1.0975487185803483E-9</v>
      </c>
      <c r="F15" s="73">
        <v>1</v>
      </c>
      <c r="G15" s="73">
        <v>4</v>
      </c>
      <c r="H15" s="73">
        <v>3</v>
      </c>
      <c r="I15" s="75">
        <v>1.57017339089524E-3</v>
      </c>
      <c r="J15" s="76">
        <v>2.7804942243539421</v>
      </c>
      <c r="K15" s="74">
        <f t="shared" si="0"/>
        <v>1.4753413403777909</v>
      </c>
      <c r="L15" s="73">
        <v>8924644</v>
      </c>
      <c r="M15" s="73" t="s">
        <v>2182</v>
      </c>
      <c r="N15" s="73" t="s">
        <v>46</v>
      </c>
      <c r="O15" s="73" t="s">
        <v>2183</v>
      </c>
    </row>
    <row r="16" spans="1:37" x14ac:dyDescent="0.25">
      <c r="A16" s="73" t="s">
        <v>2184</v>
      </c>
      <c r="B16" s="73" t="s">
        <v>2185</v>
      </c>
      <c r="C16" s="73" t="s">
        <v>2186</v>
      </c>
      <c r="D16" s="74">
        <v>19.800420168153376</v>
      </c>
      <c r="E16" s="74">
        <v>10.755228795592256</v>
      </c>
      <c r="F16" s="73">
        <v>4.75</v>
      </c>
      <c r="G16" s="73">
        <v>19</v>
      </c>
      <c r="H16" s="73">
        <v>6</v>
      </c>
      <c r="I16" s="75">
        <v>2.6497944891461299E-5</v>
      </c>
      <c r="J16" s="76">
        <v>2.6047932643246265</v>
      </c>
      <c r="K16" s="74">
        <f t="shared" si="0"/>
        <v>1.3811688740894856</v>
      </c>
      <c r="L16" s="73">
        <v>8924990</v>
      </c>
      <c r="M16" s="73" t="s">
        <v>2185</v>
      </c>
      <c r="N16" s="73" t="s">
        <v>2186</v>
      </c>
      <c r="O16" s="73" t="s">
        <v>2187</v>
      </c>
    </row>
    <row r="17" spans="1:15" x14ac:dyDescent="0.25">
      <c r="A17" s="73" t="s">
        <v>2188</v>
      </c>
      <c r="B17" s="73" t="s">
        <v>2189</v>
      </c>
      <c r="C17" s="73" t="s">
        <v>65</v>
      </c>
      <c r="D17" s="74">
        <v>6.9892473118279597</v>
      </c>
      <c r="E17" s="74">
        <v>0</v>
      </c>
      <c r="F17" s="73">
        <v>1</v>
      </c>
      <c r="G17" s="73">
        <v>3</v>
      </c>
      <c r="H17" s="73">
        <v>4</v>
      </c>
      <c r="I17" s="75">
        <v>1.64809246446362E-3</v>
      </c>
      <c r="J17" s="76">
        <v>2.5443179840123387</v>
      </c>
      <c r="K17" s="74">
        <f t="shared" si="0"/>
        <v>1.3472789871668402</v>
      </c>
      <c r="L17" s="73">
        <v>8923852</v>
      </c>
      <c r="M17" s="73" t="s">
        <v>2189</v>
      </c>
      <c r="N17" s="73" t="s">
        <v>65</v>
      </c>
      <c r="O17" s="73" t="s">
        <v>2190</v>
      </c>
    </row>
    <row r="18" spans="1:15" x14ac:dyDescent="0.25">
      <c r="A18" s="73" t="s">
        <v>2191</v>
      </c>
      <c r="B18" s="73" t="s">
        <v>2192</v>
      </c>
      <c r="C18" s="73" t="s">
        <v>46</v>
      </c>
      <c r="D18" s="74">
        <v>12.822349569971355</v>
      </c>
      <c r="E18" s="74">
        <v>7.6826995431773177</v>
      </c>
      <c r="F18" s="73">
        <v>1.75</v>
      </c>
      <c r="G18" s="73">
        <v>7</v>
      </c>
      <c r="H18" s="73">
        <v>5</v>
      </c>
      <c r="I18" s="75">
        <v>4.47026341092365E-2</v>
      </c>
      <c r="J18" s="76">
        <v>2.4900310614302263</v>
      </c>
      <c r="K18" s="74">
        <f t="shared" si="0"/>
        <v>1.3161637390370706</v>
      </c>
      <c r="L18" s="73">
        <v>8925935</v>
      </c>
      <c r="M18" s="73" t="s">
        <v>2192</v>
      </c>
      <c r="N18" s="73" t="s">
        <v>46</v>
      </c>
      <c r="O18" s="73" t="s">
        <v>2193</v>
      </c>
    </row>
    <row r="19" spans="1:15" x14ac:dyDescent="0.25">
      <c r="A19" s="73" t="s">
        <v>2194</v>
      </c>
      <c r="B19" s="73" t="s">
        <v>2195</v>
      </c>
      <c r="C19" s="73" t="s">
        <v>2196</v>
      </c>
      <c r="D19" s="74">
        <v>19.631901840509201</v>
      </c>
      <c r="E19" s="74">
        <v>16.124974549432309</v>
      </c>
      <c r="F19" s="73">
        <v>2.75</v>
      </c>
      <c r="G19" s="73">
        <v>11</v>
      </c>
      <c r="H19" s="73">
        <v>5</v>
      </c>
      <c r="I19" s="75">
        <v>1.2701782568546E-2</v>
      </c>
      <c r="J19" s="76">
        <v>2.3954451946375501</v>
      </c>
      <c r="K19" s="74">
        <f t="shared" si="0"/>
        <v>1.2602938064450022</v>
      </c>
      <c r="L19" s="73">
        <v>8925281</v>
      </c>
      <c r="M19" s="73" t="s">
        <v>2195</v>
      </c>
      <c r="N19" s="73" t="s">
        <v>2196</v>
      </c>
      <c r="O19" s="73" t="s">
        <v>2197</v>
      </c>
    </row>
    <row r="20" spans="1:15" x14ac:dyDescent="0.25">
      <c r="A20" s="73" t="s">
        <v>2198</v>
      </c>
      <c r="B20" s="73" t="s">
        <v>2199</v>
      </c>
      <c r="C20" s="73" t="s">
        <v>46</v>
      </c>
      <c r="D20" s="74">
        <v>12.962962961975334</v>
      </c>
      <c r="E20" s="74">
        <v>1.7106881174094214E-9</v>
      </c>
      <c r="F20" s="73">
        <v>1</v>
      </c>
      <c r="G20" s="73">
        <v>3</v>
      </c>
      <c r="H20" s="73">
        <v>3</v>
      </c>
      <c r="I20" s="75">
        <v>1.0643245692583E-2</v>
      </c>
      <c r="J20" s="76">
        <v>2.3951856460162939</v>
      </c>
      <c r="K20" s="74">
        <f t="shared" si="0"/>
        <v>1.2601374806826644</v>
      </c>
      <c r="L20" s="73">
        <v>8926269</v>
      </c>
      <c r="M20" s="73" t="s">
        <v>2199</v>
      </c>
      <c r="N20" s="73" t="s">
        <v>46</v>
      </c>
      <c r="O20" s="73" t="s">
        <v>2200</v>
      </c>
    </row>
    <row r="21" spans="1:15" x14ac:dyDescent="0.25">
      <c r="A21" s="73" t="s">
        <v>2201</v>
      </c>
      <c r="B21" s="73" t="s">
        <v>2202</v>
      </c>
      <c r="C21" s="73" t="s">
        <v>2203</v>
      </c>
      <c r="D21" s="74">
        <v>20.750988142303349</v>
      </c>
      <c r="E21" s="74">
        <v>12.098994359675181</v>
      </c>
      <c r="F21" s="73">
        <v>4</v>
      </c>
      <c r="G21" s="73">
        <v>16</v>
      </c>
      <c r="H21" s="73">
        <v>11</v>
      </c>
      <c r="I21" s="75">
        <v>1.61634486632212E-8</v>
      </c>
      <c r="J21" s="76">
        <v>2.2981549104369456</v>
      </c>
      <c r="K21" s="74">
        <f t="shared" si="0"/>
        <v>1.2004760481958241</v>
      </c>
      <c r="L21" s="73">
        <v>8925084</v>
      </c>
      <c r="M21" s="73" t="s">
        <v>2202</v>
      </c>
      <c r="N21" s="73" t="s">
        <v>2203</v>
      </c>
      <c r="O21" s="73" t="s">
        <v>2204</v>
      </c>
    </row>
    <row r="22" spans="1:15" x14ac:dyDescent="0.25">
      <c r="A22" s="73" t="s">
        <v>2205</v>
      </c>
      <c r="B22" s="73" t="s">
        <v>2206</v>
      </c>
      <c r="C22" s="73" t="s">
        <v>2207</v>
      </c>
      <c r="D22" s="74">
        <v>4.3478260869565197</v>
      </c>
      <c r="E22" s="74">
        <v>0</v>
      </c>
      <c r="F22" s="73">
        <v>1</v>
      </c>
      <c r="G22" s="73">
        <v>3</v>
      </c>
      <c r="H22" s="73">
        <v>3</v>
      </c>
      <c r="I22" s="75">
        <v>1.6999918019164301E-3</v>
      </c>
      <c r="J22" s="76">
        <v>2.2362019017553911</v>
      </c>
      <c r="K22" s="74">
        <f t="shared" si="0"/>
        <v>1.1610504518265494</v>
      </c>
      <c r="L22" s="73">
        <v>8925455</v>
      </c>
      <c r="M22" s="73" t="s">
        <v>2206</v>
      </c>
      <c r="N22" s="73" t="s">
        <v>2207</v>
      </c>
      <c r="O22" s="73" t="s">
        <v>2208</v>
      </c>
    </row>
    <row r="23" spans="1:15" x14ac:dyDescent="0.25">
      <c r="A23" s="73" t="s">
        <v>1914</v>
      </c>
      <c r="B23" s="73" t="s">
        <v>2209</v>
      </c>
      <c r="C23" s="73" t="s">
        <v>46</v>
      </c>
      <c r="D23" s="74">
        <v>16.292134832415726</v>
      </c>
      <c r="E23" s="74">
        <v>6.1199006125689541</v>
      </c>
      <c r="F23" s="73">
        <v>2.5</v>
      </c>
      <c r="G23" s="73">
        <v>10</v>
      </c>
      <c r="H23" s="73">
        <v>7</v>
      </c>
      <c r="I23" s="75">
        <v>9.3085993785958798E-4</v>
      </c>
      <c r="J23" s="76">
        <v>2.1647659684506841</v>
      </c>
      <c r="K23" s="74">
        <f t="shared" si="0"/>
        <v>1.1142110644874399</v>
      </c>
      <c r="L23" s="73">
        <v>8925000</v>
      </c>
      <c r="M23" s="73" t="s">
        <v>2209</v>
      </c>
      <c r="N23" s="73" t="s">
        <v>46</v>
      </c>
      <c r="O23" s="73" t="s">
        <v>2210</v>
      </c>
    </row>
    <row r="24" spans="1:15" x14ac:dyDescent="0.25">
      <c r="A24" s="73" t="s">
        <v>2211</v>
      </c>
      <c r="B24" s="73" t="s">
        <v>2212</v>
      </c>
      <c r="C24" s="73" t="s">
        <v>2213</v>
      </c>
      <c r="D24" s="74">
        <v>53.741496599251697</v>
      </c>
      <c r="E24" s="74">
        <v>15.342612084389726</v>
      </c>
      <c r="F24" s="73">
        <v>3.5</v>
      </c>
      <c r="G24" s="73">
        <v>14</v>
      </c>
      <c r="H24" s="73">
        <v>12</v>
      </c>
      <c r="I24" s="75">
        <v>2.3753227296532901E-5</v>
      </c>
      <c r="J24" s="76">
        <v>2.1458612869663529</v>
      </c>
      <c r="K24" s="74">
        <f t="shared" si="0"/>
        <v>1.1015568202352919</v>
      </c>
      <c r="L24" s="73">
        <v>8923681</v>
      </c>
      <c r="M24" s="73" t="s">
        <v>2212</v>
      </c>
      <c r="N24" s="73" t="s">
        <v>2213</v>
      </c>
      <c r="O24" s="73" t="s">
        <v>2214</v>
      </c>
    </row>
    <row r="25" spans="1:15" x14ac:dyDescent="0.25">
      <c r="A25" s="73" t="s">
        <v>2215</v>
      </c>
      <c r="B25" s="73" t="s">
        <v>2216</v>
      </c>
      <c r="C25" s="73" t="s">
        <v>2217</v>
      </c>
      <c r="D25" s="74">
        <v>15.703703703703667</v>
      </c>
      <c r="E25" s="74">
        <v>4.1056019142373366</v>
      </c>
      <c r="F25" s="73">
        <v>2</v>
      </c>
      <c r="G25" s="73">
        <v>6</v>
      </c>
      <c r="H25" s="73">
        <v>6</v>
      </c>
      <c r="I25" s="75">
        <v>1.3732056807344299E-3</v>
      </c>
      <c r="J25" s="76">
        <v>2.1458453944302986</v>
      </c>
      <c r="K25" s="74">
        <f t="shared" si="0"/>
        <v>1.101546135403054</v>
      </c>
      <c r="L25" s="73">
        <v>8919312</v>
      </c>
      <c r="M25" s="73" t="s">
        <v>2216</v>
      </c>
      <c r="N25" s="73" t="s">
        <v>2217</v>
      </c>
      <c r="O25" s="73" t="s">
        <v>2218</v>
      </c>
    </row>
    <row r="26" spans="1:15" x14ac:dyDescent="0.25">
      <c r="A26" s="73" t="s">
        <v>2219</v>
      </c>
      <c r="B26" s="73" t="s">
        <v>2220</v>
      </c>
      <c r="C26" s="73" t="s">
        <v>2221</v>
      </c>
      <c r="D26" s="74">
        <v>6.4491064490722527</v>
      </c>
      <c r="E26" s="74">
        <v>6.1333864403948306</v>
      </c>
      <c r="F26" s="74">
        <v>1.6666666666666667</v>
      </c>
      <c r="G26" s="73">
        <v>5</v>
      </c>
      <c r="H26" s="73">
        <v>4</v>
      </c>
      <c r="I26" s="75">
        <v>2.9021315657088799E-2</v>
      </c>
      <c r="J26" s="76">
        <v>2.1163746583300465</v>
      </c>
      <c r="K26" s="74">
        <f t="shared" si="0"/>
        <v>1.081595047994699</v>
      </c>
      <c r="L26" s="73">
        <v>8919261</v>
      </c>
      <c r="M26" s="73" t="s">
        <v>2220</v>
      </c>
      <c r="N26" s="73" t="s">
        <v>2221</v>
      </c>
      <c r="O26" s="73" t="s">
        <v>2222</v>
      </c>
    </row>
    <row r="27" spans="1:15" x14ac:dyDescent="0.25">
      <c r="A27" s="73" t="s">
        <v>2223</v>
      </c>
      <c r="B27" s="73" t="s">
        <v>2224</v>
      </c>
      <c r="C27" s="73" t="s">
        <v>2225</v>
      </c>
      <c r="D27" s="74">
        <v>15.07352941186765</v>
      </c>
      <c r="E27" s="74">
        <v>9.9468744545889649</v>
      </c>
      <c r="F27" s="73">
        <v>3.25</v>
      </c>
      <c r="G27" s="73">
        <v>13</v>
      </c>
      <c r="H27" s="73">
        <v>13</v>
      </c>
      <c r="I27" s="75">
        <v>1.89765168995141E-5</v>
      </c>
      <c r="J27" s="76">
        <v>2.0936889951527489</v>
      </c>
      <c r="K27" s="74">
        <f t="shared" si="0"/>
        <v>1.0660471545543444</v>
      </c>
      <c r="L27" s="73">
        <v>8923605</v>
      </c>
      <c r="M27" s="73" t="s">
        <v>2224</v>
      </c>
      <c r="N27" s="73" t="s">
        <v>2225</v>
      </c>
      <c r="O27" s="73" t="s">
        <v>2226</v>
      </c>
    </row>
    <row r="28" spans="1:15" x14ac:dyDescent="0.25">
      <c r="A28" s="73" t="s">
        <v>2227</v>
      </c>
      <c r="B28" s="73" t="s">
        <v>2228</v>
      </c>
      <c r="C28" s="73" t="s">
        <v>2229</v>
      </c>
      <c r="D28" s="74">
        <v>8.4726867336555021</v>
      </c>
      <c r="E28" s="74">
        <v>3.6839936770423645</v>
      </c>
      <c r="F28" s="74">
        <v>1.3333333333333333</v>
      </c>
      <c r="G28" s="73">
        <v>4</v>
      </c>
      <c r="H28" s="73">
        <v>3</v>
      </c>
      <c r="I28" s="75">
        <v>3.6301345797088401E-3</v>
      </c>
      <c r="J28" s="76">
        <v>2.0747100205914988</v>
      </c>
      <c r="K28" s="74">
        <f t="shared" si="0"/>
        <v>1.05290970701885</v>
      </c>
      <c r="L28" s="73">
        <v>8926640</v>
      </c>
      <c r="M28" s="73" t="s">
        <v>2228</v>
      </c>
      <c r="N28" s="73" t="s">
        <v>2229</v>
      </c>
      <c r="O28" s="73" t="s">
        <v>2230</v>
      </c>
    </row>
    <row r="29" spans="1:15" x14ac:dyDescent="0.25">
      <c r="A29" s="73" t="s">
        <v>2231</v>
      </c>
      <c r="B29" s="73" t="s">
        <v>2232</v>
      </c>
      <c r="C29" s="73" t="s">
        <v>2233</v>
      </c>
      <c r="D29" s="74">
        <v>23.067632850603871</v>
      </c>
      <c r="E29" s="74">
        <v>8.1829056331240526</v>
      </c>
      <c r="F29" s="73">
        <v>2.75</v>
      </c>
      <c r="G29" s="73">
        <v>11</v>
      </c>
      <c r="H29" s="73">
        <v>9</v>
      </c>
      <c r="I29" s="75">
        <v>3.4585428916281602E-4</v>
      </c>
      <c r="J29" s="76">
        <v>2.0475746342391896</v>
      </c>
      <c r="K29" s="74">
        <f t="shared" si="0"/>
        <v>1.0339160391602351</v>
      </c>
      <c r="L29" s="73">
        <v>8923942</v>
      </c>
      <c r="M29" s="73" t="s">
        <v>2232</v>
      </c>
      <c r="N29" s="73" t="s">
        <v>2233</v>
      </c>
      <c r="O29" s="73" t="s">
        <v>2234</v>
      </c>
    </row>
    <row r="30" spans="1:15" x14ac:dyDescent="0.25">
      <c r="A30" s="73" t="s">
        <v>2235</v>
      </c>
      <c r="B30" s="73" t="s">
        <v>2236</v>
      </c>
      <c r="C30" s="73" t="s">
        <v>2237</v>
      </c>
      <c r="D30" s="74">
        <v>4.3307086614173196</v>
      </c>
      <c r="E30" s="74">
        <v>0</v>
      </c>
      <c r="F30" s="73">
        <v>1</v>
      </c>
      <c r="G30" s="73">
        <v>3</v>
      </c>
      <c r="H30" s="73">
        <v>3</v>
      </c>
      <c r="I30" s="75">
        <v>4.87656353626974E-3</v>
      </c>
      <c r="J30" s="76">
        <v>2.0244664341265199</v>
      </c>
      <c r="K30" s="74">
        <f t="shared" si="0"/>
        <v>1.0175417231721087</v>
      </c>
      <c r="L30" s="73">
        <v>8926547</v>
      </c>
      <c r="M30" s="73" t="s">
        <v>2236</v>
      </c>
      <c r="N30" s="73" t="s">
        <v>2237</v>
      </c>
      <c r="O30" s="73" t="s">
        <v>2238</v>
      </c>
    </row>
    <row r="31" spans="1:15" x14ac:dyDescent="0.25">
      <c r="A31" s="73" t="s">
        <v>2239</v>
      </c>
      <c r="B31" s="73" t="s">
        <v>2240</v>
      </c>
      <c r="C31" s="73" t="s">
        <v>2241</v>
      </c>
      <c r="D31" s="74">
        <v>9.3137254901960773</v>
      </c>
      <c r="E31" s="74">
        <v>1.0613056418926903</v>
      </c>
      <c r="F31" s="73">
        <v>1</v>
      </c>
      <c r="G31" s="73">
        <v>3</v>
      </c>
      <c r="H31" s="73">
        <v>2</v>
      </c>
      <c r="I31" s="75">
        <v>1.8775383064725901E-2</v>
      </c>
      <c r="J31" s="76">
        <v>1.9890000878180927</v>
      </c>
      <c r="K31" s="74">
        <f t="shared" si="0"/>
        <v>0.99204333986935622</v>
      </c>
      <c r="L31" s="73">
        <v>8919352</v>
      </c>
      <c r="M31" s="73" t="s">
        <v>2240</v>
      </c>
      <c r="N31" s="73" t="s">
        <v>2241</v>
      </c>
      <c r="O31" s="73" t="s">
        <v>2242</v>
      </c>
    </row>
    <row r="32" spans="1:15" x14ac:dyDescent="0.25">
      <c r="A32" s="73" t="s">
        <v>2002</v>
      </c>
      <c r="B32" s="73" t="s">
        <v>2243</v>
      </c>
      <c r="C32" s="73" t="s">
        <v>65</v>
      </c>
      <c r="D32" s="74">
        <v>17.111111111055575</v>
      </c>
      <c r="E32" s="74">
        <v>7.4502464953261409</v>
      </c>
      <c r="F32" s="73">
        <v>2.75</v>
      </c>
      <c r="G32" s="73">
        <v>11</v>
      </c>
      <c r="H32" s="73">
        <v>9</v>
      </c>
      <c r="I32" s="75">
        <v>3.5554009436020102E-4</v>
      </c>
      <c r="J32" s="76">
        <v>1.9867509943378274</v>
      </c>
      <c r="K32" s="74">
        <f t="shared" si="0"/>
        <v>0.99041106647519628</v>
      </c>
      <c r="L32" s="73">
        <v>8924955</v>
      </c>
      <c r="M32" s="73" t="s">
        <v>2243</v>
      </c>
      <c r="N32" s="73" t="s">
        <v>65</v>
      </c>
      <c r="O32" s="73" t="s">
        <v>2244</v>
      </c>
    </row>
    <row r="33" spans="1:15" x14ac:dyDescent="0.25">
      <c r="A33" s="73" t="s">
        <v>2245</v>
      </c>
      <c r="B33" s="73" t="s">
        <v>2246</v>
      </c>
      <c r="C33" s="73" t="s">
        <v>2247</v>
      </c>
      <c r="D33" s="74">
        <v>36.729857820734622</v>
      </c>
      <c r="E33" s="74">
        <v>7.0984650673228646</v>
      </c>
      <c r="F33" s="73">
        <v>3.5</v>
      </c>
      <c r="G33" s="73">
        <v>14</v>
      </c>
      <c r="H33" s="73">
        <v>14</v>
      </c>
      <c r="I33" s="75">
        <v>3.9488279114994299E-5</v>
      </c>
      <c r="J33" s="76">
        <v>1.9860219861661794</v>
      </c>
      <c r="K33" s="74">
        <f t="shared" si="0"/>
        <v>0.98988159424460542</v>
      </c>
      <c r="L33" s="73">
        <v>8925470</v>
      </c>
      <c r="M33" s="73" t="s">
        <v>2246</v>
      </c>
      <c r="N33" s="73" t="s">
        <v>2247</v>
      </c>
      <c r="O33" s="73" t="s">
        <v>2248</v>
      </c>
    </row>
    <row r="34" spans="1:15" x14ac:dyDescent="0.25">
      <c r="A34" s="73" t="s">
        <v>2249</v>
      </c>
      <c r="B34" s="73" t="s">
        <v>2250</v>
      </c>
      <c r="C34" s="73" t="s">
        <v>46</v>
      </c>
      <c r="D34" s="74">
        <v>30.952380952504001</v>
      </c>
      <c r="E34" s="74">
        <v>16.74556504978958</v>
      </c>
      <c r="F34" s="73">
        <v>4.75</v>
      </c>
      <c r="G34" s="73">
        <v>19</v>
      </c>
      <c r="H34" s="73">
        <v>16</v>
      </c>
      <c r="I34" s="75">
        <v>4.57132038825399E-6</v>
      </c>
      <c r="J34" s="76">
        <v>1.9746788137212654</v>
      </c>
      <c r="K34" s="74">
        <f t="shared" si="0"/>
        <v>0.98161801453838515</v>
      </c>
      <c r="L34" s="73">
        <v>8924113</v>
      </c>
      <c r="M34" s="73" t="s">
        <v>2250</v>
      </c>
      <c r="N34" s="73" t="s">
        <v>46</v>
      </c>
      <c r="O34" s="73" t="s">
        <v>2251</v>
      </c>
    </row>
    <row r="35" spans="1:15" x14ac:dyDescent="0.25">
      <c r="A35" s="73" t="s">
        <v>505</v>
      </c>
      <c r="B35" s="73" t="s">
        <v>2252</v>
      </c>
      <c r="C35" s="73" t="s">
        <v>132</v>
      </c>
      <c r="D35" s="74">
        <v>10.154061624719185</v>
      </c>
      <c r="E35" s="74">
        <v>5.5946493848227279</v>
      </c>
      <c r="F35" s="73">
        <v>3</v>
      </c>
      <c r="G35" s="73">
        <v>12</v>
      </c>
      <c r="H35" s="73">
        <v>6</v>
      </c>
      <c r="I35" s="75">
        <v>1.0698310537983801E-3</v>
      </c>
      <c r="J35" s="76">
        <v>1.9603772814134235</v>
      </c>
      <c r="K35" s="74">
        <f t="shared" si="0"/>
        <v>0.97113133273048258</v>
      </c>
      <c r="L35" s="73">
        <v>8924486</v>
      </c>
      <c r="M35" s="73" t="s">
        <v>2252</v>
      </c>
      <c r="N35" s="73" t="s">
        <v>132</v>
      </c>
      <c r="O35" s="73" t="s">
        <v>2253</v>
      </c>
    </row>
    <row r="36" spans="1:15" x14ac:dyDescent="0.25">
      <c r="A36" s="73" t="s">
        <v>2254</v>
      </c>
      <c r="B36" s="73" t="s">
        <v>2255</v>
      </c>
      <c r="C36" s="73" t="s">
        <v>2256</v>
      </c>
      <c r="D36" s="74">
        <v>7.3825503356778528</v>
      </c>
      <c r="E36" s="74">
        <v>2.1476509459716908E-10</v>
      </c>
      <c r="F36" s="73">
        <v>1</v>
      </c>
      <c r="G36" s="73">
        <v>4</v>
      </c>
      <c r="H36" s="73">
        <v>6</v>
      </c>
      <c r="I36" s="75">
        <v>7.7560447940987097E-3</v>
      </c>
      <c r="J36" s="76">
        <v>1.9545377841074134</v>
      </c>
      <c r="K36" s="74">
        <f t="shared" si="0"/>
        <v>0.96682747432661409</v>
      </c>
      <c r="L36" s="73">
        <v>8926077</v>
      </c>
      <c r="M36" s="73" t="s">
        <v>2255</v>
      </c>
      <c r="N36" s="73" t="s">
        <v>2256</v>
      </c>
      <c r="O36" s="73" t="s">
        <v>2257</v>
      </c>
    </row>
    <row r="37" spans="1:15" x14ac:dyDescent="0.25">
      <c r="A37" s="73" t="s">
        <v>2258</v>
      </c>
      <c r="B37" s="73" t="s">
        <v>2259</v>
      </c>
      <c r="C37" s="73" t="s">
        <v>65</v>
      </c>
      <c r="D37" s="74">
        <v>10.674157303252825</v>
      </c>
      <c r="E37" s="74">
        <v>4.6327029503420443</v>
      </c>
      <c r="F37" s="73">
        <v>2</v>
      </c>
      <c r="G37" s="73">
        <v>8</v>
      </c>
      <c r="H37" s="73">
        <v>7</v>
      </c>
      <c r="I37" s="75">
        <v>3.1145640356791599E-3</v>
      </c>
      <c r="J37" s="76">
        <v>1.9433406940773785</v>
      </c>
      <c r="K37" s="74">
        <f t="shared" si="0"/>
        <v>0.95853884717570637</v>
      </c>
      <c r="L37" s="73">
        <v>8924093</v>
      </c>
      <c r="M37" s="73" t="s">
        <v>2259</v>
      </c>
      <c r="N37" s="73" t="s">
        <v>65</v>
      </c>
      <c r="O37" s="73" t="s">
        <v>2260</v>
      </c>
    </row>
    <row r="38" spans="1:15" x14ac:dyDescent="0.25">
      <c r="A38" s="73" t="s">
        <v>1974</v>
      </c>
      <c r="B38" s="73" t="s">
        <v>2261</v>
      </c>
      <c r="C38" s="73" t="s">
        <v>46</v>
      </c>
      <c r="D38" s="74">
        <v>17.021276595744698</v>
      </c>
      <c r="E38" s="74">
        <v>0</v>
      </c>
      <c r="F38" s="73">
        <v>1</v>
      </c>
      <c r="G38" s="73">
        <v>3</v>
      </c>
      <c r="H38" s="73">
        <v>3</v>
      </c>
      <c r="I38" s="75">
        <v>3.8188071231690303E-2</v>
      </c>
      <c r="J38" s="76">
        <v>1.9406473240710349</v>
      </c>
      <c r="K38" s="74">
        <f t="shared" si="0"/>
        <v>0.95653795934797503</v>
      </c>
      <c r="L38" s="73">
        <v>8926012</v>
      </c>
      <c r="M38" s="73" t="s">
        <v>2261</v>
      </c>
      <c r="N38" s="73" t="s">
        <v>46</v>
      </c>
      <c r="O38" s="73" t="s">
        <v>46</v>
      </c>
    </row>
    <row r="39" spans="1:15" x14ac:dyDescent="0.25">
      <c r="A39" s="73" t="s">
        <v>2262</v>
      </c>
      <c r="B39" s="73" t="s">
        <v>2263</v>
      </c>
      <c r="C39" s="73" t="s">
        <v>46</v>
      </c>
      <c r="D39" s="74">
        <v>23.856209150326801</v>
      </c>
      <c r="E39" s="74">
        <v>7.0923315079120117</v>
      </c>
      <c r="F39" s="73">
        <v>2</v>
      </c>
      <c r="G39" s="73">
        <v>6</v>
      </c>
      <c r="H39" s="73">
        <v>3</v>
      </c>
      <c r="I39" s="75">
        <v>4.3768831029751299E-5</v>
      </c>
      <c r="J39" s="76">
        <v>1.9340708530475454</v>
      </c>
      <c r="K39" s="74">
        <f t="shared" si="0"/>
        <v>0.95164064769373213</v>
      </c>
      <c r="L39" s="73">
        <v>8924594</v>
      </c>
      <c r="M39" s="73" t="s">
        <v>2263</v>
      </c>
      <c r="N39" s="73" t="s">
        <v>46</v>
      </c>
      <c r="O39" s="73" t="s">
        <v>2264</v>
      </c>
    </row>
    <row r="40" spans="1:15" x14ac:dyDescent="0.25">
      <c r="A40" s="73" t="s">
        <v>1960</v>
      </c>
      <c r="B40" s="73" t="s">
        <v>2265</v>
      </c>
      <c r="C40" s="73" t="s">
        <v>2266</v>
      </c>
      <c r="D40" s="74">
        <v>34.782608696376805</v>
      </c>
      <c r="E40" s="74">
        <v>15.229517684904387</v>
      </c>
      <c r="F40" s="73">
        <v>8</v>
      </c>
      <c r="G40" s="73">
        <v>24</v>
      </c>
      <c r="H40" s="73">
        <v>18</v>
      </c>
      <c r="I40" s="75">
        <v>5.3282075851414899E-4</v>
      </c>
      <c r="J40" s="76">
        <v>1.9300107448895911</v>
      </c>
      <c r="K40" s="74">
        <f t="shared" si="0"/>
        <v>0.94860887938754079</v>
      </c>
      <c r="L40" s="73">
        <v>8924222</v>
      </c>
      <c r="M40" s="73" t="s">
        <v>2265</v>
      </c>
      <c r="N40" s="73" t="s">
        <v>2266</v>
      </c>
      <c r="O40" s="73" t="s">
        <v>2267</v>
      </c>
    </row>
    <row r="41" spans="1:15" x14ac:dyDescent="0.25">
      <c r="A41" s="73" t="s">
        <v>2268</v>
      </c>
      <c r="B41" s="73" t="s">
        <v>2269</v>
      </c>
      <c r="C41" s="73" t="s">
        <v>46</v>
      </c>
      <c r="D41" s="74">
        <v>10.493827160329198</v>
      </c>
      <c r="E41" s="74">
        <v>2.8509485835656861E-10</v>
      </c>
      <c r="F41" s="73">
        <v>1</v>
      </c>
      <c r="G41" s="73">
        <v>3</v>
      </c>
      <c r="H41" s="73">
        <v>3</v>
      </c>
      <c r="I41" s="75">
        <v>1.4534996394131699E-2</v>
      </c>
      <c r="J41" s="76">
        <v>1.9145391273839385</v>
      </c>
      <c r="K41" s="74">
        <f t="shared" si="0"/>
        <v>0.93699714480857244</v>
      </c>
      <c r="L41" s="73">
        <v>8923242</v>
      </c>
      <c r="M41" s="73" t="s">
        <v>2269</v>
      </c>
      <c r="N41" s="73" t="s">
        <v>46</v>
      </c>
      <c r="O41" s="73" t="s">
        <v>2270</v>
      </c>
    </row>
    <row r="42" spans="1:15" x14ac:dyDescent="0.25">
      <c r="A42" s="73" t="s">
        <v>1938</v>
      </c>
      <c r="B42" s="73" t="s">
        <v>2271</v>
      </c>
      <c r="C42" s="73" t="s">
        <v>1939</v>
      </c>
      <c r="D42" s="74">
        <v>24.731182797419354</v>
      </c>
      <c r="E42" s="74">
        <v>21.289236425253836</v>
      </c>
      <c r="F42" s="73">
        <v>2.5</v>
      </c>
      <c r="G42" s="73">
        <v>5</v>
      </c>
      <c r="H42" s="73">
        <v>8</v>
      </c>
      <c r="I42" s="75">
        <v>5.5154054617703404E-4</v>
      </c>
      <c r="J42" s="76">
        <v>1.907328916298989</v>
      </c>
      <c r="K42" s="74">
        <f t="shared" si="0"/>
        <v>0.93155365591883388</v>
      </c>
      <c r="L42" s="73">
        <v>8926106</v>
      </c>
      <c r="M42" s="73" t="s">
        <v>2271</v>
      </c>
      <c r="N42" s="73" t="s">
        <v>1939</v>
      </c>
      <c r="O42" s="73" t="s">
        <v>2272</v>
      </c>
    </row>
    <row r="43" spans="1:15" x14ac:dyDescent="0.25">
      <c r="A43" s="73" t="s">
        <v>2273</v>
      </c>
      <c r="B43" s="73" t="s">
        <v>2274</v>
      </c>
      <c r="C43" s="73" t="s">
        <v>2275</v>
      </c>
      <c r="D43" s="74">
        <v>35.497237568453031</v>
      </c>
      <c r="E43" s="74">
        <v>11.52190925809794</v>
      </c>
      <c r="F43" s="73">
        <v>4</v>
      </c>
      <c r="G43" s="73">
        <v>16</v>
      </c>
      <c r="H43" s="73">
        <v>16</v>
      </c>
      <c r="I43" s="75">
        <v>2.9713720296553601E-6</v>
      </c>
      <c r="J43" s="76">
        <v>1.9005467412495889</v>
      </c>
      <c r="K43" s="74">
        <f t="shared" si="0"/>
        <v>0.92641450667305203</v>
      </c>
      <c r="L43" s="73">
        <v>8926487</v>
      </c>
      <c r="M43" s="73" t="s">
        <v>2274</v>
      </c>
      <c r="N43" s="73" t="s">
        <v>2275</v>
      </c>
      <c r="O43" s="73" t="s">
        <v>2276</v>
      </c>
    </row>
    <row r="44" spans="1:15" x14ac:dyDescent="0.25">
      <c r="A44" s="73" t="s">
        <v>2277</v>
      </c>
      <c r="B44" s="73" t="s">
        <v>2278</v>
      </c>
      <c r="C44" s="73" t="s">
        <v>2279</v>
      </c>
      <c r="D44" s="74">
        <v>18.2471264368276</v>
      </c>
      <c r="E44" s="74">
        <v>9.3541728918016513</v>
      </c>
      <c r="F44" s="73">
        <v>2.25</v>
      </c>
      <c r="G44" s="73">
        <v>9</v>
      </c>
      <c r="H44" s="73">
        <v>10</v>
      </c>
      <c r="I44" s="75">
        <v>3.5464148152373402E-4</v>
      </c>
      <c r="J44" s="76">
        <v>1.8912392127028135</v>
      </c>
      <c r="K44" s="74">
        <f t="shared" si="0"/>
        <v>0.91933185358567981</v>
      </c>
      <c r="L44" s="73">
        <v>8926959</v>
      </c>
      <c r="M44" s="73" t="s">
        <v>2278</v>
      </c>
      <c r="N44" s="73" t="s">
        <v>2279</v>
      </c>
      <c r="O44" s="73" t="s">
        <v>2280</v>
      </c>
    </row>
    <row r="45" spans="1:15" x14ac:dyDescent="0.25">
      <c r="A45" s="73" t="s">
        <v>2281</v>
      </c>
      <c r="B45" s="73" t="s">
        <v>2282</v>
      </c>
      <c r="C45" s="73" t="s">
        <v>2283</v>
      </c>
      <c r="D45" s="74">
        <v>23.376623376623368</v>
      </c>
      <c r="E45" s="74">
        <v>2.9992221776084729</v>
      </c>
      <c r="F45" s="74">
        <v>2.6666666666666665</v>
      </c>
      <c r="G45" s="73">
        <v>8</v>
      </c>
      <c r="H45" s="73">
        <v>6</v>
      </c>
      <c r="I45" s="75">
        <v>5.4723983654615402E-3</v>
      </c>
      <c r="J45" s="76">
        <v>1.8905986285538197</v>
      </c>
      <c r="K45" s="74">
        <f t="shared" si="0"/>
        <v>0.91884311365411431</v>
      </c>
      <c r="L45" s="73">
        <v>8919253</v>
      </c>
      <c r="M45" s="73" t="s">
        <v>2282</v>
      </c>
      <c r="N45" s="73" t="s">
        <v>2283</v>
      </c>
      <c r="O45" s="73" t="s">
        <v>2284</v>
      </c>
    </row>
    <row r="46" spans="1:15" x14ac:dyDescent="0.25">
      <c r="A46" s="73" t="s">
        <v>2285</v>
      </c>
      <c r="B46" s="73" t="s">
        <v>2286</v>
      </c>
      <c r="C46" s="73" t="s">
        <v>32</v>
      </c>
      <c r="D46" s="74">
        <v>2.10325047801147</v>
      </c>
      <c r="E46" s="74">
        <v>0</v>
      </c>
      <c r="F46" s="73">
        <v>1</v>
      </c>
      <c r="G46" s="73">
        <v>3</v>
      </c>
      <c r="H46" s="73">
        <v>4</v>
      </c>
      <c r="I46" s="75">
        <v>8.5426173507423403E-3</v>
      </c>
      <c r="J46" s="76">
        <v>1.8838395670296941</v>
      </c>
      <c r="K46" s="74">
        <f t="shared" si="0"/>
        <v>0.91367610629566187</v>
      </c>
      <c r="L46" s="73">
        <v>8919111</v>
      </c>
      <c r="M46" s="73" t="s">
        <v>2286</v>
      </c>
      <c r="N46" s="73" t="s">
        <v>32</v>
      </c>
      <c r="O46" s="73" t="s">
        <v>2287</v>
      </c>
    </row>
    <row r="47" spans="1:15" x14ac:dyDescent="0.25">
      <c r="A47" s="73" t="s">
        <v>2288</v>
      </c>
      <c r="B47" s="73" t="s">
        <v>2289</v>
      </c>
      <c r="C47" s="73" t="s">
        <v>2290</v>
      </c>
      <c r="D47" s="74">
        <v>11.245674739316611</v>
      </c>
      <c r="E47" s="74">
        <v>10.223727819641237</v>
      </c>
      <c r="F47" s="73">
        <v>2.5</v>
      </c>
      <c r="G47" s="73">
        <v>10</v>
      </c>
      <c r="H47" s="73">
        <v>6</v>
      </c>
      <c r="I47" s="75">
        <v>4.3712204429691703E-2</v>
      </c>
      <c r="J47" s="76">
        <v>1.8751181838144124</v>
      </c>
      <c r="K47" s="74">
        <f t="shared" si="0"/>
        <v>0.90698152778434082</v>
      </c>
      <c r="L47" s="73">
        <v>8924191</v>
      </c>
      <c r="M47" s="73" t="s">
        <v>2289</v>
      </c>
      <c r="N47" s="73" t="s">
        <v>2290</v>
      </c>
      <c r="O47" s="73" t="s">
        <v>2291</v>
      </c>
    </row>
    <row r="48" spans="1:15" x14ac:dyDescent="0.25">
      <c r="A48" s="73" t="s">
        <v>2292</v>
      </c>
      <c r="B48" s="73" t="s">
        <v>2293</v>
      </c>
      <c r="C48" s="73" t="s">
        <v>2294</v>
      </c>
      <c r="D48" s="74">
        <v>11.353211010275226</v>
      </c>
      <c r="E48" s="74">
        <v>1.6055045864220332</v>
      </c>
      <c r="F48" s="73">
        <v>1.25</v>
      </c>
      <c r="G48" s="73">
        <v>5</v>
      </c>
      <c r="H48" s="73">
        <v>4</v>
      </c>
      <c r="I48" s="75">
        <v>1.94660158559955E-3</v>
      </c>
      <c r="J48" s="76">
        <v>1.8727915304017388</v>
      </c>
      <c r="K48" s="74">
        <f t="shared" si="0"/>
        <v>0.90519031506713432</v>
      </c>
      <c r="L48" s="73">
        <v>8923291</v>
      </c>
      <c r="M48" s="73" t="s">
        <v>2293</v>
      </c>
      <c r="N48" s="73" t="s">
        <v>2294</v>
      </c>
      <c r="O48" s="73" t="s">
        <v>2295</v>
      </c>
    </row>
    <row r="49" spans="1:15" x14ac:dyDescent="0.25">
      <c r="A49" s="73" t="s">
        <v>2296</v>
      </c>
      <c r="B49" s="73" t="s">
        <v>2297</v>
      </c>
      <c r="C49" s="73" t="s">
        <v>2298</v>
      </c>
      <c r="D49" s="74">
        <v>2.9077540106163102</v>
      </c>
      <c r="E49" s="74">
        <v>1.7133697348820132</v>
      </c>
      <c r="F49" s="73">
        <v>1.5</v>
      </c>
      <c r="G49" s="73">
        <v>6</v>
      </c>
      <c r="H49" s="73">
        <v>4</v>
      </c>
      <c r="I49" s="75">
        <v>1.0463310252546E-2</v>
      </c>
      <c r="J49" s="76">
        <v>1.8664646818539397</v>
      </c>
      <c r="K49" s="74">
        <f t="shared" si="0"/>
        <v>0.90030820952699764</v>
      </c>
      <c r="L49" s="73">
        <v>8924881</v>
      </c>
      <c r="M49" s="73" t="s">
        <v>2297</v>
      </c>
      <c r="N49" s="73" t="s">
        <v>2298</v>
      </c>
      <c r="O49" s="73" t="s">
        <v>2299</v>
      </c>
    </row>
    <row r="50" spans="1:15" x14ac:dyDescent="0.25">
      <c r="A50" s="73" t="s">
        <v>2300</v>
      </c>
      <c r="B50" s="73" t="s">
        <v>2301</v>
      </c>
      <c r="C50" s="73" t="s">
        <v>2302</v>
      </c>
      <c r="D50" s="74">
        <v>22.148541115039773</v>
      </c>
      <c r="E50" s="74">
        <v>4.235734593930653</v>
      </c>
      <c r="F50" s="73">
        <v>3.5</v>
      </c>
      <c r="G50" s="73">
        <v>14</v>
      </c>
      <c r="H50" s="73">
        <v>9</v>
      </c>
      <c r="I50" s="75">
        <v>5.4998300569338698E-3</v>
      </c>
      <c r="J50" s="76">
        <v>1.8470465602721486</v>
      </c>
      <c r="K50" s="74">
        <f t="shared" si="0"/>
        <v>0.88522023417475626</v>
      </c>
      <c r="L50" s="73">
        <v>8925105</v>
      </c>
      <c r="M50" s="73" t="s">
        <v>2301</v>
      </c>
      <c r="N50" s="73" t="s">
        <v>2302</v>
      </c>
      <c r="O50" s="73" t="s">
        <v>2303</v>
      </c>
    </row>
    <row r="51" spans="1:15" x14ac:dyDescent="0.25">
      <c r="A51" s="73" t="s">
        <v>2304</v>
      </c>
      <c r="B51" s="73" t="s">
        <v>2305</v>
      </c>
      <c r="C51" s="73" t="s">
        <v>2306</v>
      </c>
      <c r="D51" s="74">
        <v>24.398625429553274</v>
      </c>
      <c r="E51" s="74">
        <v>18.708807682221583</v>
      </c>
      <c r="F51" s="73">
        <v>2</v>
      </c>
      <c r="G51" s="73">
        <v>6</v>
      </c>
      <c r="H51" s="73">
        <v>5</v>
      </c>
      <c r="I51" s="75">
        <v>4.5797878758297599E-2</v>
      </c>
      <c r="J51" s="76">
        <v>1.8420552400374133</v>
      </c>
      <c r="K51" s="74">
        <f t="shared" si="0"/>
        <v>0.88131632599660603</v>
      </c>
      <c r="L51" s="73">
        <v>8924597</v>
      </c>
      <c r="M51" s="73" t="s">
        <v>2305</v>
      </c>
      <c r="N51" s="73" t="s">
        <v>2306</v>
      </c>
      <c r="O51" s="73" t="s">
        <v>2307</v>
      </c>
    </row>
    <row r="52" spans="1:15" x14ac:dyDescent="0.25">
      <c r="A52" s="73" t="s">
        <v>2308</v>
      </c>
      <c r="B52" s="73" t="s">
        <v>2309</v>
      </c>
      <c r="C52" s="73" t="s">
        <v>65</v>
      </c>
      <c r="D52" s="74">
        <v>9.5979247731037667</v>
      </c>
      <c r="E52" s="74">
        <v>3.9361844111410123</v>
      </c>
      <c r="F52" s="74">
        <v>1.6666666666666667</v>
      </c>
      <c r="G52" s="73">
        <v>5</v>
      </c>
      <c r="H52" s="73">
        <v>5</v>
      </c>
      <c r="I52" s="75">
        <v>5.0930349809796098E-3</v>
      </c>
      <c r="J52" s="76">
        <v>1.8339278202820861</v>
      </c>
      <c r="K52" s="74">
        <f t="shared" si="0"/>
        <v>0.87493685846933633</v>
      </c>
      <c r="L52" s="73">
        <v>8919206</v>
      </c>
      <c r="M52" s="73" t="s">
        <v>2309</v>
      </c>
      <c r="N52" s="73" t="s">
        <v>65</v>
      </c>
      <c r="O52" s="73" t="s">
        <v>2310</v>
      </c>
    </row>
    <row r="53" spans="1:15" x14ac:dyDescent="0.25">
      <c r="A53" s="73" t="s">
        <v>2311</v>
      </c>
      <c r="B53" s="73" t="s">
        <v>2312</v>
      </c>
      <c r="C53" s="73" t="s">
        <v>46</v>
      </c>
      <c r="D53" s="74">
        <v>37.5</v>
      </c>
      <c r="E53" s="74">
        <v>8.6602540378443873</v>
      </c>
      <c r="F53" s="73">
        <v>1.5</v>
      </c>
      <c r="G53" s="73">
        <v>6</v>
      </c>
      <c r="H53" s="73">
        <v>3</v>
      </c>
      <c r="I53" s="75">
        <v>7.3775039695063004E-3</v>
      </c>
      <c r="J53" s="76">
        <v>1.829440388615579</v>
      </c>
      <c r="K53" s="74">
        <f t="shared" si="0"/>
        <v>0.87140240695886961</v>
      </c>
      <c r="L53" s="73">
        <v>8926812</v>
      </c>
      <c r="M53" s="73" t="s">
        <v>2312</v>
      </c>
      <c r="N53" s="73" t="s">
        <v>46</v>
      </c>
      <c r="O53" s="73" t="s">
        <v>2313</v>
      </c>
    </row>
    <row r="54" spans="1:15" x14ac:dyDescent="0.25">
      <c r="A54" s="73" t="s">
        <v>2314</v>
      </c>
      <c r="B54" s="73" t="s">
        <v>2315</v>
      </c>
      <c r="C54" s="73" t="s">
        <v>2316</v>
      </c>
      <c r="D54" s="74">
        <v>44.252873563477003</v>
      </c>
      <c r="E54" s="74">
        <v>18.426689128674617</v>
      </c>
      <c r="F54" s="73">
        <v>2</v>
      </c>
      <c r="G54" s="73">
        <v>8</v>
      </c>
      <c r="H54" s="73">
        <v>5</v>
      </c>
      <c r="I54" s="75">
        <v>2.2522744970276099E-3</v>
      </c>
      <c r="J54" s="76">
        <v>1.828741748519197</v>
      </c>
      <c r="K54" s="74">
        <f t="shared" si="0"/>
        <v>0.87085135478219489</v>
      </c>
      <c r="L54" s="73">
        <v>8925082</v>
      </c>
      <c r="M54" s="73" t="s">
        <v>2315</v>
      </c>
      <c r="N54" s="73" t="s">
        <v>2316</v>
      </c>
      <c r="O54" s="73" t="s">
        <v>2317</v>
      </c>
    </row>
    <row r="55" spans="1:15" x14ac:dyDescent="0.25">
      <c r="A55" s="73" t="s">
        <v>2318</v>
      </c>
      <c r="B55" s="73" t="s">
        <v>2319</v>
      </c>
      <c r="C55" s="73" t="s">
        <v>2320</v>
      </c>
      <c r="D55" s="74">
        <v>16.205533596837949</v>
      </c>
      <c r="E55" s="74">
        <v>8.3846653895638603</v>
      </c>
      <c r="F55" s="73">
        <v>2.5</v>
      </c>
      <c r="G55" s="73">
        <v>5</v>
      </c>
      <c r="H55" s="73">
        <v>5</v>
      </c>
      <c r="I55" s="75">
        <v>4.3197122896406098E-5</v>
      </c>
      <c r="J55" s="76">
        <v>1.8267531265074128</v>
      </c>
      <c r="K55" s="74">
        <f t="shared" si="0"/>
        <v>0.86928167653303401</v>
      </c>
      <c r="L55" s="73">
        <v>8919218</v>
      </c>
      <c r="M55" s="73" t="s">
        <v>2319</v>
      </c>
      <c r="N55" s="73" t="s">
        <v>2320</v>
      </c>
      <c r="O55" s="73" t="s">
        <v>2321</v>
      </c>
    </row>
    <row r="56" spans="1:15" x14ac:dyDescent="0.25">
      <c r="A56" s="73" t="s">
        <v>2322</v>
      </c>
      <c r="B56" s="73" t="s">
        <v>2323</v>
      </c>
      <c r="C56" s="73" t="s">
        <v>46</v>
      </c>
      <c r="D56" s="74">
        <v>7.2687224669669632</v>
      </c>
      <c r="E56" s="74">
        <v>2.7977325819685297</v>
      </c>
      <c r="F56" s="73">
        <v>1.5</v>
      </c>
      <c r="G56" s="73">
        <v>6</v>
      </c>
      <c r="H56" s="73">
        <v>5</v>
      </c>
      <c r="I56" s="75">
        <v>2.02706365247237E-2</v>
      </c>
      <c r="J56" s="76">
        <v>1.8222288463721164</v>
      </c>
      <c r="K56" s="74">
        <f t="shared" si="0"/>
        <v>0.86570415276996326</v>
      </c>
      <c r="L56" s="73">
        <v>8925791</v>
      </c>
      <c r="M56" s="73" t="s">
        <v>2323</v>
      </c>
      <c r="N56" s="73" t="s">
        <v>46</v>
      </c>
      <c r="O56" s="73" t="s">
        <v>2324</v>
      </c>
    </row>
    <row r="57" spans="1:15" x14ac:dyDescent="0.25">
      <c r="A57" s="73" t="s">
        <v>2325</v>
      </c>
      <c r="B57" s="73" t="s">
        <v>2326</v>
      </c>
      <c r="C57" s="73" t="s">
        <v>2327</v>
      </c>
      <c r="D57" s="74">
        <v>5.9848484849166699</v>
      </c>
      <c r="E57" s="74">
        <v>1.6666666667369148</v>
      </c>
      <c r="F57" s="73">
        <v>1.75</v>
      </c>
      <c r="G57" s="73">
        <v>7</v>
      </c>
      <c r="H57" s="73">
        <v>4</v>
      </c>
      <c r="I57" s="75">
        <v>3.0136901427983101E-2</v>
      </c>
      <c r="J57" s="76">
        <v>1.8149039429567686</v>
      </c>
      <c r="K57" s="74">
        <f t="shared" si="0"/>
        <v>0.85989319302148215</v>
      </c>
      <c r="L57" s="73">
        <v>8924020</v>
      </c>
      <c r="M57" s="73" t="s">
        <v>2326</v>
      </c>
      <c r="N57" s="73" t="s">
        <v>2327</v>
      </c>
      <c r="O57" s="73" t="s">
        <v>2328</v>
      </c>
    </row>
    <row r="58" spans="1:15" x14ac:dyDescent="0.25">
      <c r="A58" s="73" t="s">
        <v>2329</v>
      </c>
      <c r="B58" s="73" t="s">
        <v>2330</v>
      </c>
      <c r="C58" s="73" t="s">
        <v>46</v>
      </c>
      <c r="D58" s="74">
        <v>18.634686346984299</v>
      </c>
      <c r="E58" s="74">
        <v>10.564509698126155</v>
      </c>
      <c r="F58" s="73">
        <v>3</v>
      </c>
      <c r="G58" s="73">
        <v>12</v>
      </c>
      <c r="H58" s="73">
        <v>6</v>
      </c>
      <c r="I58" s="75">
        <v>3.4449139346330197E-2</v>
      </c>
      <c r="J58" s="76">
        <v>1.8140388851375602</v>
      </c>
      <c r="K58" s="74">
        <f t="shared" si="0"/>
        <v>0.85920538133162516</v>
      </c>
      <c r="L58" s="73">
        <v>8923921</v>
      </c>
      <c r="M58" s="73" t="s">
        <v>2330</v>
      </c>
      <c r="N58" s="73" t="s">
        <v>46</v>
      </c>
      <c r="O58" s="73" t="s">
        <v>2331</v>
      </c>
    </row>
    <row r="59" spans="1:15" x14ac:dyDescent="0.25">
      <c r="A59" s="73" t="s">
        <v>2332</v>
      </c>
      <c r="B59" s="73" t="s">
        <v>2333</v>
      </c>
      <c r="C59" s="73" t="s">
        <v>2334</v>
      </c>
      <c r="D59" s="74">
        <v>15.217391304456523</v>
      </c>
      <c r="E59" s="74">
        <v>7.3587304387998813</v>
      </c>
      <c r="F59" s="73">
        <v>1.75</v>
      </c>
      <c r="G59" s="73">
        <v>7</v>
      </c>
      <c r="H59" s="73">
        <v>6</v>
      </c>
      <c r="I59" s="75">
        <v>9.3250663480549997E-3</v>
      </c>
      <c r="J59" s="76">
        <v>1.7925733918815472</v>
      </c>
      <c r="K59" s="74">
        <f t="shared" si="0"/>
        <v>0.84203218723178119</v>
      </c>
      <c r="L59" s="73">
        <v>8926069</v>
      </c>
      <c r="M59" s="73" t="s">
        <v>2333</v>
      </c>
      <c r="N59" s="73" t="s">
        <v>2334</v>
      </c>
      <c r="O59" s="73" t="s">
        <v>2335</v>
      </c>
    </row>
    <row r="60" spans="1:15" x14ac:dyDescent="0.25">
      <c r="A60" s="73" t="s">
        <v>2336</v>
      </c>
      <c r="B60" s="73" t="s">
        <v>2337</v>
      </c>
      <c r="C60" s="73" t="s">
        <v>2338</v>
      </c>
      <c r="D60" s="74">
        <v>23.249027237276273</v>
      </c>
      <c r="E60" s="74">
        <v>8.3958677553881245</v>
      </c>
      <c r="F60" s="73">
        <v>3.5</v>
      </c>
      <c r="G60" s="73">
        <v>14</v>
      </c>
      <c r="H60" s="73">
        <v>12</v>
      </c>
      <c r="I60" s="75">
        <v>1.4777343092319799E-3</v>
      </c>
      <c r="J60" s="76">
        <v>1.7827373764684917</v>
      </c>
      <c r="K60" s="74">
        <f t="shared" si="0"/>
        <v>0.83409418833986615</v>
      </c>
      <c r="L60" s="73">
        <v>8924097</v>
      </c>
      <c r="M60" s="73" t="s">
        <v>2337</v>
      </c>
      <c r="N60" s="73" t="s">
        <v>2338</v>
      </c>
      <c r="O60" s="73" t="s">
        <v>2339</v>
      </c>
    </row>
    <row r="61" spans="1:15" x14ac:dyDescent="0.25">
      <c r="A61" s="73" t="s">
        <v>2340</v>
      </c>
      <c r="B61" s="73" t="s">
        <v>2341</v>
      </c>
      <c r="C61" s="73" t="s">
        <v>65</v>
      </c>
      <c r="D61" s="74">
        <v>44.705882351911768</v>
      </c>
      <c r="E61" s="74">
        <v>16.561374440863091</v>
      </c>
      <c r="F61" s="73">
        <v>6</v>
      </c>
      <c r="G61" s="73">
        <v>24</v>
      </c>
      <c r="H61" s="73">
        <v>28</v>
      </c>
      <c r="I61" s="75">
        <v>3.9326308214699703E-5</v>
      </c>
      <c r="J61" s="76">
        <v>1.7746176899975639</v>
      </c>
      <c r="K61" s="74">
        <f t="shared" si="0"/>
        <v>0.8275082549542746</v>
      </c>
      <c r="L61" s="73">
        <v>8926511</v>
      </c>
      <c r="M61" s="73" t="s">
        <v>2341</v>
      </c>
      <c r="N61" s="73" t="s">
        <v>65</v>
      </c>
      <c r="O61" s="73" t="s">
        <v>2342</v>
      </c>
    </row>
    <row r="62" spans="1:15" x14ac:dyDescent="0.25">
      <c r="A62" s="73" t="s">
        <v>2343</v>
      </c>
      <c r="B62" s="73" t="s">
        <v>2344</v>
      </c>
      <c r="C62" s="73" t="s">
        <v>2345</v>
      </c>
      <c r="D62" s="74">
        <v>10.615079365079369</v>
      </c>
      <c r="E62" s="74">
        <v>5.6180933074475385</v>
      </c>
      <c r="F62" s="73">
        <v>2</v>
      </c>
      <c r="G62" s="73">
        <v>6</v>
      </c>
      <c r="H62" s="73">
        <v>3</v>
      </c>
      <c r="I62" s="75">
        <v>8.0813472820337202E-4</v>
      </c>
      <c r="J62" s="76">
        <v>1.7616951615381504</v>
      </c>
      <c r="K62" s="74">
        <f t="shared" si="0"/>
        <v>0.81696430621924065</v>
      </c>
      <c r="L62" s="73">
        <v>8923317</v>
      </c>
      <c r="M62" s="73" t="s">
        <v>2344</v>
      </c>
      <c r="N62" s="73" t="s">
        <v>2345</v>
      </c>
      <c r="O62" s="73" t="s">
        <v>2346</v>
      </c>
    </row>
    <row r="63" spans="1:15" x14ac:dyDescent="0.25">
      <c r="A63" s="73" t="s">
        <v>2347</v>
      </c>
      <c r="B63" s="73" t="s">
        <v>2348</v>
      </c>
      <c r="C63" s="73" t="s">
        <v>46</v>
      </c>
      <c r="D63" s="74">
        <v>51.715686273725481</v>
      </c>
      <c r="E63" s="74">
        <v>8.9631295113618847</v>
      </c>
      <c r="F63" s="73">
        <v>1.75</v>
      </c>
      <c r="G63" s="73">
        <v>7</v>
      </c>
      <c r="H63" s="73">
        <v>10</v>
      </c>
      <c r="I63" s="75">
        <v>4.9096838665092096E-3</v>
      </c>
      <c r="J63" s="76">
        <v>1.7434644614644861</v>
      </c>
      <c r="K63" s="74">
        <f t="shared" si="0"/>
        <v>0.80195695672058487</v>
      </c>
      <c r="L63" s="73">
        <v>8923649</v>
      </c>
      <c r="M63" s="73" t="s">
        <v>2348</v>
      </c>
      <c r="N63" s="73" t="s">
        <v>46</v>
      </c>
      <c r="O63" s="73" t="s">
        <v>2349</v>
      </c>
    </row>
    <row r="64" spans="1:15" x14ac:dyDescent="0.25">
      <c r="A64" s="73" t="s">
        <v>2350</v>
      </c>
      <c r="B64" s="73" t="s">
        <v>2351</v>
      </c>
      <c r="C64" s="73" t="s">
        <v>2352</v>
      </c>
      <c r="D64" s="74">
        <v>27.739726028356145</v>
      </c>
      <c r="E64" s="74">
        <v>15.823153207065719</v>
      </c>
      <c r="F64" s="73">
        <v>3.25</v>
      </c>
      <c r="G64" s="73">
        <v>13</v>
      </c>
      <c r="H64" s="73">
        <v>9</v>
      </c>
      <c r="I64" s="75">
        <v>4.9274342347303997E-2</v>
      </c>
      <c r="J64" s="76">
        <v>1.7245646385102609</v>
      </c>
      <c r="K64" s="74">
        <f t="shared" si="0"/>
        <v>0.78623220355119272</v>
      </c>
      <c r="L64" s="73">
        <v>8924483</v>
      </c>
      <c r="M64" s="73" t="s">
        <v>2351</v>
      </c>
      <c r="N64" s="73" t="s">
        <v>2352</v>
      </c>
      <c r="O64" s="73" t="s">
        <v>2353</v>
      </c>
    </row>
    <row r="65" spans="1:15" x14ac:dyDescent="0.25">
      <c r="A65" s="73" t="s">
        <v>2354</v>
      </c>
      <c r="B65" s="73" t="s">
        <v>2355</v>
      </c>
      <c r="C65" s="73" t="s">
        <v>2320</v>
      </c>
      <c r="D65" s="74">
        <v>42.934782608043477</v>
      </c>
      <c r="E65" s="74">
        <v>9.368026708418407</v>
      </c>
      <c r="F65" s="73">
        <v>7.25</v>
      </c>
      <c r="G65" s="73">
        <v>29</v>
      </c>
      <c r="H65" s="73">
        <v>33</v>
      </c>
      <c r="I65" s="75">
        <v>1.1150786497171901E-6</v>
      </c>
      <c r="J65" s="76">
        <v>1.713223082737183</v>
      </c>
      <c r="K65" s="74">
        <f t="shared" si="0"/>
        <v>0.77671302030921141</v>
      </c>
      <c r="L65" s="73">
        <v>8924983</v>
      </c>
      <c r="M65" s="73" t="s">
        <v>2355</v>
      </c>
      <c r="N65" s="73" t="s">
        <v>2320</v>
      </c>
      <c r="O65" s="73" t="s">
        <v>2356</v>
      </c>
    </row>
    <row r="66" spans="1:15" x14ac:dyDescent="0.25">
      <c r="A66" s="73" t="s">
        <v>2357</v>
      </c>
      <c r="B66" s="73" t="s">
        <v>2358</v>
      </c>
      <c r="C66" s="73" t="s">
        <v>2359</v>
      </c>
      <c r="D66" s="74">
        <v>13.231552162849866</v>
      </c>
      <c r="E66" s="74">
        <v>5.7294301522634612</v>
      </c>
      <c r="F66" s="74">
        <v>1.3333333333333333</v>
      </c>
      <c r="G66" s="73">
        <v>4</v>
      </c>
      <c r="H66" s="73">
        <v>4</v>
      </c>
      <c r="I66" s="75">
        <v>4.4943709123083E-2</v>
      </c>
      <c r="J66" s="76">
        <v>1.7120683012357985</v>
      </c>
      <c r="K66" s="74">
        <f t="shared" si="0"/>
        <v>0.77574025774876365</v>
      </c>
      <c r="L66" s="73">
        <v>8926749</v>
      </c>
      <c r="M66" s="73" t="s">
        <v>2358</v>
      </c>
      <c r="N66" s="73" t="s">
        <v>2359</v>
      </c>
      <c r="O66" s="73" t="s">
        <v>2360</v>
      </c>
    </row>
    <row r="67" spans="1:15" x14ac:dyDescent="0.25">
      <c r="A67" s="73" t="s">
        <v>2361</v>
      </c>
      <c r="B67" s="73" t="s">
        <v>2362</v>
      </c>
      <c r="C67" s="73" t="s">
        <v>2363</v>
      </c>
      <c r="D67" s="74">
        <v>25.952380952297652</v>
      </c>
      <c r="E67" s="74">
        <v>16.85158190058927</v>
      </c>
      <c r="F67" s="73">
        <v>4.5</v>
      </c>
      <c r="G67" s="73">
        <v>18</v>
      </c>
      <c r="H67" s="73">
        <v>17</v>
      </c>
      <c r="I67" s="75">
        <v>1.5996674388320999E-4</v>
      </c>
      <c r="J67" s="76">
        <v>1.7062949342521003</v>
      </c>
      <c r="K67" s="74">
        <f t="shared" ref="K67:K130" si="1">LOG(J67,2)</f>
        <v>0.77086703904001019</v>
      </c>
      <c r="L67" s="73">
        <v>8923742</v>
      </c>
      <c r="M67" s="73" t="s">
        <v>2362</v>
      </c>
      <c r="N67" s="73" t="s">
        <v>2363</v>
      </c>
      <c r="O67" s="73" t="s">
        <v>2364</v>
      </c>
    </row>
    <row r="68" spans="1:15" x14ac:dyDescent="0.25">
      <c r="A68" s="73" t="s">
        <v>2365</v>
      </c>
      <c r="B68" s="73" t="s">
        <v>2366</v>
      </c>
      <c r="C68" s="73" t="s">
        <v>2367</v>
      </c>
      <c r="D68" s="74">
        <v>10.955056180702238</v>
      </c>
      <c r="E68" s="74">
        <v>2.7361338576440351</v>
      </c>
      <c r="F68" s="73">
        <v>4</v>
      </c>
      <c r="G68" s="73">
        <v>16</v>
      </c>
      <c r="H68" s="73">
        <v>12</v>
      </c>
      <c r="I68" s="75">
        <v>1.2863218256515499E-3</v>
      </c>
      <c r="J68" s="76">
        <v>1.705971141435396</v>
      </c>
      <c r="K68" s="74">
        <f t="shared" si="1"/>
        <v>0.77059324193159295</v>
      </c>
      <c r="L68" s="73">
        <v>8926042</v>
      </c>
      <c r="M68" s="73" t="s">
        <v>2366</v>
      </c>
      <c r="N68" s="73" t="s">
        <v>2367</v>
      </c>
      <c r="O68" s="73" t="s">
        <v>2368</v>
      </c>
    </row>
    <row r="69" spans="1:15" x14ac:dyDescent="0.25">
      <c r="A69" s="73" t="s">
        <v>2369</v>
      </c>
      <c r="B69" s="73" t="s">
        <v>2370</v>
      </c>
      <c r="C69" s="73" t="s">
        <v>46</v>
      </c>
      <c r="D69" s="74">
        <v>10.838779957096964</v>
      </c>
      <c r="E69" s="74">
        <v>5.4258864517428709</v>
      </c>
      <c r="F69" s="73">
        <v>2.75</v>
      </c>
      <c r="G69" s="73">
        <v>11</v>
      </c>
      <c r="H69" s="73">
        <v>9</v>
      </c>
      <c r="I69" s="75">
        <v>1.91036216540207E-2</v>
      </c>
      <c r="J69" s="76">
        <v>1.6993647802735041</v>
      </c>
      <c r="K69" s="74">
        <f t="shared" si="1"/>
        <v>0.76499557012318364</v>
      </c>
      <c r="L69" s="73">
        <v>8924044</v>
      </c>
      <c r="M69" s="73" t="s">
        <v>2370</v>
      </c>
      <c r="N69" s="73" t="s">
        <v>46</v>
      </c>
      <c r="O69" s="73" t="s">
        <v>2371</v>
      </c>
    </row>
    <row r="70" spans="1:15" x14ac:dyDescent="0.25">
      <c r="A70" s="73" t="s">
        <v>2372</v>
      </c>
      <c r="B70" s="73" t="s">
        <v>2373</v>
      </c>
      <c r="C70" s="73" t="s">
        <v>65</v>
      </c>
      <c r="D70" s="74">
        <v>38.327205881764698</v>
      </c>
      <c r="E70" s="74">
        <v>5.7457719158046201</v>
      </c>
      <c r="F70" s="73">
        <v>8.25</v>
      </c>
      <c r="G70" s="73">
        <v>33</v>
      </c>
      <c r="H70" s="73">
        <v>33</v>
      </c>
      <c r="I70" s="75">
        <v>2.1254981720866298E-6</v>
      </c>
      <c r="J70" s="76">
        <v>1.6990967601138212</v>
      </c>
      <c r="K70" s="74">
        <f t="shared" si="1"/>
        <v>0.76476801341763356</v>
      </c>
      <c r="L70" s="73">
        <v>8926787</v>
      </c>
      <c r="M70" s="73" t="s">
        <v>2373</v>
      </c>
      <c r="N70" s="73" t="s">
        <v>65</v>
      </c>
      <c r="O70" s="73" t="s">
        <v>2374</v>
      </c>
    </row>
    <row r="71" spans="1:15" x14ac:dyDescent="0.25">
      <c r="A71" s="73" t="s">
        <v>2375</v>
      </c>
      <c r="B71" s="73" t="s">
        <v>2376</v>
      </c>
      <c r="C71" s="73" t="s">
        <v>2377</v>
      </c>
      <c r="D71" s="74">
        <v>9.3525179856115095</v>
      </c>
      <c r="E71" s="74">
        <v>0</v>
      </c>
      <c r="F71" s="73">
        <v>1</v>
      </c>
      <c r="G71" s="73">
        <v>3</v>
      </c>
      <c r="H71" s="73">
        <v>4</v>
      </c>
      <c r="I71" s="75">
        <v>3.02424653041076E-3</v>
      </c>
      <c r="J71" s="76">
        <v>1.6981079250591142</v>
      </c>
      <c r="K71" s="74">
        <f t="shared" si="1"/>
        <v>0.76392815382589463</v>
      </c>
      <c r="L71" s="73">
        <v>8926108</v>
      </c>
      <c r="M71" s="73" t="s">
        <v>2376</v>
      </c>
      <c r="N71" s="73" t="s">
        <v>2377</v>
      </c>
      <c r="O71" s="73" t="s">
        <v>2378</v>
      </c>
    </row>
    <row r="72" spans="1:15" x14ac:dyDescent="0.25">
      <c r="A72" s="73" t="s">
        <v>2379</v>
      </c>
      <c r="B72" s="73" t="s">
        <v>2380</v>
      </c>
      <c r="C72" s="73" t="s">
        <v>46</v>
      </c>
      <c r="D72" s="74">
        <v>35.172413794827598</v>
      </c>
      <c r="E72" s="74">
        <v>17.55575456982843</v>
      </c>
      <c r="F72" s="73">
        <v>2.5</v>
      </c>
      <c r="G72" s="73">
        <v>5</v>
      </c>
      <c r="H72" s="73">
        <v>4</v>
      </c>
      <c r="I72" s="75">
        <v>2.75575837637825E-4</v>
      </c>
      <c r="J72" s="76">
        <v>1.692462037730273</v>
      </c>
      <c r="K72" s="74">
        <f t="shared" si="1"/>
        <v>0.75912347421829285</v>
      </c>
      <c r="L72" s="73">
        <v>8923264</v>
      </c>
      <c r="M72" s="73" t="s">
        <v>2380</v>
      </c>
      <c r="N72" s="73" t="s">
        <v>46</v>
      </c>
      <c r="O72" s="73" t="s">
        <v>2381</v>
      </c>
    </row>
    <row r="73" spans="1:15" x14ac:dyDescent="0.25">
      <c r="A73" s="73" t="s">
        <v>2382</v>
      </c>
      <c r="B73" s="73" t="s">
        <v>2383</v>
      </c>
      <c r="C73" s="73" t="s">
        <v>2384</v>
      </c>
      <c r="D73" s="74">
        <v>38.074712644856298</v>
      </c>
      <c r="E73" s="74">
        <v>10.65545759413536</v>
      </c>
      <c r="F73" s="73">
        <v>12</v>
      </c>
      <c r="G73" s="73">
        <v>48</v>
      </c>
      <c r="H73" s="73">
        <v>53</v>
      </c>
      <c r="I73" s="75">
        <v>1.4315377848591799E-8</v>
      </c>
      <c r="J73" s="76">
        <v>1.6909372508061853</v>
      </c>
      <c r="K73" s="74">
        <f t="shared" si="1"/>
        <v>0.75782312359743975</v>
      </c>
      <c r="L73" s="73">
        <v>8924525</v>
      </c>
      <c r="M73" s="73" t="s">
        <v>2383</v>
      </c>
      <c r="N73" s="73" t="s">
        <v>2384</v>
      </c>
      <c r="O73" s="73" t="s">
        <v>2385</v>
      </c>
    </row>
    <row r="74" spans="1:15" x14ac:dyDescent="0.25">
      <c r="A74" s="73" t="s">
        <v>2386</v>
      </c>
      <c r="B74" s="73" t="s">
        <v>2387</v>
      </c>
      <c r="C74" s="73" t="s">
        <v>2388</v>
      </c>
      <c r="D74" s="74">
        <v>4.1031652989448997</v>
      </c>
      <c r="E74" s="74">
        <v>0</v>
      </c>
      <c r="F74" s="73">
        <v>2</v>
      </c>
      <c r="G74" s="73">
        <v>4</v>
      </c>
      <c r="H74" s="73">
        <v>4</v>
      </c>
      <c r="I74" s="75">
        <v>4.9942486284749402E-3</v>
      </c>
      <c r="J74" s="76">
        <v>1.6805039225251157</v>
      </c>
      <c r="K74" s="74">
        <f t="shared" si="1"/>
        <v>0.74889391009663053</v>
      </c>
      <c r="L74" s="73">
        <v>8925317</v>
      </c>
      <c r="M74" s="73" t="s">
        <v>2387</v>
      </c>
      <c r="N74" s="73" t="s">
        <v>2388</v>
      </c>
      <c r="O74" s="73" t="s">
        <v>2389</v>
      </c>
    </row>
    <row r="75" spans="1:15" x14ac:dyDescent="0.25">
      <c r="A75" s="73" t="s">
        <v>2390</v>
      </c>
      <c r="B75" s="73" t="s">
        <v>2391</v>
      </c>
      <c r="C75" s="73" t="s">
        <v>46</v>
      </c>
      <c r="D75" s="74">
        <v>12.770897832693475</v>
      </c>
      <c r="E75" s="74">
        <v>3.5513863382255897</v>
      </c>
      <c r="F75" s="73">
        <v>1.75</v>
      </c>
      <c r="G75" s="73">
        <v>7</v>
      </c>
      <c r="H75" s="73">
        <v>5</v>
      </c>
      <c r="I75" s="75">
        <v>2.71658720978226E-3</v>
      </c>
      <c r="J75" s="76">
        <v>1.6798795990854434</v>
      </c>
      <c r="K75" s="74">
        <f t="shared" si="1"/>
        <v>0.74835783536891143</v>
      </c>
      <c r="L75" s="73">
        <v>8919283</v>
      </c>
      <c r="M75" s="73" t="s">
        <v>2391</v>
      </c>
      <c r="N75" s="73" t="s">
        <v>46</v>
      </c>
      <c r="O75" s="73" t="s">
        <v>2392</v>
      </c>
    </row>
    <row r="76" spans="1:15" x14ac:dyDescent="0.25">
      <c r="A76" s="73" t="s">
        <v>2393</v>
      </c>
      <c r="B76" s="73" t="s">
        <v>2394</v>
      </c>
      <c r="C76" s="73" t="s">
        <v>2395</v>
      </c>
      <c r="D76" s="74">
        <v>18.733153637702149</v>
      </c>
      <c r="E76" s="74">
        <v>7.8907176112242929</v>
      </c>
      <c r="F76" s="73">
        <v>4.25</v>
      </c>
      <c r="G76" s="73">
        <v>17</v>
      </c>
      <c r="H76" s="73">
        <v>12</v>
      </c>
      <c r="I76" s="75">
        <v>8.6630445286101001E-3</v>
      </c>
      <c r="J76" s="76">
        <v>1.6745425165165737</v>
      </c>
      <c r="K76" s="74">
        <f t="shared" si="1"/>
        <v>0.74376700643514626</v>
      </c>
      <c r="L76" s="73">
        <v>8923582</v>
      </c>
      <c r="M76" s="73" t="s">
        <v>2394</v>
      </c>
      <c r="N76" s="73" t="s">
        <v>2395</v>
      </c>
      <c r="O76" s="73" t="s">
        <v>2396</v>
      </c>
    </row>
    <row r="77" spans="1:15" x14ac:dyDescent="0.25">
      <c r="A77" s="73" t="s">
        <v>2397</v>
      </c>
      <c r="B77" s="73" t="s">
        <v>2398</v>
      </c>
      <c r="C77" s="73" t="s">
        <v>46</v>
      </c>
      <c r="D77" s="74">
        <v>31.944444444567448</v>
      </c>
      <c r="E77" s="74">
        <v>20.536752651009525</v>
      </c>
      <c r="F77" s="73">
        <v>2.5</v>
      </c>
      <c r="G77" s="73">
        <v>10</v>
      </c>
      <c r="H77" s="73">
        <v>10</v>
      </c>
      <c r="I77" s="75">
        <v>2.6805259023655003E-4</v>
      </c>
      <c r="J77" s="76">
        <v>1.6726211812311009</v>
      </c>
      <c r="K77" s="74">
        <f t="shared" si="1"/>
        <v>0.74211073775934366</v>
      </c>
      <c r="L77" s="73">
        <v>8926121</v>
      </c>
      <c r="M77" s="73" t="s">
        <v>2398</v>
      </c>
      <c r="N77" s="73" t="s">
        <v>46</v>
      </c>
      <c r="O77" s="73" t="s">
        <v>2399</v>
      </c>
    </row>
    <row r="78" spans="1:15" x14ac:dyDescent="0.25">
      <c r="A78" s="73" t="s">
        <v>2400</v>
      </c>
      <c r="B78" s="73" t="s">
        <v>2401</v>
      </c>
      <c r="C78" s="73" t="s">
        <v>46</v>
      </c>
      <c r="D78" s="74">
        <v>16.964285714642852</v>
      </c>
      <c r="E78" s="74">
        <v>6.4516780495148618</v>
      </c>
      <c r="F78" s="73">
        <v>2</v>
      </c>
      <c r="G78" s="73">
        <v>8</v>
      </c>
      <c r="H78" s="73">
        <v>8</v>
      </c>
      <c r="I78" s="75">
        <v>8.2911453671734702E-3</v>
      </c>
      <c r="J78" s="76">
        <v>1.6717114734682557</v>
      </c>
      <c r="K78" s="74">
        <f t="shared" si="1"/>
        <v>0.74132586911977172</v>
      </c>
      <c r="L78" s="73">
        <v>8924923</v>
      </c>
      <c r="M78" s="73" t="s">
        <v>2401</v>
      </c>
      <c r="N78" s="73" t="s">
        <v>46</v>
      </c>
      <c r="O78" s="73" t="s">
        <v>2402</v>
      </c>
    </row>
    <row r="79" spans="1:15" x14ac:dyDescent="0.25">
      <c r="A79" s="73" t="s">
        <v>2403</v>
      </c>
      <c r="B79" s="73" t="s">
        <v>2404</v>
      </c>
      <c r="C79" s="73" t="s">
        <v>2256</v>
      </c>
      <c r="D79" s="74">
        <v>17.482517481538476</v>
      </c>
      <c r="E79" s="74">
        <v>1.6149657890734914</v>
      </c>
      <c r="F79" s="73">
        <v>1</v>
      </c>
      <c r="G79" s="73">
        <v>4</v>
      </c>
      <c r="H79" s="73">
        <v>5</v>
      </c>
      <c r="I79" s="75">
        <v>2.5427310846099899E-3</v>
      </c>
      <c r="J79" s="76">
        <v>1.6582263574258</v>
      </c>
      <c r="K79" s="74">
        <f t="shared" si="1"/>
        <v>0.72964095643901583</v>
      </c>
      <c r="L79" s="73">
        <v>8925393</v>
      </c>
      <c r="M79" s="73" t="s">
        <v>2404</v>
      </c>
      <c r="N79" s="73" t="s">
        <v>2256</v>
      </c>
      <c r="O79" s="73" t="s">
        <v>2405</v>
      </c>
    </row>
    <row r="80" spans="1:15" x14ac:dyDescent="0.25">
      <c r="A80" s="73" t="s">
        <v>2406</v>
      </c>
      <c r="B80" s="73" t="s">
        <v>2407</v>
      </c>
      <c r="C80" s="73" t="s">
        <v>2408</v>
      </c>
      <c r="D80" s="74">
        <v>8.9590443686433474</v>
      </c>
      <c r="E80" s="74">
        <v>0.8532423209044353</v>
      </c>
      <c r="F80" s="73">
        <v>2.75</v>
      </c>
      <c r="G80" s="73">
        <v>11</v>
      </c>
      <c r="H80" s="73">
        <v>12</v>
      </c>
      <c r="I80" s="75">
        <v>2.3801320278062201E-3</v>
      </c>
      <c r="J80" s="76">
        <v>1.6580447699285095</v>
      </c>
      <c r="K80" s="74">
        <f t="shared" si="1"/>
        <v>0.72948296249218236</v>
      </c>
      <c r="L80" s="73">
        <v>8924762</v>
      </c>
      <c r="M80" s="73" t="s">
        <v>2407</v>
      </c>
      <c r="N80" s="73" t="s">
        <v>2408</v>
      </c>
      <c r="O80" s="73" t="s">
        <v>2409</v>
      </c>
    </row>
    <row r="81" spans="1:15" x14ac:dyDescent="0.25">
      <c r="A81" s="73" t="s">
        <v>2410</v>
      </c>
      <c r="B81" s="73" t="s">
        <v>2411</v>
      </c>
      <c r="C81" s="73" t="s">
        <v>85</v>
      </c>
      <c r="D81" s="74">
        <v>14.273281114012169</v>
      </c>
      <c r="E81" s="74">
        <v>9.3789060250987379</v>
      </c>
      <c r="F81" s="73">
        <v>3</v>
      </c>
      <c r="G81" s="73">
        <v>9</v>
      </c>
      <c r="H81" s="73">
        <v>4</v>
      </c>
      <c r="I81" s="75">
        <v>2.9207917888490402E-3</v>
      </c>
      <c r="J81" s="76">
        <v>1.657663411230184</v>
      </c>
      <c r="K81" s="74">
        <f t="shared" si="1"/>
        <v>0.72915109715588622</v>
      </c>
      <c r="L81" s="73">
        <v>8923989</v>
      </c>
      <c r="M81" s="73" t="s">
        <v>2411</v>
      </c>
      <c r="N81" s="73" t="s">
        <v>85</v>
      </c>
      <c r="O81" s="73" t="s">
        <v>2412</v>
      </c>
    </row>
    <row r="82" spans="1:15" x14ac:dyDescent="0.25">
      <c r="A82" s="73" t="s">
        <v>2413</v>
      </c>
      <c r="B82" s="73" t="s">
        <v>2414</v>
      </c>
      <c r="C82" s="73" t="s">
        <v>46</v>
      </c>
      <c r="D82" s="74">
        <v>17.358892438764631</v>
      </c>
      <c r="E82" s="74">
        <v>5.9112626566040332</v>
      </c>
      <c r="F82" s="74">
        <v>4.333333333333333</v>
      </c>
      <c r="G82" s="73">
        <v>13</v>
      </c>
      <c r="H82" s="73">
        <v>13</v>
      </c>
      <c r="I82" s="75">
        <v>5.96616412859346E-4</v>
      </c>
      <c r="J82" s="76">
        <v>1.6529076969972816</v>
      </c>
      <c r="K82" s="74">
        <f t="shared" si="1"/>
        <v>0.72500616274131702</v>
      </c>
      <c r="L82" s="73">
        <v>8925394</v>
      </c>
      <c r="M82" s="73" t="s">
        <v>2414</v>
      </c>
      <c r="N82" s="73" t="s">
        <v>46</v>
      </c>
      <c r="O82" s="73" t="s">
        <v>2415</v>
      </c>
    </row>
    <row r="83" spans="1:15" x14ac:dyDescent="0.25">
      <c r="A83" s="73" t="s">
        <v>2416</v>
      </c>
      <c r="B83" s="73" t="s">
        <v>2417</v>
      </c>
      <c r="C83" s="73" t="s">
        <v>2418</v>
      </c>
      <c r="D83" s="74">
        <v>45.48458149762115</v>
      </c>
      <c r="E83" s="74">
        <v>6.1713329193025261</v>
      </c>
      <c r="F83" s="73">
        <v>3.75</v>
      </c>
      <c r="G83" s="73">
        <v>15</v>
      </c>
      <c r="H83" s="73">
        <v>16</v>
      </c>
      <c r="I83" s="75">
        <v>3.3393505841636302E-5</v>
      </c>
      <c r="J83" s="76">
        <v>1.6421955573023819</v>
      </c>
      <c r="K83" s="74">
        <f t="shared" si="1"/>
        <v>0.71562593756108672</v>
      </c>
      <c r="L83" s="73">
        <v>8923726</v>
      </c>
      <c r="M83" s="73" t="s">
        <v>2417</v>
      </c>
      <c r="N83" s="73" t="s">
        <v>2418</v>
      </c>
      <c r="O83" s="73" t="s">
        <v>2419</v>
      </c>
    </row>
    <row r="84" spans="1:15" x14ac:dyDescent="0.25">
      <c r="A84" s="73" t="s">
        <v>2420</v>
      </c>
      <c r="B84" s="73" t="s">
        <v>2421</v>
      </c>
      <c r="C84" s="73" t="s">
        <v>2422</v>
      </c>
      <c r="D84" s="74">
        <v>13.30203442876331</v>
      </c>
      <c r="E84" s="74">
        <v>6.1372993900673789</v>
      </c>
      <c r="F84" s="73">
        <v>4.25</v>
      </c>
      <c r="G84" s="73">
        <v>17</v>
      </c>
      <c r="H84" s="73">
        <v>12</v>
      </c>
      <c r="I84" s="75">
        <v>7.7260655616256503E-3</v>
      </c>
      <c r="J84" s="76">
        <v>1.6416581884529251</v>
      </c>
      <c r="K84" s="74">
        <f t="shared" si="1"/>
        <v>0.71515377318277873</v>
      </c>
      <c r="L84" s="73">
        <v>8925782</v>
      </c>
      <c r="M84" s="73" t="s">
        <v>2421</v>
      </c>
      <c r="N84" s="73" t="s">
        <v>2422</v>
      </c>
      <c r="O84" s="73" t="s">
        <v>2423</v>
      </c>
    </row>
    <row r="85" spans="1:15" x14ac:dyDescent="0.25">
      <c r="A85" s="73" t="s">
        <v>2424</v>
      </c>
      <c r="B85" s="73" t="s">
        <v>2425</v>
      </c>
      <c r="C85" s="73" t="s">
        <v>46</v>
      </c>
      <c r="D85" s="74">
        <v>17.7419354853226</v>
      </c>
      <c r="E85" s="74">
        <v>9.1239584689760509</v>
      </c>
      <c r="F85" s="73">
        <v>1.5</v>
      </c>
      <c r="G85" s="73">
        <v>3</v>
      </c>
      <c r="H85" s="73">
        <v>5</v>
      </c>
      <c r="I85" s="75">
        <v>1.62022693602259E-2</v>
      </c>
      <c r="J85" s="76">
        <v>1.6362706296848786</v>
      </c>
      <c r="K85" s="74">
        <f t="shared" si="1"/>
        <v>0.71041138141815596</v>
      </c>
      <c r="L85" s="73">
        <v>8926277</v>
      </c>
      <c r="M85" s="73" t="s">
        <v>2425</v>
      </c>
      <c r="N85" s="73" t="s">
        <v>46</v>
      </c>
      <c r="O85" s="73" t="s">
        <v>2426</v>
      </c>
    </row>
    <row r="86" spans="1:15" x14ac:dyDescent="0.25">
      <c r="A86" s="73" t="s">
        <v>2427</v>
      </c>
      <c r="B86" s="73" t="s">
        <v>2428</v>
      </c>
      <c r="C86" s="73" t="s">
        <v>2429</v>
      </c>
      <c r="D86" s="74">
        <v>11.904761904772501</v>
      </c>
      <c r="E86" s="74">
        <v>3.6337562218595094</v>
      </c>
      <c r="F86" s="73">
        <v>3.25</v>
      </c>
      <c r="G86" s="73">
        <v>13</v>
      </c>
      <c r="H86" s="73">
        <v>17</v>
      </c>
      <c r="I86" s="75">
        <v>2.5540975551660003E-4</v>
      </c>
      <c r="J86" s="76">
        <v>1.6331516599949263</v>
      </c>
      <c r="K86" s="74">
        <f t="shared" si="1"/>
        <v>0.70765877066877703</v>
      </c>
      <c r="L86" s="73">
        <v>8924546</v>
      </c>
      <c r="M86" s="73" t="s">
        <v>2428</v>
      </c>
      <c r="N86" s="73" t="s">
        <v>2429</v>
      </c>
      <c r="O86" s="73" t="s">
        <v>2430</v>
      </c>
    </row>
    <row r="87" spans="1:15" x14ac:dyDescent="0.25">
      <c r="A87" s="73" t="s">
        <v>2431</v>
      </c>
      <c r="B87" s="73" t="s">
        <v>2432</v>
      </c>
      <c r="C87" s="73" t="s">
        <v>2433</v>
      </c>
      <c r="D87" s="74">
        <v>36.538461539219476</v>
      </c>
      <c r="E87" s="74">
        <v>6.4350509728820615</v>
      </c>
      <c r="F87" s="73">
        <v>4.75</v>
      </c>
      <c r="G87" s="73">
        <v>19</v>
      </c>
      <c r="H87" s="73">
        <v>26</v>
      </c>
      <c r="I87" s="75">
        <v>5.2651670539635598E-5</v>
      </c>
      <c r="J87" s="76">
        <v>1.6279161017912507</v>
      </c>
      <c r="K87" s="74">
        <f t="shared" si="1"/>
        <v>0.70302634908286599</v>
      </c>
      <c r="L87" s="73">
        <v>8926328</v>
      </c>
      <c r="M87" s="73" t="s">
        <v>2432</v>
      </c>
      <c r="N87" s="73" t="s">
        <v>2433</v>
      </c>
      <c r="O87" s="73" t="s">
        <v>2434</v>
      </c>
    </row>
    <row r="88" spans="1:15" x14ac:dyDescent="0.25">
      <c r="A88" s="73" t="s">
        <v>2435</v>
      </c>
      <c r="B88" s="73" t="s">
        <v>2436</v>
      </c>
      <c r="C88" s="73" t="s">
        <v>2437</v>
      </c>
      <c r="D88" s="74">
        <v>15.228426396662449</v>
      </c>
      <c r="E88" s="74">
        <v>7.3560288062371777</v>
      </c>
      <c r="F88" s="73">
        <v>2.25</v>
      </c>
      <c r="G88" s="73">
        <v>9</v>
      </c>
      <c r="H88" s="73">
        <v>10</v>
      </c>
      <c r="I88" s="75">
        <v>1.86827754146607E-2</v>
      </c>
      <c r="J88" s="76">
        <v>1.6245702252214878</v>
      </c>
      <c r="K88" s="74">
        <f t="shared" si="1"/>
        <v>0.70005810832668558</v>
      </c>
      <c r="L88" s="73">
        <v>8924981</v>
      </c>
      <c r="M88" s="73" t="s">
        <v>2436</v>
      </c>
      <c r="N88" s="73" t="s">
        <v>2437</v>
      </c>
      <c r="O88" s="73" t="s">
        <v>2438</v>
      </c>
    </row>
    <row r="89" spans="1:15" x14ac:dyDescent="0.25">
      <c r="A89" s="73" t="s">
        <v>2439</v>
      </c>
      <c r="B89" s="73" t="s">
        <v>2440</v>
      </c>
      <c r="C89" s="73" t="s">
        <v>2441</v>
      </c>
      <c r="D89" s="74">
        <v>37.037037036666675</v>
      </c>
      <c r="E89" s="74">
        <v>4.7814609218175157</v>
      </c>
      <c r="F89" s="73">
        <v>7.25</v>
      </c>
      <c r="G89" s="73">
        <v>29</v>
      </c>
      <c r="H89" s="73">
        <v>36</v>
      </c>
      <c r="I89" s="75">
        <v>1.22739987597331E-7</v>
      </c>
      <c r="J89" s="76">
        <v>1.6183981841452253</v>
      </c>
      <c r="K89" s="74">
        <f t="shared" si="1"/>
        <v>0.69456660629519784</v>
      </c>
      <c r="L89" s="73">
        <v>8924415</v>
      </c>
      <c r="M89" s="73" t="s">
        <v>2440</v>
      </c>
      <c r="N89" s="73" t="s">
        <v>2441</v>
      </c>
      <c r="O89" s="73" t="s">
        <v>2442</v>
      </c>
    </row>
    <row r="90" spans="1:15" x14ac:dyDescent="0.25">
      <c r="A90" s="73" t="s">
        <v>2443</v>
      </c>
      <c r="B90" s="73" t="s">
        <v>2444</v>
      </c>
      <c r="C90" s="73" t="s">
        <v>2445</v>
      </c>
      <c r="D90" s="74">
        <v>26.543209876944424</v>
      </c>
      <c r="E90" s="74">
        <v>1.2345679020370497</v>
      </c>
      <c r="F90" s="73">
        <v>2.25</v>
      </c>
      <c r="G90" s="73">
        <v>9</v>
      </c>
      <c r="H90" s="73">
        <v>11</v>
      </c>
      <c r="I90" s="75">
        <v>1.34511639328313E-4</v>
      </c>
      <c r="J90" s="76">
        <v>1.6153833741657366</v>
      </c>
      <c r="K90" s="74">
        <f t="shared" si="1"/>
        <v>0.69187659610847208</v>
      </c>
      <c r="L90" s="73">
        <v>8926948</v>
      </c>
      <c r="M90" s="73" t="s">
        <v>2444</v>
      </c>
      <c r="N90" s="73" t="s">
        <v>2445</v>
      </c>
      <c r="O90" s="73" t="s">
        <v>2446</v>
      </c>
    </row>
    <row r="91" spans="1:15" x14ac:dyDescent="0.25">
      <c r="A91" s="73" t="s">
        <v>2447</v>
      </c>
      <c r="B91" s="73" t="s">
        <v>2448</v>
      </c>
      <c r="C91" s="73" t="s">
        <v>46</v>
      </c>
      <c r="D91" s="74">
        <v>66.755319149042577</v>
      </c>
      <c r="E91" s="74">
        <v>5.8349229331765766</v>
      </c>
      <c r="F91" s="73">
        <v>9</v>
      </c>
      <c r="G91" s="73">
        <v>36</v>
      </c>
      <c r="H91" s="73">
        <v>39</v>
      </c>
      <c r="I91" s="75">
        <v>3.5011703182611001E-7</v>
      </c>
      <c r="J91" s="76">
        <v>1.61001470576531</v>
      </c>
      <c r="K91" s="74">
        <f t="shared" si="1"/>
        <v>0.68707386587889385</v>
      </c>
      <c r="L91" s="73">
        <v>8924894</v>
      </c>
      <c r="M91" s="73" t="s">
        <v>2448</v>
      </c>
      <c r="N91" s="73" t="s">
        <v>46</v>
      </c>
      <c r="O91" s="73" t="s">
        <v>2449</v>
      </c>
    </row>
    <row r="92" spans="1:15" x14ac:dyDescent="0.25">
      <c r="A92" s="73" t="s">
        <v>2450</v>
      </c>
      <c r="B92" s="73" t="s">
        <v>2451</v>
      </c>
      <c r="C92" s="73" t="s">
        <v>2452</v>
      </c>
      <c r="D92" s="74">
        <v>16.780821916769398</v>
      </c>
      <c r="E92" s="74">
        <v>6.1077504509072504</v>
      </c>
      <c r="F92" s="73">
        <v>2.5</v>
      </c>
      <c r="G92" s="73">
        <v>10</v>
      </c>
      <c r="H92" s="73">
        <v>9</v>
      </c>
      <c r="I92" s="75">
        <v>1.1431989506251101E-3</v>
      </c>
      <c r="J92" s="76">
        <v>1.6036181371737503</v>
      </c>
      <c r="K92" s="74">
        <f t="shared" si="1"/>
        <v>0.68133063980177755</v>
      </c>
      <c r="L92" s="73">
        <v>8926041</v>
      </c>
      <c r="M92" s="73" t="s">
        <v>2451</v>
      </c>
      <c r="N92" s="73" t="s">
        <v>2452</v>
      </c>
      <c r="O92" s="73" t="s">
        <v>2453</v>
      </c>
    </row>
    <row r="93" spans="1:15" x14ac:dyDescent="0.25">
      <c r="A93" s="73" t="s">
        <v>2454</v>
      </c>
      <c r="B93" s="73" t="s">
        <v>2455</v>
      </c>
      <c r="C93" s="73" t="s">
        <v>2456</v>
      </c>
      <c r="D93" s="74">
        <v>42.676056338661951</v>
      </c>
      <c r="E93" s="74">
        <v>16.877134367089852</v>
      </c>
      <c r="F93" s="73">
        <v>6.75</v>
      </c>
      <c r="G93" s="73">
        <v>27</v>
      </c>
      <c r="H93" s="73">
        <v>22</v>
      </c>
      <c r="I93" s="75">
        <v>2.0497300379393999E-3</v>
      </c>
      <c r="J93" s="76">
        <v>1.6015410105106054</v>
      </c>
      <c r="K93" s="74">
        <f t="shared" si="1"/>
        <v>0.67946074154234581</v>
      </c>
      <c r="L93" s="73">
        <v>8925846</v>
      </c>
      <c r="M93" s="73" t="s">
        <v>2455</v>
      </c>
      <c r="N93" s="73" t="s">
        <v>2456</v>
      </c>
      <c r="O93" s="73" t="s">
        <v>2457</v>
      </c>
    </row>
    <row r="94" spans="1:15" x14ac:dyDescent="0.25">
      <c r="A94" s="73" t="s">
        <v>2458</v>
      </c>
      <c r="B94" s="73" t="s">
        <v>2459</v>
      </c>
      <c r="C94" s="73" t="s">
        <v>2460</v>
      </c>
      <c r="D94" s="74">
        <v>10.199004975447771</v>
      </c>
      <c r="E94" s="74">
        <v>4.3085840988034612</v>
      </c>
      <c r="F94" s="73">
        <v>1.5</v>
      </c>
      <c r="G94" s="73">
        <v>6</v>
      </c>
      <c r="H94" s="73">
        <v>6</v>
      </c>
      <c r="I94" s="75">
        <v>2.0970095706582401E-2</v>
      </c>
      <c r="J94" s="76">
        <v>1.5920739420958883</v>
      </c>
      <c r="K94" s="74">
        <f t="shared" si="1"/>
        <v>0.67090734179725986</v>
      </c>
      <c r="L94" s="73">
        <v>8926026</v>
      </c>
      <c r="M94" s="73" t="s">
        <v>2459</v>
      </c>
      <c r="N94" s="73" t="s">
        <v>2460</v>
      </c>
      <c r="O94" s="73" t="s">
        <v>2461</v>
      </c>
    </row>
    <row r="95" spans="1:15" x14ac:dyDescent="0.25">
      <c r="A95" s="73" t="s">
        <v>2462</v>
      </c>
      <c r="B95" s="73" t="s">
        <v>2463</v>
      </c>
      <c r="C95" s="73" t="s">
        <v>2256</v>
      </c>
      <c r="D95" s="74">
        <v>27.242524918014951</v>
      </c>
      <c r="E95" s="74">
        <v>15.737832932148795</v>
      </c>
      <c r="F95" s="73">
        <v>5.5</v>
      </c>
      <c r="G95" s="73">
        <v>22</v>
      </c>
      <c r="H95" s="73">
        <v>14</v>
      </c>
      <c r="I95" s="75">
        <v>5.8406273151088896E-4</v>
      </c>
      <c r="J95" s="76">
        <v>1.5883812538248059</v>
      </c>
      <c r="K95" s="74">
        <f t="shared" si="1"/>
        <v>0.66755723929812327</v>
      </c>
      <c r="L95" s="73">
        <v>8924571</v>
      </c>
      <c r="M95" s="73" t="s">
        <v>2463</v>
      </c>
      <c r="N95" s="73" t="s">
        <v>2256</v>
      </c>
      <c r="O95" s="73" t="s">
        <v>2464</v>
      </c>
    </row>
    <row r="96" spans="1:15" x14ac:dyDescent="0.25">
      <c r="A96" s="73" t="s">
        <v>2465</v>
      </c>
      <c r="B96" s="73" t="s">
        <v>2466</v>
      </c>
      <c r="C96" s="73" t="s">
        <v>65</v>
      </c>
      <c r="D96" s="74">
        <v>10.434782608608707</v>
      </c>
      <c r="E96" s="74">
        <v>5.1198613719024264</v>
      </c>
      <c r="F96" s="73">
        <v>1.25</v>
      </c>
      <c r="G96" s="73">
        <v>5</v>
      </c>
      <c r="H96" s="73">
        <v>2</v>
      </c>
      <c r="I96" s="75">
        <v>2.43604710229363E-2</v>
      </c>
      <c r="J96" s="76">
        <v>1.5815467888887462</v>
      </c>
      <c r="K96" s="74">
        <f t="shared" si="1"/>
        <v>0.66133623754942816</v>
      </c>
      <c r="L96" s="73">
        <v>8925872</v>
      </c>
      <c r="M96" s="73" t="s">
        <v>2466</v>
      </c>
      <c r="N96" s="73" t="s">
        <v>65</v>
      </c>
      <c r="O96" s="73" t="s">
        <v>2467</v>
      </c>
    </row>
    <row r="97" spans="1:15" x14ac:dyDescent="0.25">
      <c r="A97" s="73" t="s">
        <v>2468</v>
      </c>
      <c r="B97" s="73" t="s">
        <v>2469</v>
      </c>
      <c r="C97" s="73" t="s">
        <v>46</v>
      </c>
      <c r="D97" s="74">
        <v>41.733870968548374</v>
      </c>
      <c r="E97" s="74">
        <v>16.75369663606747</v>
      </c>
      <c r="F97" s="73">
        <v>5</v>
      </c>
      <c r="G97" s="73">
        <v>20</v>
      </c>
      <c r="H97" s="73">
        <v>23</v>
      </c>
      <c r="I97" s="75">
        <v>7.9964137302196902E-4</v>
      </c>
      <c r="J97" s="76">
        <v>1.5807099769973425</v>
      </c>
      <c r="K97" s="74">
        <f t="shared" si="1"/>
        <v>0.66057269145975639</v>
      </c>
      <c r="L97" s="73">
        <v>8925150</v>
      </c>
      <c r="M97" s="73" t="s">
        <v>2469</v>
      </c>
      <c r="N97" s="73" t="s">
        <v>46</v>
      </c>
      <c r="O97" s="73" t="s">
        <v>2470</v>
      </c>
    </row>
    <row r="98" spans="1:15" x14ac:dyDescent="0.25">
      <c r="A98" s="73" t="s">
        <v>2471</v>
      </c>
      <c r="B98" s="73" t="s">
        <v>2472</v>
      </c>
      <c r="C98" s="73" t="s">
        <v>2473</v>
      </c>
      <c r="D98" s="74">
        <v>26.584022038508273</v>
      </c>
      <c r="E98" s="74">
        <v>11.54069425116465</v>
      </c>
      <c r="F98" s="73">
        <v>6.75</v>
      </c>
      <c r="G98" s="73">
        <v>27</v>
      </c>
      <c r="H98" s="73">
        <v>27</v>
      </c>
      <c r="I98" s="75">
        <v>2.17099389538162E-5</v>
      </c>
      <c r="J98" s="76">
        <v>1.5723313357794595</v>
      </c>
      <c r="K98" s="74">
        <f t="shared" si="1"/>
        <v>0.65290526728888187</v>
      </c>
      <c r="L98" s="73">
        <v>8924484</v>
      </c>
      <c r="M98" s="73" t="s">
        <v>2472</v>
      </c>
      <c r="N98" s="73" t="s">
        <v>2473</v>
      </c>
      <c r="O98" s="73" t="s">
        <v>2474</v>
      </c>
    </row>
    <row r="99" spans="1:15" x14ac:dyDescent="0.25">
      <c r="A99" s="73" t="s">
        <v>2475</v>
      </c>
      <c r="B99" s="73" t="s">
        <v>2476</v>
      </c>
      <c r="C99" s="73" t="s">
        <v>2477</v>
      </c>
      <c r="D99" s="74">
        <v>14.285714285607146</v>
      </c>
      <c r="E99" s="74">
        <v>7.6867738187867563</v>
      </c>
      <c r="F99" s="73">
        <v>2.5</v>
      </c>
      <c r="G99" s="73">
        <v>10</v>
      </c>
      <c r="H99" s="73">
        <v>9</v>
      </c>
      <c r="I99" s="75">
        <v>1.93092390095219E-2</v>
      </c>
      <c r="J99" s="76">
        <v>1.5668442891510834</v>
      </c>
      <c r="K99" s="74">
        <f t="shared" si="1"/>
        <v>0.64786181386821773</v>
      </c>
      <c r="L99" s="73">
        <v>8919355</v>
      </c>
      <c r="M99" s="73" t="s">
        <v>2476</v>
      </c>
      <c r="N99" s="73" t="s">
        <v>2477</v>
      </c>
      <c r="O99" s="73" t="s">
        <v>2478</v>
      </c>
    </row>
    <row r="100" spans="1:15" x14ac:dyDescent="0.25">
      <c r="A100" s="73" t="s">
        <v>2479</v>
      </c>
      <c r="B100" s="73" t="s">
        <v>2480</v>
      </c>
      <c r="C100" s="73" t="s">
        <v>2481</v>
      </c>
      <c r="D100" s="74">
        <v>53.879310345258645</v>
      </c>
      <c r="E100" s="74">
        <v>19.827586207183902</v>
      </c>
      <c r="F100" s="73">
        <v>1.75</v>
      </c>
      <c r="G100" s="73">
        <v>7</v>
      </c>
      <c r="H100" s="73">
        <v>6</v>
      </c>
      <c r="I100" s="75">
        <v>3.6311044146490799E-2</v>
      </c>
      <c r="J100" s="76">
        <v>1.5549326169120117</v>
      </c>
      <c r="K100" s="74">
        <f t="shared" si="1"/>
        <v>0.63685206244383874</v>
      </c>
      <c r="L100" s="77">
        <v>8925100</v>
      </c>
      <c r="M100" s="73" t="s">
        <v>2480</v>
      </c>
      <c r="N100" s="73" t="s">
        <v>2481</v>
      </c>
      <c r="O100" s="73" t="s">
        <v>2482</v>
      </c>
    </row>
    <row r="101" spans="1:15" x14ac:dyDescent="0.25">
      <c r="A101" s="73" t="s">
        <v>2483</v>
      </c>
      <c r="B101" s="73" t="s">
        <v>2484</v>
      </c>
      <c r="C101" s="73" t="s">
        <v>2485</v>
      </c>
      <c r="D101" s="74">
        <v>39.342629482031874</v>
      </c>
      <c r="E101" s="74">
        <v>6.8418876250966179</v>
      </c>
      <c r="F101" s="73">
        <v>6.5</v>
      </c>
      <c r="G101" s="73">
        <v>26</v>
      </c>
      <c r="H101" s="73">
        <v>14</v>
      </c>
      <c r="I101" s="75">
        <v>1.8616459105170201E-2</v>
      </c>
      <c r="J101" s="76">
        <v>1.5527407018492918</v>
      </c>
      <c r="K101" s="74">
        <f t="shared" si="1"/>
        <v>0.63481692863724837</v>
      </c>
      <c r="L101" s="73">
        <v>8925469</v>
      </c>
      <c r="M101" s="73" t="s">
        <v>2484</v>
      </c>
      <c r="N101" s="73" t="s">
        <v>2485</v>
      </c>
      <c r="O101" s="73" t="s">
        <v>2486</v>
      </c>
    </row>
    <row r="102" spans="1:15" x14ac:dyDescent="0.25">
      <c r="A102" s="73" t="s">
        <v>2487</v>
      </c>
      <c r="B102" s="73" t="s">
        <v>2488</v>
      </c>
      <c r="C102" s="73" t="s">
        <v>46</v>
      </c>
      <c r="D102" s="74">
        <v>19.398907103825167</v>
      </c>
      <c r="E102" s="74">
        <v>3.3126654789568843</v>
      </c>
      <c r="F102" s="74">
        <v>1.6666666666666667</v>
      </c>
      <c r="G102" s="73">
        <v>5</v>
      </c>
      <c r="H102" s="73">
        <v>5</v>
      </c>
      <c r="I102" s="75">
        <v>2.3078524016233701E-2</v>
      </c>
      <c r="J102" s="76">
        <v>1.5524379332192921</v>
      </c>
      <c r="K102" s="74">
        <f t="shared" si="1"/>
        <v>0.63453559036093254</v>
      </c>
      <c r="L102" s="73">
        <v>8923811</v>
      </c>
      <c r="M102" s="73" t="s">
        <v>2488</v>
      </c>
      <c r="N102" s="73" t="s">
        <v>46</v>
      </c>
      <c r="O102" s="73" t="s">
        <v>2489</v>
      </c>
    </row>
    <row r="103" spans="1:15" x14ac:dyDescent="0.25">
      <c r="A103" s="73" t="s">
        <v>2490</v>
      </c>
      <c r="B103" s="73" t="s">
        <v>2491</v>
      </c>
      <c r="C103" s="73" t="s">
        <v>2492</v>
      </c>
      <c r="D103" s="74">
        <v>10.13888888777778</v>
      </c>
      <c r="E103" s="74">
        <v>3.8490017926730036</v>
      </c>
      <c r="F103" s="74">
        <v>1.6666666666666667</v>
      </c>
      <c r="G103" s="73">
        <v>5</v>
      </c>
      <c r="H103" s="73">
        <v>5</v>
      </c>
      <c r="I103" s="75">
        <v>2.2654663240154901E-2</v>
      </c>
      <c r="J103" s="76">
        <v>1.552148904214351</v>
      </c>
      <c r="K103" s="74">
        <f t="shared" si="1"/>
        <v>0.63426696800624205</v>
      </c>
      <c r="L103" s="73">
        <v>8923500</v>
      </c>
      <c r="M103" s="73" t="s">
        <v>2491</v>
      </c>
      <c r="N103" s="73" t="s">
        <v>2492</v>
      </c>
      <c r="O103" s="73" t="s">
        <v>2493</v>
      </c>
    </row>
    <row r="104" spans="1:15" x14ac:dyDescent="0.25">
      <c r="A104" s="73" t="s">
        <v>2494</v>
      </c>
      <c r="B104" s="73" t="s">
        <v>2495</v>
      </c>
      <c r="C104" s="73" t="s">
        <v>2496</v>
      </c>
      <c r="D104" s="74">
        <v>29.166666666770126</v>
      </c>
      <c r="E104" s="74">
        <v>20.167555712673838</v>
      </c>
      <c r="F104" s="73">
        <v>4.25</v>
      </c>
      <c r="G104" s="73">
        <v>17</v>
      </c>
      <c r="H104" s="73">
        <v>14</v>
      </c>
      <c r="I104" s="75">
        <v>1.71853947710973E-3</v>
      </c>
      <c r="J104" s="76">
        <v>1.5492946573980735</v>
      </c>
      <c r="K104" s="74">
        <f t="shared" si="1"/>
        <v>0.6316115536431991</v>
      </c>
      <c r="L104" s="73">
        <v>8926264</v>
      </c>
      <c r="M104" s="73" t="s">
        <v>2495</v>
      </c>
      <c r="N104" s="73" t="s">
        <v>2496</v>
      </c>
      <c r="O104" s="73" t="s">
        <v>2497</v>
      </c>
    </row>
    <row r="105" spans="1:15" x14ac:dyDescent="0.25">
      <c r="A105" s="73" t="s">
        <v>2498</v>
      </c>
      <c r="B105" s="73" t="s">
        <v>2499</v>
      </c>
      <c r="C105" s="73" t="s">
        <v>2500</v>
      </c>
      <c r="D105" s="74">
        <v>16.161616161616163</v>
      </c>
      <c r="E105" s="74">
        <v>12.139903284390552</v>
      </c>
      <c r="F105" s="74">
        <v>3.6666666666666665</v>
      </c>
      <c r="G105" s="73">
        <v>11</v>
      </c>
      <c r="H105" s="73">
        <v>6</v>
      </c>
      <c r="I105" s="75">
        <v>2.1417687536934401E-2</v>
      </c>
      <c r="J105" s="76">
        <v>1.5482609082236378</v>
      </c>
      <c r="K105" s="74">
        <f t="shared" si="1"/>
        <v>0.63064861055387933</v>
      </c>
      <c r="L105" s="73">
        <v>8925121</v>
      </c>
      <c r="M105" s="73" t="s">
        <v>2499</v>
      </c>
      <c r="N105" s="73" t="s">
        <v>2500</v>
      </c>
      <c r="O105" s="73" t="s">
        <v>2501</v>
      </c>
    </row>
    <row r="106" spans="1:15" x14ac:dyDescent="0.25">
      <c r="A106" s="73" t="s">
        <v>2502</v>
      </c>
      <c r="B106" s="73" t="s">
        <v>2503</v>
      </c>
      <c r="C106" s="73" t="s">
        <v>2237</v>
      </c>
      <c r="D106" s="74">
        <v>18.75</v>
      </c>
      <c r="E106" s="74">
        <v>12.68980249017231</v>
      </c>
      <c r="F106" s="73">
        <v>3.25</v>
      </c>
      <c r="G106" s="73">
        <v>13</v>
      </c>
      <c r="H106" s="73">
        <v>10</v>
      </c>
      <c r="I106" s="75">
        <v>4.4470028280515397E-2</v>
      </c>
      <c r="J106" s="76">
        <v>1.5436802087855939</v>
      </c>
      <c r="K106" s="74">
        <f t="shared" si="1"/>
        <v>0.62637391259045005</v>
      </c>
      <c r="L106" s="73">
        <v>8923544</v>
      </c>
      <c r="M106" s="73" t="s">
        <v>2503</v>
      </c>
      <c r="N106" s="73" t="s">
        <v>2237</v>
      </c>
      <c r="O106" s="73" t="s">
        <v>2504</v>
      </c>
    </row>
    <row r="107" spans="1:15" x14ac:dyDescent="0.25">
      <c r="A107" s="73" t="s">
        <v>2505</v>
      </c>
      <c r="B107" s="73" t="s">
        <v>2506</v>
      </c>
      <c r="C107" s="73" t="s">
        <v>2507</v>
      </c>
      <c r="D107" s="74">
        <v>7.1070234112483304</v>
      </c>
      <c r="E107" s="74">
        <v>3.3150882278120086</v>
      </c>
      <c r="F107" s="73">
        <v>1.75</v>
      </c>
      <c r="G107" s="73">
        <v>7</v>
      </c>
      <c r="H107" s="73">
        <v>9</v>
      </c>
      <c r="I107" s="75">
        <v>2.6423142506941898E-2</v>
      </c>
      <c r="J107" s="76">
        <v>1.5395687587010818</v>
      </c>
      <c r="K107" s="74">
        <f t="shared" si="1"/>
        <v>0.62252630104424223</v>
      </c>
      <c r="L107" s="73">
        <v>8925838</v>
      </c>
      <c r="M107" s="73" t="s">
        <v>2506</v>
      </c>
      <c r="N107" s="73" t="s">
        <v>2507</v>
      </c>
      <c r="O107" s="73" t="s">
        <v>2508</v>
      </c>
    </row>
    <row r="108" spans="1:15" x14ac:dyDescent="0.25">
      <c r="A108" s="73" t="s">
        <v>2509</v>
      </c>
      <c r="B108" s="73" t="s">
        <v>2510</v>
      </c>
      <c r="C108" s="73" t="s">
        <v>2511</v>
      </c>
      <c r="D108" s="74">
        <v>25.537634407750875</v>
      </c>
      <c r="E108" s="74">
        <v>7.2715113586074445</v>
      </c>
      <c r="F108" s="73">
        <v>5</v>
      </c>
      <c r="G108" s="73">
        <v>20</v>
      </c>
      <c r="H108" s="73">
        <v>16</v>
      </c>
      <c r="I108" s="75">
        <v>9.2783161355022292E-3</v>
      </c>
      <c r="J108" s="76">
        <v>1.5378730672156857</v>
      </c>
      <c r="K108" s="74">
        <f t="shared" si="1"/>
        <v>0.62093643122195297</v>
      </c>
      <c r="L108" s="73">
        <v>8924096</v>
      </c>
      <c r="M108" s="73" t="s">
        <v>2510</v>
      </c>
      <c r="N108" s="73" t="s">
        <v>2511</v>
      </c>
      <c r="O108" s="73" t="s">
        <v>2512</v>
      </c>
    </row>
    <row r="109" spans="1:15" x14ac:dyDescent="0.25">
      <c r="A109" s="73" t="s">
        <v>2513</v>
      </c>
      <c r="B109" s="73" t="s">
        <v>2514</v>
      </c>
      <c r="C109" s="73" t="s">
        <v>2515</v>
      </c>
      <c r="D109" s="74">
        <v>32.7635327634544</v>
      </c>
      <c r="E109" s="74">
        <v>15.716927323136114</v>
      </c>
      <c r="F109" s="73">
        <v>6.25</v>
      </c>
      <c r="G109" s="73">
        <v>25</v>
      </c>
      <c r="H109" s="73">
        <v>18</v>
      </c>
      <c r="I109" s="75">
        <v>5.5758096799438999E-3</v>
      </c>
      <c r="J109" s="76">
        <v>1.5373162804084244</v>
      </c>
      <c r="K109" s="74">
        <f t="shared" si="1"/>
        <v>0.62041400903350052</v>
      </c>
      <c r="L109" s="73">
        <v>8924816</v>
      </c>
      <c r="M109" s="73" t="s">
        <v>2514</v>
      </c>
      <c r="N109" s="73" t="s">
        <v>2515</v>
      </c>
      <c r="O109" s="73" t="s">
        <v>2516</v>
      </c>
    </row>
    <row r="110" spans="1:15" x14ac:dyDescent="0.25">
      <c r="A110" s="73" t="s">
        <v>2517</v>
      </c>
      <c r="B110" s="73" t="s">
        <v>2518</v>
      </c>
      <c r="C110" s="73" t="s">
        <v>46</v>
      </c>
      <c r="D110" s="74">
        <v>23.7730061348466</v>
      </c>
      <c r="E110" s="74">
        <v>2.7607361965643911</v>
      </c>
      <c r="F110" s="73">
        <v>3.25</v>
      </c>
      <c r="G110" s="73">
        <v>13</v>
      </c>
      <c r="H110" s="73">
        <v>19</v>
      </c>
      <c r="I110" s="75">
        <v>3.2373685033459001E-3</v>
      </c>
      <c r="J110" s="76">
        <v>1.5344870126326038</v>
      </c>
      <c r="K110" s="74">
        <f t="shared" si="1"/>
        <v>0.6177564353841779</v>
      </c>
      <c r="L110" s="73">
        <v>8925790</v>
      </c>
      <c r="M110" s="73" t="s">
        <v>2518</v>
      </c>
      <c r="N110" s="73" t="s">
        <v>46</v>
      </c>
      <c r="O110" s="73" t="s">
        <v>2519</v>
      </c>
    </row>
    <row r="111" spans="1:15" x14ac:dyDescent="0.25">
      <c r="A111" s="73" t="s">
        <v>2520</v>
      </c>
      <c r="B111" s="73" t="s">
        <v>2521</v>
      </c>
      <c r="C111" s="73" t="s">
        <v>2522</v>
      </c>
      <c r="D111" s="74">
        <v>14.788732394250024</v>
      </c>
      <c r="E111" s="74">
        <v>4.1063041515120871</v>
      </c>
      <c r="F111" s="73">
        <v>2</v>
      </c>
      <c r="G111" s="73">
        <v>8</v>
      </c>
      <c r="H111" s="73">
        <v>11</v>
      </c>
      <c r="I111" s="75">
        <v>6.5101030846642398E-3</v>
      </c>
      <c r="J111" s="76">
        <v>1.5291134484202062</v>
      </c>
      <c r="K111" s="74">
        <f t="shared" si="1"/>
        <v>0.61269544751068483</v>
      </c>
      <c r="L111" s="73">
        <v>8919362</v>
      </c>
      <c r="M111" s="73" t="s">
        <v>2521</v>
      </c>
      <c r="N111" s="73" t="s">
        <v>2522</v>
      </c>
      <c r="O111" s="73" t="s">
        <v>2523</v>
      </c>
    </row>
    <row r="112" spans="1:15" x14ac:dyDescent="0.25">
      <c r="A112" s="73" t="s">
        <v>2524</v>
      </c>
      <c r="B112" s="73" t="s">
        <v>2525</v>
      </c>
      <c r="C112" s="73" t="s">
        <v>161</v>
      </c>
      <c r="D112" s="74">
        <v>36.71328671265735</v>
      </c>
      <c r="E112" s="74">
        <v>23.635260178232926</v>
      </c>
      <c r="F112" s="73">
        <v>4</v>
      </c>
      <c r="G112" s="73">
        <v>16</v>
      </c>
      <c r="H112" s="73">
        <v>16</v>
      </c>
      <c r="I112" s="75">
        <v>2.7549677976784299E-3</v>
      </c>
      <c r="J112" s="76">
        <v>1.5279064425941022</v>
      </c>
      <c r="K112" s="74">
        <f t="shared" si="1"/>
        <v>0.61155620637244457</v>
      </c>
      <c r="L112" s="73">
        <v>8924767</v>
      </c>
      <c r="M112" s="73" t="s">
        <v>2525</v>
      </c>
      <c r="N112" s="73" t="s">
        <v>161</v>
      </c>
      <c r="O112" s="73" t="s">
        <v>2526</v>
      </c>
    </row>
    <row r="113" spans="1:15" x14ac:dyDescent="0.25">
      <c r="A113" s="73" t="s">
        <v>2527</v>
      </c>
      <c r="B113" s="73" t="s">
        <v>2528</v>
      </c>
      <c r="C113" s="73" t="s">
        <v>2529</v>
      </c>
      <c r="D113" s="74">
        <v>50.081967214016373</v>
      </c>
      <c r="E113" s="74">
        <v>2.9002960671877611</v>
      </c>
      <c r="F113" s="73">
        <v>11.25</v>
      </c>
      <c r="G113" s="73">
        <v>45</v>
      </c>
      <c r="H113" s="73">
        <v>66</v>
      </c>
      <c r="I113" s="75">
        <v>2.7459442063793801E-7</v>
      </c>
      <c r="J113" s="76">
        <v>1.5275860079987378</v>
      </c>
      <c r="K113" s="74">
        <f t="shared" si="1"/>
        <v>0.61125361069542594</v>
      </c>
      <c r="L113" s="73">
        <v>8925998</v>
      </c>
      <c r="M113" s="73" t="s">
        <v>2528</v>
      </c>
      <c r="N113" s="73" t="s">
        <v>2529</v>
      </c>
      <c r="O113" s="73" t="s">
        <v>2530</v>
      </c>
    </row>
    <row r="114" spans="1:15" x14ac:dyDescent="0.25">
      <c r="A114" s="73" t="s">
        <v>2531</v>
      </c>
      <c r="B114" s="73" t="s">
        <v>2532</v>
      </c>
      <c r="C114" s="73" t="s">
        <v>46</v>
      </c>
      <c r="D114" s="74">
        <v>19.029850745186575</v>
      </c>
      <c r="E114" s="74">
        <v>6.2585799140850851</v>
      </c>
      <c r="F114" s="73">
        <v>1.5</v>
      </c>
      <c r="G114" s="73">
        <v>6</v>
      </c>
      <c r="H114" s="73">
        <v>6</v>
      </c>
      <c r="I114" s="75">
        <v>1.30434909472697E-3</v>
      </c>
      <c r="J114" s="76">
        <v>1.5267897045256553</v>
      </c>
      <c r="K114" s="74">
        <f t="shared" si="1"/>
        <v>0.61050136329313276</v>
      </c>
      <c r="L114" s="73">
        <v>8925902</v>
      </c>
      <c r="M114" s="73" t="s">
        <v>2532</v>
      </c>
      <c r="N114" s="73" t="s">
        <v>46</v>
      </c>
      <c r="O114" s="73" t="s">
        <v>2533</v>
      </c>
    </row>
    <row r="115" spans="1:15" x14ac:dyDescent="0.25">
      <c r="A115" s="73" t="s">
        <v>2534</v>
      </c>
      <c r="B115" s="73" t="s">
        <v>2535</v>
      </c>
      <c r="C115" s="73" t="s">
        <v>2536</v>
      </c>
      <c r="D115" s="74">
        <v>15.094339621871077</v>
      </c>
      <c r="E115" s="74">
        <v>7.3927243948309131</v>
      </c>
      <c r="F115" s="73">
        <v>2.75</v>
      </c>
      <c r="G115" s="73">
        <v>11</v>
      </c>
      <c r="H115" s="73">
        <v>8</v>
      </c>
      <c r="I115" s="75">
        <v>4.7383824476111402E-3</v>
      </c>
      <c r="J115" s="76">
        <v>1.524866392542219</v>
      </c>
      <c r="K115" s="74">
        <f t="shared" si="1"/>
        <v>0.60868284053714761</v>
      </c>
      <c r="L115" s="73">
        <v>8925462</v>
      </c>
      <c r="M115" s="73" t="s">
        <v>2535</v>
      </c>
      <c r="N115" s="73" t="s">
        <v>2536</v>
      </c>
      <c r="O115" s="73" t="s">
        <v>2537</v>
      </c>
    </row>
    <row r="116" spans="1:15" x14ac:dyDescent="0.25">
      <c r="A116" s="73" t="s">
        <v>2538</v>
      </c>
      <c r="B116" s="73" t="s">
        <v>2539</v>
      </c>
      <c r="C116" s="73" t="s">
        <v>2540</v>
      </c>
      <c r="D116" s="74">
        <v>37.844036697133049</v>
      </c>
      <c r="E116" s="74">
        <v>11.939340805155528</v>
      </c>
      <c r="F116" s="73">
        <v>8.5</v>
      </c>
      <c r="G116" s="73">
        <v>34</v>
      </c>
      <c r="H116" s="73">
        <v>44</v>
      </c>
      <c r="I116" s="75">
        <v>1.1668318971820699E-8</v>
      </c>
      <c r="J116" s="76">
        <v>1.5221164976633954</v>
      </c>
      <c r="K116" s="74">
        <f t="shared" si="1"/>
        <v>0.60607878208016608</v>
      </c>
      <c r="L116" s="73">
        <v>8925513</v>
      </c>
      <c r="M116" s="73" t="s">
        <v>2539</v>
      </c>
      <c r="N116" s="73" t="s">
        <v>2540</v>
      </c>
      <c r="O116" s="73" t="s">
        <v>2541</v>
      </c>
    </row>
    <row r="117" spans="1:15" x14ac:dyDescent="0.25">
      <c r="A117" s="73" t="s">
        <v>2542</v>
      </c>
      <c r="B117" s="73" t="s">
        <v>2543</v>
      </c>
      <c r="C117" s="73" t="s">
        <v>65</v>
      </c>
      <c r="D117" s="74">
        <v>14.509803921583325</v>
      </c>
      <c r="E117" s="74">
        <v>7.4199560503366451</v>
      </c>
      <c r="F117" s="73">
        <v>2.75</v>
      </c>
      <c r="G117" s="73">
        <v>11</v>
      </c>
      <c r="H117" s="73">
        <v>11</v>
      </c>
      <c r="I117" s="75">
        <v>4.3712319184059803E-3</v>
      </c>
      <c r="J117" s="76">
        <v>1.5188504696835745</v>
      </c>
      <c r="K117" s="74">
        <f t="shared" si="1"/>
        <v>0.60297984399093196</v>
      </c>
      <c r="L117" s="73">
        <v>8923372</v>
      </c>
      <c r="M117" s="73" t="s">
        <v>2543</v>
      </c>
      <c r="N117" s="73" t="s">
        <v>65</v>
      </c>
      <c r="O117" s="73" t="s">
        <v>2544</v>
      </c>
    </row>
    <row r="118" spans="1:15" x14ac:dyDescent="0.25">
      <c r="A118" s="73" t="s">
        <v>2545</v>
      </c>
      <c r="B118" s="73" t="s">
        <v>2546</v>
      </c>
      <c r="C118" s="73" t="s">
        <v>2547</v>
      </c>
      <c r="D118" s="74">
        <v>16.18181818175</v>
      </c>
      <c r="E118" s="74">
        <v>7.4552845163002504</v>
      </c>
      <c r="F118" s="73">
        <v>2</v>
      </c>
      <c r="G118" s="73">
        <v>8</v>
      </c>
      <c r="H118" s="73">
        <v>6</v>
      </c>
      <c r="I118" s="75">
        <v>7.6447380127826596E-4</v>
      </c>
      <c r="J118" s="76">
        <v>1.5167905482047754</v>
      </c>
      <c r="K118" s="74">
        <f t="shared" si="1"/>
        <v>0.60102187930359341</v>
      </c>
      <c r="L118" s="73">
        <v>8926666</v>
      </c>
      <c r="M118" s="73" t="s">
        <v>2546</v>
      </c>
      <c r="N118" s="73" t="s">
        <v>2547</v>
      </c>
      <c r="O118" s="73" t="s">
        <v>2548</v>
      </c>
    </row>
    <row r="119" spans="1:15" x14ac:dyDescent="0.25">
      <c r="A119" s="73" t="s">
        <v>2549</v>
      </c>
      <c r="B119" s="73" t="s">
        <v>2550</v>
      </c>
      <c r="C119" s="73" t="s">
        <v>393</v>
      </c>
      <c r="D119" s="74">
        <v>15.376984126309535</v>
      </c>
      <c r="E119" s="74">
        <v>6.8147372762596268</v>
      </c>
      <c r="F119" s="73">
        <v>2.75</v>
      </c>
      <c r="G119" s="73">
        <v>11</v>
      </c>
      <c r="H119" s="73">
        <v>12</v>
      </c>
      <c r="I119" s="75">
        <v>3.7185881229639299E-4</v>
      </c>
      <c r="J119" s="76">
        <v>1.515985462629666</v>
      </c>
      <c r="K119" s="74">
        <f t="shared" si="1"/>
        <v>0.60025591901517417</v>
      </c>
      <c r="L119" s="73">
        <v>8924506</v>
      </c>
      <c r="M119" s="73" t="s">
        <v>2550</v>
      </c>
      <c r="N119" s="73" t="s">
        <v>393</v>
      </c>
      <c r="O119" s="73" t="s">
        <v>2551</v>
      </c>
    </row>
    <row r="120" spans="1:15" x14ac:dyDescent="0.25">
      <c r="A120" s="73" t="s">
        <v>2552</v>
      </c>
      <c r="B120" s="73" t="s">
        <v>2553</v>
      </c>
      <c r="C120" s="73" t="s">
        <v>2554</v>
      </c>
      <c r="D120" s="74">
        <v>28.701117317206702</v>
      </c>
      <c r="E120" s="74">
        <v>2.4177210756818508</v>
      </c>
      <c r="F120" s="73">
        <v>4.5</v>
      </c>
      <c r="G120" s="73">
        <v>18</v>
      </c>
      <c r="H120" s="73">
        <v>16</v>
      </c>
      <c r="I120" s="75">
        <v>2.7909174145183902E-6</v>
      </c>
      <c r="J120" s="76">
        <v>1.5121359590097729</v>
      </c>
      <c r="K120" s="74">
        <f t="shared" si="1"/>
        <v>0.59658786083604087</v>
      </c>
      <c r="L120" s="73">
        <v>8923976</v>
      </c>
      <c r="M120" s="73" t="s">
        <v>2553</v>
      </c>
      <c r="N120" s="73" t="s">
        <v>2554</v>
      </c>
      <c r="O120" s="73" t="s">
        <v>2555</v>
      </c>
    </row>
    <row r="121" spans="1:15" x14ac:dyDescent="0.25">
      <c r="A121" s="73" t="s">
        <v>2556</v>
      </c>
      <c r="B121" s="73" t="s">
        <v>2557</v>
      </c>
      <c r="C121" s="73" t="s">
        <v>2558</v>
      </c>
      <c r="D121" s="74">
        <v>21.604938271540124</v>
      </c>
      <c r="E121" s="74">
        <v>9.7177303622756099</v>
      </c>
      <c r="F121" s="73">
        <v>4.5</v>
      </c>
      <c r="G121" s="73">
        <v>18</v>
      </c>
      <c r="H121" s="73">
        <v>15</v>
      </c>
      <c r="I121" s="75">
        <v>4.1303202755903498E-3</v>
      </c>
      <c r="J121" s="76">
        <v>1.5077123128744403</v>
      </c>
      <c r="K121" s="74">
        <f t="shared" si="1"/>
        <v>0.59236117370984209</v>
      </c>
      <c r="L121" s="73">
        <v>8923374</v>
      </c>
      <c r="M121" s="73" t="s">
        <v>2557</v>
      </c>
      <c r="N121" s="73" t="s">
        <v>2558</v>
      </c>
      <c r="O121" s="73" t="s">
        <v>2559</v>
      </c>
    </row>
    <row r="122" spans="1:15" x14ac:dyDescent="0.25">
      <c r="A122" s="73" t="s">
        <v>2560</v>
      </c>
      <c r="B122" s="73" t="s">
        <v>2561</v>
      </c>
      <c r="C122" s="73" t="s">
        <v>2562</v>
      </c>
      <c r="D122" s="74">
        <v>28.030303029696974</v>
      </c>
      <c r="E122" s="74">
        <v>6.8321965956342297</v>
      </c>
      <c r="F122" s="73">
        <v>4</v>
      </c>
      <c r="G122" s="73">
        <v>16</v>
      </c>
      <c r="H122" s="73">
        <v>13</v>
      </c>
      <c r="I122" s="75">
        <v>3.8936478893571999E-3</v>
      </c>
      <c r="J122" s="76">
        <v>1.4982999594860393</v>
      </c>
      <c r="K122" s="74">
        <f t="shared" si="1"/>
        <v>0.58332648009962007</v>
      </c>
      <c r="L122" s="73">
        <v>8926371</v>
      </c>
      <c r="M122" s="73" t="s">
        <v>2561</v>
      </c>
      <c r="N122" s="73" t="s">
        <v>2562</v>
      </c>
      <c r="O122" s="73" t="s">
        <v>2563</v>
      </c>
    </row>
    <row r="123" spans="1:15" x14ac:dyDescent="0.25">
      <c r="A123" s="73" t="s">
        <v>2564</v>
      </c>
      <c r="B123" s="73" t="s">
        <v>2565</v>
      </c>
      <c r="C123" s="73" t="s">
        <v>2566</v>
      </c>
      <c r="D123" s="74">
        <v>22.038327525391974</v>
      </c>
      <c r="E123" s="74">
        <v>4.6606179403832089</v>
      </c>
      <c r="F123" s="73">
        <v>5</v>
      </c>
      <c r="G123" s="73">
        <v>20</v>
      </c>
      <c r="H123" s="73">
        <v>11</v>
      </c>
      <c r="I123" s="75">
        <v>1.30225898476232E-3</v>
      </c>
      <c r="J123" s="76">
        <v>1.4931394843176395</v>
      </c>
      <c r="K123" s="74">
        <f t="shared" si="1"/>
        <v>0.57834894372681478</v>
      </c>
      <c r="L123" s="73">
        <v>8926122</v>
      </c>
      <c r="M123" s="73" t="s">
        <v>2565</v>
      </c>
      <c r="N123" s="73" t="s">
        <v>2566</v>
      </c>
      <c r="O123" s="73" t="s">
        <v>2567</v>
      </c>
    </row>
    <row r="124" spans="1:15" x14ac:dyDescent="0.25">
      <c r="A124" s="73" t="s">
        <v>2568</v>
      </c>
      <c r="B124" s="73" t="s">
        <v>2569</v>
      </c>
      <c r="C124" s="73" t="s">
        <v>2570</v>
      </c>
      <c r="D124" s="74">
        <v>5.4272517320935325</v>
      </c>
      <c r="E124" s="74">
        <v>2.078521939937644</v>
      </c>
      <c r="F124" s="73">
        <v>1.25</v>
      </c>
      <c r="G124" s="73">
        <v>5</v>
      </c>
      <c r="H124" s="73">
        <v>4</v>
      </c>
      <c r="I124" s="75">
        <v>7.2088920232348799E-3</v>
      </c>
      <c r="J124" s="76">
        <v>1.4871026253725452</v>
      </c>
      <c r="K124" s="74">
        <f t="shared" si="1"/>
        <v>0.5725042116184359</v>
      </c>
      <c r="L124" s="73">
        <v>8926090</v>
      </c>
      <c r="M124" s="73" t="s">
        <v>2569</v>
      </c>
      <c r="N124" s="73" t="s">
        <v>2570</v>
      </c>
      <c r="O124" s="73" t="s">
        <v>2571</v>
      </c>
    </row>
    <row r="125" spans="1:15" x14ac:dyDescent="0.25">
      <c r="A125" s="73" t="s">
        <v>2572</v>
      </c>
      <c r="B125" s="73" t="s">
        <v>2573</v>
      </c>
      <c r="C125" s="73" t="s">
        <v>2574</v>
      </c>
      <c r="D125" s="74">
        <v>10.586734693933678</v>
      </c>
      <c r="E125" s="74">
        <v>6.3877469517553775</v>
      </c>
      <c r="F125" s="73">
        <v>1.75</v>
      </c>
      <c r="G125" s="73">
        <v>7</v>
      </c>
      <c r="H125" s="73">
        <v>5</v>
      </c>
      <c r="I125" s="75">
        <v>5.5874341533187002E-3</v>
      </c>
      <c r="J125" s="76">
        <v>1.4836978393471167</v>
      </c>
      <c r="K125" s="74">
        <f t="shared" si="1"/>
        <v>0.56919731159388731</v>
      </c>
      <c r="L125" s="73">
        <v>8923486</v>
      </c>
      <c r="M125" s="73" t="s">
        <v>2573</v>
      </c>
      <c r="N125" s="73" t="s">
        <v>2574</v>
      </c>
      <c r="O125" s="73" t="s">
        <v>2575</v>
      </c>
    </row>
    <row r="126" spans="1:15" x14ac:dyDescent="0.25">
      <c r="A126" s="73" t="s">
        <v>2576</v>
      </c>
      <c r="B126" s="73" t="s">
        <v>2577</v>
      </c>
      <c r="C126" s="73" t="s">
        <v>2578</v>
      </c>
      <c r="D126" s="74">
        <v>19.782608694782603</v>
      </c>
      <c r="E126" s="74">
        <v>6.9065232229838802</v>
      </c>
      <c r="F126" s="73">
        <v>3.75</v>
      </c>
      <c r="G126" s="73">
        <v>15</v>
      </c>
      <c r="H126" s="73">
        <v>9</v>
      </c>
      <c r="I126" s="75">
        <v>1.53701087094303E-2</v>
      </c>
      <c r="J126" s="76">
        <v>1.4818373367335047</v>
      </c>
      <c r="K126" s="74">
        <f t="shared" si="1"/>
        <v>0.56738708977084018</v>
      </c>
      <c r="L126" s="73">
        <v>8926325</v>
      </c>
      <c r="M126" s="73" t="s">
        <v>2577</v>
      </c>
      <c r="N126" s="73" t="s">
        <v>2578</v>
      </c>
      <c r="O126" s="73" t="s">
        <v>2579</v>
      </c>
    </row>
    <row r="127" spans="1:15" x14ac:dyDescent="0.25">
      <c r="A127" s="73" t="s">
        <v>2580</v>
      </c>
      <c r="B127" s="73" t="s">
        <v>2581</v>
      </c>
      <c r="C127" s="73" t="s">
        <v>2582</v>
      </c>
      <c r="D127" s="74">
        <v>47.9310344824138</v>
      </c>
      <c r="E127" s="74">
        <v>13.018478285513719</v>
      </c>
      <c r="F127" s="73">
        <v>5.5</v>
      </c>
      <c r="G127" s="73">
        <v>22</v>
      </c>
      <c r="H127" s="73">
        <v>35</v>
      </c>
      <c r="I127" s="75">
        <v>4.0709896702536598E-4</v>
      </c>
      <c r="J127" s="76">
        <v>1.4799546985101586</v>
      </c>
      <c r="K127" s="74">
        <f t="shared" si="1"/>
        <v>0.56555301556030091</v>
      </c>
      <c r="L127" s="73">
        <v>8924557</v>
      </c>
      <c r="M127" s="73" t="s">
        <v>2581</v>
      </c>
      <c r="N127" s="73" t="s">
        <v>2582</v>
      </c>
      <c r="O127" s="73" t="s">
        <v>2583</v>
      </c>
    </row>
    <row r="128" spans="1:15" x14ac:dyDescent="0.25">
      <c r="A128" s="73" t="s">
        <v>2584</v>
      </c>
      <c r="B128" s="73" t="s">
        <v>2585</v>
      </c>
      <c r="C128" s="73" t="s">
        <v>2237</v>
      </c>
      <c r="D128" s="74">
        <v>36.568627451078427</v>
      </c>
      <c r="E128" s="74">
        <v>7.0397345375569733</v>
      </c>
      <c r="F128" s="73">
        <v>7.75</v>
      </c>
      <c r="G128" s="73">
        <v>31</v>
      </c>
      <c r="H128" s="73">
        <v>25</v>
      </c>
      <c r="I128" s="75">
        <v>7.4379837128955998E-3</v>
      </c>
      <c r="J128" s="76">
        <v>1.4778451578451159</v>
      </c>
      <c r="K128" s="74">
        <f t="shared" si="1"/>
        <v>0.56349511812311848</v>
      </c>
      <c r="L128" s="73">
        <v>8923287</v>
      </c>
      <c r="M128" s="73" t="s">
        <v>2585</v>
      </c>
      <c r="N128" s="73" t="s">
        <v>2237</v>
      </c>
      <c r="O128" s="73" t="s">
        <v>2586</v>
      </c>
    </row>
    <row r="129" spans="1:15" x14ac:dyDescent="0.25">
      <c r="A129" s="73" t="s">
        <v>2587</v>
      </c>
      <c r="B129" s="73" t="s">
        <v>2588</v>
      </c>
      <c r="C129" s="73" t="s">
        <v>46</v>
      </c>
      <c r="D129" s="74">
        <v>38.076923077820524</v>
      </c>
      <c r="E129" s="74">
        <v>12.647551237191815</v>
      </c>
      <c r="F129" s="73">
        <v>5.25</v>
      </c>
      <c r="G129" s="73">
        <v>21</v>
      </c>
      <c r="H129" s="73">
        <v>15</v>
      </c>
      <c r="I129" s="75">
        <v>3.1723740011331103E-2</v>
      </c>
      <c r="J129" s="76">
        <v>1.4735984037111984</v>
      </c>
      <c r="K129" s="74">
        <f t="shared" si="1"/>
        <v>0.55934340373027847</v>
      </c>
      <c r="L129" s="73">
        <v>8925193</v>
      </c>
      <c r="M129" s="73" t="s">
        <v>2588</v>
      </c>
      <c r="N129" s="73" t="s">
        <v>46</v>
      </c>
      <c r="O129" s="73" t="s">
        <v>2589</v>
      </c>
    </row>
    <row r="130" spans="1:15" x14ac:dyDescent="0.25">
      <c r="A130" s="73" t="s">
        <v>2590</v>
      </c>
      <c r="B130" s="73" t="s">
        <v>2591</v>
      </c>
      <c r="C130" s="73" t="s">
        <v>99</v>
      </c>
      <c r="D130" s="74">
        <v>16.6666666666667</v>
      </c>
      <c r="E130" s="74">
        <v>0</v>
      </c>
      <c r="F130" s="73">
        <v>1</v>
      </c>
      <c r="G130" s="73">
        <v>2</v>
      </c>
      <c r="H130" s="73">
        <v>3</v>
      </c>
      <c r="I130" s="75">
        <v>8.0301040789834796E-4</v>
      </c>
      <c r="J130" s="76">
        <v>1.4705664524187034</v>
      </c>
      <c r="K130" s="74">
        <f t="shared" si="1"/>
        <v>0.55637197865460708</v>
      </c>
      <c r="L130" s="73">
        <v>8924600</v>
      </c>
      <c r="M130" s="73" t="s">
        <v>2591</v>
      </c>
      <c r="N130" s="73" t="s">
        <v>99</v>
      </c>
      <c r="O130" s="73" t="s">
        <v>2592</v>
      </c>
    </row>
    <row r="131" spans="1:15" x14ac:dyDescent="0.25">
      <c r="A131" s="73" t="s">
        <v>2593</v>
      </c>
      <c r="B131" s="73" t="s">
        <v>2594</v>
      </c>
      <c r="C131" s="73" t="s">
        <v>65</v>
      </c>
      <c r="D131" s="74">
        <v>41.359447004216577</v>
      </c>
      <c r="E131" s="74">
        <v>5.0673785577533046</v>
      </c>
      <c r="F131" s="73">
        <v>6.25</v>
      </c>
      <c r="G131" s="73">
        <v>25</v>
      </c>
      <c r="H131" s="73">
        <v>24</v>
      </c>
      <c r="I131" s="75">
        <v>3.7433686343328501E-4</v>
      </c>
      <c r="J131" s="76">
        <v>1.4656492316968841</v>
      </c>
      <c r="K131" s="74">
        <f t="shared" ref="K131:K194" si="2">LOG(J131,2)</f>
        <v>0.55153987001858884</v>
      </c>
      <c r="L131" s="73">
        <v>8925707</v>
      </c>
      <c r="M131" s="73" t="s">
        <v>2594</v>
      </c>
      <c r="N131" s="73" t="s">
        <v>65</v>
      </c>
      <c r="O131" s="73" t="s">
        <v>2595</v>
      </c>
    </row>
    <row r="132" spans="1:15" x14ac:dyDescent="0.25">
      <c r="A132" s="73" t="s">
        <v>2596</v>
      </c>
      <c r="B132" s="73" t="s">
        <v>2597</v>
      </c>
      <c r="C132" s="73" t="s">
        <v>46</v>
      </c>
      <c r="D132" s="74">
        <v>17.487684730073902</v>
      </c>
      <c r="E132" s="74">
        <v>10.653005965394591</v>
      </c>
      <c r="F132" s="73">
        <v>3.25</v>
      </c>
      <c r="G132" s="73">
        <v>13</v>
      </c>
      <c r="H132" s="73">
        <v>11</v>
      </c>
      <c r="I132" s="75">
        <v>4.1398846527515402E-2</v>
      </c>
      <c r="J132" s="76">
        <v>1.4590468738977616</v>
      </c>
      <c r="K132" s="74">
        <f t="shared" si="2"/>
        <v>0.54502623257284777</v>
      </c>
      <c r="L132" s="73">
        <v>8926754</v>
      </c>
      <c r="M132" s="73" t="s">
        <v>2597</v>
      </c>
      <c r="N132" s="73" t="s">
        <v>46</v>
      </c>
      <c r="O132" s="73" t="s">
        <v>2598</v>
      </c>
    </row>
    <row r="133" spans="1:15" x14ac:dyDescent="0.25">
      <c r="A133" s="73" t="s">
        <v>2599</v>
      </c>
      <c r="B133" s="73" t="s">
        <v>2600</v>
      </c>
      <c r="C133" s="73" t="s">
        <v>92</v>
      </c>
      <c r="D133" s="74">
        <v>6.5789473683947346</v>
      </c>
      <c r="E133" s="74">
        <v>1.5193428136265235</v>
      </c>
      <c r="F133" s="73">
        <v>1.25</v>
      </c>
      <c r="G133" s="73">
        <v>5</v>
      </c>
      <c r="H133" s="73">
        <v>6</v>
      </c>
      <c r="I133" s="75">
        <v>9.4652528489011197E-4</v>
      </c>
      <c r="J133" s="76">
        <v>1.4588572022389505</v>
      </c>
      <c r="K133" s="74">
        <f t="shared" si="2"/>
        <v>0.54483867441136669</v>
      </c>
      <c r="L133" s="73">
        <v>8925961</v>
      </c>
      <c r="M133" s="73" t="s">
        <v>2600</v>
      </c>
      <c r="N133" s="73" t="s">
        <v>92</v>
      </c>
      <c r="O133" s="73" t="s">
        <v>2601</v>
      </c>
    </row>
    <row r="134" spans="1:15" x14ac:dyDescent="0.25">
      <c r="A134" s="73" t="s">
        <v>2602</v>
      </c>
      <c r="B134" s="73" t="s">
        <v>2603</v>
      </c>
      <c r="C134" s="73" t="s">
        <v>2604</v>
      </c>
      <c r="D134" s="74">
        <v>15.928571428500002</v>
      </c>
      <c r="E134" s="74">
        <v>5.9034176658626301</v>
      </c>
      <c r="F134" s="73">
        <v>3</v>
      </c>
      <c r="G134" s="73">
        <v>12</v>
      </c>
      <c r="H134" s="73">
        <v>9</v>
      </c>
      <c r="I134" s="75">
        <v>3.4991874696995002E-3</v>
      </c>
      <c r="J134" s="76">
        <v>1.4569183095500997</v>
      </c>
      <c r="K134" s="74">
        <f t="shared" si="2"/>
        <v>0.54291998672913266</v>
      </c>
      <c r="L134" s="73">
        <v>8919321</v>
      </c>
      <c r="M134" s="73" t="s">
        <v>2603</v>
      </c>
      <c r="N134" s="73" t="s">
        <v>2604</v>
      </c>
      <c r="O134" s="73" t="s">
        <v>2605</v>
      </c>
    </row>
    <row r="135" spans="1:15" x14ac:dyDescent="0.25">
      <c r="A135" s="73" t="s">
        <v>2606</v>
      </c>
      <c r="B135" s="73" t="s">
        <v>2607</v>
      </c>
      <c r="C135" s="73" t="s">
        <v>2608</v>
      </c>
      <c r="D135" s="74">
        <v>32.512315270935964</v>
      </c>
      <c r="E135" s="74">
        <v>5.972588991616826</v>
      </c>
      <c r="F135" s="74">
        <v>4.333333333333333</v>
      </c>
      <c r="G135" s="73">
        <v>13</v>
      </c>
      <c r="H135" s="73">
        <v>12</v>
      </c>
      <c r="I135" s="75">
        <v>6.0000616210464605E-4</v>
      </c>
      <c r="J135" s="76">
        <v>1.453376400459587</v>
      </c>
      <c r="K135" s="74">
        <f t="shared" si="2"/>
        <v>0.53940838552569426</v>
      </c>
      <c r="L135" s="73">
        <v>8926743</v>
      </c>
      <c r="M135" s="73" t="s">
        <v>2607</v>
      </c>
      <c r="N135" s="73" t="s">
        <v>2608</v>
      </c>
      <c r="O135" s="73" t="s">
        <v>2609</v>
      </c>
    </row>
    <row r="136" spans="1:15" x14ac:dyDescent="0.25">
      <c r="A136" s="73" t="s">
        <v>613</v>
      </c>
      <c r="B136" s="73" t="s">
        <v>2610</v>
      </c>
      <c r="C136" s="73" t="s">
        <v>614</v>
      </c>
      <c r="D136" s="74">
        <v>13.274134790645251</v>
      </c>
      <c r="E136" s="74">
        <v>6.3235720627099985</v>
      </c>
      <c r="F136" s="73">
        <v>9</v>
      </c>
      <c r="G136" s="73">
        <v>36</v>
      </c>
      <c r="H136" s="73">
        <v>24</v>
      </c>
      <c r="I136" s="75">
        <v>3.1260413221566E-3</v>
      </c>
      <c r="J136" s="76">
        <v>1.4516110761133934</v>
      </c>
      <c r="K136" s="74">
        <f t="shared" si="2"/>
        <v>0.53765497005395579</v>
      </c>
      <c r="L136" s="73">
        <v>8923294</v>
      </c>
      <c r="M136" s="73" t="s">
        <v>2610</v>
      </c>
      <c r="N136" s="73" t="s">
        <v>614</v>
      </c>
      <c r="O136" s="73" t="s">
        <v>2611</v>
      </c>
    </row>
    <row r="137" spans="1:15" x14ac:dyDescent="0.25">
      <c r="A137" s="73" t="s">
        <v>2612</v>
      </c>
      <c r="B137" s="73" t="s">
        <v>2613</v>
      </c>
      <c r="C137" s="73" t="s">
        <v>2614</v>
      </c>
      <c r="D137" s="74">
        <v>18.166089964506948</v>
      </c>
      <c r="E137" s="74">
        <v>2.2865314436455444</v>
      </c>
      <c r="F137" s="73">
        <v>3.75</v>
      </c>
      <c r="G137" s="73">
        <v>15</v>
      </c>
      <c r="H137" s="73">
        <v>18</v>
      </c>
      <c r="I137" s="75">
        <v>7.0733927522769902E-3</v>
      </c>
      <c r="J137" s="76">
        <v>1.4489801207846416</v>
      </c>
      <c r="K137" s="74">
        <f t="shared" si="2"/>
        <v>0.53503780204311835</v>
      </c>
      <c r="L137" s="73">
        <v>8925208</v>
      </c>
      <c r="M137" s="73" t="s">
        <v>2613</v>
      </c>
      <c r="N137" s="73" t="s">
        <v>2614</v>
      </c>
      <c r="O137" s="73" t="s">
        <v>2615</v>
      </c>
    </row>
    <row r="138" spans="1:15" x14ac:dyDescent="0.25">
      <c r="A138" s="73" t="s">
        <v>2616</v>
      </c>
      <c r="B138" s="73" t="s">
        <v>2617</v>
      </c>
      <c r="C138" s="73" t="s">
        <v>2618</v>
      </c>
      <c r="D138" s="74">
        <v>25.431034482327597</v>
      </c>
      <c r="E138" s="74">
        <v>3.7179066641641989</v>
      </c>
      <c r="F138" s="73">
        <v>5.25</v>
      </c>
      <c r="G138" s="73">
        <v>21</v>
      </c>
      <c r="H138" s="73">
        <v>11</v>
      </c>
      <c r="I138" s="75">
        <v>1.5533749077564199E-2</v>
      </c>
      <c r="J138" s="76">
        <v>1.4461722474941594</v>
      </c>
      <c r="K138" s="74">
        <f t="shared" si="2"/>
        <v>0.53223939586172153</v>
      </c>
      <c r="L138" s="73">
        <v>8926803</v>
      </c>
      <c r="M138" s="73" t="s">
        <v>2617</v>
      </c>
      <c r="N138" s="73" t="s">
        <v>2618</v>
      </c>
      <c r="O138" s="73" t="s">
        <v>2619</v>
      </c>
    </row>
    <row r="139" spans="1:15" x14ac:dyDescent="0.25">
      <c r="A139" s="73" t="s">
        <v>2620</v>
      </c>
      <c r="B139" s="73" t="s">
        <v>2621</v>
      </c>
      <c r="C139" s="73" t="s">
        <v>2622</v>
      </c>
      <c r="D139" s="74">
        <v>40.963060686879949</v>
      </c>
      <c r="E139" s="74">
        <v>10.46660087713042</v>
      </c>
      <c r="F139" s="73">
        <v>13.75</v>
      </c>
      <c r="G139" s="73">
        <v>55</v>
      </c>
      <c r="H139" s="73">
        <v>65</v>
      </c>
      <c r="I139" s="75">
        <v>1.4405366839138599E-11</v>
      </c>
      <c r="J139" s="76">
        <v>1.4434840194584484</v>
      </c>
      <c r="K139" s="74">
        <f t="shared" si="2"/>
        <v>0.52955513585538716</v>
      </c>
      <c r="L139" s="73">
        <v>8923455</v>
      </c>
      <c r="M139" s="73" t="s">
        <v>2621</v>
      </c>
      <c r="N139" s="73" t="s">
        <v>2622</v>
      </c>
      <c r="O139" s="73" t="s">
        <v>2623</v>
      </c>
    </row>
    <row r="140" spans="1:15" x14ac:dyDescent="0.25">
      <c r="A140" s="73" t="s">
        <v>2624</v>
      </c>
      <c r="B140" s="73" t="s">
        <v>2625</v>
      </c>
      <c r="C140" s="73" t="s">
        <v>2626</v>
      </c>
      <c r="D140" s="74">
        <v>30.836776860743804</v>
      </c>
      <c r="E140" s="74">
        <v>7.5488659934668823</v>
      </c>
      <c r="F140" s="73">
        <v>9.75</v>
      </c>
      <c r="G140" s="73">
        <v>39</v>
      </c>
      <c r="H140" s="73">
        <v>28</v>
      </c>
      <c r="I140" s="75">
        <v>3.5423365034172299E-5</v>
      </c>
      <c r="J140" s="76">
        <v>1.4427495854382404</v>
      </c>
      <c r="K140" s="74">
        <f t="shared" si="2"/>
        <v>0.5288209164631068</v>
      </c>
      <c r="L140" s="73">
        <v>8924535</v>
      </c>
      <c r="M140" s="73" t="s">
        <v>2625</v>
      </c>
      <c r="N140" s="73" t="s">
        <v>2626</v>
      </c>
      <c r="O140" s="73" t="s">
        <v>2627</v>
      </c>
    </row>
    <row r="141" spans="1:15" x14ac:dyDescent="0.25">
      <c r="A141" s="73" t="s">
        <v>2628</v>
      </c>
      <c r="B141" s="73" t="s">
        <v>2629</v>
      </c>
      <c r="C141" s="73" t="s">
        <v>2630</v>
      </c>
      <c r="D141" s="74">
        <v>11.5523465703971</v>
      </c>
      <c r="E141" s="74">
        <v>0</v>
      </c>
      <c r="F141" s="73">
        <v>2</v>
      </c>
      <c r="G141" s="73">
        <v>6</v>
      </c>
      <c r="H141" s="73">
        <v>8</v>
      </c>
      <c r="I141" s="75">
        <v>4.5927938326528701E-4</v>
      </c>
      <c r="J141" s="76">
        <v>1.4415732184276588</v>
      </c>
      <c r="K141" s="74">
        <f t="shared" si="2"/>
        <v>0.52764411409947565</v>
      </c>
      <c r="L141" s="73">
        <v>8925608</v>
      </c>
      <c r="M141" s="73" t="s">
        <v>2629</v>
      </c>
      <c r="N141" s="73" t="s">
        <v>2630</v>
      </c>
      <c r="O141" s="73" t="s">
        <v>2631</v>
      </c>
    </row>
    <row r="142" spans="1:15" x14ac:dyDescent="0.25">
      <c r="A142" s="73" t="s">
        <v>2632</v>
      </c>
      <c r="B142" s="73" t="s">
        <v>2633</v>
      </c>
      <c r="C142" s="73" t="s">
        <v>2634</v>
      </c>
      <c r="D142" s="74">
        <v>43.362831858628326</v>
      </c>
      <c r="E142" s="74">
        <v>11.453255845261571</v>
      </c>
      <c r="F142" s="73">
        <v>7.5</v>
      </c>
      <c r="G142" s="73">
        <v>30</v>
      </c>
      <c r="H142" s="73">
        <v>33</v>
      </c>
      <c r="I142" s="75">
        <v>5.9998412024520903E-5</v>
      </c>
      <c r="J142" s="76">
        <v>1.4342960728694085</v>
      </c>
      <c r="K142" s="74">
        <f t="shared" si="2"/>
        <v>0.5203428613976796</v>
      </c>
      <c r="L142" s="73">
        <v>8926213</v>
      </c>
      <c r="M142" s="73" t="s">
        <v>2633</v>
      </c>
      <c r="N142" s="73" t="s">
        <v>2634</v>
      </c>
      <c r="O142" s="73" t="s">
        <v>2635</v>
      </c>
    </row>
    <row r="143" spans="1:15" x14ac:dyDescent="0.25">
      <c r="A143" s="73" t="s">
        <v>2636</v>
      </c>
      <c r="B143" s="73" t="s">
        <v>2637</v>
      </c>
      <c r="C143" s="73" t="s">
        <v>2155</v>
      </c>
      <c r="D143" s="74">
        <v>26.980198020445549</v>
      </c>
      <c r="E143" s="74">
        <v>3.2824045646568218</v>
      </c>
      <c r="F143" s="73">
        <v>4.5</v>
      </c>
      <c r="G143" s="73">
        <v>18</v>
      </c>
      <c r="H143" s="73">
        <v>20</v>
      </c>
      <c r="I143" s="75">
        <v>4.0282602713569799E-3</v>
      </c>
      <c r="J143" s="76">
        <v>1.4291390726824009</v>
      </c>
      <c r="K143" s="74">
        <f t="shared" si="2"/>
        <v>0.51514631510872666</v>
      </c>
      <c r="L143" s="73">
        <v>8925594</v>
      </c>
      <c r="M143" s="73" t="s">
        <v>2637</v>
      </c>
      <c r="N143" s="73" t="s">
        <v>2155</v>
      </c>
      <c r="O143" s="73" t="s">
        <v>2638</v>
      </c>
    </row>
    <row r="144" spans="1:15" x14ac:dyDescent="0.25">
      <c r="A144" s="73" t="s">
        <v>2639</v>
      </c>
      <c r="B144" s="73" t="s">
        <v>2640</v>
      </c>
      <c r="C144" s="73" t="s">
        <v>2641</v>
      </c>
      <c r="D144" s="74">
        <v>12.292817679465475</v>
      </c>
      <c r="E144" s="74">
        <v>2.0855896231745694</v>
      </c>
      <c r="F144" s="73">
        <v>4</v>
      </c>
      <c r="G144" s="73">
        <v>16</v>
      </c>
      <c r="H144" s="73">
        <v>17</v>
      </c>
      <c r="I144" s="75">
        <v>2.2113694056176299E-2</v>
      </c>
      <c r="J144" s="76">
        <v>1.4279884476267295</v>
      </c>
      <c r="K144" s="74">
        <f t="shared" si="2"/>
        <v>0.51398430806516149</v>
      </c>
      <c r="L144" s="73">
        <v>8926814</v>
      </c>
      <c r="M144" s="73" t="s">
        <v>2640</v>
      </c>
      <c r="N144" s="73" t="s">
        <v>2641</v>
      </c>
      <c r="O144" s="73" t="s">
        <v>2642</v>
      </c>
    </row>
    <row r="145" spans="1:15" x14ac:dyDescent="0.25">
      <c r="A145" s="73" t="s">
        <v>2643</v>
      </c>
      <c r="B145" s="73" t="s">
        <v>2644</v>
      </c>
      <c r="C145" s="73" t="s">
        <v>2645</v>
      </c>
      <c r="D145" s="74">
        <v>45.210280373177575</v>
      </c>
      <c r="E145" s="74">
        <v>2.7347429693099068</v>
      </c>
      <c r="F145" s="73">
        <v>6.75</v>
      </c>
      <c r="G145" s="73">
        <v>27</v>
      </c>
      <c r="H145" s="73">
        <v>38</v>
      </c>
      <c r="I145" s="75">
        <v>5.4095532119783102E-7</v>
      </c>
      <c r="J145" s="76">
        <v>1.4179143124271485</v>
      </c>
      <c r="K145" s="74">
        <f t="shared" si="2"/>
        <v>0.50377035008681958</v>
      </c>
      <c r="L145" s="73">
        <v>8925962</v>
      </c>
      <c r="M145" s="73" t="s">
        <v>2644</v>
      </c>
      <c r="N145" s="73" t="s">
        <v>2645</v>
      </c>
      <c r="O145" s="73" t="s">
        <v>2646</v>
      </c>
    </row>
    <row r="146" spans="1:15" x14ac:dyDescent="0.25">
      <c r="A146" s="73" t="s">
        <v>2647</v>
      </c>
      <c r="B146" s="73" t="s">
        <v>2648</v>
      </c>
      <c r="C146" s="73" t="s">
        <v>2649</v>
      </c>
      <c r="D146" s="74">
        <v>20.161290322559374</v>
      </c>
      <c r="E146" s="74">
        <v>9.3791989552654105</v>
      </c>
      <c r="F146" s="73">
        <v>5</v>
      </c>
      <c r="G146" s="73">
        <v>20</v>
      </c>
      <c r="H146" s="73">
        <v>20</v>
      </c>
      <c r="I146" s="75">
        <v>5.17395638497079E-3</v>
      </c>
      <c r="J146" s="76">
        <v>1.4176588198313265</v>
      </c>
      <c r="K146" s="74">
        <f t="shared" si="2"/>
        <v>0.5035103688521404</v>
      </c>
      <c r="L146" s="73">
        <v>8924094</v>
      </c>
      <c r="M146" s="73" t="s">
        <v>2648</v>
      </c>
      <c r="N146" s="73" t="s">
        <v>2649</v>
      </c>
      <c r="O146" s="73" t="s">
        <v>2650</v>
      </c>
    </row>
    <row r="147" spans="1:15" x14ac:dyDescent="0.25">
      <c r="A147" s="73" t="s">
        <v>2651</v>
      </c>
      <c r="B147" s="73" t="s">
        <v>2652</v>
      </c>
      <c r="C147" s="73" t="s">
        <v>2653</v>
      </c>
      <c r="D147" s="74">
        <v>21.445221445868299</v>
      </c>
      <c r="E147" s="74">
        <v>10.256410255665383</v>
      </c>
      <c r="F147" s="73">
        <v>4.5</v>
      </c>
      <c r="G147" s="73">
        <v>18</v>
      </c>
      <c r="H147" s="73">
        <v>14</v>
      </c>
      <c r="I147" s="75">
        <v>4.9292458822429698E-2</v>
      </c>
      <c r="J147" s="76">
        <v>1.4152712598821824</v>
      </c>
      <c r="K147" s="74">
        <f t="shared" si="2"/>
        <v>0.50107859565825885</v>
      </c>
      <c r="L147" s="73">
        <v>8923955</v>
      </c>
      <c r="M147" s="73" t="s">
        <v>2652</v>
      </c>
      <c r="N147" s="73" t="s">
        <v>2653</v>
      </c>
      <c r="O147" s="73" t="s">
        <v>2654</v>
      </c>
    </row>
    <row r="148" spans="1:15" x14ac:dyDescent="0.25">
      <c r="A148" s="73" t="s">
        <v>2655</v>
      </c>
      <c r="B148" s="73" t="s">
        <v>2656</v>
      </c>
      <c r="C148" s="73" t="s">
        <v>2657</v>
      </c>
      <c r="D148" s="74">
        <v>10.102040816255101</v>
      </c>
      <c r="E148" s="74">
        <v>5.1990772257363007</v>
      </c>
      <c r="F148" s="73">
        <v>1.5</v>
      </c>
      <c r="G148" s="73">
        <v>6</v>
      </c>
      <c r="H148" s="73">
        <v>8</v>
      </c>
      <c r="I148" s="75">
        <v>1.27303285236713E-2</v>
      </c>
      <c r="J148" s="76">
        <v>1.4142437800145713</v>
      </c>
      <c r="K148" s="74">
        <f t="shared" si="2"/>
        <v>0.50003082587872449</v>
      </c>
      <c r="L148" s="73">
        <v>8924577</v>
      </c>
      <c r="M148" s="73" t="s">
        <v>2656</v>
      </c>
      <c r="N148" s="73" t="s">
        <v>2657</v>
      </c>
      <c r="O148" s="73" t="s">
        <v>2658</v>
      </c>
    </row>
    <row r="149" spans="1:15" x14ac:dyDescent="0.25">
      <c r="A149" s="73" t="s">
        <v>2659</v>
      </c>
      <c r="B149" s="42" t="s">
        <v>2660</v>
      </c>
      <c r="C149" s="73" t="s">
        <v>2661</v>
      </c>
      <c r="D149" s="74">
        <v>4.4025157232704402</v>
      </c>
      <c r="E149" s="74">
        <v>0</v>
      </c>
      <c r="F149" s="73">
        <v>1</v>
      </c>
      <c r="G149" s="73">
        <v>2</v>
      </c>
      <c r="H149" s="73">
        <v>2</v>
      </c>
      <c r="I149" s="75">
        <v>9.8549553878076596E-3</v>
      </c>
      <c r="J149" s="76">
        <v>1.4076762381073091</v>
      </c>
      <c r="K149" s="74">
        <f t="shared" si="2"/>
        <v>0.49331555600105903</v>
      </c>
      <c r="L149" s="42">
        <v>8926060</v>
      </c>
      <c r="M149" s="42" t="s">
        <v>2660</v>
      </c>
      <c r="N149" s="73" t="s">
        <v>2661</v>
      </c>
      <c r="O149" s="73" t="e">
        <v>#N/A</v>
      </c>
    </row>
    <row r="150" spans="1:15" x14ac:dyDescent="0.25">
      <c r="A150" s="73" t="s">
        <v>2662</v>
      </c>
      <c r="B150" s="73" t="s">
        <v>2663</v>
      </c>
      <c r="C150" s="73" t="s">
        <v>2664</v>
      </c>
      <c r="D150" s="74">
        <v>31.835443037911404</v>
      </c>
      <c r="E150" s="74">
        <v>4.5727574349878575</v>
      </c>
      <c r="F150" s="73">
        <v>5.75</v>
      </c>
      <c r="G150" s="73">
        <v>23</v>
      </c>
      <c r="H150" s="73">
        <v>44</v>
      </c>
      <c r="I150" s="75">
        <v>6.4953075001941099E-4</v>
      </c>
      <c r="J150" s="76">
        <v>1.4050630754899203</v>
      </c>
      <c r="K150" s="74">
        <f t="shared" si="2"/>
        <v>0.49063489674793936</v>
      </c>
      <c r="L150" s="73">
        <v>8926684</v>
      </c>
      <c r="M150" s="73" t="s">
        <v>2663</v>
      </c>
      <c r="N150" s="73" t="s">
        <v>2664</v>
      </c>
      <c r="O150" s="73" t="s">
        <v>2665</v>
      </c>
    </row>
    <row r="151" spans="1:15" x14ac:dyDescent="0.25">
      <c r="A151" s="73" t="s">
        <v>2666</v>
      </c>
      <c r="B151" s="73" t="s">
        <v>2667</v>
      </c>
      <c r="C151" s="73" t="s">
        <v>2668</v>
      </c>
      <c r="D151" s="74">
        <v>38.395904436544356</v>
      </c>
      <c r="E151" s="74">
        <v>9.854363954508857</v>
      </c>
      <c r="F151" s="73">
        <v>6.25</v>
      </c>
      <c r="G151" s="73">
        <v>25</v>
      </c>
      <c r="H151" s="73">
        <v>32</v>
      </c>
      <c r="I151" s="75">
        <v>1.40185543982535E-3</v>
      </c>
      <c r="J151" s="76">
        <v>1.4035917215022236</v>
      </c>
      <c r="K151" s="74">
        <f t="shared" si="2"/>
        <v>0.48912334374548622</v>
      </c>
      <c r="L151" s="73">
        <v>8926016</v>
      </c>
      <c r="M151" s="73" t="s">
        <v>2667</v>
      </c>
      <c r="N151" s="73" t="s">
        <v>2668</v>
      </c>
      <c r="O151" s="73" t="s">
        <v>2669</v>
      </c>
    </row>
    <row r="152" spans="1:15" x14ac:dyDescent="0.25">
      <c r="A152" s="73" t="s">
        <v>2670</v>
      </c>
      <c r="B152" s="73" t="s">
        <v>2671</v>
      </c>
      <c r="C152" s="73" t="s">
        <v>46</v>
      </c>
      <c r="D152" s="74">
        <v>19.350649350681827</v>
      </c>
      <c r="E152" s="74">
        <v>6.4413489701391988</v>
      </c>
      <c r="F152" s="73">
        <v>5.5</v>
      </c>
      <c r="G152" s="73">
        <v>22</v>
      </c>
      <c r="H152" s="73">
        <v>26</v>
      </c>
      <c r="I152" s="75">
        <v>2.40164048516707E-5</v>
      </c>
      <c r="J152" s="76">
        <v>1.3979920944746445</v>
      </c>
      <c r="K152" s="74">
        <f t="shared" si="2"/>
        <v>0.48335620241973432</v>
      </c>
      <c r="L152" s="73">
        <v>8926691</v>
      </c>
      <c r="M152" s="73" t="s">
        <v>2671</v>
      </c>
      <c r="N152" s="73" t="s">
        <v>46</v>
      </c>
      <c r="O152" s="73" t="s">
        <v>2672</v>
      </c>
    </row>
    <row r="153" spans="1:15" x14ac:dyDescent="0.25">
      <c r="A153" s="73" t="s">
        <v>2673</v>
      </c>
      <c r="B153" s="73" t="s">
        <v>2674</v>
      </c>
      <c r="C153" s="73" t="s">
        <v>2675</v>
      </c>
      <c r="D153" s="74">
        <v>12.732095490779159</v>
      </c>
      <c r="E153" s="74">
        <v>5.5766037244780176</v>
      </c>
      <c r="F153" s="73">
        <v>3</v>
      </c>
      <c r="G153" s="73">
        <v>12</v>
      </c>
      <c r="H153" s="73">
        <v>8</v>
      </c>
      <c r="I153" s="75">
        <v>1.67546935289585E-2</v>
      </c>
      <c r="J153" s="76">
        <v>1.3957433180524843</v>
      </c>
      <c r="K153" s="74">
        <f t="shared" si="2"/>
        <v>0.48103364941170473</v>
      </c>
      <c r="L153" s="73">
        <v>8924127</v>
      </c>
      <c r="M153" s="73" t="s">
        <v>2674</v>
      </c>
      <c r="N153" s="73" t="s">
        <v>2675</v>
      </c>
      <c r="O153" s="73" t="s">
        <v>2676</v>
      </c>
    </row>
    <row r="154" spans="1:15" x14ac:dyDescent="0.25">
      <c r="A154" s="73" t="s">
        <v>2677</v>
      </c>
      <c r="B154" s="73" t="s">
        <v>2678</v>
      </c>
      <c r="C154" s="73" t="s">
        <v>2241</v>
      </c>
      <c r="D154" s="74">
        <v>23.101265822689847</v>
      </c>
      <c r="E154" s="74">
        <v>0.77515498199676824</v>
      </c>
      <c r="F154" s="73">
        <v>5</v>
      </c>
      <c r="G154" s="73">
        <v>20</v>
      </c>
      <c r="H154" s="73">
        <v>20</v>
      </c>
      <c r="I154" s="75">
        <v>2.7872685801811899E-2</v>
      </c>
      <c r="J154" s="76">
        <v>1.3907483115127126</v>
      </c>
      <c r="K154" s="74">
        <f t="shared" si="2"/>
        <v>0.47586135403753327</v>
      </c>
      <c r="L154" s="73">
        <v>8925464</v>
      </c>
      <c r="M154" s="73" t="s">
        <v>2678</v>
      </c>
      <c r="N154" s="73" t="s">
        <v>2241</v>
      </c>
      <c r="O154" s="73" t="s">
        <v>2679</v>
      </c>
    </row>
    <row r="155" spans="1:15" x14ac:dyDescent="0.25">
      <c r="A155" s="73" t="s">
        <v>2680</v>
      </c>
      <c r="B155" s="73" t="s">
        <v>2681</v>
      </c>
      <c r="C155" s="73" t="s">
        <v>46</v>
      </c>
      <c r="D155" s="74">
        <v>28.220858896196326</v>
      </c>
      <c r="E155" s="74">
        <v>15.251291894993951</v>
      </c>
      <c r="F155" s="73">
        <v>4.25</v>
      </c>
      <c r="G155" s="73">
        <v>17</v>
      </c>
      <c r="H155" s="73">
        <v>19</v>
      </c>
      <c r="I155" s="75">
        <v>6.54055625337538E-3</v>
      </c>
      <c r="J155" s="76">
        <v>1.3842663608337344</v>
      </c>
      <c r="K155" s="74">
        <f t="shared" si="2"/>
        <v>0.46912157337938371</v>
      </c>
      <c r="L155" s="73">
        <v>8925068</v>
      </c>
      <c r="M155" s="73" t="s">
        <v>2681</v>
      </c>
      <c r="N155" s="73" t="s">
        <v>46</v>
      </c>
      <c r="O155" s="73" t="s">
        <v>2682</v>
      </c>
    </row>
    <row r="156" spans="1:15" x14ac:dyDescent="0.25">
      <c r="A156" s="73" t="s">
        <v>2683</v>
      </c>
      <c r="B156" s="73" t="s">
        <v>2684</v>
      </c>
      <c r="C156" s="73" t="s">
        <v>212</v>
      </c>
      <c r="D156" s="74">
        <v>34.950657894750002</v>
      </c>
      <c r="E156" s="74">
        <v>18.059929522618692</v>
      </c>
      <c r="F156" s="73">
        <v>7</v>
      </c>
      <c r="G156" s="73">
        <v>28</v>
      </c>
      <c r="H156" s="73">
        <v>20</v>
      </c>
      <c r="I156" s="75">
        <v>1.5740429490982699E-2</v>
      </c>
      <c r="J156" s="76">
        <v>1.3830115308719668</v>
      </c>
      <c r="K156" s="74">
        <f t="shared" si="2"/>
        <v>0.46781318502235797</v>
      </c>
      <c r="L156" s="73">
        <v>8926331</v>
      </c>
      <c r="M156" s="73" t="s">
        <v>2684</v>
      </c>
      <c r="N156" s="73" t="s">
        <v>212</v>
      </c>
      <c r="O156" s="73" t="s">
        <v>2685</v>
      </c>
    </row>
    <row r="157" spans="1:15" x14ac:dyDescent="0.25">
      <c r="A157" s="73" t="s">
        <v>2686</v>
      </c>
      <c r="B157" s="73" t="s">
        <v>2687</v>
      </c>
      <c r="C157" s="73" t="s">
        <v>2688</v>
      </c>
      <c r="D157" s="74">
        <v>34.646739131630426</v>
      </c>
      <c r="E157" s="74">
        <v>13.440332032527046</v>
      </c>
      <c r="F157" s="73">
        <v>3.5</v>
      </c>
      <c r="G157" s="73">
        <v>14</v>
      </c>
      <c r="H157" s="73">
        <v>15</v>
      </c>
      <c r="I157" s="75">
        <v>7.2826210350517701E-3</v>
      </c>
      <c r="J157" s="76">
        <v>1.3822361148492803</v>
      </c>
      <c r="K157" s="74">
        <f t="shared" si="2"/>
        <v>0.46700407927618126</v>
      </c>
      <c r="L157" s="73">
        <v>8926821</v>
      </c>
      <c r="M157" s="73" t="s">
        <v>2687</v>
      </c>
      <c r="N157" s="73" t="s">
        <v>2688</v>
      </c>
      <c r="O157" s="73" t="s">
        <v>2689</v>
      </c>
    </row>
    <row r="158" spans="1:15" x14ac:dyDescent="0.25">
      <c r="A158" s="73" t="s">
        <v>2690</v>
      </c>
      <c r="B158" s="73" t="s">
        <v>2691</v>
      </c>
      <c r="C158" s="73" t="s">
        <v>2692</v>
      </c>
      <c r="D158" s="74">
        <v>7.920258620655181</v>
      </c>
      <c r="E158" s="74">
        <v>4.1207400023489793</v>
      </c>
      <c r="F158" s="73">
        <v>2.5</v>
      </c>
      <c r="G158" s="73">
        <v>10</v>
      </c>
      <c r="H158" s="73">
        <v>8</v>
      </c>
      <c r="I158" s="75">
        <v>3.7357459284470103E-2</v>
      </c>
      <c r="J158" s="76">
        <v>1.3822193361404698</v>
      </c>
      <c r="K158" s="74">
        <f t="shared" si="2"/>
        <v>0.46698656656134607</v>
      </c>
      <c r="L158" s="73">
        <v>8925626</v>
      </c>
      <c r="M158" s="73" t="s">
        <v>2691</v>
      </c>
      <c r="N158" s="73" t="s">
        <v>2692</v>
      </c>
      <c r="O158" s="73" t="s">
        <v>2693</v>
      </c>
    </row>
    <row r="159" spans="1:15" x14ac:dyDescent="0.25">
      <c r="A159" s="73" t="s">
        <v>2694</v>
      </c>
      <c r="B159" s="73" t="s">
        <v>2695</v>
      </c>
      <c r="C159" s="73" t="s">
        <v>2696</v>
      </c>
      <c r="D159" s="74">
        <v>35.124610592640202</v>
      </c>
      <c r="E159" s="74">
        <v>14.156185091045456</v>
      </c>
      <c r="F159" s="73">
        <v>8</v>
      </c>
      <c r="G159" s="73">
        <v>32</v>
      </c>
      <c r="H159" s="73">
        <v>30</v>
      </c>
      <c r="I159" s="75">
        <v>1.91823182127418E-3</v>
      </c>
      <c r="J159" s="76">
        <v>1.3821244024545642</v>
      </c>
      <c r="K159" s="74">
        <f t="shared" si="2"/>
        <v>0.46688747587590718</v>
      </c>
      <c r="L159" s="73">
        <v>8926177</v>
      </c>
      <c r="M159" s="73" t="s">
        <v>2695</v>
      </c>
      <c r="N159" s="73" t="s">
        <v>2696</v>
      </c>
      <c r="O159" s="73" t="s">
        <v>2697</v>
      </c>
    </row>
    <row r="160" spans="1:15" x14ac:dyDescent="0.25">
      <c r="A160" s="73" t="s">
        <v>2698</v>
      </c>
      <c r="B160" s="73" t="s">
        <v>2699</v>
      </c>
      <c r="C160" s="73" t="s">
        <v>2700</v>
      </c>
      <c r="D160" s="74">
        <v>44.358407080309725</v>
      </c>
      <c r="E160" s="74">
        <v>6.282302899515841</v>
      </c>
      <c r="F160" s="73">
        <v>8.5</v>
      </c>
      <c r="G160" s="73">
        <v>34</v>
      </c>
      <c r="H160" s="73">
        <v>40</v>
      </c>
      <c r="I160" s="75">
        <v>1.49470677597163E-3</v>
      </c>
      <c r="J160" s="76">
        <v>1.3798728294670541</v>
      </c>
      <c r="K160" s="74">
        <f t="shared" si="2"/>
        <v>0.46453531283584715</v>
      </c>
      <c r="L160" s="73">
        <v>8919058</v>
      </c>
      <c r="M160" s="73" t="s">
        <v>2699</v>
      </c>
      <c r="N160" s="73" t="s">
        <v>2700</v>
      </c>
      <c r="O160" s="73" t="s">
        <v>2701</v>
      </c>
    </row>
    <row r="161" spans="1:15" x14ac:dyDescent="0.25">
      <c r="A161" s="73" t="s">
        <v>2702</v>
      </c>
      <c r="B161" s="73" t="s">
        <v>2703</v>
      </c>
      <c r="C161" s="73" t="s">
        <v>46</v>
      </c>
      <c r="D161" s="74">
        <v>67.15116279116279</v>
      </c>
      <c r="E161" s="74">
        <v>8.4585863734535547</v>
      </c>
      <c r="F161" s="73">
        <v>7</v>
      </c>
      <c r="G161" s="73">
        <v>28</v>
      </c>
      <c r="H161" s="73">
        <v>36</v>
      </c>
      <c r="I161" s="75">
        <v>2.9801514227799098E-4</v>
      </c>
      <c r="J161" s="76">
        <v>1.3774253229412485</v>
      </c>
      <c r="K161" s="74">
        <f t="shared" si="2"/>
        <v>0.46197410526268801</v>
      </c>
      <c r="L161" s="73">
        <v>8923956</v>
      </c>
      <c r="M161" s="73" t="s">
        <v>2703</v>
      </c>
      <c r="N161" s="73" t="s">
        <v>46</v>
      </c>
      <c r="O161" s="73" t="s">
        <v>2704</v>
      </c>
    </row>
    <row r="162" spans="1:15" x14ac:dyDescent="0.25">
      <c r="A162" s="73" t="s">
        <v>2705</v>
      </c>
      <c r="B162" s="73" t="s">
        <v>2706</v>
      </c>
      <c r="C162" s="73" t="s">
        <v>2707</v>
      </c>
      <c r="D162" s="74">
        <v>13.1249999999091</v>
      </c>
      <c r="E162" s="74">
        <v>5.8839061210013943</v>
      </c>
      <c r="F162" s="73">
        <v>4</v>
      </c>
      <c r="G162" s="73">
        <v>16</v>
      </c>
      <c r="H162" s="73">
        <v>17</v>
      </c>
      <c r="I162" s="75">
        <v>5.6687757317656299E-3</v>
      </c>
      <c r="J162" s="76">
        <v>1.3760887951633396</v>
      </c>
      <c r="K162" s="74">
        <f t="shared" si="2"/>
        <v>0.46057356612184847</v>
      </c>
      <c r="L162" s="73">
        <v>8926590</v>
      </c>
      <c r="M162" s="73" t="s">
        <v>2706</v>
      </c>
      <c r="N162" s="73" t="s">
        <v>2707</v>
      </c>
      <c r="O162" s="73" t="s">
        <v>2708</v>
      </c>
    </row>
    <row r="163" spans="1:15" x14ac:dyDescent="0.25">
      <c r="A163" s="73" t="s">
        <v>480</v>
      </c>
      <c r="B163" s="73" t="s">
        <v>2709</v>
      </c>
      <c r="C163" s="73" t="s">
        <v>92</v>
      </c>
      <c r="D163" s="74">
        <v>17.261904762857178</v>
      </c>
      <c r="E163" s="74">
        <v>1.1904761885714503</v>
      </c>
      <c r="F163" s="73">
        <v>2.75</v>
      </c>
      <c r="G163" s="73">
        <v>11</v>
      </c>
      <c r="H163" s="73">
        <v>15</v>
      </c>
      <c r="I163" s="75">
        <v>2.4588931177594201E-2</v>
      </c>
      <c r="J163" s="76">
        <v>1.3720387904485127</v>
      </c>
      <c r="K163" s="74">
        <f t="shared" si="2"/>
        <v>0.45632127013798646</v>
      </c>
      <c r="L163" s="73">
        <v>8924124</v>
      </c>
      <c r="M163" s="73" t="s">
        <v>2709</v>
      </c>
      <c r="N163" s="73" t="s">
        <v>92</v>
      </c>
      <c r="O163" s="73" t="s">
        <v>2710</v>
      </c>
    </row>
    <row r="164" spans="1:15" x14ac:dyDescent="0.25">
      <c r="A164" s="73" t="s">
        <v>2711</v>
      </c>
      <c r="B164" s="73" t="s">
        <v>2712</v>
      </c>
      <c r="C164" s="73" t="s">
        <v>2713</v>
      </c>
      <c r="D164" s="74">
        <v>15.079365079456327</v>
      </c>
      <c r="E164" s="74">
        <v>5.7505463277437556</v>
      </c>
      <c r="F164" s="73">
        <v>3</v>
      </c>
      <c r="G164" s="73">
        <v>12</v>
      </c>
      <c r="H164" s="73">
        <v>11</v>
      </c>
      <c r="I164" s="75">
        <v>4.3823154228601703E-2</v>
      </c>
      <c r="J164" s="76">
        <v>1.3715735694375344</v>
      </c>
      <c r="K164" s="74">
        <f t="shared" si="2"/>
        <v>0.45583200856320899</v>
      </c>
      <c r="L164" s="73">
        <v>8919139</v>
      </c>
      <c r="M164" s="73" t="s">
        <v>2712</v>
      </c>
      <c r="N164" s="73" t="s">
        <v>2713</v>
      </c>
      <c r="O164" s="73" t="s">
        <v>2714</v>
      </c>
    </row>
    <row r="165" spans="1:15" x14ac:dyDescent="0.25">
      <c r="A165" s="73" t="s">
        <v>2715</v>
      </c>
      <c r="B165" s="73" t="s">
        <v>2716</v>
      </c>
      <c r="C165" s="73" t="s">
        <v>393</v>
      </c>
      <c r="D165" s="74">
        <v>24.146341463109778</v>
      </c>
      <c r="E165" s="74">
        <v>11.162811834148998</v>
      </c>
      <c r="F165" s="73">
        <v>3</v>
      </c>
      <c r="G165" s="73">
        <v>12</v>
      </c>
      <c r="H165" s="73">
        <v>10</v>
      </c>
      <c r="I165" s="75">
        <v>8.3097695306009797E-3</v>
      </c>
      <c r="J165" s="76">
        <v>1.3699734734626974</v>
      </c>
      <c r="K165" s="74">
        <f t="shared" si="2"/>
        <v>0.4541479588249841</v>
      </c>
      <c r="L165" s="73">
        <v>8919233</v>
      </c>
      <c r="M165" s="73" t="s">
        <v>2716</v>
      </c>
      <c r="N165" s="73" t="s">
        <v>393</v>
      </c>
      <c r="O165" s="73" t="s">
        <v>2717</v>
      </c>
    </row>
    <row r="166" spans="1:15" x14ac:dyDescent="0.25">
      <c r="A166" s="73" t="s">
        <v>2718</v>
      </c>
      <c r="B166" s="73" t="s">
        <v>2719</v>
      </c>
      <c r="C166" s="73" t="s">
        <v>2720</v>
      </c>
      <c r="D166" s="74">
        <v>28.837209302151173</v>
      </c>
      <c r="E166" s="74">
        <v>9.4960449296177263</v>
      </c>
      <c r="F166" s="73">
        <v>10.75</v>
      </c>
      <c r="G166" s="73">
        <v>43</v>
      </c>
      <c r="H166" s="73">
        <v>42</v>
      </c>
      <c r="I166" s="75">
        <v>1.3146904537869499E-4</v>
      </c>
      <c r="J166" s="76">
        <v>1.3669462335185836</v>
      </c>
      <c r="K166" s="74">
        <f t="shared" si="2"/>
        <v>0.45095649812934241</v>
      </c>
      <c r="L166" s="73">
        <v>8924832</v>
      </c>
      <c r="M166" s="73" t="s">
        <v>2719</v>
      </c>
      <c r="N166" s="73" t="s">
        <v>2720</v>
      </c>
      <c r="O166" s="73" t="s">
        <v>2721</v>
      </c>
    </row>
    <row r="167" spans="1:15" x14ac:dyDescent="0.25">
      <c r="A167" s="73" t="s">
        <v>2722</v>
      </c>
      <c r="B167" s="73" t="s">
        <v>2723</v>
      </c>
      <c r="C167" s="73" t="s">
        <v>2724</v>
      </c>
      <c r="D167" s="74">
        <v>67.716535432913403</v>
      </c>
      <c r="E167" s="74">
        <v>15.549935164021313</v>
      </c>
      <c r="F167" s="73">
        <v>8.25</v>
      </c>
      <c r="G167" s="73">
        <v>33</v>
      </c>
      <c r="H167" s="73">
        <v>36</v>
      </c>
      <c r="I167" s="75">
        <v>2.5127129247035199E-4</v>
      </c>
      <c r="J167" s="76">
        <v>1.3628646398023125</v>
      </c>
      <c r="K167" s="74">
        <f t="shared" si="2"/>
        <v>0.44664228027707048</v>
      </c>
      <c r="L167" s="73">
        <v>8924478</v>
      </c>
      <c r="M167" s="73" t="s">
        <v>2723</v>
      </c>
      <c r="N167" s="73" t="s">
        <v>2724</v>
      </c>
      <c r="O167" s="73" t="s">
        <v>2725</v>
      </c>
    </row>
    <row r="168" spans="1:15" x14ac:dyDescent="0.25">
      <c r="A168" s="73" t="s">
        <v>2726</v>
      </c>
      <c r="B168" s="73" t="s">
        <v>2727</v>
      </c>
      <c r="C168" s="73" t="s">
        <v>2728</v>
      </c>
      <c r="D168" s="74">
        <v>55.647590361596372</v>
      </c>
      <c r="E168" s="74">
        <v>6.9836877653792717</v>
      </c>
      <c r="F168" s="73">
        <v>12.75</v>
      </c>
      <c r="G168" s="73">
        <v>51</v>
      </c>
      <c r="H168" s="73">
        <v>51</v>
      </c>
      <c r="I168" s="75">
        <v>1.7110831595745801E-4</v>
      </c>
      <c r="J168" s="76">
        <v>1.3622815963134713</v>
      </c>
      <c r="K168" s="74">
        <f t="shared" si="2"/>
        <v>0.4460249526990781</v>
      </c>
      <c r="L168" s="73">
        <v>8925539</v>
      </c>
      <c r="M168" s="73" t="s">
        <v>2727</v>
      </c>
      <c r="N168" s="73" t="s">
        <v>2728</v>
      </c>
      <c r="O168" s="73" t="s">
        <v>2729</v>
      </c>
    </row>
    <row r="169" spans="1:15" x14ac:dyDescent="0.25">
      <c r="A169" s="73" t="s">
        <v>2730</v>
      </c>
      <c r="B169" s="73" t="s">
        <v>2731</v>
      </c>
      <c r="C169" s="73" t="s">
        <v>2732</v>
      </c>
      <c r="D169" s="74">
        <v>11.915887849953272</v>
      </c>
      <c r="E169" s="74">
        <v>7.0093457933644814</v>
      </c>
      <c r="F169" s="73">
        <v>1.25</v>
      </c>
      <c r="G169" s="73">
        <v>5</v>
      </c>
      <c r="H169" s="73">
        <v>2</v>
      </c>
      <c r="I169" s="75">
        <v>4.4701039607875098E-4</v>
      </c>
      <c r="J169" s="76">
        <v>1.3596910112940939</v>
      </c>
      <c r="K169" s="74">
        <f t="shared" si="2"/>
        <v>0.44327883741602614</v>
      </c>
      <c r="L169" s="73">
        <v>8925613</v>
      </c>
      <c r="M169" s="73" t="s">
        <v>2731</v>
      </c>
      <c r="N169" s="73" t="s">
        <v>2732</v>
      </c>
      <c r="O169" s="73" t="s">
        <v>2733</v>
      </c>
    </row>
    <row r="170" spans="1:15" x14ac:dyDescent="0.25">
      <c r="A170" s="73" t="s">
        <v>2734</v>
      </c>
      <c r="B170" s="73" t="s">
        <v>2735</v>
      </c>
      <c r="C170" s="73" t="s">
        <v>2736</v>
      </c>
      <c r="D170" s="74">
        <v>57.419354838440881</v>
      </c>
      <c r="E170" s="74">
        <v>7.5972136488598716</v>
      </c>
      <c r="F170" s="73">
        <v>20.5</v>
      </c>
      <c r="G170" s="73">
        <v>82</v>
      </c>
      <c r="H170" s="73">
        <v>111</v>
      </c>
      <c r="I170" s="75">
        <v>3.5716805196289E-9</v>
      </c>
      <c r="J170" s="76">
        <v>1.3572168930508459</v>
      </c>
      <c r="K170" s="74">
        <f t="shared" si="2"/>
        <v>0.44065129225628569</v>
      </c>
      <c r="L170" s="73">
        <v>8925329</v>
      </c>
      <c r="M170" s="73" t="s">
        <v>2735</v>
      </c>
      <c r="N170" s="73" t="s">
        <v>2736</v>
      </c>
      <c r="O170" s="73" t="s">
        <v>2737</v>
      </c>
    </row>
    <row r="171" spans="1:15" x14ac:dyDescent="0.25">
      <c r="A171" s="73" t="s">
        <v>2738</v>
      </c>
      <c r="B171" s="73" t="s">
        <v>2739</v>
      </c>
      <c r="C171" s="73" t="s">
        <v>2740</v>
      </c>
      <c r="D171" s="74">
        <v>30</v>
      </c>
      <c r="E171" s="74">
        <v>9.431860898041263</v>
      </c>
      <c r="F171" s="73">
        <v>2.25</v>
      </c>
      <c r="G171" s="73">
        <v>9</v>
      </c>
      <c r="H171" s="73">
        <v>11</v>
      </c>
      <c r="I171" s="75">
        <v>6.6884939087995202E-3</v>
      </c>
      <c r="J171" s="76">
        <v>1.3549272167060029</v>
      </c>
      <c r="K171" s="74">
        <f t="shared" si="2"/>
        <v>0.43821535569904563</v>
      </c>
      <c r="L171" s="73">
        <v>8926101</v>
      </c>
      <c r="M171" s="73" t="s">
        <v>2739</v>
      </c>
      <c r="N171" s="73" t="s">
        <v>2740</v>
      </c>
      <c r="O171" s="73" t="s">
        <v>2741</v>
      </c>
    </row>
    <row r="172" spans="1:15" x14ac:dyDescent="0.25">
      <c r="A172" s="73" t="s">
        <v>2742</v>
      </c>
      <c r="B172" s="73" t="s">
        <v>2743</v>
      </c>
      <c r="C172" s="73" t="s">
        <v>2744</v>
      </c>
      <c r="D172" s="74">
        <v>42.030201342969804</v>
      </c>
      <c r="E172" s="74">
        <v>4.8580514227650378</v>
      </c>
      <c r="F172" s="73">
        <v>9</v>
      </c>
      <c r="G172" s="73">
        <v>36</v>
      </c>
      <c r="H172" s="73">
        <v>42</v>
      </c>
      <c r="I172" s="75">
        <v>5.3690687389381498E-6</v>
      </c>
      <c r="J172" s="76">
        <v>1.3540704317751737</v>
      </c>
      <c r="K172" s="74">
        <f t="shared" si="2"/>
        <v>0.43730278243585124</v>
      </c>
      <c r="L172" s="73">
        <v>8925066</v>
      </c>
      <c r="M172" s="73" t="s">
        <v>2743</v>
      </c>
      <c r="N172" s="73" t="s">
        <v>2744</v>
      </c>
      <c r="O172" s="73" t="s">
        <v>2745</v>
      </c>
    </row>
    <row r="173" spans="1:15" x14ac:dyDescent="0.25">
      <c r="A173" s="73" t="s">
        <v>2746</v>
      </c>
      <c r="B173" s="73" t="s">
        <v>2747</v>
      </c>
      <c r="C173" s="73" t="s">
        <v>46</v>
      </c>
      <c r="D173" s="74">
        <v>48.245614036271931</v>
      </c>
      <c r="E173" s="74">
        <v>9.2487372239241399</v>
      </c>
      <c r="F173" s="73">
        <v>7.5</v>
      </c>
      <c r="G173" s="73">
        <v>30</v>
      </c>
      <c r="H173" s="73">
        <v>37</v>
      </c>
      <c r="I173" s="75">
        <v>1.1098667071420399E-5</v>
      </c>
      <c r="J173" s="76">
        <v>1.352203089400275</v>
      </c>
      <c r="K173" s="74">
        <f t="shared" si="2"/>
        <v>0.43531184841504822</v>
      </c>
      <c r="L173" s="73">
        <v>8926680</v>
      </c>
      <c r="M173" s="73" t="s">
        <v>2747</v>
      </c>
      <c r="N173" s="73" t="s">
        <v>46</v>
      </c>
      <c r="O173" s="73" t="s">
        <v>2748</v>
      </c>
    </row>
    <row r="174" spans="1:15" x14ac:dyDescent="0.25">
      <c r="A174" s="73" t="s">
        <v>2749</v>
      </c>
      <c r="B174" s="73" t="s">
        <v>2750</v>
      </c>
      <c r="C174" s="73" t="s">
        <v>2751</v>
      </c>
      <c r="D174" s="74">
        <v>34.536082474407195</v>
      </c>
      <c r="E174" s="74">
        <v>10.620539782299216</v>
      </c>
      <c r="F174" s="73">
        <v>10.75</v>
      </c>
      <c r="G174" s="73">
        <v>43</v>
      </c>
      <c r="H174" s="73">
        <v>39</v>
      </c>
      <c r="I174" s="75">
        <v>3.3876640756322499E-3</v>
      </c>
      <c r="J174" s="76">
        <v>1.3511554436923379</v>
      </c>
      <c r="K174" s="74">
        <f t="shared" si="2"/>
        <v>0.43419365907788732</v>
      </c>
      <c r="L174" s="73">
        <v>8924447</v>
      </c>
      <c r="M174" s="73" t="s">
        <v>2750</v>
      </c>
      <c r="N174" s="73" t="s">
        <v>2751</v>
      </c>
      <c r="O174" s="73" t="s">
        <v>2752</v>
      </c>
    </row>
    <row r="175" spans="1:15" x14ac:dyDescent="0.25">
      <c r="A175" s="73" t="s">
        <v>2753</v>
      </c>
      <c r="B175" s="73" t="s">
        <v>2754</v>
      </c>
      <c r="C175" s="73" t="s">
        <v>2755</v>
      </c>
      <c r="D175" s="74">
        <v>21.306818181818176</v>
      </c>
      <c r="E175" s="74">
        <v>4.2673218727578721</v>
      </c>
      <c r="F175" s="73">
        <v>3.5</v>
      </c>
      <c r="G175" s="73">
        <v>14</v>
      </c>
      <c r="H175" s="73">
        <v>10</v>
      </c>
      <c r="I175" s="75">
        <v>4.9972650907433698E-2</v>
      </c>
      <c r="J175" s="76">
        <v>1.3498206342327199</v>
      </c>
      <c r="K175" s="74">
        <f t="shared" si="2"/>
        <v>0.4327677129834856</v>
      </c>
      <c r="L175" s="73">
        <v>8926326</v>
      </c>
      <c r="M175" s="73" t="s">
        <v>2754</v>
      </c>
      <c r="N175" s="73" t="s">
        <v>2755</v>
      </c>
      <c r="O175" s="73" t="s">
        <v>2756</v>
      </c>
    </row>
    <row r="176" spans="1:15" x14ac:dyDescent="0.25">
      <c r="A176" s="73" t="s">
        <v>1968</v>
      </c>
      <c r="B176" s="73" t="s">
        <v>2757</v>
      </c>
      <c r="C176" s="73" t="s">
        <v>2758</v>
      </c>
      <c r="D176" s="74">
        <v>35.470941884869724</v>
      </c>
      <c r="E176" s="74">
        <v>9.1674696872290351</v>
      </c>
      <c r="F176" s="73">
        <v>9</v>
      </c>
      <c r="G176" s="73">
        <v>36</v>
      </c>
      <c r="H176" s="73">
        <v>38</v>
      </c>
      <c r="I176" s="75">
        <v>2.7394036645645198E-3</v>
      </c>
      <c r="J176" s="76">
        <v>1.3483785401772992</v>
      </c>
      <c r="K176" s="74">
        <f t="shared" si="2"/>
        <v>0.43122557172120712</v>
      </c>
      <c r="L176" s="73">
        <v>8924367</v>
      </c>
      <c r="M176" s="73" t="s">
        <v>2757</v>
      </c>
      <c r="N176" s="73" t="s">
        <v>2758</v>
      </c>
      <c r="O176" s="73" t="s">
        <v>2759</v>
      </c>
    </row>
    <row r="177" spans="1:15" x14ac:dyDescent="0.25">
      <c r="A177" s="73" t="s">
        <v>2760</v>
      </c>
      <c r="B177" s="73" t="s">
        <v>2761</v>
      </c>
      <c r="C177" s="73" t="s">
        <v>281</v>
      </c>
      <c r="D177" s="74">
        <v>13.0736392745331</v>
      </c>
      <c r="E177" s="74">
        <v>2.1915180119539186</v>
      </c>
      <c r="F177" s="73">
        <v>9</v>
      </c>
      <c r="G177" s="73">
        <v>36</v>
      </c>
      <c r="H177" s="73">
        <v>32</v>
      </c>
      <c r="I177" s="75">
        <v>1.9141513110667401E-3</v>
      </c>
      <c r="J177" s="76">
        <v>1.3481495374511638</v>
      </c>
      <c r="K177" s="74">
        <f t="shared" si="2"/>
        <v>0.43098052988323715</v>
      </c>
      <c r="L177" s="73">
        <v>8923549</v>
      </c>
      <c r="M177" s="73" t="s">
        <v>2761</v>
      </c>
      <c r="N177" s="73" t="s">
        <v>281</v>
      </c>
      <c r="O177" s="73" t="s">
        <v>2762</v>
      </c>
    </row>
    <row r="178" spans="1:15" x14ac:dyDescent="0.25">
      <c r="A178" s="73" t="s">
        <v>2763</v>
      </c>
      <c r="B178" s="73" t="s">
        <v>2764</v>
      </c>
      <c r="C178" s="73" t="s">
        <v>2765</v>
      </c>
      <c r="D178" s="74">
        <v>25.556792871954325</v>
      </c>
      <c r="E178" s="74">
        <v>3.5929322521440414</v>
      </c>
      <c r="F178" s="73">
        <v>7.5</v>
      </c>
      <c r="G178" s="73">
        <v>30</v>
      </c>
      <c r="H178" s="73">
        <v>15</v>
      </c>
      <c r="I178" s="75">
        <v>3.0753099571290101E-2</v>
      </c>
      <c r="J178" s="76">
        <v>1.3468873017393757</v>
      </c>
      <c r="K178" s="74">
        <f t="shared" si="2"/>
        <v>0.42962914105730338</v>
      </c>
      <c r="L178" s="73">
        <v>8919358</v>
      </c>
      <c r="M178" s="73" t="s">
        <v>2764</v>
      </c>
      <c r="N178" s="73" t="s">
        <v>2765</v>
      </c>
      <c r="O178" s="73" t="s">
        <v>2766</v>
      </c>
    </row>
    <row r="179" spans="1:15" x14ac:dyDescent="0.25">
      <c r="A179" s="73" t="s">
        <v>2767</v>
      </c>
      <c r="B179" s="73" t="s">
        <v>2768</v>
      </c>
      <c r="C179" s="73" t="s">
        <v>2769</v>
      </c>
      <c r="D179" s="74">
        <v>35.563380282147875</v>
      </c>
      <c r="E179" s="74">
        <v>6.4157982942676224</v>
      </c>
      <c r="F179" s="73">
        <v>3.75</v>
      </c>
      <c r="G179" s="73">
        <v>15</v>
      </c>
      <c r="H179" s="73">
        <v>21</v>
      </c>
      <c r="I179" s="75">
        <v>1.7854019678538E-3</v>
      </c>
      <c r="J179" s="76">
        <v>1.346875039320375</v>
      </c>
      <c r="K179" s="74">
        <f t="shared" si="2"/>
        <v>0.42961600631945956</v>
      </c>
      <c r="L179" s="73">
        <v>8924825</v>
      </c>
      <c r="M179" s="73" t="s">
        <v>2768</v>
      </c>
      <c r="N179" s="73" t="s">
        <v>2769</v>
      </c>
      <c r="O179" s="73" t="s">
        <v>2770</v>
      </c>
    </row>
    <row r="180" spans="1:15" x14ac:dyDescent="0.25">
      <c r="A180" s="73" t="s">
        <v>2771</v>
      </c>
      <c r="B180" s="73" t="s">
        <v>2772</v>
      </c>
      <c r="C180" s="73" t="s">
        <v>2773</v>
      </c>
      <c r="D180" s="74">
        <v>28.309859154996474</v>
      </c>
      <c r="E180" s="74">
        <v>13.727879358764142</v>
      </c>
      <c r="F180" s="73">
        <v>6</v>
      </c>
      <c r="G180" s="73">
        <v>24</v>
      </c>
      <c r="H180" s="73">
        <v>23</v>
      </c>
      <c r="I180" s="75">
        <v>2.2767707872965198E-2</v>
      </c>
      <c r="J180" s="76">
        <v>1.3460223177135149</v>
      </c>
      <c r="K180" s="74">
        <f t="shared" si="2"/>
        <v>0.42870233074145736</v>
      </c>
      <c r="L180" s="73">
        <v>8919330</v>
      </c>
      <c r="M180" s="73" t="s">
        <v>2772</v>
      </c>
      <c r="N180" s="73" t="s">
        <v>2773</v>
      </c>
      <c r="O180" s="73" t="s">
        <v>2774</v>
      </c>
    </row>
    <row r="181" spans="1:15" x14ac:dyDescent="0.25">
      <c r="A181" s="73" t="s">
        <v>2775</v>
      </c>
      <c r="B181" s="73" t="s">
        <v>2776</v>
      </c>
      <c r="C181" s="73" t="s">
        <v>2777</v>
      </c>
      <c r="D181" s="74">
        <v>25.778546713529426</v>
      </c>
      <c r="E181" s="74">
        <v>6.5072759188530531</v>
      </c>
      <c r="F181" s="73">
        <v>5.75</v>
      </c>
      <c r="G181" s="73">
        <v>23</v>
      </c>
      <c r="H181" s="73">
        <v>19</v>
      </c>
      <c r="I181" s="75">
        <v>5.9913107609394596E-4</v>
      </c>
      <c r="J181" s="76">
        <v>1.3443251378882048</v>
      </c>
      <c r="K181" s="74">
        <f t="shared" si="2"/>
        <v>0.42688210990925474</v>
      </c>
      <c r="L181" s="73">
        <v>8923884</v>
      </c>
      <c r="M181" s="73" t="s">
        <v>2776</v>
      </c>
      <c r="N181" s="73" t="s">
        <v>2777</v>
      </c>
      <c r="O181" s="73" t="s">
        <v>2778</v>
      </c>
    </row>
    <row r="182" spans="1:15" x14ac:dyDescent="0.25">
      <c r="A182" s="73" t="s">
        <v>2779</v>
      </c>
      <c r="B182" s="73" t="s">
        <v>2780</v>
      </c>
      <c r="C182" s="73" t="s">
        <v>2781</v>
      </c>
      <c r="D182" s="74">
        <v>21.675302245185676</v>
      </c>
      <c r="E182" s="74">
        <v>11.813185329974276</v>
      </c>
      <c r="F182" s="73">
        <v>8.75</v>
      </c>
      <c r="G182" s="73">
        <v>35</v>
      </c>
      <c r="H182" s="73">
        <v>25</v>
      </c>
      <c r="I182" s="75">
        <v>4.3053721462992601E-3</v>
      </c>
      <c r="J182" s="76">
        <v>1.340541308044064</v>
      </c>
      <c r="K182" s="74">
        <f t="shared" si="2"/>
        <v>0.42281567586065943</v>
      </c>
      <c r="L182" s="73">
        <v>8925401</v>
      </c>
      <c r="M182" s="73" t="s">
        <v>2780</v>
      </c>
      <c r="N182" s="73" t="s">
        <v>2781</v>
      </c>
      <c r="O182" s="73" t="s">
        <v>2782</v>
      </c>
    </row>
    <row r="183" spans="1:15" x14ac:dyDescent="0.25">
      <c r="A183" s="73" t="s">
        <v>2783</v>
      </c>
      <c r="B183" s="73" t="s">
        <v>2784</v>
      </c>
      <c r="C183" s="73" t="s">
        <v>2785</v>
      </c>
      <c r="D183" s="74">
        <v>26.233552631552648</v>
      </c>
      <c r="E183" s="74">
        <v>12.746798952771512</v>
      </c>
      <c r="F183" s="73">
        <v>4.25</v>
      </c>
      <c r="G183" s="73">
        <v>17</v>
      </c>
      <c r="H183" s="73">
        <v>18</v>
      </c>
      <c r="I183" s="75">
        <v>1.3190922708886801E-2</v>
      </c>
      <c r="J183" s="76">
        <v>1.3403910454961865</v>
      </c>
      <c r="K183" s="74">
        <f t="shared" si="2"/>
        <v>0.42265395373992409</v>
      </c>
      <c r="L183" s="73">
        <v>8923916</v>
      </c>
      <c r="M183" s="73" t="s">
        <v>2784</v>
      </c>
      <c r="N183" s="73" t="s">
        <v>2785</v>
      </c>
      <c r="O183" s="73" t="s">
        <v>2786</v>
      </c>
    </row>
    <row r="184" spans="1:15" x14ac:dyDescent="0.25">
      <c r="A184" s="73" t="s">
        <v>2787</v>
      </c>
      <c r="B184" s="73" t="s">
        <v>2788</v>
      </c>
      <c r="C184" s="73" t="s">
        <v>2338</v>
      </c>
      <c r="D184" s="74">
        <v>42.508710800365854</v>
      </c>
      <c r="E184" s="74">
        <v>8.6618835482431411</v>
      </c>
      <c r="F184" s="73">
        <v>8.5</v>
      </c>
      <c r="G184" s="73">
        <v>34</v>
      </c>
      <c r="H184" s="73">
        <v>37</v>
      </c>
      <c r="I184" s="75">
        <v>9.6691206737659803E-3</v>
      </c>
      <c r="J184" s="76">
        <v>1.3352324047077766</v>
      </c>
      <c r="K184" s="74">
        <f t="shared" si="2"/>
        <v>0.41709087295269232</v>
      </c>
      <c r="L184" s="73">
        <v>8919296</v>
      </c>
      <c r="M184" s="73" t="s">
        <v>2788</v>
      </c>
      <c r="N184" s="73" t="s">
        <v>2338</v>
      </c>
      <c r="O184" s="73" t="s">
        <v>2789</v>
      </c>
    </row>
    <row r="185" spans="1:15" x14ac:dyDescent="0.25">
      <c r="A185" s="73" t="s">
        <v>2790</v>
      </c>
      <c r="B185" s="73" t="s">
        <v>2791</v>
      </c>
      <c r="C185" s="73" t="s">
        <v>2792</v>
      </c>
      <c r="D185" s="74">
        <v>84.375000000909068</v>
      </c>
      <c r="E185" s="74">
        <v>15.000430435444985</v>
      </c>
      <c r="F185" s="73">
        <v>7.75</v>
      </c>
      <c r="G185" s="73">
        <v>31</v>
      </c>
      <c r="H185" s="73">
        <v>39</v>
      </c>
      <c r="I185" s="75">
        <v>6.6209153779637098E-5</v>
      </c>
      <c r="J185" s="76">
        <v>1.3318993761104505</v>
      </c>
      <c r="K185" s="74">
        <f t="shared" si="2"/>
        <v>0.41348509211635931</v>
      </c>
      <c r="L185" s="73">
        <v>8925951</v>
      </c>
      <c r="M185" s="73" t="s">
        <v>2791</v>
      </c>
      <c r="N185" s="73" t="s">
        <v>2792</v>
      </c>
      <c r="O185" s="73" t="s">
        <v>2793</v>
      </c>
    </row>
    <row r="186" spans="1:15" x14ac:dyDescent="0.25">
      <c r="A186" s="73" t="s">
        <v>2794</v>
      </c>
      <c r="B186" s="73" t="s">
        <v>2795</v>
      </c>
      <c r="C186" s="73" t="s">
        <v>117</v>
      </c>
      <c r="D186" s="74">
        <v>31.3650306755675</v>
      </c>
      <c r="E186" s="74">
        <v>6.7641340713887779</v>
      </c>
      <c r="F186" s="73">
        <v>4.5</v>
      </c>
      <c r="G186" s="73">
        <v>18</v>
      </c>
      <c r="H186" s="73">
        <v>35</v>
      </c>
      <c r="I186" s="75">
        <v>1.2974609149479E-2</v>
      </c>
      <c r="J186" s="76">
        <v>1.3314438651543778</v>
      </c>
      <c r="K186" s="74">
        <f t="shared" si="2"/>
        <v>0.41299160453757311</v>
      </c>
      <c r="L186" s="73">
        <v>8924642</v>
      </c>
      <c r="M186" s="73" t="s">
        <v>2795</v>
      </c>
      <c r="N186" s="73" t="s">
        <v>117</v>
      </c>
      <c r="O186" s="73" t="s">
        <v>2796</v>
      </c>
    </row>
    <row r="187" spans="1:15" x14ac:dyDescent="0.25">
      <c r="A187" s="73" t="s">
        <v>2797</v>
      </c>
      <c r="B187" s="73" t="s">
        <v>2798</v>
      </c>
      <c r="C187" s="73" t="s">
        <v>2799</v>
      </c>
      <c r="D187" s="74">
        <v>36.757425743613851</v>
      </c>
      <c r="E187" s="74">
        <v>7.7790011074620855</v>
      </c>
      <c r="F187" s="73">
        <v>5.75</v>
      </c>
      <c r="G187" s="73">
        <v>23</v>
      </c>
      <c r="H187" s="73">
        <v>34</v>
      </c>
      <c r="I187" s="75">
        <v>1.0660190670484201E-3</v>
      </c>
      <c r="J187" s="76">
        <v>1.3311152525585233</v>
      </c>
      <c r="K187" s="74">
        <f t="shared" si="2"/>
        <v>0.4126354901800241</v>
      </c>
      <c r="L187" s="73">
        <v>8926244</v>
      </c>
      <c r="M187" s="73" t="s">
        <v>2798</v>
      </c>
      <c r="N187" s="73" t="s">
        <v>2799</v>
      </c>
      <c r="O187" s="73" t="s">
        <v>2800</v>
      </c>
    </row>
    <row r="188" spans="1:15" x14ac:dyDescent="0.25">
      <c r="A188" s="73" t="s">
        <v>2801</v>
      </c>
      <c r="B188" s="73" t="s">
        <v>2802</v>
      </c>
      <c r="C188" s="73" t="s">
        <v>393</v>
      </c>
      <c r="D188" s="74">
        <v>15.50751879703007</v>
      </c>
      <c r="E188" s="74">
        <v>8.5307425972750277</v>
      </c>
      <c r="F188" s="73">
        <v>3.25</v>
      </c>
      <c r="G188" s="73">
        <v>13</v>
      </c>
      <c r="H188" s="73">
        <v>11</v>
      </c>
      <c r="I188" s="75">
        <v>3.5923772748375299E-2</v>
      </c>
      <c r="J188" s="76">
        <v>1.3307487921445824</v>
      </c>
      <c r="K188" s="74">
        <f t="shared" si="2"/>
        <v>0.41223825680045556</v>
      </c>
      <c r="L188" s="73">
        <v>8924826</v>
      </c>
      <c r="M188" s="73" t="s">
        <v>2802</v>
      </c>
      <c r="N188" s="73" t="s">
        <v>393</v>
      </c>
      <c r="O188" s="73" t="s">
        <v>2803</v>
      </c>
    </row>
    <row r="189" spans="1:15" x14ac:dyDescent="0.25">
      <c r="A189" s="73" t="s">
        <v>2804</v>
      </c>
      <c r="B189" s="73" t="s">
        <v>2805</v>
      </c>
      <c r="C189" s="73" t="s">
        <v>2806</v>
      </c>
      <c r="D189" s="74">
        <v>36.684782609021724</v>
      </c>
      <c r="E189" s="74">
        <v>7.7108111927555134</v>
      </c>
      <c r="F189" s="73">
        <v>14</v>
      </c>
      <c r="G189" s="73">
        <v>56</v>
      </c>
      <c r="H189" s="73">
        <v>54</v>
      </c>
      <c r="I189" s="75">
        <v>2.90977793640957E-5</v>
      </c>
      <c r="J189" s="76">
        <v>1.3290409869793092</v>
      </c>
      <c r="K189" s="74">
        <f t="shared" si="2"/>
        <v>0.41038559731535484</v>
      </c>
      <c r="L189" s="73">
        <v>8926039</v>
      </c>
      <c r="M189" s="73" t="s">
        <v>2805</v>
      </c>
      <c r="N189" s="73" t="s">
        <v>2806</v>
      </c>
      <c r="O189" s="73" t="s">
        <v>2807</v>
      </c>
    </row>
    <row r="190" spans="1:15" x14ac:dyDescent="0.25">
      <c r="A190" s="73" t="s">
        <v>2808</v>
      </c>
      <c r="B190" s="73" t="s">
        <v>2809</v>
      </c>
      <c r="C190" s="73" t="s">
        <v>2507</v>
      </c>
      <c r="D190" s="74">
        <v>49.652777777500006</v>
      </c>
      <c r="E190" s="74">
        <v>8.3766236674203167</v>
      </c>
      <c r="F190" s="73">
        <v>11.75</v>
      </c>
      <c r="G190" s="73">
        <v>47</v>
      </c>
      <c r="H190" s="73">
        <v>77</v>
      </c>
      <c r="I190" s="75">
        <v>1.3251201502014601E-6</v>
      </c>
      <c r="J190" s="76">
        <v>1.3287206723146301</v>
      </c>
      <c r="K190" s="74">
        <f t="shared" si="2"/>
        <v>0.41003784876621163</v>
      </c>
      <c r="L190" s="73">
        <v>8924768</v>
      </c>
      <c r="M190" s="73" t="s">
        <v>2809</v>
      </c>
      <c r="N190" s="73" t="s">
        <v>2507</v>
      </c>
      <c r="O190" s="73" t="s">
        <v>2810</v>
      </c>
    </row>
    <row r="191" spans="1:15" x14ac:dyDescent="0.25">
      <c r="A191" s="73" t="s">
        <v>2811</v>
      </c>
      <c r="B191" s="73" t="s">
        <v>2812</v>
      </c>
      <c r="C191" s="73" t="s">
        <v>2813</v>
      </c>
      <c r="D191" s="74">
        <v>50.554435484193576</v>
      </c>
      <c r="E191" s="74">
        <v>4.9504761002544297</v>
      </c>
      <c r="F191" s="73">
        <v>14.5</v>
      </c>
      <c r="G191" s="73">
        <v>58</v>
      </c>
      <c r="H191" s="73">
        <v>88</v>
      </c>
      <c r="I191" s="75">
        <v>7.2431856705537404E-7</v>
      </c>
      <c r="J191" s="76">
        <v>1.3246557755849502</v>
      </c>
      <c r="K191" s="74">
        <f t="shared" si="2"/>
        <v>0.40561751033584703</v>
      </c>
      <c r="L191" s="73">
        <v>8919003</v>
      </c>
      <c r="M191" s="73" t="s">
        <v>2812</v>
      </c>
      <c r="N191" s="73" t="s">
        <v>2813</v>
      </c>
      <c r="O191" s="73" t="s">
        <v>2814</v>
      </c>
    </row>
    <row r="192" spans="1:15" x14ac:dyDescent="0.25">
      <c r="A192" s="73" t="s">
        <v>2815</v>
      </c>
      <c r="B192" s="73" t="s">
        <v>2816</v>
      </c>
      <c r="C192" s="73" t="s">
        <v>2817</v>
      </c>
      <c r="D192" s="74">
        <v>38.115942029275345</v>
      </c>
      <c r="E192" s="74">
        <v>10.019933922814722</v>
      </c>
      <c r="F192" s="73">
        <v>9</v>
      </c>
      <c r="G192" s="73">
        <v>36</v>
      </c>
      <c r="H192" s="73">
        <v>38</v>
      </c>
      <c r="I192" s="75">
        <v>2.4449093749389699E-3</v>
      </c>
      <c r="J192" s="76">
        <v>1.3219261332066559</v>
      </c>
      <c r="K192" s="74">
        <f t="shared" si="2"/>
        <v>0.4026415639607489</v>
      </c>
      <c r="L192" s="73">
        <v>8926380</v>
      </c>
      <c r="M192" s="73" t="s">
        <v>2816</v>
      </c>
      <c r="N192" s="73" t="s">
        <v>2817</v>
      </c>
      <c r="O192" s="73" t="s">
        <v>2818</v>
      </c>
    </row>
    <row r="193" spans="1:15" x14ac:dyDescent="0.25">
      <c r="A193" s="73" t="s">
        <v>2819</v>
      </c>
      <c r="B193" s="73" t="s">
        <v>2820</v>
      </c>
      <c r="C193" s="73" t="s">
        <v>2821</v>
      </c>
      <c r="D193" s="74">
        <v>40.334302326279044</v>
      </c>
      <c r="E193" s="74">
        <v>6.3038512900185708</v>
      </c>
      <c r="F193" s="73">
        <v>14.75</v>
      </c>
      <c r="G193" s="73">
        <v>59</v>
      </c>
      <c r="H193" s="73">
        <v>81</v>
      </c>
      <c r="I193" s="75">
        <v>4.1728822174808199E-5</v>
      </c>
      <c r="J193" s="76">
        <v>1.3174030612778371</v>
      </c>
      <c r="K193" s="74">
        <f t="shared" si="2"/>
        <v>0.39769680766209237</v>
      </c>
      <c r="L193" s="73">
        <v>8924508</v>
      </c>
      <c r="M193" s="73" t="s">
        <v>2820</v>
      </c>
      <c r="N193" s="73" t="s">
        <v>2821</v>
      </c>
      <c r="O193" s="73" t="s">
        <v>2822</v>
      </c>
    </row>
    <row r="194" spans="1:15" x14ac:dyDescent="0.25">
      <c r="A194" s="73" t="s">
        <v>2823</v>
      </c>
      <c r="B194" s="73" t="s">
        <v>2824</v>
      </c>
      <c r="C194" s="73" t="s">
        <v>46</v>
      </c>
      <c r="D194" s="74">
        <v>43.258426967134852</v>
      </c>
      <c r="E194" s="74">
        <v>8.1927501321300724</v>
      </c>
      <c r="F194" s="73">
        <v>4.75</v>
      </c>
      <c r="G194" s="73">
        <v>19</v>
      </c>
      <c r="H194" s="73">
        <v>23</v>
      </c>
      <c r="I194" s="75">
        <v>8.4745703544603296E-4</v>
      </c>
      <c r="J194" s="76">
        <v>1.3154792129188138</v>
      </c>
      <c r="K194" s="74">
        <f t="shared" si="2"/>
        <v>0.39558845134995518</v>
      </c>
      <c r="L194" s="73">
        <v>8925233</v>
      </c>
      <c r="M194" s="73" t="s">
        <v>2824</v>
      </c>
      <c r="N194" s="73" t="s">
        <v>46</v>
      </c>
      <c r="O194" s="73" t="s">
        <v>2825</v>
      </c>
    </row>
    <row r="195" spans="1:15" x14ac:dyDescent="0.25">
      <c r="A195" s="73" t="s">
        <v>2826</v>
      </c>
      <c r="B195" s="73" t="s">
        <v>2827</v>
      </c>
      <c r="C195" s="73" t="s">
        <v>2828</v>
      </c>
      <c r="D195" s="74">
        <v>30.000000000882345</v>
      </c>
      <c r="E195" s="74">
        <v>8.830062939528375</v>
      </c>
      <c r="F195" s="73">
        <v>3.5</v>
      </c>
      <c r="G195" s="73">
        <v>14</v>
      </c>
      <c r="H195" s="73">
        <v>14</v>
      </c>
      <c r="I195" s="75">
        <v>4.8327237989897902E-2</v>
      </c>
      <c r="J195" s="76">
        <v>1.3148581206751533</v>
      </c>
      <c r="K195" s="74">
        <f t="shared" ref="K195:K258" si="3">LOG(J195,2)</f>
        <v>0.39490713439104447</v>
      </c>
      <c r="L195" s="73">
        <v>8926436</v>
      </c>
      <c r="M195" s="73" t="s">
        <v>2827</v>
      </c>
      <c r="N195" s="73" t="s">
        <v>2828</v>
      </c>
      <c r="O195" s="73" t="s">
        <v>2829</v>
      </c>
    </row>
    <row r="196" spans="1:15" x14ac:dyDescent="0.25">
      <c r="A196" s="73" t="s">
        <v>2830</v>
      </c>
      <c r="B196" s="73" t="s">
        <v>2831</v>
      </c>
      <c r="C196" s="73" t="s">
        <v>2832</v>
      </c>
      <c r="D196" s="74">
        <v>29.054054052972976</v>
      </c>
      <c r="E196" s="74">
        <v>7.994702410446819</v>
      </c>
      <c r="F196" s="73">
        <v>3</v>
      </c>
      <c r="G196" s="73">
        <v>12</v>
      </c>
      <c r="H196" s="73">
        <v>15</v>
      </c>
      <c r="I196" s="75">
        <v>1.06716929561999E-2</v>
      </c>
      <c r="J196" s="76">
        <v>1.3144953844480833</v>
      </c>
      <c r="K196" s="74">
        <f t="shared" si="3"/>
        <v>0.39450907626896636</v>
      </c>
      <c r="L196" s="73">
        <v>8924920</v>
      </c>
      <c r="M196" s="73" t="s">
        <v>2831</v>
      </c>
      <c r="N196" s="73" t="s">
        <v>2832</v>
      </c>
      <c r="O196" s="73" t="s">
        <v>2833</v>
      </c>
    </row>
    <row r="197" spans="1:15" x14ac:dyDescent="0.25">
      <c r="A197" s="73" t="s">
        <v>2834</v>
      </c>
      <c r="B197" s="73" t="s">
        <v>2835</v>
      </c>
      <c r="C197" s="73" t="s">
        <v>2836</v>
      </c>
      <c r="D197" s="74">
        <v>20.495495495569052</v>
      </c>
      <c r="E197" s="74">
        <v>13.781951764673847</v>
      </c>
      <c r="F197" s="73">
        <v>4</v>
      </c>
      <c r="G197" s="73">
        <v>16</v>
      </c>
      <c r="H197" s="73">
        <v>15</v>
      </c>
      <c r="I197" s="75">
        <v>4.4672831317946998E-2</v>
      </c>
      <c r="J197" s="76">
        <v>1.3127581468202163</v>
      </c>
      <c r="K197" s="74">
        <f t="shared" si="3"/>
        <v>0.39260114888698994</v>
      </c>
      <c r="L197" s="73">
        <v>8926935</v>
      </c>
      <c r="M197" s="73" t="s">
        <v>2835</v>
      </c>
      <c r="N197" s="73" t="s">
        <v>2836</v>
      </c>
      <c r="O197" s="73" t="s">
        <v>2837</v>
      </c>
    </row>
    <row r="198" spans="1:15" x14ac:dyDescent="0.25">
      <c r="A198" s="73" t="s">
        <v>2838</v>
      </c>
      <c r="B198" s="73" t="s">
        <v>2839</v>
      </c>
      <c r="C198" s="73" t="s">
        <v>2840</v>
      </c>
      <c r="D198" s="74">
        <v>19.765625</v>
      </c>
      <c r="E198" s="74">
        <v>9.2504750722598033</v>
      </c>
      <c r="F198" s="73">
        <v>4</v>
      </c>
      <c r="G198" s="73">
        <v>16</v>
      </c>
      <c r="H198" s="73">
        <v>18</v>
      </c>
      <c r="I198" s="75">
        <v>8.5242293923982592E-3</v>
      </c>
      <c r="J198" s="76">
        <v>1.3125002695034336</v>
      </c>
      <c r="K198" s="74">
        <f t="shared" si="3"/>
        <v>0.3923177190158858</v>
      </c>
      <c r="L198" s="73">
        <v>8926428</v>
      </c>
      <c r="M198" s="73" t="s">
        <v>2839</v>
      </c>
      <c r="N198" s="73" t="s">
        <v>2840</v>
      </c>
      <c r="O198" s="73" t="s">
        <v>2841</v>
      </c>
    </row>
    <row r="199" spans="1:15" x14ac:dyDescent="0.25">
      <c r="A199" s="73" t="s">
        <v>2842</v>
      </c>
      <c r="B199" s="73" t="s">
        <v>2843</v>
      </c>
      <c r="C199" s="73" t="s">
        <v>2844</v>
      </c>
      <c r="D199" s="74">
        <v>9.1370558375634836</v>
      </c>
      <c r="E199" s="74">
        <v>5.7148884513694203</v>
      </c>
      <c r="F199" s="74">
        <v>1.6666666666666667</v>
      </c>
      <c r="G199" s="73">
        <v>5</v>
      </c>
      <c r="H199" s="73">
        <v>4</v>
      </c>
      <c r="I199" s="75">
        <v>2.7704931766610399E-2</v>
      </c>
      <c r="J199" s="76">
        <v>1.3118380402178347</v>
      </c>
      <c r="K199" s="74">
        <f t="shared" si="3"/>
        <v>0.39158961553699773</v>
      </c>
      <c r="L199" s="73">
        <v>8925894</v>
      </c>
      <c r="M199" s="73" t="s">
        <v>2843</v>
      </c>
      <c r="N199" s="73" t="s">
        <v>2844</v>
      </c>
      <c r="O199" s="73" t="s">
        <v>2845</v>
      </c>
    </row>
    <row r="200" spans="1:15" x14ac:dyDescent="0.25">
      <c r="A200" s="73" t="s">
        <v>2846</v>
      </c>
      <c r="B200" s="73" t="s">
        <v>2847</v>
      </c>
      <c r="C200" s="73" t="s">
        <v>2848</v>
      </c>
      <c r="D200" s="74">
        <v>30.347938145206179</v>
      </c>
      <c r="E200" s="74">
        <v>3.1731748310130654</v>
      </c>
      <c r="F200" s="73">
        <v>7</v>
      </c>
      <c r="G200" s="73">
        <v>28</v>
      </c>
      <c r="H200" s="73">
        <v>35</v>
      </c>
      <c r="I200" s="75">
        <v>2.0085373389906801E-3</v>
      </c>
      <c r="J200" s="76">
        <v>1.3106054686014836</v>
      </c>
      <c r="K200" s="74">
        <f t="shared" si="3"/>
        <v>0.39023345660856967</v>
      </c>
      <c r="L200" s="73">
        <v>8924071</v>
      </c>
      <c r="M200" s="73" t="s">
        <v>2847</v>
      </c>
      <c r="N200" s="73" t="s">
        <v>2848</v>
      </c>
      <c r="O200" s="73" t="s">
        <v>2849</v>
      </c>
    </row>
    <row r="201" spans="1:15" x14ac:dyDescent="0.25">
      <c r="A201" s="73" t="s">
        <v>2850</v>
      </c>
      <c r="B201" s="73" t="s">
        <v>2851</v>
      </c>
      <c r="C201" s="73" t="s">
        <v>2852</v>
      </c>
      <c r="D201" s="74">
        <v>40.74675324681818</v>
      </c>
      <c r="E201" s="74">
        <v>0.32467532454544923</v>
      </c>
      <c r="F201" s="73">
        <v>6.5</v>
      </c>
      <c r="G201" s="73">
        <v>26</v>
      </c>
      <c r="H201" s="73">
        <v>68</v>
      </c>
      <c r="I201" s="75">
        <v>6.5491439835012894E-5</v>
      </c>
      <c r="J201" s="76">
        <v>1.3076891450149353</v>
      </c>
      <c r="K201" s="74">
        <f t="shared" si="3"/>
        <v>0.38701963392111649</v>
      </c>
      <c r="L201" s="73">
        <v>8926136</v>
      </c>
      <c r="M201" s="73" t="s">
        <v>2851</v>
      </c>
      <c r="N201" s="73" t="s">
        <v>2852</v>
      </c>
      <c r="O201" s="73" t="s">
        <v>2853</v>
      </c>
    </row>
    <row r="202" spans="1:15" x14ac:dyDescent="0.25">
      <c r="A202" s="73" t="s">
        <v>555</v>
      </c>
      <c r="B202" s="73" t="s">
        <v>2854</v>
      </c>
      <c r="C202" s="73" t="s">
        <v>393</v>
      </c>
      <c r="D202" s="74">
        <v>29.792332267364223</v>
      </c>
      <c r="E202" s="74">
        <v>8.3978574248586657</v>
      </c>
      <c r="F202" s="73">
        <v>7</v>
      </c>
      <c r="G202" s="73">
        <v>28</v>
      </c>
      <c r="H202" s="73">
        <v>34</v>
      </c>
      <c r="I202" s="75">
        <v>6.2794923157425797E-4</v>
      </c>
      <c r="J202" s="76">
        <v>1.3041433291016324</v>
      </c>
      <c r="K202" s="74">
        <f t="shared" si="3"/>
        <v>0.3831024346156589</v>
      </c>
      <c r="L202" s="73">
        <v>8924552</v>
      </c>
      <c r="M202" s="73" t="s">
        <v>2854</v>
      </c>
      <c r="N202" s="73" t="s">
        <v>393</v>
      </c>
      <c r="O202" s="73" t="s">
        <v>2855</v>
      </c>
    </row>
    <row r="203" spans="1:15" x14ac:dyDescent="0.25">
      <c r="A203" s="73" t="s">
        <v>2856</v>
      </c>
      <c r="B203" s="73" t="s">
        <v>2857</v>
      </c>
      <c r="C203" s="73" t="s">
        <v>2858</v>
      </c>
      <c r="D203" s="74">
        <v>13.8202725723126</v>
      </c>
      <c r="E203" s="74">
        <v>6.4912693202410034</v>
      </c>
      <c r="F203" s="73">
        <v>10.25</v>
      </c>
      <c r="G203" s="73">
        <v>41</v>
      </c>
      <c r="H203" s="73">
        <v>28</v>
      </c>
      <c r="I203" s="75">
        <v>4.5546755830081602E-2</v>
      </c>
      <c r="J203" s="76">
        <v>1.3018321621423965</v>
      </c>
      <c r="K203" s="74">
        <f t="shared" si="3"/>
        <v>0.38054346198053535</v>
      </c>
      <c r="L203" s="73">
        <v>8924643</v>
      </c>
      <c r="M203" s="73" t="s">
        <v>2857</v>
      </c>
      <c r="N203" s="73" t="s">
        <v>2858</v>
      </c>
      <c r="O203" s="73" t="s">
        <v>2859</v>
      </c>
    </row>
    <row r="204" spans="1:15" x14ac:dyDescent="0.25">
      <c r="A204" s="73" t="s">
        <v>2860</v>
      </c>
      <c r="B204" s="73" t="s">
        <v>2861</v>
      </c>
      <c r="C204" s="73" t="s">
        <v>2862</v>
      </c>
      <c r="D204" s="74">
        <v>54.615384615192298</v>
      </c>
      <c r="E204" s="74">
        <v>10.769230769358998</v>
      </c>
      <c r="F204" s="73">
        <v>6.5</v>
      </c>
      <c r="G204" s="73">
        <v>26</v>
      </c>
      <c r="H204" s="73">
        <v>53</v>
      </c>
      <c r="I204" s="75">
        <v>2.3629511350469401E-3</v>
      </c>
      <c r="J204" s="76">
        <v>1.294878509326403</v>
      </c>
      <c r="K204" s="74">
        <f t="shared" si="3"/>
        <v>0.3728167448504327</v>
      </c>
      <c r="L204" s="73">
        <v>8925320</v>
      </c>
      <c r="M204" s="73" t="s">
        <v>2861</v>
      </c>
      <c r="N204" s="73" t="s">
        <v>2862</v>
      </c>
      <c r="O204" s="73" t="s">
        <v>2863</v>
      </c>
    </row>
    <row r="205" spans="1:15" x14ac:dyDescent="0.25">
      <c r="A205" s="73" t="s">
        <v>2864</v>
      </c>
      <c r="B205" s="73" t="s">
        <v>2865</v>
      </c>
      <c r="C205" s="73" t="s">
        <v>2866</v>
      </c>
      <c r="D205" s="74">
        <v>50.502512563969844</v>
      </c>
      <c r="E205" s="74">
        <v>24.164184523455223</v>
      </c>
      <c r="F205" s="73">
        <v>6</v>
      </c>
      <c r="G205" s="73">
        <v>24</v>
      </c>
      <c r="H205" s="73">
        <v>20</v>
      </c>
      <c r="I205" s="75">
        <v>1.6112206744435101E-2</v>
      </c>
      <c r="J205" s="76">
        <v>1.2940132480653164</v>
      </c>
      <c r="K205" s="74">
        <f t="shared" si="3"/>
        <v>0.37185238767067885</v>
      </c>
      <c r="L205" s="73">
        <v>8924178</v>
      </c>
      <c r="M205" s="73" t="s">
        <v>2865</v>
      </c>
      <c r="N205" s="73" t="s">
        <v>2866</v>
      </c>
      <c r="O205" s="73" t="s">
        <v>2867</v>
      </c>
    </row>
    <row r="206" spans="1:15" x14ac:dyDescent="0.25">
      <c r="A206" s="73" t="s">
        <v>2868</v>
      </c>
      <c r="B206" s="73" t="s">
        <v>2869</v>
      </c>
      <c r="C206" s="73" t="s">
        <v>2870</v>
      </c>
      <c r="D206" s="74">
        <v>12.867647058655459</v>
      </c>
      <c r="E206" s="74">
        <v>4.1323944167614801</v>
      </c>
      <c r="F206" s="73">
        <v>4</v>
      </c>
      <c r="G206" s="73">
        <v>16</v>
      </c>
      <c r="H206" s="73">
        <v>13</v>
      </c>
      <c r="I206" s="75">
        <v>4.5510130582962501E-2</v>
      </c>
      <c r="J206" s="76">
        <v>1.2935211113949938</v>
      </c>
      <c r="K206" s="74">
        <f t="shared" si="3"/>
        <v>0.3713036002586938</v>
      </c>
      <c r="L206" s="73">
        <v>8919340</v>
      </c>
      <c r="M206" s="73" t="s">
        <v>2869</v>
      </c>
      <c r="N206" s="73" t="s">
        <v>2870</v>
      </c>
      <c r="O206" s="73" t="s">
        <v>2871</v>
      </c>
    </row>
    <row r="207" spans="1:15" x14ac:dyDescent="0.25">
      <c r="A207" s="73" t="s">
        <v>2872</v>
      </c>
      <c r="B207" s="73" t="s">
        <v>2873</v>
      </c>
      <c r="C207" s="73" t="s">
        <v>2874</v>
      </c>
      <c r="D207" s="74">
        <v>31.944444443888898</v>
      </c>
      <c r="E207" s="74">
        <v>1.4872572607557872</v>
      </c>
      <c r="F207" s="73">
        <v>9</v>
      </c>
      <c r="G207" s="73">
        <v>36</v>
      </c>
      <c r="H207" s="73">
        <v>48</v>
      </c>
      <c r="I207" s="75">
        <v>1.16577593911121E-4</v>
      </c>
      <c r="J207" s="76">
        <v>1.2930962728371826</v>
      </c>
      <c r="K207" s="74">
        <f t="shared" si="3"/>
        <v>0.37082968982278613</v>
      </c>
      <c r="L207" s="73">
        <v>8926315</v>
      </c>
      <c r="M207" s="73" t="s">
        <v>2873</v>
      </c>
      <c r="N207" s="73" t="s">
        <v>2874</v>
      </c>
      <c r="O207" s="73" t="s">
        <v>2875</v>
      </c>
    </row>
    <row r="208" spans="1:15" x14ac:dyDescent="0.25">
      <c r="A208" s="73" t="s">
        <v>2876</v>
      </c>
      <c r="B208" s="73" t="s">
        <v>2877</v>
      </c>
      <c r="C208" s="73" t="s">
        <v>2878</v>
      </c>
      <c r="D208" s="74">
        <v>7.9136690648321322</v>
      </c>
      <c r="E208" s="74">
        <v>1.4537649188788224E-10</v>
      </c>
      <c r="F208" s="73">
        <v>1</v>
      </c>
      <c r="G208" s="73">
        <v>3</v>
      </c>
      <c r="H208" s="73">
        <v>2</v>
      </c>
      <c r="I208" s="75">
        <v>2.36511877880533E-2</v>
      </c>
      <c r="J208" s="76">
        <v>1.2922694041809473</v>
      </c>
      <c r="K208" s="74">
        <f t="shared" si="3"/>
        <v>0.36990686535652539</v>
      </c>
      <c r="L208" s="73">
        <v>8924488</v>
      </c>
      <c r="M208" s="73" t="s">
        <v>2877</v>
      </c>
      <c r="N208" s="73" t="s">
        <v>2878</v>
      </c>
      <c r="O208" s="73" t="s">
        <v>2879</v>
      </c>
    </row>
    <row r="209" spans="1:15" x14ac:dyDescent="0.25">
      <c r="A209" s="73" t="s">
        <v>2880</v>
      </c>
      <c r="B209" s="73" t="s">
        <v>2881</v>
      </c>
      <c r="C209" s="73" t="s">
        <v>2882</v>
      </c>
      <c r="D209" s="74">
        <v>29.358974359038474</v>
      </c>
      <c r="E209" s="74">
        <v>3.8461538460256413</v>
      </c>
      <c r="F209" s="73">
        <v>4</v>
      </c>
      <c r="G209" s="73">
        <v>16</v>
      </c>
      <c r="H209" s="73">
        <v>15</v>
      </c>
      <c r="I209" s="75">
        <v>1.35207126763386E-2</v>
      </c>
      <c r="J209" s="76">
        <v>1.2920732608135423</v>
      </c>
      <c r="K209" s="74">
        <f t="shared" si="3"/>
        <v>0.36968787344973636</v>
      </c>
      <c r="L209" s="73">
        <v>8924289</v>
      </c>
      <c r="M209" s="73" t="s">
        <v>2881</v>
      </c>
      <c r="N209" s="73" t="s">
        <v>2882</v>
      </c>
      <c r="O209" s="73" t="s">
        <v>2883</v>
      </c>
    </row>
    <row r="210" spans="1:15" x14ac:dyDescent="0.25">
      <c r="A210" s="73" t="s">
        <v>2884</v>
      </c>
      <c r="B210" s="73" t="s">
        <v>2885</v>
      </c>
      <c r="C210" s="73" t="s">
        <v>2886</v>
      </c>
      <c r="D210" s="74">
        <v>49.864130435978254</v>
      </c>
      <c r="E210" s="74">
        <v>17.977961853544208</v>
      </c>
      <c r="F210" s="73">
        <v>7</v>
      </c>
      <c r="G210" s="73">
        <v>28</v>
      </c>
      <c r="H210" s="73">
        <v>31</v>
      </c>
      <c r="I210" s="75">
        <v>2.8293452251272602E-3</v>
      </c>
      <c r="J210" s="76">
        <v>1.2911236785116587</v>
      </c>
      <c r="K210" s="74">
        <f t="shared" si="3"/>
        <v>0.36862720500537949</v>
      </c>
      <c r="L210" s="73">
        <v>8919299</v>
      </c>
      <c r="M210" s="73" t="s">
        <v>2885</v>
      </c>
      <c r="N210" s="73" t="s">
        <v>2886</v>
      </c>
      <c r="O210" s="73" t="s">
        <v>2887</v>
      </c>
    </row>
    <row r="211" spans="1:15" x14ac:dyDescent="0.25">
      <c r="A211" s="73" t="s">
        <v>2888</v>
      </c>
      <c r="B211" s="73" t="s">
        <v>2889</v>
      </c>
      <c r="C211" s="73" t="s">
        <v>46</v>
      </c>
      <c r="D211" s="74">
        <v>22.330097087378601</v>
      </c>
      <c r="E211" s="74">
        <v>0</v>
      </c>
      <c r="F211" s="73">
        <v>1</v>
      </c>
      <c r="G211" s="73">
        <v>3</v>
      </c>
      <c r="H211" s="73">
        <v>2</v>
      </c>
      <c r="I211" s="75">
        <v>1.6394883460611399E-2</v>
      </c>
      <c r="J211" s="76">
        <v>1.2900159613219382</v>
      </c>
      <c r="K211" s="74">
        <f t="shared" si="3"/>
        <v>0.36738891617376007</v>
      </c>
      <c r="L211" s="73">
        <v>8924334</v>
      </c>
      <c r="M211" s="73" t="s">
        <v>2889</v>
      </c>
      <c r="N211" s="73" t="s">
        <v>46</v>
      </c>
      <c r="O211" s="73" t="s">
        <v>2890</v>
      </c>
    </row>
    <row r="212" spans="1:15" x14ac:dyDescent="0.25">
      <c r="A212" s="73" t="s">
        <v>2891</v>
      </c>
      <c r="B212" s="73" t="s">
        <v>2892</v>
      </c>
      <c r="C212" s="73" t="s">
        <v>65</v>
      </c>
      <c r="D212" s="74">
        <v>55.778894471783921</v>
      </c>
      <c r="E212" s="74">
        <v>11.784964221713269</v>
      </c>
      <c r="F212" s="73">
        <v>8.5</v>
      </c>
      <c r="G212" s="73">
        <v>34</v>
      </c>
      <c r="H212" s="73">
        <v>36</v>
      </c>
      <c r="I212" s="75">
        <v>5.9921923524757599E-4</v>
      </c>
      <c r="J212" s="76">
        <v>1.288996718547603</v>
      </c>
      <c r="K212" s="74">
        <f t="shared" si="3"/>
        <v>0.36624859097564927</v>
      </c>
      <c r="L212" s="73">
        <v>8926605</v>
      </c>
      <c r="M212" s="73" t="s">
        <v>2892</v>
      </c>
      <c r="N212" s="73" t="s">
        <v>65</v>
      </c>
      <c r="O212" s="73" t="s">
        <v>2893</v>
      </c>
    </row>
    <row r="213" spans="1:15" x14ac:dyDescent="0.25">
      <c r="A213" s="73" t="s">
        <v>2894</v>
      </c>
      <c r="B213" s="73" t="s">
        <v>2895</v>
      </c>
      <c r="C213" s="73" t="s">
        <v>2896</v>
      </c>
      <c r="D213" s="74">
        <v>23.739495798434877</v>
      </c>
      <c r="E213" s="74">
        <v>10.703982523188504</v>
      </c>
      <c r="F213" s="73">
        <v>2.25</v>
      </c>
      <c r="G213" s="73">
        <v>9</v>
      </c>
      <c r="H213" s="73">
        <v>12</v>
      </c>
      <c r="I213" s="75">
        <v>4.6636411467922197E-2</v>
      </c>
      <c r="J213" s="76">
        <v>1.2864422027154674</v>
      </c>
      <c r="K213" s="74">
        <f t="shared" si="3"/>
        <v>0.36338664111455843</v>
      </c>
      <c r="L213" s="73">
        <v>8926441</v>
      </c>
      <c r="M213" s="73" t="s">
        <v>2895</v>
      </c>
      <c r="N213" s="73" t="s">
        <v>2896</v>
      </c>
      <c r="O213" s="73" t="s">
        <v>2897</v>
      </c>
    </row>
    <row r="214" spans="1:15" x14ac:dyDescent="0.25">
      <c r="A214" s="73" t="s">
        <v>2898</v>
      </c>
      <c r="B214" s="73" t="s">
        <v>2899</v>
      </c>
      <c r="C214" s="73" t="s">
        <v>2900</v>
      </c>
      <c r="D214" s="74">
        <v>47.443181818636347</v>
      </c>
      <c r="E214" s="74">
        <v>12.2081987642947</v>
      </c>
      <c r="F214" s="73">
        <v>8.25</v>
      </c>
      <c r="G214" s="73">
        <v>33</v>
      </c>
      <c r="H214" s="73">
        <v>38</v>
      </c>
      <c r="I214" s="75">
        <v>1.0077156271859099E-3</v>
      </c>
      <c r="J214" s="76">
        <v>1.2858829082173422</v>
      </c>
      <c r="K214" s="74">
        <f t="shared" si="3"/>
        <v>0.36275927763851301</v>
      </c>
      <c r="L214" s="73">
        <v>8924662</v>
      </c>
      <c r="M214" s="73" t="s">
        <v>2899</v>
      </c>
      <c r="N214" s="73" t="s">
        <v>2900</v>
      </c>
      <c r="O214" s="73" t="s">
        <v>2901</v>
      </c>
    </row>
    <row r="215" spans="1:15" x14ac:dyDescent="0.25">
      <c r="A215" s="73" t="s">
        <v>2902</v>
      </c>
      <c r="B215" s="73" t="s">
        <v>2903</v>
      </c>
      <c r="C215" s="73" t="s">
        <v>2904</v>
      </c>
      <c r="D215" s="74">
        <v>64.91935483911287</v>
      </c>
      <c r="E215" s="74">
        <v>7.6080493005301362</v>
      </c>
      <c r="F215" s="73">
        <v>6.25</v>
      </c>
      <c r="G215" s="73">
        <v>25</v>
      </c>
      <c r="H215" s="73">
        <v>35</v>
      </c>
      <c r="I215" s="75">
        <v>2.47620502924976E-2</v>
      </c>
      <c r="J215" s="76">
        <v>1.2836637314427941</v>
      </c>
      <c r="K215" s="74">
        <f t="shared" si="3"/>
        <v>0.36026732355284941</v>
      </c>
      <c r="L215" s="73">
        <v>8926217</v>
      </c>
      <c r="M215" s="73" t="s">
        <v>2903</v>
      </c>
      <c r="N215" s="73" t="s">
        <v>2904</v>
      </c>
      <c r="O215" s="73" t="s">
        <v>2905</v>
      </c>
    </row>
    <row r="216" spans="1:15" x14ac:dyDescent="0.25">
      <c r="A216" s="73" t="s">
        <v>2906</v>
      </c>
      <c r="B216" s="73" t="s">
        <v>2907</v>
      </c>
      <c r="C216" s="73" t="s">
        <v>2908</v>
      </c>
      <c r="D216" s="74">
        <v>43.22541966342925</v>
      </c>
      <c r="E216" s="74">
        <v>13.297825213669336</v>
      </c>
      <c r="F216" s="73">
        <v>13.5</v>
      </c>
      <c r="G216" s="73">
        <v>54</v>
      </c>
      <c r="H216" s="73">
        <v>57</v>
      </c>
      <c r="I216" s="75">
        <v>1.97556046783688E-4</v>
      </c>
      <c r="J216" s="76">
        <v>1.2832636678399625</v>
      </c>
      <c r="K216" s="74">
        <f t="shared" si="3"/>
        <v>0.35981762654881272</v>
      </c>
      <c r="L216" s="73">
        <v>8926126</v>
      </c>
      <c r="M216" s="73" t="s">
        <v>2907</v>
      </c>
      <c r="N216" s="73" t="s">
        <v>2908</v>
      </c>
      <c r="O216" s="73" t="s">
        <v>2909</v>
      </c>
    </row>
    <row r="217" spans="1:15" x14ac:dyDescent="0.25">
      <c r="A217" s="73" t="s">
        <v>2910</v>
      </c>
      <c r="B217" s="73" t="s">
        <v>2911</v>
      </c>
      <c r="C217" s="73" t="s">
        <v>65</v>
      </c>
      <c r="D217" s="74">
        <v>21.739130435403702</v>
      </c>
      <c r="E217" s="74">
        <v>7.4188293443753865</v>
      </c>
      <c r="F217" s="73">
        <v>3.25</v>
      </c>
      <c r="G217" s="73">
        <v>13</v>
      </c>
      <c r="H217" s="73">
        <v>15</v>
      </c>
      <c r="I217" s="75">
        <v>1.35668035615051E-2</v>
      </c>
      <c r="J217" s="76">
        <v>1.2811086903246267</v>
      </c>
      <c r="K217" s="74">
        <f t="shared" si="3"/>
        <v>0.35739288031681615</v>
      </c>
      <c r="L217" s="73">
        <v>8925160</v>
      </c>
      <c r="M217" s="73" t="s">
        <v>2911</v>
      </c>
      <c r="N217" s="73" t="s">
        <v>65</v>
      </c>
      <c r="O217" s="73" t="s">
        <v>2912</v>
      </c>
    </row>
    <row r="218" spans="1:15" x14ac:dyDescent="0.25">
      <c r="A218" s="73" t="s">
        <v>2913</v>
      </c>
      <c r="B218" s="73" t="s">
        <v>2914</v>
      </c>
      <c r="C218" s="73" t="s">
        <v>2915</v>
      </c>
      <c r="D218" s="74">
        <v>78.186274508921557</v>
      </c>
      <c r="E218" s="74">
        <v>7.3963858172033321</v>
      </c>
      <c r="F218" s="73">
        <v>8.25</v>
      </c>
      <c r="G218" s="73">
        <v>33</v>
      </c>
      <c r="H218" s="73">
        <v>56</v>
      </c>
      <c r="I218" s="75">
        <v>7.4933707683074704E-4</v>
      </c>
      <c r="J218" s="76">
        <v>1.2800499043422404</v>
      </c>
      <c r="K218" s="74">
        <f t="shared" si="3"/>
        <v>0.35620005658747012</v>
      </c>
      <c r="L218" s="73">
        <v>8925294</v>
      </c>
      <c r="M218" s="73" t="s">
        <v>2914</v>
      </c>
      <c r="N218" s="73" t="s">
        <v>2915</v>
      </c>
      <c r="O218" s="73" t="s">
        <v>2916</v>
      </c>
    </row>
    <row r="219" spans="1:15" x14ac:dyDescent="0.25">
      <c r="A219" s="73" t="s">
        <v>2917</v>
      </c>
      <c r="B219" s="73" t="s">
        <v>2918</v>
      </c>
      <c r="C219" s="73" t="s">
        <v>2290</v>
      </c>
      <c r="D219" s="74">
        <v>24.660326087934799</v>
      </c>
      <c r="E219" s="74">
        <v>6.2770170639620266</v>
      </c>
      <c r="F219" s="73">
        <v>5.5</v>
      </c>
      <c r="G219" s="73">
        <v>22</v>
      </c>
      <c r="H219" s="73">
        <v>16</v>
      </c>
      <c r="I219" s="75">
        <v>3.8657132570678598E-2</v>
      </c>
      <c r="J219" s="76">
        <v>1.2798663102462995</v>
      </c>
      <c r="K219" s="74">
        <f t="shared" si="3"/>
        <v>0.35599311989892135</v>
      </c>
      <c r="L219" s="73">
        <v>8924806</v>
      </c>
      <c r="M219" s="73" t="s">
        <v>2918</v>
      </c>
      <c r="N219" s="73" t="s">
        <v>2290</v>
      </c>
      <c r="O219" s="73" t="s">
        <v>2919</v>
      </c>
    </row>
    <row r="220" spans="1:15" x14ac:dyDescent="0.25">
      <c r="A220" s="73" t="s">
        <v>2920</v>
      </c>
      <c r="B220" s="73" t="s">
        <v>2921</v>
      </c>
      <c r="C220" s="73" t="s">
        <v>2922</v>
      </c>
      <c r="D220" s="74">
        <v>27.385892116473052</v>
      </c>
      <c r="E220" s="74">
        <v>4.0514020789220613</v>
      </c>
      <c r="F220" s="73">
        <v>5.5</v>
      </c>
      <c r="G220" s="73">
        <v>22</v>
      </c>
      <c r="H220" s="73">
        <v>27</v>
      </c>
      <c r="I220" s="75">
        <v>1.1279285366380501E-2</v>
      </c>
      <c r="J220" s="76">
        <v>1.27947418865812</v>
      </c>
      <c r="K220" s="74">
        <f t="shared" si="3"/>
        <v>0.35555104360984557</v>
      </c>
      <c r="L220" s="73">
        <v>8925967</v>
      </c>
      <c r="M220" s="73" t="s">
        <v>2921</v>
      </c>
      <c r="N220" s="73" t="s">
        <v>2922</v>
      </c>
      <c r="O220" s="73" t="s">
        <v>2923</v>
      </c>
    </row>
    <row r="221" spans="1:15" x14ac:dyDescent="0.25">
      <c r="A221" s="73" t="s">
        <v>2924</v>
      </c>
      <c r="B221" s="73" t="s">
        <v>2925</v>
      </c>
      <c r="C221" s="73" t="s">
        <v>2926</v>
      </c>
      <c r="D221" s="74">
        <v>35.94986807331135</v>
      </c>
      <c r="E221" s="74">
        <v>11.86137380954327</v>
      </c>
      <c r="F221" s="73">
        <v>8.5</v>
      </c>
      <c r="G221" s="73">
        <v>34</v>
      </c>
      <c r="H221" s="73">
        <v>39</v>
      </c>
      <c r="I221" s="75">
        <v>2.0731368608139601E-2</v>
      </c>
      <c r="J221" s="76">
        <v>1.2779714079465803</v>
      </c>
      <c r="K221" s="74">
        <f t="shared" si="3"/>
        <v>0.35385555923082851</v>
      </c>
      <c r="L221" s="73">
        <v>8925318</v>
      </c>
      <c r="M221" s="73" t="s">
        <v>2925</v>
      </c>
      <c r="N221" s="73" t="s">
        <v>2926</v>
      </c>
      <c r="O221" s="73" t="s">
        <v>2927</v>
      </c>
    </row>
    <row r="222" spans="1:15" x14ac:dyDescent="0.25">
      <c r="A222" s="73" t="s">
        <v>2928</v>
      </c>
      <c r="B222" s="73" t="s">
        <v>2929</v>
      </c>
      <c r="C222" s="73" t="s">
        <v>2930</v>
      </c>
      <c r="D222" s="74">
        <v>17.407809110656725</v>
      </c>
      <c r="E222" s="74">
        <v>8.0199210689039049</v>
      </c>
      <c r="F222" s="73">
        <v>5</v>
      </c>
      <c r="G222" s="73">
        <v>20</v>
      </c>
      <c r="H222" s="73">
        <v>13</v>
      </c>
      <c r="I222" s="75">
        <v>9.7045429241399798E-3</v>
      </c>
      <c r="J222" s="76">
        <v>1.2776891128873631</v>
      </c>
      <c r="K222" s="74">
        <f t="shared" si="3"/>
        <v>0.35353684265612201</v>
      </c>
      <c r="L222" s="73">
        <v>8923349</v>
      </c>
      <c r="M222" s="73" t="s">
        <v>2929</v>
      </c>
      <c r="N222" s="73" t="s">
        <v>2930</v>
      </c>
      <c r="O222" s="73" t="s">
        <v>2931</v>
      </c>
    </row>
    <row r="223" spans="1:15" x14ac:dyDescent="0.25">
      <c r="A223" s="73" t="s">
        <v>2932</v>
      </c>
      <c r="B223" s="73" t="s">
        <v>2933</v>
      </c>
      <c r="C223" s="73" t="s">
        <v>2934</v>
      </c>
      <c r="D223" s="74">
        <v>17.24565756815635</v>
      </c>
      <c r="E223" s="74">
        <v>9.6837798021672068</v>
      </c>
      <c r="F223" s="73">
        <v>4.5</v>
      </c>
      <c r="G223" s="73">
        <v>18</v>
      </c>
      <c r="H223" s="73">
        <v>16</v>
      </c>
      <c r="I223" s="75">
        <v>4.3400547627675402E-2</v>
      </c>
      <c r="J223" s="76">
        <v>1.2776371774398632</v>
      </c>
      <c r="K223" s="74">
        <f t="shared" si="3"/>
        <v>0.35347819886346937</v>
      </c>
      <c r="L223" s="73">
        <v>8926435</v>
      </c>
      <c r="M223" s="73" t="s">
        <v>2933</v>
      </c>
      <c r="N223" s="73" t="s">
        <v>2934</v>
      </c>
      <c r="O223" s="73" t="s">
        <v>2935</v>
      </c>
    </row>
    <row r="224" spans="1:15" x14ac:dyDescent="0.25">
      <c r="A224" s="73" t="s">
        <v>2936</v>
      </c>
      <c r="B224" s="73" t="s">
        <v>2937</v>
      </c>
      <c r="C224" s="73" t="s">
        <v>2938</v>
      </c>
      <c r="D224" s="74">
        <v>19.642857143928552</v>
      </c>
      <c r="E224" s="74">
        <v>4.2183118286360113</v>
      </c>
      <c r="F224" s="73">
        <v>5.5</v>
      </c>
      <c r="G224" s="73">
        <v>22</v>
      </c>
      <c r="H224" s="73">
        <v>22</v>
      </c>
      <c r="I224" s="75">
        <v>2.6472035925726299E-2</v>
      </c>
      <c r="J224" s="76">
        <v>1.2739755915814577</v>
      </c>
      <c r="K224" s="74">
        <f t="shared" si="3"/>
        <v>0.34933763690212477</v>
      </c>
      <c r="L224" s="73">
        <v>8919235</v>
      </c>
      <c r="M224" s="73" t="s">
        <v>2937</v>
      </c>
      <c r="N224" s="73" t="s">
        <v>2938</v>
      </c>
      <c r="O224" s="73" t="s">
        <v>2939</v>
      </c>
    </row>
    <row r="225" spans="1:15" x14ac:dyDescent="0.25">
      <c r="A225" s="73" t="s">
        <v>2940</v>
      </c>
      <c r="B225" s="73" t="s">
        <v>2941</v>
      </c>
      <c r="C225" s="73" t="s">
        <v>2942</v>
      </c>
      <c r="D225" s="74">
        <v>16.965352449223399</v>
      </c>
      <c r="E225" s="74">
        <v>2.6901625446111512</v>
      </c>
      <c r="F225" s="74">
        <v>4.333333333333333</v>
      </c>
      <c r="G225" s="73">
        <v>13</v>
      </c>
      <c r="H225" s="73">
        <v>17</v>
      </c>
      <c r="I225" s="75">
        <v>9.6842695354595002E-3</v>
      </c>
      <c r="J225" s="76">
        <v>1.2727091039081149</v>
      </c>
      <c r="K225" s="74">
        <f t="shared" si="3"/>
        <v>0.34790270807913953</v>
      </c>
      <c r="L225" s="73">
        <v>8926724</v>
      </c>
      <c r="M225" s="73" t="s">
        <v>2941</v>
      </c>
      <c r="N225" s="73" t="s">
        <v>2942</v>
      </c>
      <c r="O225" s="73" t="s">
        <v>2943</v>
      </c>
    </row>
    <row r="226" spans="1:15" x14ac:dyDescent="0.25">
      <c r="A226" s="73" t="s">
        <v>2944</v>
      </c>
      <c r="B226" s="73" t="s">
        <v>2945</v>
      </c>
      <c r="C226" s="73" t="s">
        <v>65</v>
      </c>
      <c r="D226" s="74">
        <v>41.617647058235278</v>
      </c>
      <c r="E226" s="74">
        <v>21.362877827353589</v>
      </c>
      <c r="F226" s="73">
        <v>3.75</v>
      </c>
      <c r="G226" s="73">
        <v>15</v>
      </c>
      <c r="H226" s="73">
        <v>13</v>
      </c>
      <c r="I226" s="75">
        <v>4.1554507843052702E-2</v>
      </c>
      <c r="J226" s="76">
        <v>1.2705554148607738</v>
      </c>
      <c r="K226" s="74">
        <f t="shared" si="3"/>
        <v>0.34545929943800446</v>
      </c>
      <c r="L226" s="73">
        <v>8923536</v>
      </c>
      <c r="M226" s="73" t="s">
        <v>2945</v>
      </c>
      <c r="N226" s="73" t="s">
        <v>65</v>
      </c>
      <c r="O226" s="73" t="s">
        <v>2946</v>
      </c>
    </row>
    <row r="227" spans="1:15" x14ac:dyDescent="0.25">
      <c r="A227" s="73" t="s">
        <v>2947</v>
      </c>
      <c r="B227" s="73" t="s">
        <v>2948</v>
      </c>
      <c r="C227" s="73" t="s">
        <v>2949</v>
      </c>
      <c r="D227" s="74">
        <v>31.07287449391697</v>
      </c>
      <c r="E227" s="74">
        <v>11.094274790142315</v>
      </c>
      <c r="F227" s="73">
        <v>5</v>
      </c>
      <c r="G227" s="73">
        <v>20</v>
      </c>
      <c r="H227" s="73">
        <v>20</v>
      </c>
      <c r="I227" s="75">
        <v>1.28464720588324E-2</v>
      </c>
      <c r="J227" s="76">
        <v>1.2660995378515691</v>
      </c>
      <c r="K227" s="74">
        <f t="shared" si="3"/>
        <v>0.34039083061130249</v>
      </c>
      <c r="L227" s="73">
        <v>8923961</v>
      </c>
      <c r="M227" s="73" t="s">
        <v>2948</v>
      </c>
      <c r="N227" s="73" t="s">
        <v>2949</v>
      </c>
      <c r="O227" s="73" t="s">
        <v>2950</v>
      </c>
    </row>
    <row r="228" spans="1:15" x14ac:dyDescent="0.25">
      <c r="A228" s="73" t="s">
        <v>2951</v>
      </c>
      <c r="B228" s="73" t="s">
        <v>2952</v>
      </c>
      <c r="C228" s="73" t="s">
        <v>2604</v>
      </c>
      <c r="D228" s="74">
        <v>35.4406130276341</v>
      </c>
      <c r="E228" s="74">
        <v>6.8288144992969366</v>
      </c>
      <c r="F228" s="73">
        <v>6.25</v>
      </c>
      <c r="G228" s="73">
        <v>25</v>
      </c>
      <c r="H228" s="73">
        <v>22</v>
      </c>
      <c r="I228" s="75">
        <v>7.74774546252943E-3</v>
      </c>
      <c r="J228" s="76">
        <v>1.2651354380208488</v>
      </c>
      <c r="K228" s="74">
        <f t="shared" si="3"/>
        <v>0.3392918397035285</v>
      </c>
      <c r="L228" s="73">
        <v>8926509</v>
      </c>
      <c r="M228" s="73" t="s">
        <v>2952</v>
      </c>
      <c r="N228" s="73" t="s">
        <v>2604</v>
      </c>
      <c r="O228" s="73" t="s">
        <v>2953</v>
      </c>
    </row>
    <row r="229" spans="1:15" x14ac:dyDescent="0.25">
      <c r="A229" s="73" t="s">
        <v>2083</v>
      </c>
      <c r="B229" s="73" t="s">
        <v>2954</v>
      </c>
      <c r="C229" s="73" t="s">
        <v>2377</v>
      </c>
      <c r="D229" s="74">
        <v>21.863799284399626</v>
      </c>
      <c r="E229" s="74">
        <v>4.1387116068064342</v>
      </c>
      <c r="F229" s="73">
        <v>8</v>
      </c>
      <c r="G229" s="73">
        <v>32</v>
      </c>
      <c r="H229" s="73">
        <v>35</v>
      </c>
      <c r="I229" s="75">
        <v>1.17742351496644E-2</v>
      </c>
      <c r="J229" s="76">
        <v>1.2649472205235692</v>
      </c>
      <c r="K229" s="74">
        <f t="shared" si="3"/>
        <v>0.33907719023386179</v>
      </c>
      <c r="L229" s="73">
        <v>8924456</v>
      </c>
      <c r="M229" s="73" t="s">
        <v>2954</v>
      </c>
      <c r="N229" s="73" t="s">
        <v>2377</v>
      </c>
      <c r="O229" s="73" t="s">
        <v>2955</v>
      </c>
    </row>
    <row r="230" spans="1:15" x14ac:dyDescent="0.25">
      <c r="A230" s="73" t="s">
        <v>2956</v>
      </c>
      <c r="B230" s="73" t="s">
        <v>2957</v>
      </c>
      <c r="C230" s="73" t="s">
        <v>2958</v>
      </c>
      <c r="D230" s="74">
        <v>32.54364089843515</v>
      </c>
      <c r="E230" s="74">
        <v>7.4549272043621402</v>
      </c>
      <c r="F230" s="73">
        <v>10</v>
      </c>
      <c r="G230" s="73">
        <v>40</v>
      </c>
      <c r="H230" s="73">
        <v>56</v>
      </c>
      <c r="I230" s="75">
        <v>2.6167631370617498E-3</v>
      </c>
      <c r="J230" s="76">
        <v>1.2638799358969373</v>
      </c>
      <c r="K230" s="74">
        <f t="shared" si="3"/>
        <v>0.33785941912161099</v>
      </c>
      <c r="L230" s="73">
        <v>8926226</v>
      </c>
      <c r="M230" s="73" t="s">
        <v>2957</v>
      </c>
      <c r="N230" s="73" t="s">
        <v>2958</v>
      </c>
      <c r="O230" s="73" t="s">
        <v>2959</v>
      </c>
    </row>
    <row r="231" spans="1:15" x14ac:dyDescent="0.25">
      <c r="A231" s="73" t="s">
        <v>2960</v>
      </c>
      <c r="B231" s="73" t="s">
        <v>2961</v>
      </c>
      <c r="C231" s="73" t="s">
        <v>32</v>
      </c>
      <c r="D231" s="74">
        <v>2.5787965617363899</v>
      </c>
      <c r="E231" s="74">
        <v>1.2156563571543697</v>
      </c>
      <c r="F231" s="73">
        <v>1</v>
      </c>
      <c r="G231" s="73">
        <v>2</v>
      </c>
      <c r="H231" s="73">
        <v>2</v>
      </c>
      <c r="I231" s="75">
        <v>3.8507145623709098E-2</v>
      </c>
      <c r="J231" s="76">
        <v>1.2635802723168195</v>
      </c>
      <c r="K231" s="74">
        <f t="shared" si="3"/>
        <v>0.33751731825561776</v>
      </c>
      <c r="L231" s="73">
        <v>8919044</v>
      </c>
      <c r="M231" s="73" t="s">
        <v>2961</v>
      </c>
      <c r="N231" s="73" t="s">
        <v>32</v>
      </c>
      <c r="O231" s="73" t="s">
        <v>32</v>
      </c>
    </row>
    <row r="232" spans="1:15" x14ac:dyDescent="0.25">
      <c r="A232" s="73" t="s">
        <v>2962</v>
      </c>
      <c r="B232" s="73" t="s">
        <v>2963</v>
      </c>
      <c r="C232" s="73" t="s">
        <v>2964</v>
      </c>
      <c r="D232" s="74">
        <v>53.374655647410471</v>
      </c>
      <c r="E232" s="74">
        <v>6.303565672305373</v>
      </c>
      <c r="F232" s="73">
        <v>19</v>
      </c>
      <c r="G232" s="73">
        <v>76</v>
      </c>
      <c r="H232" s="73">
        <v>93</v>
      </c>
      <c r="I232" s="75">
        <v>1.23021753139768E-5</v>
      </c>
      <c r="J232" s="76">
        <v>1.2621328979654882</v>
      </c>
      <c r="K232" s="74">
        <f t="shared" si="3"/>
        <v>0.3358638288157883</v>
      </c>
      <c r="L232" s="73">
        <v>8925960</v>
      </c>
      <c r="M232" s="73" t="s">
        <v>2963</v>
      </c>
      <c r="N232" s="73" t="s">
        <v>2964</v>
      </c>
      <c r="O232" s="73" t="s">
        <v>2965</v>
      </c>
    </row>
    <row r="233" spans="1:15" x14ac:dyDescent="0.25">
      <c r="A233" s="73" t="s">
        <v>2966</v>
      </c>
      <c r="B233" s="73" t="s">
        <v>2967</v>
      </c>
      <c r="C233" s="73" t="s">
        <v>2968</v>
      </c>
      <c r="D233" s="74">
        <v>42.37726098305555</v>
      </c>
      <c r="E233" s="74">
        <v>10.255935155522284</v>
      </c>
      <c r="F233" s="73">
        <v>10</v>
      </c>
      <c r="G233" s="73">
        <v>40</v>
      </c>
      <c r="H233" s="73">
        <v>47</v>
      </c>
      <c r="I233" s="75">
        <v>8.62270004453412E-3</v>
      </c>
      <c r="J233" s="76">
        <v>1.2608018665139595</v>
      </c>
      <c r="K233" s="74">
        <f t="shared" si="3"/>
        <v>0.33434157570042305</v>
      </c>
      <c r="L233" s="73">
        <v>8926965</v>
      </c>
      <c r="M233" s="73" t="s">
        <v>2967</v>
      </c>
      <c r="N233" s="73" t="s">
        <v>2968</v>
      </c>
      <c r="O233" s="73" t="s">
        <v>2969</v>
      </c>
    </row>
    <row r="234" spans="1:15" x14ac:dyDescent="0.25">
      <c r="A234" s="73" t="s">
        <v>2970</v>
      </c>
      <c r="B234" s="73" t="s">
        <v>2971</v>
      </c>
      <c r="C234" s="73" t="s">
        <v>2972</v>
      </c>
      <c r="D234" s="74">
        <v>33.069164263919319</v>
      </c>
      <c r="E234" s="74">
        <v>4.5951638954635117</v>
      </c>
      <c r="F234" s="73">
        <v>8.25</v>
      </c>
      <c r="G234" s="73">
        <v>33</v>
      </c>
      <c r="H234" s="73">
        <v>38</v>
      </c>
      <c r="I234" s="75">
        <v>3.5087928320601501E-3</v>
      </c>
      <c r="J234" s="76">
        <v>1.2597155043279633</v>
      </c>
      <c r="K234" s="74">
        <f t="shared" si="3"/>
        <v>0.33309795051971414</v>
      </c>
      <c r="L234" s="73">
        <v>8925746</v>
      </c>
      <c r="M234" s="73" t="s">
        <v>2971</v>
      </c>
      <c r="N234" s="73" t="s">
        <v>2972</v>
      </c>
      <c r="O234" s="73" t="s">
        <v>2973</v>
      </c>
    </row>
    <row r="235" spans="1:15" x14ac:dyDescent="0.25">
      <c r="A235" s="73" t="s">
        <v>2974</v>
      </c>
      <c r="B235" s="73" t="s">
        <v>2975</v>
      </c>
      <c r="C235" s="73" t="s">
        <v>2976</v>
      </c>
      <c r="D235" s="74">
        <v>35.793650792460298</v>
      </c>
      <c r="E235" s="74">
        <v>10.751161314007671</v>
      </c>
      <c r="F235" s="73">
        <v>7.5</v>
      </c>
      <c r="G235" s="73">
        <v>30</v>
      </c>
      <c r="H235" s="73">
        <v>28</v>
      </c>
      <c r="I235" s="75">
        <v>2.8180209466072598E-2</v>
      </c>
      <c r="J235" s="76">
        <v>1.2588308761424061</v>
      </c>
      <c r="K235" s="74">
        <f t="shared" si="3"/>
        <v>0.33208447007820585</v>
      </c>
      <c r="L235" s="73">
        <v>8925224</v>
      </c>
      <c r="M235" s="73" t="s">
        <v>2975</v>
      </c>
      <c r="N235" s="73" t="s">
        <v>2976</v>
      </c>
      <c r="O235" s="73" t="s">
        <v>2977</v>
      </c>
    </row>
    <row r="236" spans="1:15" x14ac:dyDescent="0.25">
      <c r="A236" s="73" t="s">
        <v>2978</v>
      </c>
      <c r="B236" s="73" t="s">
        <v>2979</v>
      </c>
      <c r="C236" s="73" t="s">
        <v>46</v>
      </c>
      <c r="D236" s="74">
        <v>22.762008732849353</v>
      </c>
      <c r="E236" s="74">
        <v>15.67839150328334</v>
      </c>
      <c r="F236" s="73">
        <v>7</v>
      </c>
      <c r="G236" s="73">
        <v>28</v>
      </c>
      <c r="H236" s="73">
        <v>26</v>
      </c>
      <c r="I236" s="75">
        <v>2.3074665055022401E-2</v>
      </c>
      <c r="J236" s="76">
        <v>1.2588266564522304</v>
      </c>
      <c r="K236" s="74">
        <f t="shared" si="3"/>
        <v>0.33207963405423374</v>
      </c>
      <c r="L236" s="73">
        <v>8924912</v>
      </c>
      <c r="M236" s="73" t="s">
        <v>2979</v>
      </c>
      <c r="N236" s="73" t="s">
        <v>46</v>
      </c>
      <c r="O236" s="73" t="s">
        <v>2980</v>
      </c>
    </row>
    <row r="237" spans="1:15" x14ac:dyDescent="0.25">
      <c r="A237" s="73" t="s">
        <v>2981</v>
      </c>
      <c r="B237" s="73" t="s">
        <v>2982</v>
      </c>
      <c r="C237" s="73" t="s">
        <v>46</v>
      </c>
      <c r="D237" s="74">
        <v>31.997282609347824</v>
      </c>
      <c r="E237" s="74">
        <v>5.0369567949833787</v>
      </c>
      <c r="F237" s="73">
        <v>8.25</v>
      </c>
      <c r="G237" s="73">
        <v>33</v>
      </c>
      <c r="H237" s="73">
        <v>37</v>
      </c>
      <c r="I237" s="75">
        <v>1.1572061666267001E-3</v>
      </c>
      <c r="J237" s="76">
        <v>1.2555582057351542</v>
      </c>
      <c r="K237" s="74">
        <f t="shared" si="3"/>
        <v>0.32832891126890801</v>
      </c>
      <c r="L237" s="73">
        <v>8925091</v>
      </c>
      <c r="M237" s="73" t="s">
        <v>2982</v>
      </c>
      <c r="N237" s="73" t="s">
        <v>46</v>
      </c>
      <c r="O237" s="73" t="s">
        <v>2983</v>
      </c>
    </row>
    <row r="238" spans="1:15" x14ac:dyDescent="0.25">
      <c r="A238" s="73" t="s">
        <v>2984</v>
      </c>
      <c r="B238" s="73" t="s">
        <v>2985</v>
      </c>
      <c r="C238" s="73" t="s">
        <v>2986</v>
      </c>
      <c r="D238" s="74">
        <v>44.568965517241381</v>
      </c>
      <c r="E238" s="74">
        <v>10.596086595040942</v>
      </c>
      <c r="F238" s="73">
        <v>7.25</v>
      </c>
      <c r="G238" s="73">
        <v>29</v>
      </c>
      <c r="H238" s="73">
        <v>40</v>
      </c>
      <c r="I238" s="75">
        <v>2.06831554420422E-2</v>
      </c>
      <c r="J238" s="76">
        <v>1.2542758339980606</v>
      </c>
      <c r="K238" s="74">
        <f t="shared" si="3"/>
        <v>0.32685465322842816</v>
      </c>
      <c r="L238" s="73">
        <v>8923725</v>
      </c>
      <c r="M238" s="73" t="s">
        <v>2985</v>
      </c>
      <c r="N238" s="73" t="s">
        <v>2986</v>
      </c>
      <c r="O238" s="73" t="s">
        <v>2987</v>
      </c>
    </row>
    <row r="239" spans="1:15" x14ac:dyDescent="0.25">
      <c r="A239" s="73" t="s">
        <v>2988</v>
      </c>
      <c r="B239" s="73" t="s">
        <v>2989</v>
      </c>
      <c r="C239" s="73" t="s">
        <v>2990</v>
      </c>
      <c r="D239" s="74">
        <v>62.398373984593498</v>
      </c>
      <c r="E239" s="74">
        <v>12.496281422216695</v>
      </c>
      <c r="F239" s="73">
        <v>5</v>
      </c>
      <c r="G239" s="73">
        <v>20</v>
      </c>
      <c r="H239" s="73">
        <v>36</v>
      </c>
      <c r="I239" s="75">
        <v>2.2623296543561699E-3</v>
      </c>
      <c r="J239" s="76">
        <v>1.2519362004558805</v>
      </c>
      <c r="K239" s="74">
        <f t="shared" si="3"/>
        <v>0.32416104339579693</v>
      </c>
      <c r="L239" s="73">
        <v>8926484</v>
      </c>
      <c r="M239" s="73" t="s">
        <v>2989</v>
      </c>
      <c r="N239" s="73" t="s">
        <v>2990</v>
      </c>
      <c r="O239" s="73" t="s">
        <v>2991</v>
      </c>
    </row>
    <row r="240" spans="1:15" x14ac:dyDescent="0.25">
      <c r="A240" s="73" t="s">
        <v>2992</v>
      </c>
      <c r="B240" s="73" t="s">
        <v>2993</v>
      </c>
      <c r="C240" s="73" t="s">
        <v>2994</v>
      </c>
      <c r="D240" s="74">
        <v>19.848484848181826</v>
      </c>
      <c r="E240" s="74">
        <v>7.9078717280916964</v>
      </c>
      <c r="F240" s="73">
        <v>2</v>
      </c>
      <c r="G240" s="73">
        <v>8</v>
      </c>
      <c r="H240" s="73">
        <v>8</v>
      </c>
      <c r="I240" s="75">
        <v>1.6930780669610498E-2</v>
      </c>
      <c r="J240" s="76">
        <v>1.2519268512454798</v>
      </c>
      <c r="K240" s="74">
        <f t="shared" si="3"/>
        <v>0.32415026959610987</v>
      </c>
      <c r="L240" s="73">
        <v>8925053</v>
      </c>
      <c r="M240" s="73" t="s">
        <v>2993</v>
      </c>
      <c r="N240" s="73" t="s">
        <v>2994</v>
      </c>
      <c r="O240" s="73" t="s">
        <v>2995</v>
      </c>
    </row>
    <row r="241" spans="1:15" x14ac:dyDescent="0.25">
      <c r="A241" s="73" t="s">
        <v>2996</v>
      </c>
      <c r="B241" s="73" t="s">
        <v>2997</v>
      </c>
      <c r="C241" s="73" t="s">
        <v>46</v>
      </c>
      <c r="D241" s="74">
        <v>29.166666666717948</v>
      </c>
      <c r="E241" s="74">
        <v>15.360112253172769</v>
      </c>
      <c r="F241" s="73">
        <v>6.75</v>
      </c>
      <c r="G241" s="73">
        <v>27</v>
      </c>
      <c r="H241" s="73">
        <v>25</v>
      </c>
      <c r="I241" s="75">
        <v>1.16938991150076E-2</v>
      </c>
      <c r="J241" s="76">
        <v>1.2506332957834216</v>
      </c>
      <c r="K241" s="74">
        <f t="shared" si="3"/>
        <v>0.32265883194283712</v>
      </c>
      <c r="L241" s="73">
        <v>8924647</v>
      </c>
      <c r="M241" s="73" t="s">
        <v>2997</v>
      </c>
      <c r="N241" s="73" t="s">
        <v>46</v>
      </c>
      <c r="O241" s="73" t="s">
        <v>2998</v>
      </c>
    </row>
    <row r="242" spans="1:15" x14ac:dyDescent="0.25">
      <c r="A242" s="73" t="s">
        <v>2999</v>
      </c>
      <c r="B242" s="73" t="s">
        <v>3000</v>
      </c>
      <c r="C242" s="73" t="s">
        <v>3001</v>
      </c>
      <c r="D242" s="74">
        <v>28.691275167298677</v>
      </c>
      <c r="E242" s="74">
        <v>10.297917670169635</v>
      </c>
      <c r="F242" s="73">
        <v>10.5</v>
      </c>
      <c r="G242" s="73">
        <v>42</v>
      </c>
      <c r="H242" s="73">
        <v>68</v>
      </c>
      <c r="I242" s="75">
        <v>1.30493427824285E-3</v>
      </c>
      <c r="J242" s="76">
        <v>1.2499407658658119</v>
      </c>
      <c r="K242" s="74">
        <f t="shared" si="3"/>
        <v>0.32185972783416872</v>
      </c>
      <c r="L242" s="73">
        <v>8926389</v>
      </c>
      <c r="M242" s="73" t="s">
        <v>3000</v>
      </c>
      <c r="N242" s="73" t="s">
        <v>3001</v>
      </c>
      <c r="O242" s="73" t="s">
        <v>3002</v>
      </c>
    </row>
    <row r="243" spans="1:15" x14ac:dyDescent="0.25">
      <c r="A243" s="73" t="s">
        <v>3003</v>
      </c>
      <c r="B243" s="73" t="s">
        <v>3004</v>
      </c>
      <c r="C243" s="73" t="s">
        <v>3005</v>
      </c>
      <c r="D243" s="74">
        <v>60.430463575612599</v>
      </c>
      <c r="E243" s="74">
        <v>8.3616101406809094</v>
      </c>
      <c r="F243" s="73">
        <v>15.25</v>
      </c>
      <c r="G243" s="73">
        <v>61</v>
      </c>
      <c r="H243" s="73">
        <v>95</v>
      </c>
      <c r="I243" s="75">
        <v>8.3415189095776404E-6</v>
      </c>
      <c r="J243" s="76">
        <v>1.2494763780834075</v>
      </c>
      <c r="K243" s="74">
        <f t="shared" si="3"/>
        <v>0.32132362687954769</v>
      </c>
      <c r="L243" s="73">
        <v>8924180</v>
      </c>
      <c r="M243" s="73" t="s">
        <v>3004</v>
      </c>
      <c r="N243" s="73" t="s">
        <v>3005</v>
      </c>
      <c r="O243" s="73" t="s">
        <v>3006</v>
      </c>
    </row>
    <row r="244" spans="1:15" x14ac:dyDescent="0.25">
      <c r="A244" s="73" t="s">
        <v>3007</v>
      </c>
      <c r="B244" s="73" t="s">
        <v>3008</v>
      </c>
      <c r="C244" s="73" t="s">
        <v>3009</v>
      </c>
      <c r="D244" s="74">
        <v>47.862453532815977</v>
      </c>
      <c r="E244" s="74">
        <v>17.381915374410369</v>
      </c>
      <c r="F244" s="73">
        <v>6.25</v>
      </c>
      <c r="G244" s="73">
        <v>25</v>
      </c>
      <c r="H244" s="73">
        <v>21</v>
      </c>
      <c r="I244" s="75">
        <v>3.4540572361431002E-2</v>
      </c>
      <c r="J244" s="76">
        <v>1.2493899752087982</v>
      </c>
      <c r="K244" s="74">
        <f t="shared" si="3"/>
        <v>0.32122385924003161</v>
      </c>
      <c r="L244" s="73">
        <v>8926683</v>
      </c>
      <c r="M244" s="73" t="s">
        <v>3008</v>
      </c>
      <c r="N244" s="73" t="s">
        <v>3009</v>
      </c>
      <c r="O244" s="73" t="s">
        <v>3010</v>
      </c>
    </row>
    <row r="245" spans="1:15" x14ac:dyDescent="0.25">
      <c r="A245" s="73" t="s">
        <v>3011</v>
      </c>
      <c r="B245" s="73" t="s">
        <v>3012</v>
      </c>
      <c r="C245" s="73" t="s">
        <v>382</v>
      </c>
      <c r="D245" s="74">
        <v>65.637065638175685</v>
      </c>
      <c r="E245" s="74">
        <v>5.2467997694447002</v>
      </c>
      <c r="F245" s="73">
        <v>13</v>
      </c>
      <c r="G245" s="73">
        <v>52</v>
      </c>
      <c r="H245" s="73">
        <v>73</v>
      </c>
      <c r="I245" s="75">
        <v>6.5358186020071001E-4</v>
      </c>
      <c r="J245" s="76">
        <v>1.2477592568586249</v>
      </c>
      <c r="K245" s="74">
        <f t="shared" si="3"/>
        <v>0.31933960692455354</v>
      </c>
      <c r="L245" s="73">
        <v>8926340</v>
      </c>
      <c r="M245" s="73" t="s">
        <v>3012</v>
      </c>
      <c r="N245" s="73" t="s">
        <v>382</v>
      </c>
      <c r="O245" s="73" t="s">
        <v>3013</v>
      </c>
    </row>
    <row r="246" spans="1:15" x14ac:dyDescent="0.25">
      <c r="A246" s="73" t="s">
        <v>3014</v>
      </c>
      <c r="B246" s="73" t="s">
        <v>3015</v>
      </c>
      <c r="C246" s="73" t="s">
        <v>3016</v>
      </c>
      <c r="D246" s="74">
        <v>45.892857143928573</v>
      </c>
      <c r="E246" s="74">
        <v>10.712301402004195</v>
      </c>
      <c r="F246" s="73">
        <v>4.25</v>
      </c>
      <c r="G246" s="73">
        <v>17</v>
      </c>
      <c r="H246" s="73">
        <v>33</v>
      </c>
      <c r="I246" s="75">
        <v>1.80519791689628E-3</v>
      </c>
      <c r="J246" s="76">
        <v>1.2456155057835099</v>
      </c>
      <c r="K246" s="74">
        <f t="shared" si="3"/>
        <v>0.31685880872815808</v>
      </c>
      <c r="L246" s="73">
        <v>8926020</v>
      </c>
      <c r="M246" s="73" t="s">
        <v>3015</v>
      </c>
      <c r="N246" s="73" t="s">
        <v>3016</v>
      </c>
      <c r="O246" s="73" t="s">
        <v>3017</v>
      </c>
    </row>
    <row r="247" spans="1:15" x14ac:dyDescent="0.25">
      <c r="A247" s="73" t="s">
        <v>3018</v>
      </c>
      <c r="B247" s="73" t="s">
        <v>3019</v>
      </c>
      <c r="C247" s="73" t="s">
        <v>3020</v>
      </c>
      <c r="D247" s="74">
        <v>13.669950738881798</v>
      </c>
      <c r="E247" s="74">
        <v>5.431765158357214</v>
      </c>
      <c r="F247" s="73">
        <v>2</v>
      </c>
      <c r="G247" s="73">
        <v>8</v>
      </c>
      <c r="H247" s="73">
        <v>15</v>
      </c>
      <c r="I247" s="75">
        <v>3.9239711204074199E-2</v>
      </c>
      <c r="J247" s="76">
        <v>1.2432071672586582</v>
      </c>
      <c r="K247" s="74">
        <f t="shared" si="3"/>
        <v>0.31406672621565829</v>
      </c>
      <c r="L247" s="73">
        <v>8923237</v>
      </c>
      <c r="M247" s="73" t="s">
        <v>3019</v>
      </c>
      <c r="N247" s="73" t="s">
        <v>3020</v>
      </c>
      <c r="O247" s="73" t="s">
        <v>3021</v>
      </c>
    </row>
    <row r="248" spans="1:15" x14ac:dyDescent="0.25">
      <c r="A248" s="73" t="s">
        <v>3022</v>
      </c>
      <c r="B248" s="73" t="s">
        <v>3023</v>
      </c>
      <c r="C248" s="73" t="s">
        <v>81</v>
      </c>
      <c r="D248" s="74">
        <v>25.890207715304179</v>
      </c>
      <c r="E248" s="74">
        <v>4.0568982266341944</v>
      </c>
      <c r="F248" s="73">
        <v>5</v>
      </c>
      <c r="G248" s="73">
        <v>20</v>
      </c>
      <c r="H248" s="73">
        <v>21</v>
      </c>
      <c r="I248" s="75">
        <v>3.8901827476380303E-2</v>
      </c>
      <c r="J248" s="76">
        <v>1.2421803225668699</v>
      </c>
      <c r="K248" s="74">
        <f t="shared" si="3"/>
        <v>0.31287461928266591</v>
      </c>
      <c r="L248" s="73">
        <v>8923753</v>
      </c>
      <c r="M248" s="73" t="s">
        <v>3023</v>
      </c>
      <c r="N248" s="73" t="s">
        <v>81</v>
      </c>
      <c r="O248" s="73" t="s">
        <v>3024</v>
      </c>
    </row>
    <row r="249" spans="1:15" x14ac:dyDescent="0.25">
      <c r="A249" s="73" t="s">
        <v>3025</v>
      </c>
      <c r="B249" s="73" t="s">
        <v>3026</v>
      </c>
      <c r="C249" s="73" t="s">
        <v>81</v>
      </c>
      <c r="D249" s="74">
        <v>16.11271676298265</v>
      </c>
      <c r="E249" s="74">
        <v>7.3925754696465749</v>
      </c>
      <c r="F249" s="73">
        <v>4</v>
      </c>
      <c r="G249" s="73">
        <v>16</v>
      </c>
      <c r="H249" s="73">
        <v>15</v>
      </c>
      <c r="I249" s="75">
        <v>1.1125420627985E-2</v>
      </c>
      <c r="J249" s="76">
        <v>1.2404698923303286</v>
      </c>
      <c r="K249" s="74">
        <f t="shared" si="3"/>
        <v>0.31088671974235738</v>
      </c>
      <c r="L249" s="73">
        <v>8923390</v>
      </c>
      <c r="M249" s="73" t="s">
        <v>3026</v>
      </c>
      <c r="N249" s="73" t="s">
        <v>81</v>
      </c>
      <c r="O249" s="73" t="s">
        <v>3027</v>
      </c>
    </row>
    <row r="250" spans="1:15" x14ac:dyDescent="0.25">
      <c r="A250" s="73" t="s">
        <v>3028</v>
      </c>
      <c r="B250" s="73" t="s">
        <v>3029</v>
      </c>
      <c r="C250" s="73" t="s">
        <v>3030</v>
      </c>
      <c r="D250" s="74">
        <v>38.427947597587348</v>
      </c>
      <c r="E250" s="74">
        <v>11.353711791724919</v>
      </c>
      <c r="F250" s="73">
        <v>6.75</v>
      </c>
      <c r="G250" s="73">
        <v>27</v>
      </c>
      <c r="H250" s="73">
        <v>32</v>
      </c>
      <c r="I250" s="75">
        <v>6.8421555267202403E-3</v>
      </c>
      <c r="J250" s="76">
        <v>1.2401866083863098</v>
      </c>
      <c r="K250" s="74">
        <f t="shared" si="3"/>
        <v>0.31055721636866751</v>
      </c>
      <c r="L250" s="73">
        <v>8924190</v>
      </c>
      <c r="M250" s="73" t="s">
        <v>3029</v>
      </c>
      <c r="N250" s="73" t="s">
        <v>3030</v>
      </c>
      <c r="O250" s="73" t="s">
        <v>3031</v>
      </c>
    </row>
    <row r="251" spans="1:15" x14ac:dyDescent="0.25">
      <c r="A251" s="73" t="s">
        <v>3032</v>
      </c>
      <c r="B251" s="73" t="s">
        <v>3033</v>
      </c>
      <c r="C251" s="73" t="s">
        <v>46</v>
      </c>
      <c r="D251" s="74">
        <v>79.481132074905702</v>
      </c>
      <c r="E251" s="74">
        <v>8.0188679233962006</v>
      </c>
      <c r="F251" s="73">
        <v>7</v>
      </c>
      <c r="G251" s="73">
        <v>28</v>
      </c>
      <c r="H251" s="73">
        <v>51</v>
      </c>
      <c r="I251" s="75">
        <v>4.3557407197269901E-3</v>
      </c>
      <c r="J251" s="76">
        <v>1.23836334636149</v>
      </c>
      <c r="K251" s="74">
        <f t="shared" si="3"/>
        <v>0.30843467568646243</v>
      </c>
      <c r="L251" s="73">
        <v>8925727</v>
      </c>
      <c r="M251" s="73" t="s">
        <v>3033</v>
      </c>
      <c r="N251" s="73" t="s">
        <v>46</v>
      </c>
      <c r="O251" s="73" t="s">
        <v>3034</v>
      </c>
    </row>
    <row r="252" spans="1:15" x14ac:dyDescent="0.25">
      <c r="A252" s="73" t="s">
        <v>3035</v>
      </c>
      <c r="B252" s="73" t="s">
        <v>3036</v>
      </c>
      <c r="C252" s="73" t="s">
        <v>46</v>
      </c>
      <c r="D252" s="74">
        <v>22.578125</v>
      </c>
      <c r="E252" s="74">
        <v>10.862465837115439</v>
      </c>
      <c r="F252" s="73">
        <v>5</v>
      </c>
      <c r="G252" s="73">
        <v>20</v>
      </c>
      <c r="H252" s="73">
        <v>23</v>
      </c>
      <c r="I252" s="75">
        <v>4.6941796606850099E-2</v>
      </c>
      <c r="J252" s="76">
        <v>1.2340960905684</v>
      </c>
      <c r="K252" s="74">
        <f t="shared" si="3"/>
        <v>0.30345473159373981</v>
      </c>
      <c r="L252" s="73">
        <v>8926516</v>
      </c>
      <c r="M252" s="73" t="s">
        <v>3036</v>
      </c>
      <c r="N252" s="73" t="s">
        <v>46</v>
      </c>
      <c r="O252" s="73" t="s">
        <v>3037</v>
      </c>
    </row>
    <row r="253" spans="1:15" x14ac:dyDescent="0.25">
      <c r="A253" s="73" t="s">
        <v>3038</v>
      </c>
      <c r="B253" s="73" t="s">
        <v>3039</v>
      </c>
      <c r="C253" s="73" t="s">
        <v>46</v>
      </c>
      <c r="D253" s="74">
        <v>68.511450382099241</v>
      </c>
      <c r="E253" s="74">
        <v>11.782709190599183</v>
      </c>
      <c r="F253" s="73">
        <v>9.25</v>
      </c>
      <c r="G253" s="73">
        <v>37</v>
      </c>
      <c r="H253" s="73">
        <v>44</v>
      </c>
      <c r="I253" s="75">
        <v>1.6517095926844201E-3</v>
      </c>
      <c r="J253" s="76">
        <v>1.2320806069038868</v>
      </c>
      <c r="K253" s="74">
        <f t="shared" si="3"/>
        <v>0.3010966451369812</v>
      </c>
      <c r="L253" s="73">
        <v>8923434</v>
      </c>
      <c r="M253" s="73" t="s">
        <v>3039</v>
      </c>
      <c r="N253" s="73" t="s">
        <v>46</v>
      </c>
      <c r="O253" s="73" t="s">
        <v>3040</v>
      </c>
    </row>
    <row r="254" spans="1:15" x14ac:dyDescent="0.25">
      <c r="A254" s="73" t="s">
        <v>3041</v>
      </c>
      <c r="B254" s="73" t="s">
        <v>3042</v>
      </c>
      <c r="C254" s="73" t="s">
        <v>46</v>
      </c>
      <c r="D254" s="74">
        <v>25.3731343286194</v>
      </c>
      <c r="E254" s="74">
        <v>6.6002483394882212</v>
      </c>
      <c r="F254" s="73">
        <v>4</v>
      </c>
      <c r="G254" s="73">
        <v>16</v>
      </c>
      <c r="H254" s="73">
        <v>17</v>
      </c>
      <c r="I254" s="75">
        <v>1.51011108309587E-2</v>
      </c>
      <c r="J254" s="76">
        <v>1.2313887097595568</v>
      </c>
      <c r="K254" s="74">
        <f t="shared" si="3"/>
        <v>0.30028624608031329</v>
      </c>
      <c r="L254" s="73">
        <v>8924661</v>
      </c>
      <c r="M254" s="73" t="s">
        <v>3042</v>
      </c>
      <c r="N254" s="73" t="s">
        <v>46</v>
      </c>
      <c r="O254" s="73" t="s">
        <v>3043</v>
      </c>
    </row>
    <row r="255" spans="1:15" x14ac:dyDescent="0.25">
      <c r="A255" s="73" t="s">
        <v>3044</v>
      </c>
      <c r="B255" s="73" t="s">
        <v>3045</v>
      </c>
      <c r="C255" s="73" t="s">
        <v>3046</v>
      </c>
      <c r="D255" s="74">
        <v>2.3746701846965701</v>
      </c>
      <c r="E255" s="74">
        <v>0</v>
      </c>
      <c r="F255" s="73">
        <v>1</v>
      </c>
      <c r="G255" s="73">
        <v>3</v>
      </c>
      <c r="H255" s="73">
        <v>3</v>
      </c>
      <c r="I255" s="75">
        <v>6.0374053068011505E-4</v>
      </c>
      <c r="J255" s="76">
        <v>1.2302189017700322</v>
      </c>
      <c r="K255" s="74">
        <f t="shared" si="3"/>
        <v>0.29891504759650916</v>
      </c>
      <c r="L255" s="73">
        <v>8925620</v>
      </c>
      <c r="M255" s="73" t="s">
        <v>3045</v>
      </c>
      <c r="N255" s="73" t="s">
        <v>3046</v>
      </c>
      <c r="O255" s="73" t="s">
        <v>3047</v>
      </c>
    </row>
    <row r="256" spans="1:15" x14ac:dyDescent="0.25">
      <c r="A256" s="73" t="s">
        <v>3048</v>
      </c>
      <c r="B256" s="73" t="s">
        <v>3049</v>
      </c>
      <c r="C256" s="73" t="s">
        <v>3050</v>
      </c>
      <c r="D256" s="74">
        <v>39.726027398493144</v>
      </c>
      <c r="E256" s="74">
        <v>6.4978308064858679</v>
      </c>
      <c r="F256" s="73">
        <v>8.5</v>
      </c>
      <c r="G256" s="73">
        <v>34</v>
      </c>
      <c r="H256" s="73">
        <v>38</v>
      </c>
      <c r="I256" s="75">
        <v>3.44166949419989E-2</v>
      </c>
      <c r="J256" s="76">
        <v>1.2269748456616145</v>
      </c>
      <c r="K256" s="74">
        <f t="shared" si="3"/>
        <v>0.29510567246354336</v>
      </c>
      <c r="L256" s="73">
        <v>8923468</v>
      </c>
      <c r="M256" s="73" t="s">
        <v>3049</v>
      </c>
      <c r="N256" s="73" t="s">
        <v>3050</v>
      </c>
      <c r="O256" s="73" t="s">
        <v>3051</v>
      </c>
    </row>
    <row r="257" spans="1:15" x14ac:dyDescent="0.25">
      <c r="A257" s="73" t="s">
        <v>3052</v>
      </c>
      <c r="B257" s="73" t="s">
        <v>3053</v>
      </c>
      <c r="C257" s="73" t="s">
        <v>3054</v>
      </c>
      <c r="D257" s="74">
        <v>33.4375</v>
      </c>
      <c r="E257" s="74">
        <v>5.2166600106453815</v>
      </c>
      <c r="F257" s="73">
        <v>4.75</v>
      </c>
      <c r="G257" s="73">
        <v>19</v>
      </c>
      <c r="H257" s="73">
        <v>27</v>
      </c>
      <c r="I257" s="75">
        <v>1.09946696015605E-2</v>
      </c>
      <c r="J257" s="76">
        <v>1.2266909820499714</v>
      </c>
      <c r="K257" s="74">
        <f t="shared" si="3"/>
        <v>0.29477186284529117</v>
      </c>
      <c r="L257" s="73">
        <v>8926586</v>
      </c>
      <c r="M257" s="73" t="s">
        <v>3053</v>
      </c>
      <c r="N257" s="73" t="s">
        <v>3054</v>
      </c>
      <c r="O257" s="73" t="s">
        <v>3055</v>
      </c>
    </row>
    <row r="258" spans="1:15" x14ac:dyDescent="0.25">
      <c r="A258" s="73" t="s">
        <v>3056</v>
      </c>
      <c r="B258" s="73" t="s">
        <v>3057</v>
      </c>
      <c r="C258" s="73" t="s">
        <v>3058</v>
      </c>
      <c r="D258" s="74">
        <v>34.696569921556723</v>
      </c>
      <c r="E258" s="74">
        <v>5.8227114738095969</v>
      </c>
      <c r="F258" s="73">
        <v>11</v>
      </c>
      <c r="G258" s="73">
        <v>44</v>
      </c>
      <c r="H258" s="73">
        <v>56</v>
      </c>
      <c r="I258" s="75">
        <v>4.11716450490196E-4</v>
      </c>
      <c r="J258" s="76">
        <v>1.2256148163161038</v>
      </c>
      <c r="K258" s="74">
        <f t="shared" si="3"/>
        <v>0.29350564305481919</v>
      </c>
      <c r="L258" s="73">
        <v>8925804</v>
      </c>
      <c r="M258" s="73" t="s">
        <v>3057</v>
      </c>
      <c r="N258" s="73" t="s">
        <v>3058</v>
      </c>
      <c r="O258" s="73" t="s">
        <v>3059</v>
      </c>
    </row>
    <row r="259" spans="1:15" x14ac:dyDescent="0.25">
      <c r="A259" s="73" t="s">
        <v>3060</v>
      </c>
      <c r="B259" s="73" t="s">
        <v>3061</v>
      </c>
      <c r="C259" s="73" t="s">
        <v>3062</v>
      </c>
      <c r="D259" s="74">
        <v>47.948328266519752</v>
      </c>
      <c r="E259" s="74">
        <v>3.3423135176019381</v>
      </c>
      <c r="F259" s="73">
        <v>12</v>
      </c>
      <c r="G259" s="73">
        <v>48</v>
      </c>
      <c r="H259" s="73">
        <v>51</v>
      </c>
      <c r="I259" s="75">
        <v>1.3401446015794999E-3</v>
      </c>
      <c r="J259" s="76">
        <v>1.2250684274447567</v>
      </c>
      <c r="K259" s="74">
        <f t="shared" ref="K259:K322" si="4">LOG(J259,2)</f>
        <v>0.29286233467936318</v>
      </c>
      <c r="L259" s="73">
        <v>8926152</v>
      </c>
      <c r="M259" s="73" t="s">
        <v>3061</v>
      </c>
      <c r="N259" s="73" t="s">
        <v>3062</v>
      </c>
      <c r="O259" s="73" t="s">
        <v>3063</v>
      </c>
    </row>
    <row r="260" spans="1:15" x14ac:dyDescent="0.25">
      <c r="A260" s="73" t="s">
        <v>3064</v>
      </c>
      <c r="B260" s="73" t="s">
        <v>3065</v>
      </c>
      <c r="C260" s="73" t="s">
        <v>3066</v>
      </c>
      <c r="D260" s="74">
        <v>72.368421052500011</v>
      </c>
      <c r="E260" s="74">
        <v>8.6000708625619904</v>
      </c>
      <c r="F260" s="73">
        <v>11</v>
      </c>
      <c r="G260" s="73">
        <v>44</v>
      </c>
      <c r="H260" s="73">
        <v>45</v>
      </c>
      <c r="I260" s="75">
        <v>2.72664254614811E-2</v>
      </c>
      <c r="J260" s="76">
        <v>1.2222815798342024</v>
      </c>
      <c r="K260" s="74">
        <f t="shared" si="4"/>
        <v>0.28957668043840273</v>
      </c>
      <c r="L260" s="73">
        <v>8926306</v>
      </c>
      <c r="M260" s="73" t="s">
        <v>3065</v>
      </c>
      <c r="N260" s="73" t="s">
        <v>3066</v>
      </c>
      <c r="O260" s="73" t="s">
        <v>3067</v>
      </c>
    </row>
    <row r="261" spans="1:15" x14ac:dyDescent="0.25">
      <c r="A261" s="73" t="s">
        <v>3068</v>
      </c>
      <c r="B261" s="73" t="s">
        <v>3069</v>
      </c>
      <c r="C261" s="73" t="s">
        <v>3070</v>
      </c>
      <c r="D261" s="74">
        <v>33.702064897109146</v>
      </c>
      <c r="E261" s="74">
        <v>5.7572526635593277</v>
      </c>
      <c r="F261" s="73">
        <v>9</v>
      </c>
      <c r="G261" s="73">
        <v>36</v>
      </c>
      <c r="H261" s="73">
        <v>29</v>
      </c>
      <c r="I261" s="75">
        <v>2.73999532416087E-2</v>
      </c>
      <c r="J261" s="76">
        <v>1.2218177583794474</v>
      </c>
      <c r="K261" s="74">
        <f t="shared" si="4"/>
        <v>0.28902911437985224</v>
      </c>
      <c r="L261" s="73">
        <v>8926183</v>
      </c>
      <c r="M261" s="73" t="s">
        <v>3069</v>
      </c>
      <c r="N261" s="73" t="s">
        <v>3070</v>
      </c>
      <c r="O261" s="73" t="s">
        <v>3071</v>
      </c>
    </row>
    <row r="262" spans="1:15" x14ac:dyDescent="0.25">
      <c r="A262" s="73" t="s">
        <v>3072</v>
      </c>
      <c r="B262" s="73" t="s">
        <v>3073</v>
      </c>
      <c r="C262" s="73" t="s">
        <v>3074</v>
      </c>
      <c r="D262" s="74">
        <v>31.060606060897424</v>
      </c>
      <c r="E262" s="74">
        <v>3.1811990829271752</v>
      </c>
      <c r="F262" s="73">
        <v>11</v>
      </c>
      <c r="G262" s="73">
        <v>44</v>
      </c>
      <c r="H262" s="73">
        <v>47</v>
      </c>
      <c r="I262" s="75">
        <v>2.26706963665997E-3</v>
      </c>
      <c r="J262" s="76">
        <v>1.2215689457533079</v>
      </c>
      <c r="K262" s="74">
        <f t="shared" si="4"/>
        <v>0.2887352920860044</v>
      </c>
      <c r="L262" s="73">
        <v>8925249</v>
      </c>
      <c r="M262" s="73" t="s">
        <v>3073</v>
      </c>
      <c r="N262" s="73" t="s">
        <v>3074</v>
      </c>
      <c r="O262" s="73" t="s">
        <v>3075</v>
      </c>
    </row>
    <row r="263" spans="1:15" x14ac:dyDescent="0.25">
      <c r="A263" s="73" t="s">
        <v>2065</v>
      </c>
      <c r="B263" s="73" t="s">
        <v>3076</v>
      </c>
      <c r="C263" s="73" t="s">
        <v>3077</v>
      </c>
      <c r="D263" s="74">
        <v>7.9908675798717654</v>
      </c>
      <c r="E263" s="74">
        <v>0.15220700154667646</v>
      </c>
      <c r="F263" s="73">
        <v>3.75</v>
      </c>
      <c r="G263" s="73">
        <v>15</v>
      </c>
      <c r="H263" s="73">
        <v>25</v>
      </c>
      <c r="I263" s="75">
        <v>8.4471934914358004E-3</v>
      </c>
      <c r="J263" s="76">
        <v>1.2213378768568959</v>
      </c>
      <c r="K263" s="74">
        <f t="shared" si="4"/>
        <v>0.28846236972247741</v>
      </c>
      <c r="L263" s="73">
        <v>8924101</v>
      </c>
      <c r="M263" s="73" t="s">
        <v>3076</v>
      </c>
      <c r="N263" s="73" t="s">
        <v>3077</v>
      </c>
      <c r="O263" s="73" t="s">
        <v>3078</v>
      </c>
    </row>
    <row r="264" spans="1:15" x14ac:dyDescent="0.25">
      <c r="A264" s="73" t="s">
        <v>3079</v>
      </c>
      <c r="B264" s="73" t="s">
        <v>3080</v>
      </c>
      <c r="C264" s="73" t="s">
        <v>3081</v>
      </c>
      <c r="D264" s="74">
        <v>42.783505153805848</v>
      </c>
      <c r="E264" s="74">
        <v>6.7193628313737017</v>
      </c>
      <c r="F264" s="73">
        <v>8.25</v>
      </c>
      <c r="G264" s="73">
        <v>33</v>
      </c>
      <c r="H264" s="73">
        <v>34</v>
      </c>
      <c r="I264" s="75">
        <v>2.4852644126461501E-2</v>
      </c>
      <c r="J264" s="76">
        <v>1.2211620783565247</v>
      </c>
      <c r="K264" s="74">
        <f t="shared" si="4"/>
        <v>0.2882546942835667</v>
      </c>
      <c r="L264" s="73">
        <v>8926050</v>
      </c>
      <c r="M264" s="73" t="s">
        <v>3080</v>
      </c>
      <c r="N264" s="73" t="s">
        <v>3081</v>
      </c>
      <c r="O264" s="73" t="s">
        <v>3082</v>
      </c>
    </row>
    <row r="265" spans="1:15" x14ac:dyDescent="0.25">
      <c r="A265" s="73" t="s">
        <v>3083</v>
      </c>
      <c r="B265" s="73" t="s">
        <v>3084</v>
      </c>
      <c r="C265" s="73" t="s">
        <v>3085</v>
      </c>
      <c r="D265" s="74">
        <v>55.061728394444451</v>
      </c>
      <c r="E265" s="74">
        <v>8.9730809367312325</v>
      </c>
      <c r="F265" s="73">
        <v>13.75</v>
      </c>
      <c r="G265" s="73">
        <v>55</v>
      </c>
      <c r="H265" s="73">
        <v>55</v>
      </c>
      <c r="I265" s="75">
        <v>2.0680230469284199E-2</v>
      </c>
      <c r="J265" s="76">
        <v>1.2204316014377041</v>
      </c>
      <c r="K265" s="74">
        <f t="shared" si="4"/>
        <v>0.2873914421639116</v>
      </c>
      <c r="L265" s="73">
        <v>8926286</v>
      </c>
      <c r="M265" s="73" t="s">
        <v>3084</v>
      </c>
      <c r="N265" s="73" t="s">
        <v>3085</v>
      </c>
      <c r="O265" s="73" t="s">
        <v>3086</v>
      </c>
    </row>
    <row r="266" spans="1:15" x14ac:dyDescent="0.25">
      <c r="A266" s="73" t="s">
        <v>3087</v>
      </c>
      <c r="B266" s="73" t="s">
        <v>3088</v>
      </c>
      <c r="C266" s="73" t="s">
        <v>3089</v>
      </c>
      <c r="D266" s="74">
        <v>19.58333333333335</v>
      </c>
      <c r="E266" s="74">
        <v>8.0386796409839683</v>
      </c>
      <c r="F266" s="73">
        <v>3.75</v>
      </c>
      <c r="G266" s="73">
        <v>15</v>
      </c>
      <c r="H266" s="73">
        <v>19</v>
      </c>
      <c r="I266" s="75">
        <v>4.5639819958026802E-2</v>
      </c>
      <c r="J266" s="76">
        <v>1.2199952338275066</v>
      </c>
      <c r="K266" s="74">
        <f t="shared" si="4"/>
        <v>0.28687551160221753</v>
      </c>
      <c r="L266" s="73">
        <v>8925510</v>
      </c>
      <c r="M266" s="73" t="s">
        <v>3088</v>
      </c>
      <c r="N266" s="73" t="s">
        <v>3089</v>
      </c>
      <c r="O266" s="73" t="s">
        <v>3090</v>
      </c>
    </row>
    <row r="267" spans="1:15" x14ac:dyDescent="0.25">
      <c r="A267" s="73" t="s">
        <v>3091</v>
      </c>
      <c r="B267" s="73" t="s">
        <v>3092</v>
      </c>
      <c r="C267" s="73" t="s">
        <v>3093</v>
      </c>
      <c r="D267" s="74">
        <v>35.186513630315623</v>
      </c>
      <c r="E267" s="74">
        <v>8.7210654508226586</v>
      </c>
      <c r="F267" s="73">
        <v>21</v>
      </c>
      <c r="G267" s="73">
        <v>84</v>
      </c>
      <c r="H267" s="73">
        <v>118</v>
      </c>
      <c r="I267" s="75">
        <v>5.2387975026706202E-5</v>
      </c>
      <c r="J267" s="76">
        <v>1.2197844570796026</v>
      </c>
      <c r="K267" s="74">
        <f t="shared" si="4"/>
        <v>0.28662623780850111</v>
      </c>
      <c r="L267" s="73">
        <v>8924520</v>
      </c>
      <c r="M267" s="73" t="s">
        <v>3092</v>
      </c>
      <c r="N267" s="73" t="s">
        <v>3093</v>
      </c>
      <c r="O267" s="73" t="s">
        <v>3094</v>
      </c>
    </row>
    <row r="268" spans="1:15" x14ac:dyDescent="0.25">
      <c r="A268" s="73" t="s">
        <v>3095</v>
      </c>
      <c r="B268" s="43" t="s">
        <v>3096</v>
      </c>
      <c r="C268" s="73" t="s">
        <v>3097</v>
      </c>
      <c r="D268" s="74">
        <v>31.027508089393198</v>
      </c>
      <c r="E268" s="74">
        <v>5.0523714513282663</v>
      </c>
      <c r="F268" s="73">
        <v>11.5</v>
      </c>
      <c r="G268" s="73">
        <v>46</v>
      </c>
      <c r="H268" s="73">
        <v>57</v>
      </c>
      <c r="I268" s="75">
        <v>2.2873510091169298E-3</v>
      </c>
      <c r="J268" s="76">
        <v>1.2151724679846705</v>
      </c>
      <c r="K268" s="74">
        <f t="shared" si="4"/>
        <v>0.28116108835623244</v>
      </c>
      <c r="L268" s="42">
        <v>8919170</v>
      </c>
      <c r="M268" s="43" t="s">
        <v>3096</v>
      </c>
      <c r="N268" s="73" t="s">
        <v>3097</v>
      </c>
      <c r="O268" s="73" t="s">
        <v>3097</v>
      </c>
    </row>
    <row r="269" spans="1:15" x14ac:dyDescent="0.25">
      <c r="A269" s="73" t="s">
        <v>3098</v>
      </c>
      <c r="B269" s="73" t="s">
        <v>3099</v>
      </c>
      <c r="C269" s="73" t="s">
        <v>3100</v>
      </c>
      <c r="D269" s="74">
        <v>46.06958762979383</v>
      </c>
      <c r="E269" s="74">
        <v>10.909046206336402</v>
      </c>
      <c r="F269" s="73">
        <v>11.75</v>
      </c>
      <c r="G269" s="73">
        <v>47</v>
      </c>
      <c r="H269" s="73">
        <v>63</v>
      </c>
      <c r="I269" s="75">
        <v>4.6080242116067699E-3</v>
      </c>
      <c r="J269" s="76">
        <v>1.215079177398269</v>
      </c>
      <c r="K269" s="74">
        <f t="shared" si="4"/>
        <v>0.28105032627389021</v>
      </c>
      <c r="L269" s="73">
        <v>8925419</v>
      </c>
      <c r="M269" s="73" t="s">
        <v>3099</v>
      </c>
      <c r="N269" s="73" t="s">
        <v>3100</v>
      </c>
      <c r="O269" s="73" t="s">
        <v>3101</v>
      </c>
    </row>
    <row r="270" spans="1:15" x14ac:dyDescent="0.25">
      <c r="A270" s="73" t="s">
        <v>3102</v>
      </c>
      <c r="B270" s="73" t="s">
        <v>3103</v>
      </c>
      <c r="C270" s="73" t="s">
        <v>3104</v>
      </c>
      <c r="D270" s="74">
        <v>39.814814813779478</v>
      </c>
      <c r="E270" s="74">
        <v>8.0074060574231218</v>
      </c>
      <c r="F270" s="73">
        <v>11.25</v>
      </c>
      <c r="G270" s="73">
        <v>45</v>
      </c>
      <c r="H270" s="73">
        <v>73</v>
      </c>
      <c r="I270" s="75">
        <v>6.3732243608267498E-3</v>
      </c>
      <c r="J270" s="76">
        <v>1.2150301882737706</v>
      </c>
      <c r="K270" s="74">
        <f t="shared" si="4"/>
        <v>0.28099215904242381</v>
      </c>
      <c r="L270" s="73">
        <v>8926802</v>
      </c>
      <c r="M270" s="73" t="s">
        <v>3103</v>
      </c>
      <c r="N270" s="73" t="s">
        <v>3104</v>
      </c>
      <c r="O270" s="73" t="s">
        <v>3105</v>
      </c>
    </row>
    <row r="271" spans="1:15" x14ac:dyDescent="0.25">
      <c r="A271" s="73" t="s">
        <v>3106</v>
      </c>
      <c r="B271" s="73" t="s">
        <v>3107</v>
      </c>
      <c r="C271" s="73" t="s">
        <v>3108</v>
      </c>
      <c r="D271" s="74">
        <v>46.761133602419029</v>
      </c>
      <c r="E271" s="74">
        <v>13.360323888279327</v>
      </c>
      <c r="F271" s="73">
        <v>7.75</v>
      </c>
      <c r="G271" s="73">
        <v>31</v>
      </c>
      <c r="H271" s="73">
        <v>38</v>
      </c>
      <c r="I271" s="75">
        <v>3.1629818420951299E-2</v>
      </c>
      <c r="J271" s="76">
        <v>1.2140989374395401</v>
      </c>
      <c r="K271" s="74">
        <f t="shared" si="4"/>
        <v>0.27988599221747767</v>
      </c>
      <c r="L271" s="73">
        <v>8924994</v>
      </c>
      <c r="M271" s="73" t="s">
        <v>3107</v>
      </c>
      <c r="N271" s="73" t="s">
        <v>3108</v>
      </c>
      <c r="O271" s="73" t="s">
        <v>3109</v>
      </c>
    </row>
    <row r="272" spans="1:15" x14ac:dyDescent="0.25">
      <c r="A272" s="73" t="s">
        <v>3110</v>
      </c>
      <c r="B272" s="73" t="s">
        <v>3111</v>
      </c>
      <c r="C272" s="73" t="s">
        <v>3112</v>
      </c>
      <c r="D272" s="74">
        <v>43.619791666666671</v>
      </c>
      <c r="E272" s="74">
        <v>16.587131186764793</v>
      </c>
      <c r="F272" s="73">
        <v>4.75</v>
      </c>
      <c r="G272" s="73">
        <v>19</v>
      </c>
      <c r="H272" s="73">
        <v>20</v>
      </c>
      <c r="I272" s="75">
        <v>1.3019378495365301E-2</v>
      </c>
      <c r="J272" s="76">
        <v>1.2137488772456948</v>
      </c>
      <c r="K272" s="74">
        <f t="shared" si="4"/>
        <v>0.27946996110867567</v>
      </c>
      <c r="L272" s="73">
        <v>8925245</v>
      </c>
      <c r="M272" s="73" t="s">
        <v>3111</v>
      </c>
      <c r="N272" s="73" t="s">
        <v>3112</v>
      </c>
      <c r="O272" s="73" t="s">
        <v>3113</v>
      </c>
    </row>
    <row r="273" spans="1:15" x14ac:dyDescent="0.25">
      <c r="A273" s="73" t="s">
        <v>3114</v>
      </c>
      <c r="B273" s="73" t="s">
        <v>3115</v>
      </c>
      <c r="C273" s="73" t="s">
        <v>3116</v>
      </c>
      <c r="D273" s="74">
        <v>49.735729386379504</v>
      </c>
      <c r="E273" s="74">
        <v>3.4926405211240259</v>
      </c>
      <c r="F273" s="73">
        <v>22.75</v>
      </c>
      <c r="G273" s="73">
        <v>91</v>
      </c>
      <c r="H273" s="73">
        <v>155</v>
      </c>
      <c r="I273" s="75">
        <v>1.6189620103373799E-6</v>
      </c>
      <c r="J273" s="76">
        <v>1.2123523632515421</v>
      </c>
      <c r="K273" s="74">
        <f t="shared" si="4"/>
        <v>0.27780907078572731</v>
      </c>
      <c r="L273" s="73">
        <v>8926493</v>
      </c>
      <c r="M273" s="73" t="s">
        <v>3115</v>
      </c>
      <c r="N273" s="73" t="s">
        <v>3116</v>
      </c>
      <c r="O273" s="73" t="s">
        <v>3117</v>
      </c>
    </row>
    <row r="274" spans="1:15" x14ac:dyDescent="0.25">
      <c r="A274" s="73" t="s">
        <v>3118</v>
      </c>
      <c r="B274" s="73" t="s">
        <v>3119</v>
      </c>
      <c r="C274" s="73" t="s">
        <v>3120</v>
      </c>
      <c r="D274" s="74">
        <v>58.044554454455422</v>
      </c>
      <c r="E274" s="74">
        <v>1.584931739980225</v>
      </c>
      <c r="F274" s="73">
        <v>11</v>
      </c>
      <c r="G274" s="73">
        <v>44</v>
      </c>
      <c r="H274" s="73">
        <v>46</v>
      </c>
      <c r="I274" s="75">
        <v>8.30869446230755E-3</v>
      </c>
      <c r="J274" s="76">
        <v>1.2120187100082052</v>
      </c>
      <c r="K274" s="74">
        <f t="shared" si="4"/>
        <v>0.27741196995583622</v>
      </c>
      <c r="L274" s="73">
        <v>8924788</v>
      </c>
      <c r="M274" s="73" t="s">
        <v>3119</v>
      </c>
      <c r="N274" s="73" t="s">
        <v>3120</v>
      </c>
      <c r="O274" s="73" t="s">
        <v>3121</v>
      </c>
    </row>
    <row r="275" spans="1:15" x14ac:dyDescent="0.25">
      <c r="A275" s="73" t="s">
        <v>3122</v>
      </c>
      <c r="B275" s="73" t="s">
        <v>3123</v>
      </c>
      <c r="C275" s="73" t="s">
        <v>3124</v>
      </c>
      <c r="D275" s="74">
        <v>25.651465797290975</v>
      </c>
      <c r="E275" s="74">
        <v>8.3881052901517457</v>
      </c>
      <c r="F275" s="73">
        <v>16</v>
      </c>
      <c r="G275" s="73">
        <v>64</v>
      </c>
      <c r="H275" s="73">
        <v>60</v>
      </c>
      <c r="I275" s="75">
        <v>8.1126505925319798E-4</v>
      </c>
      <c r="J275" s="76">
        <v>1.2119073268986105</v>
      </c>
      <c r="K275" s="74">
        <f t="shared" si="4"/>
        <v>0.27727938186732404</v>
      </c>
      <c r="L275" s="73">
        <v>8925098</v>
      </c>
      <c r="M275" s="73" t="s">
        <v>3123</v>
      </c>
      <c r="N275" s="73" t="s">
        <v>3124</v>
      </c>
      <c r="O275" s="73" t="s">
        <v>3125</v>
      </c>
    </row>
    <row r="276" spans="1:15" x14ac:dyDescent="0.25">
      <c r="A276" s="73" t="s">
        <v>3126</v>
      </c>
      <c r="B276" s="73" t="s">
        <v>3127</v>
      </c>
      <c r="C276" s="73" t="s">
        <v>65</v>
      </c>
      <c r="D276" s="74">
        <v>63.636363637337666</v>
      </c>
      <c r="E276" s="74">
        <v>6.4935064915584491</v>
      </c>
      <c r="F276" s="73">
        <v>8.75</v>
      </c>
      <c r="G276" s="73">
        <v>35</v>
      </c>
      <c r="H276" s="73">
        <v>47</v>
      </c>
      <c r="I276" s="75">
        <v>1.07095293731693E-2</v>
      </c>
      <c r="J276" s="76">
        <v>1.2098733329739566</v>
      </c>
      <c r="K276" s="74">
        <f t="shared" si="4"/>
        <v>0.27485601323870107</v>
      </c>
      <c r="L276" s="73">
        <v>8925763</v>
      </c>
      <c r="M276" s="73" t="s">
        <v>3127</v>
      </c>
      <c r="N276" s="73" t="s">
        <v>65</v>
      </c>
      <c r="O276" s="73" t="s">
        <v>3128</v>
      </c>
    </row>
    <row r="277" spans="1:15" x14ac:dyDescent="0.25">
      <c r="A277" s="73" t="s">
        <v>3129</v>
      </c>
      <c r="B277" s="73" t="s">
        <v>3130</v>
      </c>
      <c r="C277" s="73" t="s">
        <v>3131</v>
      </c>
      <c r="D277" s="74">
        <v>59.486873509367555</v>
      </c>
      <c r="E277" s="74">
        <v>3.477041119998407</v>
      </c>
      <c r="F277" s="73">
        <v>21.25</v>
      </c>
      <c r="G277" s="73">
        <v>85</v>
      </c>
      <c r="H277" s="73">
        <v>110</v>
      </c>
      <c r="I277" s="75">
        <v>1.05130092491777E-3</v>
      </c>
      <c r="J277" s="76">
        <v>1.2078334349412614</v>
      </c>
      <c r="K277" s="74">
        <f t="shared" si="4"/>
        <v>0.27242151496695755</v>
      </c>
      <c r="L277" s="73">
        <v>8924179</v>
      </c>
      <c r="M277" s="73" t="s">
        <v>3130</v>
      </c>
      <c r="N277" s="73" t="s">
        <v>3131</v>
      </c>
      <c r="O277" s="73" t="s">
        <v>3132</v>
      </c>
    </row>
    <row r="278" spans="1:15" x14ac:dyDescent="0.25">
      <c r="A278" s="73" t="s">
        <v>3133</v>
      </c>
      <c r="B278" s="73" t="s">
        <v>3134</v>
      </c>
      <c r="C278" s="73" t="s">
        <v>46</v>
      </c>
      <c r="D278" s="74">
        <v>41.071428570714275</v>
      </c>
      <c r="E278" s="74">
        <v>4.5363235444575727</v>
      </c>
      <c r="F278" s="73">
        <v>4.5</v>
      </c>
      <c r="G278" s="73">
        <v>18</v>
      </c>
      <c r="H278" s="73">
        <v>26</v>
      </c>
      <c r="I278" s="75">
        <v>1.6285617659165901E-2</v>
      </c>
      <c r="J278" s="76">
        <v>1.2071755173862724</v>
      </c>
      <c r="K278" s="74">
        <f t="shared" si="4"/>
        <v>0.27163545211078194</v>
      </c>
      <c r="L278" s="73">
        <v>8926003</v>
      </c>
      <c r="M278" s="73" t="s">
        <v>3134</v>
      </c>
      <c r="N278" s="73" t="s">
        <v>46</v>
      </c>
      <c r="O278" s="73" t="s">
        <v>3135</v>
      </c>
    </row>
    <row r="279" spans="1:15" x14ac:dyDescent="0.25">
      <c r="A279" s="73" t="s">
        <v>3136</v>
      </c>
      <c r="B279" s="73" t="s">
        <v>3137</v>
      </c>
      <c r="C279" s="73" t="s">
        <v>3124</v>
      </c>
      <c r="D279" s="74">
        <v>21.009036144590375</v>
      </c>
      <c r="E279" s="74">
        <v>8.5322168877838944</v>
      </c>
      <c r="F279" s="73">
        <v>10.25</v>
      </c>
      <c r="G279" s="73">
        <v>41</v>
      </c>
      <c r="H279" s="73">
        <v>36</v>
      </c>
      <c r="I279" s="75">
        <v>3.6600030929094203E-2</v>
      </c>
      <c r="J279" s="76">
        <v>1.2050551284892033</v>
      </c>
      <c r="K279" s="74">
        <f t="shared" si="4"/>
        <v>0.2690991479313517</v>
      </c>
      <c r="L279" s="73">
        <v>8926699</v>
      </c>
      <c r="M279" s="73" t="s">
        <v>3137</v>
      </c>
      <c r="N279" s="73" t="s">
        <v>3124</v>
      </c>
      <c r="O279" s="73" t="s">
        <v>3138</v>
      </c>
    </row>
    <row r="280" spans="1:15" x14ac:dyDescent="0.25">
      <c r="A280" s="73" t="s">
        <v>3139</v>
      </c>
      <c r="B280" s="73" t="s">
        <v>3140</v>
      </c>
      <c r="C280" s="73" t="s">
        <v>3141</v>
      </c>
      <c r="D280" s="74">
        <v>50.282805431006771</v>
      </c>
      <c r="E280" s="74">
        <v>9.3600195317954089</v>
      </c>
      <c r="F280" s="73">
        <v>14.75</v>
      </c>
      <c r="G280" s="73">
        <v>59</v>
      </c>
      <c r="H280" s="73">
        <v>72</v>
      </c>
      <c r="I280" s="75">
        <v>2.7332781274531999E-3</v>
      </c>
      <c r="J280" s="76">
        <v>1.2042147806774646</v>
      </c>
      <c r="K280" s="74">
        <f t="shared" si="4"/>
        <v>0.2680927304559414</v>
      </c>
      <c r="L280" s="73">
        <v>8923496</v>
      </c>
      <c r="M280" s="73" t="s">
        <v>3140</v>
      </c>
      <c r="N280" s="73" t="s">
        <v>3141</v>
      </c>
      <c r="O280" s="73" t="s">
        <v>3142</v>
      </c>
    </row>
    <row r="281" spans="1:15" x14ac:dyDescent="0.25">
      <c r="A281" s="73" t="s">
        <v>3143</v>
      </c>
      <c r="B281" s="73" t="s">
        <v>3144</v>
      </c>
      <c r="C281" s="73" t="s">
        <v>3145</v>
      </c>
      <c r="D281" s="74">
        <v>65.710723191801733</v>
      </c>
      <c r="E281" s="74">
        <v>2.8542451729764773</v>
      </c>
      <c r="F281" s="73">
        <v>19.75</v>
      </c>
      <c r="G281" s="73">
        <v>79</v>
      </c>
      <c r="H281" s="73">
        <v>107</v>
      </c>
      <c r="I281" s="75">
        <v>3.4632151553213301E-4</v>
      </c>
      <c r="J281" s="76">
        <v>1.2012867556526945</v>
      </c>
      <c r="K281" s="74">
        <f t="shared" si="4"/>
        <v>0.26458057367259469</v>
      </c>
      <c r="L281" s="73">
        <v>8924848</v>
      </c>
      <c r="M281" s="73" t="s">
        <v>3144</v>
      </c>
      <c r="N281" s="73" t="s">
        <v>3145</v>
      </c>
      <c r="O281" s="73" t="s">
        <v>3146</v>
      </c>
    </row>
    <row r="282" spans="1:15" x14ac:dyDescent="0.25">
      <c r="A282" s="73" t="s">
        <v>3147</v>
      </c>
      <c r="B282" s="73" t="s">
        <v>3148</v>
      </c>
      <c r="C282" s="73" t="s">
        <v>3149</v>
      </c>
      <c r="D282" s="74">
        <v>57.903225805241945</v>
      </c>
      <c r="E282" s="74">
        <v>13.641513025207059</v>
      </c>
      <c r="F282" s="73">
        <v>12.75</v>
      </c>
      <c r="G282" s="73">
        <v>51</v>
      </c>
      <c r="H282" s="73">
        <v>73</v>
      </c>
      <c r="I282" s="75">
        <v>3.1647625178524001E-4</v>
      </c>
      <c r="J282" s="76">
        <v>1.2003530548500632</v>
      </c>
      <c r="K282" s="74">
        <f t="shared" si="4"/>
        <v>0.26345880213998873</v>
      </c>
      <c r="L282" s="73">
        <v>8924604</v>
      </c>
      <c r="M282" s="73" t="s">
        <v>3148</v>
      </c>
      <c r="N282" s="73" t="s">
        <v>3149</v>
      </c>
      <c r="O282" s="73" t="s">
        <v>3150</v>
      </c>
    </row>
    <row r="283" spans="1:15" x14ac:dyDescent="0.25">
      <c r="A283" s="73" t="s">
        <v>3151</v>
      </c>
      <c r="B283" s="73" t="s">
        <v>3152</v>
      </c>
      <c r="C283" s="73" t="s">
        <v>3153</v>
      </c>
      <c r="D283" s="74">
        <v>15.8028455284126</v>
      </c>
      <c r="E283" s="74">
        <v>8.8118214758839581</v>
      </c>
      <c r="F283" s="73">
        <v>6.75</v>
      </c>
      <c r="G283" s="73">
        <v>27</v>
      </c>
      <c r="H283" s="73">
        <v>27</v>
      </c>
      <c r="I283" s="75">
        <v>1.83120422241096E-2</v>
      </c>
      <c r="J283" s="76">
        <v>1.1998749661147519</v>
      </c>
      <c r="K283" s="74">
        <f t="shared" si="4"/>
        <v>0.26288407653005863</v>
      </c>
      <c r="L283" s="73">
        <v>8925412</v>
      </c>
      <c r="M283" s="73" t="s">
        <v>3152</v>
      </c>
      <c r="N283" s="73" t="s">
        <v>3153</v>
      </c>
      <c r="O283" s="73" t="s">
        <v>3154</v>
      </c>
    </row>
    <row r="284" spans="1:15" x14ac:dyDescent="0.25">
      <c r="A284" s="73" t="s">
        <v>3155</v>
      </c>
      <c r="B284" s="73" t="s">
        <v>3156</v>
      </c>
      <c r="C284" s="73" t="s">
        <v>3157</v>
      </c>
      <c r="D284" s="74">
        <v>34.840425530851078</v>
      </c>
      <c r="E284" s="74">
        <v>3.3989875030252783</v>
      </c>
      <c r="F284" s="73">
        <v>9.25</v>
      </c>
      <c r="G284" s="73">
        <v>37</v>
      </c>
      <c r="H284" s="73">
        <v>33</v>
      </c>
      <c r="I284" s="75">
        <v>3.2441669679853603E-2</v>
      </c>
      <c r="J284" s="76">
        <v>1.1989524106939706</v>
      </c>
      <c r="K284" s="74">
        <f t="shared" si="4"/>
        <v>0.2617743958510792</v>
      </c>
      <c r="L284" s="73">
        <v>8926673</v>
      </c>
      <c r="M284" s="73" t="s">
        <v>3156</v>
      </c>
      <c r="N284" s="73" t="s">
        <v>3157</v>
      </c>
      <c r="O284" s="73" t="s">
        <v>3158</v>
      </c>
    </row>
    <row r="285" spans="1:15" x14ac:dyDescent="0.25">
      <c r="A285" s="73" t="s">
        <v>3159</v>
      </c>
      <c r="B285" s="73" t="s">
        <v>3160</v>
      </c>
      <c r="C285" s="73" t="s">
        <v>3161</v>
      </c>
      <c r="D285" s="74">
        <v>22.26923077</v>
      </c>
      <c r="E285" s="74">
        <v>5.6643457352566724</v>
      </c>
      <c r="F285" s="73">
        <v>9.5</v>
      </c>
      <c r="G285" s="73">
        <v>38</v>
      </c>
      <c r="H285" s="73">
        <v>40</v>
      </c>
      <c r="I285" s="75">
        <v>3.32250342813619E-2</v>
      </c>
      <c r="J285" s="76">
        <v>1.1986038925514946</v>
      </c>
      <c r="K285" s="74">
        <f t="shared" si="4"/>
        <v>0.26135496428346933</v>
      </c>
      <c r="L285" s="73">
        <v>8923683</v>
      </c>
      <c r="M285" s="73" t="s">
        <v>3160</v>
      </c>
      <c r="N285" s="73" t="s">
        <v>3161</v>
      </c>
      <c r="O285" s="73" t="s">
        <v>3162</v>
      </c>
    </row>
    <row r="286" spans="1:15" x14ac:dyDescent="0.25">
      <c r="A286" s="73" t="s">
        <v>3163</v>
      </c>
      <c r="B286" s="73" t="s">
        <v>3164</v>
      </c>
      <c r="C286" s="73" t="s">
        <v>3165</v>
      </c>
      <c r="D286" s="74">
        <v>30.523255814244202</v>
      </c>
      <c r="E286" s="74">
        <v>3.3827684527141773</v>
      </c>
      <c r="F286" s="73">
        <v>9.5</v>
      </c>
      <c r="G286" s="73">
        <v>38</v>
      </c>
      <c r="H286" s="73">
        <v>49</v>
      </c>
      <c r="I286" s="75">
        <v>6.1324445893079296E-3</v>
      </c>
      <c r="J286" s="76">
        <v>1.1974784335376825</v>
      </c>
      <c r="K286" s="74">
        <f t="shared" si="4"/>
        <v>0.25999967340745828</v>
      </c>
      <c r="L286" s="73">
        <v>8924401</v>
      </c>
      <c r="M286" s="73" t="s">
        <v>3164</v>
      </c>
      <c r="N286" s="73" t="s">
        <v>3165</v>
      </c>
      <c r="O286" s="73" t="s">
        <v>3166</v>
      </c>
    </row>
    <row r="287" spans="1:15" x14ac:dyDescent="0.25">
      <c r="A287" s="73" t="s">
        <v>3167</v>
      </c>
      <c r="B287" s="73" t="s">
        <v>3168</v>
      </c>
      <c r="C287" s="73" t="s">
        <v>3169</v>
      </c>
      <c r="D287" s="74">
        <v>43.86084583946792</v>
      </c>
      <c r="E287" s="74">
        <v>4.8381441137351979</v>
      </c>
      <c r="F287" s="73">
        <v>24.75</v>
      </c>
      <c r="G287" s="73">
        <v>99</v>
      </c>
      <c r="H287" s="73">
        <v>123</v>
      </c>
      <c r="I287" s="75">
        <v>8.4072675284685596E-5</v>
      </c>
      <c r="J287" s="76">
        <v>1.1972906753096615</v>
      </c>
      <c r="K287" s="74">
        <f t="shared" si="4"/>
        <v>0.25977344878813585</v>
      </c>
      <c r="L287" s="73">
        <v>8925450</v>
      </c>
      <c r="M287" s="73" t="s">
        <v>3168</v>
      </c>
      <c r="N287" s="73" t="s">
        <v>3169</v>
      </c>
      <c r="O287" s="73" t="s">
        <v>3170</v>
      </c>
    </row>
    <row r="288" spans="1:15" x14ac:dyDescent="0.25">
      <c r="A288" s="73" t="s">
        <v>3171</v>
      </c>
      <c r="B288" s="73" t="s">
        <v>3172</v>
      </c>
      <c r="C288" s="73" t="s">
        <v>3173</v>
      </c>
      <c r="D288" s="74">
        <v>59.830729165833347</v>
      </c>
      <c r="E288" s="74">
        <v>2.7426297344679451</v>
      </c>
      <c r="F288" s="73">
        <v>18.25</v>
      </c>
      <c r="G288" s="73">
        <v>73</v>
      </c>
      <c r="H288" s="73">
        <v>120</v>
      </c>
      <c r="I288" s="75">
        <v>6.0341807116823698E-4</v>
      </c>
      <c r="J288" s="76">
        <v>1.1956405821771496</v>
      </c>
      <c r="K288" s="74">
        <f t="shared" si="4"/>
        <v>0.25778377060648394</v>
      </c>
      <c r="L288" s="73">
        <v>8924451</v>
      </c>
      <c r="M288" s="73" t="s">
        <v>3172</v>
      </c>
      <c r="N288" s="73" t="s">
        <v>3173</v>
      </c>
      <c r="O288" s="73" t="s">
        <v>3174</v>
      </c>
    </row>
    <row r="289" spans="1:15" x14ac:dyDescent="0.25">
      <c r="A289" s="73" t="s">
        <v>3175</v>
      </c>
      <c r="B289" s="73" t="s">
        <v>3176</v>
      </c>
      <c r="C289" s="73" t="s">
        <v>2241</v>
      </c>
      <c r="D289" s="74">
        <v>37.1405750803115</v>
      </c>
      <c r="E289" s="74">
        <v>16.833907955661694</v>
      </c>
      <c r="F289" s="73">
        <v>7.75</v>
      </c>
      <c r="G289" s="73">
        <v>31</v>
      </c>
      <c r="H289" s="73">
        <v>30</v>
      </c>
      <c r="I289" s="75">
        <v>2.9484495851093199E-2</v>
      </c>
      <c r="J289" s="76">
        <v>1.1944620200306055</v>
      </c>
      <c r="K289" s="74">
        <f t="shared" si="4"/>
        <v>0.25636098155932169</v>
      </c>
      <c r="L289" s="73">
        <v>8926513</v>
      </c>
      <c r="M289" s="73" t="s">
        <v>3176</v>
      </c>
      <c r="N289" s="73" t="s">
        <v>2241</v>
      </c>
      <c r="O289" s="73" t="s">
        <v>3177</v>
      </c>
    </row>
    <row r="290" spans="1:15" x14ac:dyDescent="0.25">
      <c r="A290" s="73" t="s">
        <v>3178</v>
      </c>
      <c r="B290" s="73" t="s">
        <v>3179</v>
      </c>
      <c r="C290" s="73" t="s">
        <v>46</v>
      </c>
      <c r="D290" s="74">
        <v>22.452830188820776</v>
      </c>
      <c r="E290" s="74">
        <v>3.7546695738450118</v>
      </c>
      <c r="F290" s="73">
        <v>6.5</v>
      </c>
      <c r="G290" s="73">
        <v>26</v>
      </c>
      <c r="H290" s="73">
        <v>28</v>
      </c>
      <c r="I290" s="75">
        <v>3.1529330393950901E-2</v>
      </c>
      <c r="J290" s="76">
        <v>1.1942868892787206</v>
      </c>
      <c r="K290" s="74">
        <f t="shared" si="4"/>
        <v>0.25614943963733938</v>
      </c>
      <c r="L290" s="73">
        <v>8926330</v>
      </c>
      <c r="M290" s="73" t="s">
        <v>3179</v>
      </c>
      <c r="N290" s="73" t="s">
        <v>46</v>
      </c>
      <c r="O290" s="73" t="s">
        <v>3180</v>
      </c>
    </row>
    <row r="291" spans="1:15" x14ac:dyDescent="0.25">
      <c r="A291" s="73" t="s">
        <v>3181</v>
      </c>
      <c r="B291" s="73" t="s">
        <v>3182</v>
      </c>
      <c r="C291" s="73" t="s">
        <v>3183</v>
      </c>
      <c r="D291" s="74">
        <v>50.451807227680725</v>
      </c>
      <c r="E291" s="74">
        <v>18.061409038405419</v>
      </c>
      <c r="F291" s="73">
        <v>7.5</v>
      </c>
      <c r="G291" s="73">
        <v>30</v>
      </c>
      <c r="H291" s="73">
        <v>29</v>
      </c>
      <c r="I291" s="75">
        <v>4.3292462160816697E-2</v>
      </c>
      <c r="J291" s="76">
        <v>1.1926392389139184</v>
      </c>
      <c r="K291" s="74">
        <f t="shared" si="4"/>
        <v>0.25415770863243764</v>
      </c>
      <c r="L291" s="73">
        <v>8924158</v>
      </c>
      <c r="M291" s="73" t="s">
        <v>3182</v>
      </c>
      <c r="N291" s="73" t="s">
        <v>3183</v>
      </c>
      <c r="O291" s="73" t="s">
        <v>3184</v>
      </c>
    </row>
    <row r="292" spans="1:15" x14ac:dyDescent="0.25">
      <c r="A292" s="73" t="s">
        <v>1896</v>
      </c>
      <c r="B292" s="73" t="s">
        <v>3185</v>
      </c>
      <c r="C292" s="73" t="s">
        <v>1897</v>
      </c>
      <c r="D292" s="74">
        <v>56.310096154423078</v>
      </c>
      <c r="E292" s="74">
        <v>9.5498064229921749</v>
      </c>
      <c r="F292" s="73">
        <v>12.5</v>
      </c>
      <c r="G292" s="73">
        <v>50</v>
      </c>
      <c r="H292" s="73">
        <v>72</v>
      </c>
      <c r="I292" s="75">
        <v>6.5531457762441599E-3</v>
      </c>
      <c r="J292" s="76">
        <v>1.1900208352219872</v>
      </c>
      <c r="K292" s="74">
        <f t="shared" si="4"/>
        <v>0.25098683286792101</v>
      </c>
      <c r="L292" s="73">
        <v>8924042</v>
      </c>
      <c r="M292" s="73" t="s">
        <v>3185</v>
      </c>
      <c r="N292" s="73" t="s">
        <v>1897</v>
      </c>
      <c r="O292" s="73" t="s">
        <v>3186</v>
      </c>
    </row>
    <row r="293" spans="1:15" x14ac:dyDescent="0.25">
      <c r="A293" s="73" t="s">
        <v>3187</v>
      </c>
      <c r="B293" s="73" t="s">
        <v>3188</v>
      </c>
      <c r="C293" s="73" t="s">
        <v>3189</v>
      </c>
      <c r="D293" s="74">
        <v>72.373949580336117</v>
      </c>
      <c r="E293" s="74">
        <v>9.4786476582243289</v>
      </c>
      <c r="F293" s="73">
        <v>15.25</v>
      </c>
      <c r="G293" s="73">
        <v>61</v>
      </c>
      <c r="H293" s="73">
        <v>77</v>
      </c>
      <c r="I293" s="75">
        <v>3.5798848173400503E-2</v>
      </c>
      <c r="J293" s="76">
        <v>1.1893464827334648</v>
      </c>
      <c r="K293" s="74">
        <f t="shared" si="4"/>
        <v>0.25016906504392028</v>
      </c>
      <c r="L293" s="73">
        <v>8924232</v>
      </c>
      <c r="M293" s="73" t="s">
        <v>3188</v>
      </c>
      <c r="N293" s="73" t="s">
        <v>3189</v>
      </c>
      <c r="O293" s="73" t="s">
        <v>3190</v>
      </c>
    </row>
    <row r="294" spans="1:15" x14ac:dyDescent="0.25">
      <c r="A294" s="73" t="s">
        <v>3191</v>
      </c>
      <c r="B294" s="73" t="s">
        <v>3192</v>
      </c>
      <c r="C294" s="73" t="s">
        <v>46</v>
      </c>
      <c r="D294" s="74">
        <v>46.540178570357128</v>
      </c>
      <c r="E294" s="74">
        <v>3.5033504074349753</v>
      </c>
      <c r="F294" s="73">
        <v>8.5</v>
      </c>
      <c r="G294" s="73">
        <v>34</v>
      </c>
      <c r="H294" s="73">
        <v>50</v>
      </c>
      <c r="I294" s="75">
        <v>2.3326658354182801E-2</v>
      </c>
      <c r="J294" s="76">
        <v>1.1885362551604957</v>
      </c>
      <c r="K294" s="74">
        <f t="shared" si="4"/>
        <v>0.24918591198248186</v>
      </c>
      <c r="L294" s="73">
        <v>8924965</v>
      </c>
      <c r="M294" s="73" t="s">
        <v>3192</v>
      </c>
      <c r="N294" s="73" t="s">
        <v>46</v>
      </c>
      <c r="O294" s="73" t="s">
        <v>3193</v>
      </c>
    </row>
    <row r="295" spans="1:15" x14ac:dyDescent="0.25">
      <c r="A295" s="73" t="s">
        <v>3194</v>
      </c>
      <c r="B295" s="73" t="s">
        <v>3195</v>
      </c>
      <c r="C295" s="73" t="s">
        <v>3196</v>
      </c>
      <c r="D295" s="74">
        <v>47.771317828992245</v>
      </c>
      <c r="E295" s="74">
        <v>12.553094179935702</v>
      </c>
      <c r="F295" s="73">
        <v>9</v>
      </c>
      <c r="G295" s="73">
        <v>36</v>
      </c>
      <c r="H295" s="73">
        <v>50</v>
      </c>
      <c r="I295" s="75">
        <v>2.24447791663622E-2</v>
      </c>
      <c r="J295" s="76">
        <v>1.1883172606587034</v>
      </c>
      <c r="K295" s="74">
        <f t="shared" si="4"/>
        <v>0.24892006279951037</v>
      </c>
      <c r="L295" s="73">
        <v>8925009</v>
      </c>
      <c r="M295" s="73" t="s">
        <v>3195</v>
      </c>
      <c r="N295" s="73" t="s">
        <v>3196</v>
      </c>
      <c r="O295" s="73" t="s">
        <v>3197</v>
      </c>
    </row>
    <row r="296" spans="1:15" x14ac:dyDescent="0.25">
      <c r="A296" s="73" t="s">
        <v>3198</v>
      </c>
      <c r="B296" s="73" t="s">
        <v>3199</v>
      </c>
      <c r="C296" s="73" t="s">
        <v>3200</v>
      </c>
      <c r="D296" s="74">
        <v>54.516806721722702</v>
      </c>
      <c r="E296" s="74">
        <v>7.6433256512712537</v>
      </c>
      <c r="F296" s="73">
        <v>9</v>
      </c>
      <c r="G296" s="73">
        <v>36</v>
      </c>
      <c r="H296" s="73">
        <v>51</v>
      </c>
      <c r="I296" s="75">
        <v>3.8080751523604302E-2</v>
      </c>
      <c r="J296" s="76">
        <v>1.1874349809106866</v>
      </c>
      <c r="K296" s="74">
        <f t="shared" si="4"/>
        <v>0.24784851951870501</v>
      </c>
      <c r="L296" s="73">
        <v>8925386</v>
      </c>
      <c r="M296" s="73" t="s">
        <v>3199</v>
      </c>
      <c r="N296" s="73" t="s">
        <v>3200</v>
      </c>
      <c r="O296" s="73" t="s">
        <v>3201</v>
      </c>
    </row>
    <row r="297" spans="1:15" x14ac:dyDescent="0.25">
      <c r="A297" s="73" t="s">
        <v>3202</v>
      </c>
      <c r="B297" s="73" t="s">
        <v>3203</v>
      </c>
      <c r="C297" s="73" t="s">
        <v>3204</v>
      </c>
      <c r="D297" s="74">
        <v>49.213576159139073</v>
      </c>
      <c r="E297" s="74">
        <v>1.6299050136436115</v>
      </c>
      <c r="F297" s="73">
        <v>23.75</v>
      </c>
      <c r="G297" s="73">
        <v>95</v>
      </c>
      <c r="H297" s="73">
        <v>132</v>
      </c>
      <c r="I297" s="75">
        <v>1.0781005750992499E-3</v>
      </c>
      <c r="J297" s="76">
        <v>1.1870457055658319</v>
      </c>
      <c r="K297" s="74">
        <f t="shared" si="4"/>
        <v>0.24737548504191006</v>
      </c>
      <c r="L297" s="73">
        <v>8924641</v>
      </c>
      <c r="M297" s="73" t="s">
        <v>3203</v>
      </c>
      <c r="N297" s="73" t="s">
        <v>3204</v>
      </c>
      <c r="O297" s="73" t="s">
        <v>3205</v>
      </c>
    </row>
    <row r="298" spans="1:15" x14ac:dyDescent="0.25">
      <c r="A298" s="73" t="s">
        <v>3206</v>
      </c>
      <c r="B298" s="73" t="s">
        <v>3207</v>
      </c>
      <c r="C298" s="73" t="s">
        <v>3208</v>
      </c>
      <c r="D298" s="74">
        <v>48.837209303546501</v>
      </c>
      <c r="E298" s="74">
        <v>4.4136152050154882</v>
      </c>
      <c r="F298" s="73">
        <v>18.75</v>
      </c>
      <c r="G298" s="73">
        <v>75</v>
      </c>
      <c r="H298" s="73">
        <v>100</v>
      </c>
      <c r="I298" s="75">
        <v>5.3226446090467302E-3</v>
      </c>
      <c r="J298" s="76">
        <v>1.185988086764681</v>
      </c>
      <c r="K298" s="74">
        <f t="shared" si="4"/>
        <v>0.24608951810327773</v>
      </c>
      <c r="L298" s="73">
        <v>8925787</v>
      </c>
      <c r="M298" s="73" t="s">
        <v>3207</v>
      </c>
      <c r="N298" s="73" t="s">
        <v>3208</v>
      </c>
      <c r="O298" s="73" t="s">
        <v>3209</v>
      </c>
    </row>
    <row r="299" spans="1:15" x14ac:dyDescent="0.25">
      <c r="A299" s="73" t="s">
        <v>3210</v>
      </c>
      <c r="B299" s="73" t="s">
        <v>3211</v>
      </c>
      <c r="C299" s="73" t="s">
        <v>3131</v>
      </c>
      <c r="D299" s="74">
        <v>36.118251926992301</v>
      </c>
      <c r="E299" s="74">
        <v>11.123513425393037</v>
      </c>
      <c r="F299" s="73">
        <v>10</v>
      </c>
      <c r="G299" s="73">
        <v>40</v>
      </c>
      <c r="H299" s="73">
        <v>45</v>
      </c>
      <c r="I299" s="75">
        <v>2.7397676403420501E-2</v>
      </c>
      <c r="J299" s="76">
        <v>1.1848668950952914</v>
      </c>
      <c r="K299" s="74">
        <f t="shared" si="4"/>
        <v>0.24472499956943841</v>
      </c>
      <c r="L299" s="73">
        <v>8925339</v>
      </c>
      <c r="M299" s="73" t="s">
        <v>3211</v>
      </c>
      <c r="N299" s="73" t="s">
        <v>3131</v>
      </c>
      <c r="O299" s="73" t="s">
        <v>3212</v>
      </c>
    </row>
    <row r="300" spans="1:15" x14ac:dyDescent="0.25">
      <c r="A300" s="73" t="s">
        <v>3213</v>
      </c>
      <c r="B300" s="73" t="s">
        <v>3214</v>
      </c>
      <c r="C300" s="73" t="s">
        <v>3215</v>
      </c>
      <c r="D300" s="74">
        <v>10.216718266253853</v>
      </c>
      <c r="E300" s="74">
        <v>5.898625041256218</v>
      </c>
      <c r="F300" s="73">
        <v>2</v>
      </c>
      <c r="G300" s="73">
        <v>6</v>
      </c>
      <c r="H300" s="73">
        <v>4</v>
      </c>
      <c r="I300" s="75">
        <v>2.1226246009789E-2</v>
      </c>
      <c r="J300" s="76">
        <v>1.184348377006684</v>
      </c>
      <c r="K300" s="74">
        <f t="shared" si="4"/>
        <v>0.24409351327454806</v>
      </c>
      <c r="L300" s="73">
        <v>8926719</v>
      </c>
      <c r="M300" s="73" t="s">
        <v>3214</v>
      </c>
      <c r="N300" s="73" t="s">
        <v>3215</v>
      </c>
      <c r="O300" s="73" t="s">
        <v>3216</v>
      </c>
    </row>
    <row r="301" spans="1:15" x14ac:dyDescent="0.25">
      <c r="A301" s="73" t="s">
        <v>1924</v>
      </c>
      <c r="B301" s="73" t="s">
        <v>3217</v>
      </c>
      <c r="C301" s="73" t="s">
        <v>3218</v>
      </c>
      <c r="D301" s="74">
        <v>49.137931034802946</v>
      </c>
      <c r="E301" s="74">
        <v>4.8118943390449838</v>
      </c>
      <c r="F301" s="73">
        <v>12.75</v>
      </c>
      <c r="G301" s="73">
        <v>51</v>
      </c>
      <c r="H301" s="73">
        <v>66</v>
      </c>
      <c r="I301" s="75">
        <v>1.8545581954047902E-2</v>
      </c>
      <c r="J301" s="76">
        <v>1.1823526837703642</v>
      </c>
      <c r="K301" s="74">
        <f t="shared" si="4"/>
        <v>0.241660440956878</v>
      </c>
      <c r="L301" s="73">
        <v>8924377</v>
      </c>
      <c r="M301" s="73" t="s">
        <v>3217</v>
      </c>
      <c r="N301" s="73" t="s">
        <v>3218</v>
      </c>
      <c r="O301" s="73" t="s">
        <v>3219</v>
      </c>
    </row>
    <row r="302" spans="1:15" x14ac:dyDescent="0.25">
      <c r="A302" s="73" t="s">
        <v>3220</v>
      </c>
      <c r="B302" s="73" t="s">
        <v>3221</v>
      </c>
      <c r="C302" s="73" t="s">
        <v>2256</v>
      </c>
      <c r="D302" s="74">
        <v>47.413793103362046</v>
      </c>
      <c r="E302" s="74">
        <v>20.180517087619492</v>
      </c>
      <c r="F302" s="73">
        <v>5.25</v>
      </c>
      <c r="G302" s="73">
        <v>21</v>
      </c>
      <c r="H302" s="73">
        <v>29</v>
      </c>
      <c r="I302" s="75">
        <v>9.4561945756301505E-3</v>
      </c>
      <c r="J302" s="76">
        <v>1.1805945688554138</v>
      </c>
      <c r="K302" s="74">
        <f t="shared" si="4"/>
        <v>0.23951361001569826</v>
      </c>
      <c r="L302" s="73">
        <v>8924223</v>
      </c>
      <c r="M302" s="73" t="s">
        <v>3221</v>
      </c>
      <c r="N302" s="73" t="s">
        <v>2256</v>
      </c>
      <c r="O302" s="73" t="s">
        <v>3222</v>
      </c>
    </row>
    <row r="303" spans="1:15" x14ac:dyDescent="0.25">
      <c r="A303" s="73" t="s">
        <v>3223</v>
      </c>
      <c r="B303" s="73" t="s">
        <v>3224</v>
      </c>
      <c r="C303" s="73" t="s">
        <v>2377</v>
      </c>
      <c r="D303" s="74">
        <v>27.473498233736748</v>
      </c>
      <c r="E303" s="74">
        <v>9.3695118748339841</v>
      </c>
      <c r="F303" s="73">
        <v>7.5</v>
      </c>
      <c r="G303" s="73">
        <v>30</v>
      </c>
      <c r="H303" s="73">
        <v>33</v>
      </c>
      <c r="I303" s="75">
        <v>1.61233110004768E-2</v>
      </c>
      <c r="J303" s="76">
        <v>1.1767392146952127</v>
      </c>
      <c r="K303" s="74">
        <f t="shared" si="4"/>
        <v>0.23479463018710942</v>
      </c>
      <c r="L303" s="73">
        <v>8924614</v>
      </c>
      <c r="M303" s="73" t="s">
        <v>3224</v>
      </c>
      <c r="N303" s="73" t="s">
        <v>2377</v>
      </c>
      <c r="O303" s="73" t="s">
        <v>3225</v>
      </c>
    </row>
    <row r="304" spans="1:15" x14ac:dyDescent="0.25">
      <c r="A304" s="73" t="s">
        <v>3226</v>
      </c>
      <c r="B304" s="73" t="s">
        <v>3227</v>
      </c>
      <c r="C304" s="73" t="s">
        <v>3228</v>
      </c>
      <c r="D304" s="74">
        <v>55.827067670000027</v>
      </c>
      <c r="E304" s="74">
        <v>13.605006401432981</v>
      </c>
      <c r="F304" s="73">
        <v>12</v>
      </c>
      <c r="G304" s="73">
        <v>48</v>
      </c>
      <c r="H304" s="73">
        <v>56</v>
      </c>
      <c r="I304" s="75">
        <v>1.28649169419882E-2</v>
      </c>
      <c r="J304" s="76">
        <v>1.1755261284429417</v>
      </c>
      <c r="K304" s="74">
        <f t="shared" si="4"/>
        <v>0.23330660615905605</v>
      </c>
      <c r="L304" s="73">
        <v>8924733</v>
      </c>
      <c r="M304" s="73" t="s">
        <v>3227</v>
      </c>
      <c r="N304" s="73" t="s">
        <v>3228</v>
      </c>
      <c r="O304" s="73" t="s">
        <v>3229</v>
      </c>
    </row>
    <row r="305" spans="1:15" x14ac:dyDescent="0.25">
      <c r="A305" s="73" t="s">
        <v>3230</v>
      </c>
      <c r="B305" s="73" t="s">
        <v>3231</v>
      </c>
      <c r="C305" s="73" t="s">
        <v>2290</v>
      </c>
      <c r="D305" s="74">
        <v>29.216867469066251</v>
      </c>
      <c r="E305" s="74">
        <v>5.1469902065631024</v>
      </c>
      <c r="F305" s="73">
        <v>4.75</v>
      </c>
      <c r="G305" s="73">
        <v>19</v>
      </c>
      <c r="H305" s="73">
        <v>28</v>
      </c>
      <c r="I305" s="75">
        <v>1.5696811834011601E-2</v>
      </c>
      <c r="J305" s="76">
        <v>1.1751926759851397</v>
      </c>
      <c r="K305" s="74">
        <f t="shared" si="4"/>
        <v>0.232897309896514</v>
      </c>
      <c r="L305" s="73">
        <v>8924542</v>
      </c>
      <c r="M305" s="73" t="s">
        <v>3231</v>
      </c>
      <c r="N305" s="73" t="s">
        <v>2290</v>
      </c>
      <c r="O305" s="73" t="s">
        <v>3232</v>
      </c>
    </row>
    <row r="306" spans="1:15" x14ac:dyDescent="0.25">
      <c r="A306" s="73" t="s">
        <v>3233</v>
      </c>
      <c r="B306" s="73" t="s">
        <v>3234</v>
      </c>
      <c r="C306" s="73" t="s">
        <v>3235</v>
      </c>
      <c r="D306" s="74">
        <v>41.732283465629926</v>
      </c>
      <c r="E306" s="74">
        <v>3.2430013965092783</v>
      </c>
      <c r="F306" s="73">
        <v>14</v>
      </c>
      <c r="G306" s="73">
        <v>56</v>
      </c>
      <c r="H306" s="73">
        <v>83</v>
      </c>
      <c r="I306" s="75">
        <v>1.11478376489352E-2</v>
      </c>
      <c r="J306" s="76">
        <v>1.1749964284457448</v>
      </c>
      <c r="K306" s="74">
        <f t="shared" si="4"/>
        <v>0.23265637153798285</v>
      </c>
      <c r="L306" s="73">
        <v>8926574</v>
      </c>
      <c r="M306" s="73" t="s">
        <v>3234</v>
      </c>
      <c r="N306" s="73" t="s">
        <v>3235</v>
      </c>
      <c r="O306" s="73" t="s">
        <v>3236</v>
      </c>
    </row>
    <row r="307" spans="1:15" x14ac:dyDescent="0.25">
      <c r="A307" s="73" t="s">
        <v>3237</v>
      </c>
      <c r="B307" s="73" t="s">
        <v>3238</v>
      </c>
      <c r="C307" s="73" t="s">
        <v>3239</v>
      </c>
      <c r="D307" s="74">
        <v>46.559633027645248</v>
      </c>
      <c r="E307" s="74">
        <v>6.0308777448705548</v>
      </c>
      <c r="F307" s="73">
        <v>13.25</v>
      </c>
      <c r="G307" s="73">
        <v>53</v>
      </c>
      <c r="H307" s="73">
        <v>59</v>
      </c>
      <c r="I307" s="75">
        <v>7.6701179545431196E-3</v>
      </c>
      <c r="J307" s="76">
        <v>1.1742575163679108</v>
      </c>
      <c r="K307" s="74">
        <f t="shared" si="4"/>
        <v>0.23174882824931342</v>
      </c>
      <c r="L307" s="73">
        <v>8926859</v>
      </c>
      <c r="M307" s="73" t="s">
        <v>3238</v>
      </c>
      <c r="N307" s="73" t="s">
        <v>3239</v>
      </c>
      <c r="O307" s="73" t="s">
        <v>3240</v>
      </c>
    </row>
    <row r="308" spans="1:15" x14ac:dyDescent="0.25">
      <c r="A308" s="73" t="s">
        <v>3241</v>
      </c>
      <c r="B308" s="73" t="s">
        <v>3242</v>
      </c>
      <c r="C308" s="73" t="s">
        <v>3243</v>
      </c>
      <c r="D308" s="74">
        <v>55.237154150849804</v>
      </c>
      <c r="E308" s="74">
        <v>5.2869460423580916</v>
      </c>
      <c r="F308" s="73">
        <v>11.25</v>
      </c>
      <c r="G308" s="73">
        <v>45</v>
      </c>
      <c r="H308" s="73">
        <v>63</v>
      </c>
      <c r="I308" s="75">
        <v>9.0352656240101498E-3</v>
      </c>
      <c r="J308" s="76">
        <v>1.1733671304272784</v>
      </c>
      <c r="K308" s="74">
        <f t="shared" si="4"/>
        <v>0.23065448342347072</v>
      </c>
      <c r="L308" s="73">
        <v>8926808</v>
      </c>
      <c r="M308" s="73" t="s">
        <v>3242</v>
      </c>
      <c r="N308" s="73" t="s">
        <v>3243</v>
      </c>
      <c r="O308" s="73" t="s">
        <v>3244</v>
      </c>
    </row>
    <row r="309" spans="1:15" x14ac:dyDescent="0.25">
      <c r="A309" s="73" t="s">
        <v>3245</v>
      </c>
      <c r="B309" s="73" t="s">
        <v>3246</v>
      </c>
      <c r="C309" s="73" t="s">
        <v>3247</v>
      </c>
      <c r="D309" s="74">
        <v>46.115537848585674</v>
      </c>
      <c r="E309" s="74">
        <v>20.388586510052679</v>
      </c>
      <c r="F309" s="73">
        <v>9.25</v>
      </c>
      <c r="G309" s="73">
        <v>37</v>
      </c>
      <c r="H309" s="73">
        <v>45</v>
      </c>
      <c r="I309" s="75">
        <v>2.6967349636153298E-2</v>
      </c>
      <c r="J309" s="76">
        <v>1.1708164688282845</v>
      </c>
      <c r="K309" s="74">
        <f t="shared" si="4"/>
        <v>0.22751494410305989</v>
      </c>
      <c r="L309" s="73">
        <v>8925255</v>
      </c>
      <c r="M309" s="73" t="s">
        <v>3246</v>
      </c>
      <c r="N309" s="73" t="s">
        <v>3247</v>
      </c>
      <c r="O309" s="73" t="s">
        <v>3248</v>
      </c>
    </row>
    <row r="310" spans="1:15" x14ac:dyDescent="0.25">
      <c r="A310" s="73" t="s">
        <v>3249</v>
      </c>
      <c r="B310" s="73" t="s">
        <v>3250</v>
      </c>
      <c r="C310" s="73" t="s">
        <v>3251</v>
      </c>
      <c r="D310" s="74">
        <v>44.151376147889906</v>
      </c>
      <c r="E310" s="74">
        <v>13.158956024809822</v>
      </c>
      <c r="F310" s="73">
        <v>16.5</v>
      </c>
      <c r="G310" s="73">
        <v>66</v>
      </c>
      <c r="H310" s="73">
        <v>110</v>
      </c>
      <c r="I310" s="75">
        <v>1.07303384252849E-3</v>
      </c>
      <c r="J310" s="76">
        <v>1.1690040959976351</v>
      </c>
      <c r="K310" s="74">
        <f t="shared" si="4"/>
        <v>0.22527998484401163</v>
      </c>
      <c r="L310" s="73">
        <v>8926017</v>
      </c>
      <c r="M310" s="73" t="s">
        <v>3250</v>
      </c>
      <c r="N310" s="73" t="s">
        <v>3251</v>
      </c>
      <c r="O310" s="73" t="s">
        <v>3252</v>
      </c>
    </row>
    <row r="311" spans="1:15" x14ac:dyDescent="0.25">
      <c r="A311" s="73" t="s">
        <v>3253</v>
      </c>
      <c r="B311" s="73" t="s">
        <v>3254</v>
      </c>
      <c r="C311" s="73" t="s">
        <v>3255</v>
      </c>
      <c r="D311" s="74">
        <v>38.119533528476673</v>
      </c>
      <c r="E311" s="74">
        <v>14.927521783499339</v>
      </c>
      <c r="F311" s="73">
        <v>9.25</v>
      </c>
      <c r="G311" s="73">
        <v>37</v>
      </c>
      <c r="H311" s="73">
        <v>37</v>
      </c>
      <c r="I311" s="75">
        <v>1.71530441906095E-2</v>
      </c>
      <c r="J311" s="76">
        <v>1.168212177913615</v>
      </c>
      <c r="K311" s="74">
        <f t="shared" si="4"/>
        <v>0.2243023292037693</v>
      </c>
      <c r="L311" s="73">
        <v>8924420</v>
      </c>
      <c r="M311" s="73" t="s">
        <v>3254</v>
      </c>
      <c r="N311" s="73" t="s">
        <v>3255</v>
      </c>
      <c r="O311" s="73" t="s">
        <v>3256</v>
      </c>
    </row>
    <row r="312" spans="1:15" x14ac:dyDescent="0.25">
      <c r="A312" s="73" t="s">
        <v>3257</v>
      </c>
      <c r="B312" s="73" t="s">
        <v>3258</v>
      </c>
      <c r="C312" s="73" t="s">
        <v>2930</v>
      </c>
      <c r="D312" s="74">
        <v>69.885598922735539</v>
      </c>
      <c r="E312" s="74">
        <v>3.568314351009144</v>
      </c>
      <c r="F312" s="73">
        <v>45.5</v>
      </c>
      <c r="G312" s="73">
        <v>182</v>
      </c>
      <c r="H312" s="73">
        <v>263</v>
      </c>
      <c r="I312" s="75">
        <v>5.83171318775915E-6</v>
      </c>
      <c r="J312" s="76">
        <v>1.1672908279290888</v>
      </c>
      <c r="K312" s="74">
        <f t="shared" si="4"/>
        <v>0.22316405010994766</v>
      </c>
      <c r="L312" s="73">
        <v>8925970</v>
      </c>
      <c r="M312" s="73" t="s">
        <v>3258</v>
      </c>
      <c r="N312" s="73" t="s">
        <v>2930</v>
      </c>
      <c r="O312" s="73" t="s">
        <v>3259</v>
      </c>
    </row>
    <row r="313" spans="1:15" x14ac:dyDescent="0.25">
      <c r="A313" s="73" t="s">
        <v>3260</v>
      </c>
      <c r="B313" s="73" t="s">
        <v>3261</v>
      </c>
      <c r="C313" s="73" t="s">
        <v>2938</v>
      </c>
      <c r="D313" s="74">
        <v>51.820388348689349</v>
      </c>
      <c r="E313" s="74">
        <v>7.299062012139804</v>
      </c>
      <c r="F313" s="73">
        <v>16.5</v>
      </c>
      <c r="G313" s="73">
        <v>66</v>
      </c>
      <c r="H313" s="73">
        <v>159</v>
      </c>
      <c r="I313" s="75">
        <v>6.8214298514887302E-4</v>
      </c>
      <c r="J313" s="76">
        <v>1.1663419185209825</v>
      </c>
      <c r="K313" s="74">
        <f t="shared" si="4"/>
        <v>0.22199078325820251</v>
      </c>
      <c r="L313" s="73">
        <v>8924067</v>
      </c>
      <c r="M313" s="73" t="s">
        <v>3261</v>
      </c>
      <c r="N313" s="73" t="s">
        <v>2938</v>
      </c>
      <c r="O313" s="73" t="s">
        <v>3262</v>
      </c>
    </row>
    <row r="314" spans="1:15" x14ac:dyDescent="0.25">
      <c r="A314" s="73" t="s">
        <v>3263</v>
      </c>
      <c r="B314" s="73" t="s">
        <v>3264</v>
      </c>
      <c r="C314" s="73" t="s">
        <v>3265</v>
      </c>
      <c r="D314" s="74">
        <v>63.18359375</v>
      </c>
      <c r="E314" s="74">
        <v>6.7855284242344567</v>
      </c>
      <c r="F314" s="73">
        <v>21.25</v>
      </c>
      <c r="G314" s="73">
        <v>85</v>
      </c>
      <c r="H314" s="73">
        <v>81</v>
      </c>
      <c r="I314" s="75">
        <v>3.9792882007292901E-3</v>
      </c>
      <c r="J314" s="76">
        <v>1.165974378828446</v>
      </c>
      <c r="K314" s="74">
        <f t="shared" si="4"/>
        <v>0.22153608704333314</v>
      </c>
      <c r="L314" s="73">
        <v>8924933</v>
      </c>
      <c r="M314" s="73" t="s">
        <v>3264</v>
      </c>
      <c r="N314" s="73" t="s">
        <v>3265</v>
      </c>
      <c r="O314" s="73" t="s">
        <v>3266</v>
      </c>
    </row>
    <row r="315" spans="1:15" x14ac:dyDescent="0.25">
      <c r="A315" s="73" t="s">
        <v>3267</v>
      </c>
      <c r="B315" s="73" t="s">
        <v>3268</v>
      </c>
      <c r="C315" s="73" t="s">
        <v>3269</v>
      </c>
      <c r="D315" s="74">
        <v>25.134408601129053</v>
      </c>
      <c r="E315" s="74">
        <v>2.4193548407526997</v>
      </c>
      <c r="F315" s="73">
        <v>5</v>
      </c>
      <c r="G315" s="73">
        <v>20</v>
      </c>
      <c r="H315" s="73">
        <v>32</v>
      </c>
      <c r="I315" s="75">
        <v>3.0632990139629699E-2</v>
      </c>
      <c r="J315" s="76">
        <v>1.1656156649651253</v>
      </c>
      <c r="K315" s="74">
        <f t="shared" si="4"/>
        <v>0.22109217134110951</v>
      </c>
      <c r="L315" s="73">
        <v>8924973</v>
      </c>
      <c r="M315" s="73" t="s">
        <v>3268</v>
      </c>
      <c r="N315" s="73" t="s">
        <v>3269</v>
      </c>
      <c r="O315" s="73" t="s">
        <v>3270</v>
      </c>
    </row>
    <row r="316" spans="1:15" x14ac:dyDescent="0.25">
      <c r="A316" s="73" t="s">
        <v>3271</v>
      </c>
      <c r="B316" s="73" t="s">
        <v>3272</v>
      </c>
      <c r="C316" s="73" t="s">
        <v>3273</v>
      </c>
      <c r="D316" s="74">
        <v>56.191588785981324</v>
      </c>
      <c r="E316" s="74">
        <v>2.8199169760005098</v>
      </c>
      <c r="F316" s="73">
        <v>19.25</v>
      </c>
      <c r="G316" s="73">
        <v>77</v>
      </c>
      <c r="H316" s="73">
        <v>159</v>
      </c>
      <c r="I316" s="75">
        <v>2.0255780546543501E-4</v>
      </c>
      <c r="J316" s="76">
        <v>1.1652275088256525</v>
      </c>
      <c r="K316" s="74">
        <f t="shared" si="4"/>
        <v>0.22061166630415002</v>
      </c>
      <c r="L316" s="73">
        <v>8926701</v>
      </c>
      <c r="M316" s="73" t="s">
        <v>3272</v>
      </c>
      <c r="N316" s="73" t="s">
        <v>3273</v>
      </c>
      <c r="O316" s="73" t="s">
        <v>3274</v>
      </c>
    </row>
    <row r="317" spans="1:15" x14ac:dyDescent="0.25">
      <c r="A317" s="73" t="s">
        <v>2009</v>
      </c>
      <c r="B317" s="73" t="s">
        <v>3275</v>
      </c>
      <c r="C317" s="73" t="s">
        <v>3276</v>
      </c>
      <c r="D317" s="74">
        <v>42.2222222222222</v>
      </c>
      <c r="E317" s="74">
        <v>10.304020550550778</v>
      </c>
      <c r="F317" s="73">
        <v>6</v>
      </c>
      <c r="G317" s="73">
        <v>24</v>
      </c>
      <c r="H317" s="73">
        <v>44</v>
      </c>
      <c r="I317" s="75">
        <v>9.9738898543879004E-3</v>
      </c>
      <c r="J317" s="76">
        <v>1.159650721373563</v>
      </c>
      <c r="K317" s="74">
        <f t="shared" si="4"/>
        <v>0.21369034119717567</v>
      </c>
      <c r="L317" s="73">
        <v>8926390</v>
      </c>
      <c r="M317" s="73" t="s">
        <v>3275</v>
      </c>
      <c r="N317" s="73" t="s">
        <v>3276</v>
      </c>
      <c r="O317" s="73" t="s">
        <v>3277</v>
      </c>
    </row>
    <row r="318" spans="1:15" x14ac:dyDescent="0.25">
      <c r="A318" s="73" t="s">
        <v>3278</v>
      </c>
      <c r="B318" s="73" t="s">
        <v>3279</v>
      </c>
      <c r="C318" s="73" t="s">
        <v>3280</v>
      </c>
      <c r="D318" s="74">
        <v>75.320512820256425</v>
      </c>
      <c r="E318" s="74">
        <v>2.2359454632476359</v>
      </c>
      <c r="F318" s="73">
        <v>16.5</v>
      </c>
      <c r="G318" s="73">
        <v>66</v>
      </c>
      <c r="H318" s="73">
        <v>159</v>
      </c>
      <c r="I318" s="75">
        <v>2.4828061647130602E-3</v>
      </c>
      <c r="J318" s="76">
        <v>1.1592968568855988</v>
      </c>
      <c r="K318" s="74">
        <f t="shared" si="4"/>
        <v>0.21325003926824768</v>
      </c>
      <c r="L318" s="73">
        <v>8925244</v>
      </c>
      <c r="M318" s="73" t="s">
        <v>3279</v>
      </c>
      <c r="N318" s="73" t="s">
        <v>3280</v>
      </c>
      <c r="O318" s="73" t="s">
        <v>3281</v>
      </c>
    </row>
    <row r="319" spans="1:15" x14ac:dyDescent="0.25">
      <c r="A319" s="73" t="s">
        <v>3282</v>
      </c>
      <c r="B319" s="73" t="s">
        <v>3283</v>
      </c>
      <c r="C319" s="73" t="s">
        <v>46</v>
      </c>
      <c r="D319" s="74">
        <v>29.816513761192674</v>
      </c>
      <c r="E319" s="74">
        <v>8.6793063889722148</v>
      </c>
      <c r="F319" s="73">
        <v>5.75</v>
      </c>
      <c r="G319" s="73">
        <v>23</v>
      </c>
      <c r="H319" s="73">
        <v>34</v>
      </c>
      <c r="I319" s="75">
        <v>2.4338903561612401E-2</v>
      </c>
      <c r="J319" s="76">
        <v>1.1574428335940894</v>
      </c>
      <c r="K319" s="74">
        <f t="shared" si="4"/>
        <v>0.21094094015766915</v>
      </c>
      <c r="L319" s="73">
        <v>8925290</v>
      </c>
      <c r="M319" s="73" t="s">
        <v>3283</v>
      </c>
      <c r="N319" s="73" t="s">
        <v>46</v>
      </c>
      <c r="O319" s="73" t="s">
        <v>3284</v>
      </c>
    </row>
    <row r="320" spans="1:15" x14ac:dyDescent="0.25">
      <c r="A320" s="73" t="s">
        <v>3285</v>
      </c>
      <c r="B320" s="73" t="s">
        <v>3286</v>
      </c>
      <c r="C320" s="73" t="s">
        <v>3287</v>
      </c>
      <c r="D320" s="74">
        <v>70.875634517880698</v>
      </c>
      <c r="E320" s="74">
        <v>5.9355963250004455</v>
      </c>
      <c r="F320" s="73">
        <v>17.25</v>
      </c>
      <c r="G320" s="73">
        <v>69</v>
      </c>
      <c r="H320" s="73">
        <v>82</v>
      </c>
      <c r="I320" s="75">
        <v>1.3208142844839701E-2</v>
      </c>
      <c r="J320" s="76">
        <v>1.1562228625269688</v>
      </c>
      <c r="K320" s="74">
        <f t="shared" si="4"/>
        <v>0.20941950482271021</v>
      </c>
      <c r="L320" s="73">
        <v>8924337</v>
      </c>
      <c r="M320" s="73" t="s">
        <v>3286</v>
      </c>
      <c r="N320" s="73" t="s">
        <v>3287</v>
      </c>
      <c r="O320" s="73" t="s">
        <v>3288</v>
      </c>
    </row>
    <row r="321" spans="1:15" x14ac:dyDescent="0.25">
      <c r="A321" s="73" t="s">
        <v>3289</v>
      </c>
      <c r="B321" s="73" t="s">
        <v>3290</v>
      </c>
      <c r="C321" s="73" t="s">
        <v>3291</v>
      </c>
      <c r="D321" s="74">
        <v>47.413793104231971</v>
      </c>
      <c r="E321" s="74">
        <v>9.4369863455494247</v>
      </c>
      <c r="F321" s="73">
        <v>9.25</v>
      </c>
      <c r="G321" s="73">
        <v>37</v>
      </c>
      <c r="H321" s="73">
        <v>36</v>
      </c>
      <c r="I321" s="75">
        <v>4.3888273096049299E-2</v>
      </c>
      <c r="J321" s="76">
        <v>1.1541947221507134</v>
      </c>
      <c r="K321" s="74">
        <f t="shared" si="4"/>
        <v>0.20688663904639334</v>
      </c>
      <c r="L321" s="73">
        <v>8925896</v>
      </c>
      <c r="M321" s="73" t="s">
        <v>3290</v>
      </c>
      <c r="N321" s="73" t="s">
        <v>3291</v>
      </c>
      <c r="O321" s="73" t="s">
        <v>3292</v>
      </c>
    </row>
    <row r="322" spans="1:15" x14ac:dyDescent="0.25">
      <c r="A322" s="73" t="s">
        <v>3293</v>
      </c>
      <c r="B322" s="73" t="s">
        <v>3294</v>
      </c>
      <c r="C322" s="73" t="s">
        <v>3295</v>
      </c>
      <c r="D322" s="74">
        <v>36.867469880391553</v>
      </c>
      <c r="E322" s="74">
        <v>3.6117794613216003</v>
      </c>
      <c r="F322" s="73">
        <v>12</v>
      </c>
      <c r="G322" s="73">
        <v>48</v>
      </c>
      <c r="H322" s="73">
        <v>77</v>
      </c>
      <c r="I322" s="75">
        <v>1.08833351638239E-2</v>
      </c>
      <c r="J322" s="76">
        <v>1.1519059434364975</v>
      </c>
      <c r="K322" s="74">
        <f t="shared" si="4"/>
        <v>0.20402292122681742</v>
      </c>
      <c r="L322" s="73">
        <v>8924481</v>
      </c>
      <c r="M322" s="73" t="s">
        <v>3294</v>
      </c>
      <c r="N322" s="73" t="s">
        <v>3295</v>
      </c>
      <c r="O322" s="73" t="s">
        <v>3296</v>
      </c>
    </row>
    <row r="323" spans="1:15" x14ac:dyDescent="0.25">
      <c r="A323" s="73" t="s">
        <v>1964</v>
      </c>
      <c r="B323" s="73" t="s">
        <v>3297</v>
      </c>
      <c r="C323" s="73" t="s">
        <v>32</v>
      </c>
      <c r="D323" s="74">
        <v>46.729390679838701</v>
      </c>
      <c r="E323" s="74">
        <v>15.997990837125384</v>
      </c>
      <c r="F323" s="73">
        <v>13.75</v>
      </c>
      <c r="G323" s="73">
        <v>55</v>
      </c>
      <c r="H323" s="73">
        <v>64</v>
      </c>
      <c r="I323" s="75">
        <v>3.4324767049805797E-2</v>
      </c>
      <c r="J323" s="76">
        <v>1.1459914484379963</v>
      </c>
      <c r="K323" s="74">
        <f t="shared" ref="K323:K386" si="5">LOG(J323,2)</f>
        <v>0.19659627852577255</v>
      </c>
      <c r="L323" s="73">
        <v>8926911</v>
      </c>
      <c r="M323" s="73" t="s">
        <v>3297</v>
      </c>
      <c r="N323" s="73" t="s">
        <v>32</v>
      </c>
      <c r="O323" s="73" t="s">
        <v>3298</v>
      </c>
    </row>
    <row r="324" spans="1:15" x14ac:dyDescent="0.25">
      <c r="A324" s="73" t="s">
        <v>3299</v>
      </c>
      <c r="B324" s="73" t="s">
        <v>3300</v>
      </c>
      <c r="C324" s="73" t="s">
        <v>3301</v>
      </c>
      <c r="D324" s="74">
        <v>43.527918781053295</v>
      </c>
      <c r="E324" s="74">
        <v>16.918993167885414</v>
      </c>
      <c r="F324" s="73">
        <v>7.5</v>
      </c>
      <c r="G324" s="73">
        <v>30</v>
      </c>
      <c r="H324" s="73">
        <v>42</v>
      </c>
      <c r="I324" s="75">
        <v>3.7702476716171003E-2</v>
      </c>
      <c r="J324" s="76">
        <v>1.1455019629043413</v>
      </c>
      <c r="K324" s="74">
        <f t="shared" si="5"/>
        <v>0.1959799308118875</v>
      </c>
      <c r="L324" s="73">
        <v>8923969</v>
      </c>
      <c r="M324" s="73" t="s">
        <v>3300</v>
      </c>
      <c r="N324" s="73" t="s">
        <v>3301</v>
      </c>
      <c r="O324" s="73" t="s">
        <v>3302</v>
      </c>
    </row>
    <row r="325" spans="1:15" x14ac:dyDescent="0.25">
      <c r="A325" s="73" t="s">
        <v>3303</v>
      </c>
      <c r="B325" s="73" t="s">
        <v>3304</v>
      </c>
      <c r="C325" s="73" t="s">
        <v>3305</v>
      </c>
      <c r="D325" s="74">
        <v>13.111888112011655</v>
      </c>
      <c r="E325" s="74">
        <v>7.0789205774809529</v>
      </c>
      <c r="F325" s="73">
        <v>4</v>
      </c>
      <c r="G325" s="73">
        <v>16</v>
      </c>
      <c r="H325" s="73">
        <v>15</v>
      </c>
      <c r="I325" s="75">
        <v>4.6764692400148702E-2</v>
      </c>
      <c r="J325" s="76">
        <v>1.1454149101940505</v>
      </c>
      <c r="K325" s="74">
        <f t="shared" si="5"/>
        <v>0.19587028867256098</v>
      </c>
      <c r="L325" s="73">
        <v>8924272</v>
      </c>
      <c r="M325" s="73" t="s">
        <v>3304</v>
      </c>
      <c r="N325" s="73" t="s">
        <v>3305</v>
      </c>
      <c r="O325" s="73" t="s">
        <v>3306</v>
      </c>
    </row>
    <row r="326" spans="1:15" x14ac:dyDescent="0.25">
      <c r="A326" s="73" t="s">
        <v>3307</v>
      </c>
      <c r="B326" s="73" t="s">
        <v>3308</v>
      </c>
      <c r="C326" s="73" t="s">
        <v>3309</v>
      </c>
      <c r="D326" s="74">
        <v>49.332524271407749</v>
      </c>
      <c r="E326" s="74">
        <v>6.2869075539935269</v>
      </c>
      <c r="F326" s="73">
        <v>16.25</v>
      </c>
      <c r="G326" s="73">
        <v>65</v>
      </c>
      <c r="H326" s="73">
        <v>128</v>
      </c>
      <c r="I326" s="75">
        <v>7.0001700852954096E-3</v>
      </c>
      <c r="J326" s="76">
        <v>1.1451354018559938</v>
      </c>
      <c r="K326" s="74">
        <f t="shared" si="5"/>
        <v>0.19551819398764475</v>
      </c>
      <c r="L326" s="73">
        <v>8926708</v>
      </c>
      <c r="M326" s="73" t="s">
        <v>3308</v>
      </c>
      <c r="N326" s="73" t="s">
        <v>3309</v>
      </c>
      <c r="O326" s="73" t="s">
        <v>3310</v>
      </c>
    </row>
    <row r="327" spans="1:15" x14ac:dyDescent="0.25">
      <c r="A327" s="73" t="s">
        <v>3311</v>
      </c>
      <c r="B327" s="73" t="s">
        <v>3312</v>
      </c>
      <c r="C327" s="73" t="s">
        <v>3054</v>
      </c>
      <c r="D327" s="74">
        <v>85.314685313513976</v>
      </c>
      <c r="E327" s="74">
        <v>2.3426522943772843E-9</v>
      </c>
      <c r="F327" s="73">
        <v>13.75</v>
      </c>
      <c r="G327" s="73">
        <v>55</v>
      </c>
      <c r="H327" s="73">
        <v>73</v>
      </c>
      <c r="I327" s="75">
        <v>6.0678654957094904E-3</v>
      </c>
      <c r="J327" s="76">
        <v>1.1442534819496626</v>
      </c>
      <c r="K327" s="74">
        <f t="shared" si="5"/>
        <v>0.19440668204901188</v>
      </c>
      <c r="L327" s="73">
        <v>8923932</v>
      </c>
      <c r="M327" s="73" t="s">
        <v>3312</v>
      </c>
      <c r="N327" s="73" t="s">
        <v>3054</v>
      </c>
      <c r="O327" s="73" t="s">
        <v>3313</v>
      </c>
    </row>
    <row r="328" spans="1:15" x14ac:dyDescent="0.25">
      <c r="A328" s="73" t="s">
        <v>3314</v>
      </c>
      <c r="B328" s="73" t="s">
        <v>3315</v>
      </c>
      <c r="C328" s="73" t="s">
        <v>2958</v>
      </c>
      <c r="D328" s="74">
        <v>35.243902438292672</v>
      </c>
      <c r="E328" s="74">
        <v>5.2330195268877748</v>
      </c>
      <c r="F328" s="73">
        <v>10</v>
      </c>
      <c r="G328" s="73">
        <v>40</v>
      </c>
      <c r="H328" s="73">
        <v>52</v>
      </c>
      <c r="I328" s="75">
        <v>4.8232858420540502E-2</v>
      </c>
      <c r="J328" s="76">
        <v>1.1424816703352669</v>
      </c>
      <c r="K328" s="74">
        <f t="shared" si="5"/>
        <v>0.19217101926273975</v>
      </c>
      <c r="L328" s="73">
        <v>8919379</v>
      </c>
      <c r="M328" s="73" t="s">
        <v>3315</v>
      </c>
      <c r="N328" s="73" t="s">
        <v>2958</v>
      </c>
      <c r="O328" s="73" t="s">
        <v>3316</v>
      </c>
    </row>
    <row r="329" spans="1:15" x14ac:dyDescent="0.25">
      <c r="A329" s="73" t="s">
        <v>3317</v>
      </c>
      <c r="B329" s="73" t="s">
        <v>3318</v>
      </c>
      <c r="C329" s="73" t="s">
        <v>3319</v>
      </c>
      <c r="D329" s="74">
        <v>49.376947039906526</v>
      </c>
      <c r="E329" s="74">
        <v>3.8281014732058147</v>
      </c>
      <c r="F329" s="73">
        <v>14.5</v>
      </c>
      <c r="G329" s="73">
        <v>58</v>
      </c>
      <c r="H329" s="73">
        <v>79</v>
      </c>
      <c r="I329" s="75">
        <v>9.1406283706210994E-3</v>
      </c>
      <c r="J329" s="76">
        <v>1.1416083507493513</v>
      </c>
      <c r="K329" s="74">
        <f t="shared" si="5"/>
        <v>0.19106779313287792</v>
      </c>
      <c r="L329" s="73">
        <v>8925285</v>
      </c>
      <c r="M329" s="73" t="s">
        <v>3318</v>
      </c>
      <c r="N329" s="73" t="s">
        <v>3319</v>
      </c>
      <c r="O329" s="73" t="s">
        <v>3320</v>
      </c>
    </row>
    <row r="330" spans="1:15" x14ac:dyDescent="0.25">
      <c r="A330" s="73" t="s">
        <v>3321</v>
      </c>
      <c r="B330" s="73" t="s">
        <v>3322</v>
      </c>
      <c r="C330" s="73" t="s">
        <v>3323</v>
      </c>
      <c r="D330" s="74">
        <v>42.480079680976097</v>
      </c>
      <c r="E330" s="74">
        <v>3.5536977643117988</v>
      </c>
      <c r="F330" s="73">
        <v>17.25</v>
      </c>
      <c r="G330" s="73">
        <v>69</v>
      </c>
      <c r="H330" s="73">
        <v>82</v>
      </c>
      <c r="I330" s="75">
        <v>1.6889989562092599E-2</v>
      </c>
      <c r="J330" s="76">
        <v>1.1402262442010449</v>
      </c>
      <c r="K330" s="74">
        <f t="shared" si="5"/>
        <v>0.18932011298859666</v>
      </c>
      <c r="L330" s="73">
        <v>8926043</v>
      </c>
      <c r="M330" s="73" t="s">
        <v>3322</v>
      </c>
      <c r="N330" s="73" t="s">
        <v>3323</v>
      </c>
      <c r="O330" s="73" t="s">
        <v>3324</v>
      </c>
    </row>
    <row r="331" spans="1:15" x14ac:dyDescent="0.25">
      <c r="A331" s="73" t="s">
        <v>3325</v>
      </c>
      <c r="B331" s="73" t="s">
        <v>3326</v>
      </c>
      <c r="C331" s="73" t="s">
        <v>3327</v>
      </c>
      <c r="D331" s="74">
        <v>39.382716048950599</v>
      </c>
      <c r="E331" s="74">
        <v>5.3813567201694843</v>
      </c>
      <c r="F331" s="73">
        <v>14.5</v>
      </c>
      <c r="G331" s="73">
        <v>58</v>
      </c>
      <c r="H331" s="73">
        <v>85</v>
      </c>
      <c r="I331" s="75">
        <v>2.3762222050287999E-2</v>
      </c>
      <c r="J331" s="76">
        <v>1.1348286284359319</v>
      </c>
      <c r="K331" s="74">
        <f t="shared" si="5"/>
        <v>0.18247445119686659</v>
      </c>
      <c r="L331" s="73">
        <v>8926830</v>
      </c>
      <c r="M331" s="73" t="s">
        <v>3326</v>
      </c>
      <c r="N331" s="73" t="s">
        <v>3327</v>
      </c>
      <c r="O331" s="73" t="s">
        <v>3328</v>
      </c>
    </row>
    <row r="332" spans="1:15" x14ac:dyDescent="0.25">
      <c r="A332" s="73" t="s">
        <v>3329</v>
      </c>
      <c r="B332" s="73" t="s">
        <v>3330</v>
      </c>
      <c r="C332" s="73" t="s">
        <v>3331</v>
      </c>
      <c r="D332" s="74">
        <v>45.366795367963327</v>
      </c>
      <c r="E332" s="74">
        <v>13.03434340749598</v>
      </c>
      <c r="F332" s="73">
        <v>9.25</v>
      </c>
      <c r="G332" s="73">
        <v>37</v>
      </c>
      <c r="H332" s="73">
        <v>49</v>
      </c>
      <c r="I332" s="75">
        <v>2.4885012889855299E-2</v>
      </c>
      <c r="J332" s="76">
        <v>1.132542831338327</v>
      </c>
      <c r="K332" s="74">
        <f t="shared" si="5"/>
        <v>0.17956561220610293</v>
      </c>
      <c r="L332" s="73">
        <v>8926874</v>
      </c>
      <c r="M332" s="73" t="s">
        <v>3330</v>
      </c>
      <c r="N332" s="73" t="s">
        <v>3331</v>
      </c>
      <c r="O332" s="73" t="s">
        <v>3332</v>
      </c>
    </row>
    <row r="333" spans="1:15" x14ac:dyDescent="0.25">
      <c r="A333" s="73" t="s">
        <v>3333</v>
      </c>
      <c r="B333" s="73" t="s">
        <v>3334</v>
      </c>
      <c r="C333" s="73" t="s">
        <v>3335</v>
      </c>
      <c r="D333" s="74">
        <v>46.678023851034922</v>
      </c>
      <c r="E333" s="74">
        <v>7.476357156135359</v>
      </c>
      <c r="F333" s="73">
        <v>25.75</v>
      </c>
      <c r="G333" s="73">
        <v>103</v>
      </c>
      <c r="H333" s="73">
        <v>151</v>
      </c>
      <c r="I333" s="75">
        <v>1.0083222643355999E-3</v>
      </c>
      <c r="J333" s="76">
        <v>1.1314532755153506</v>
      </c>
      <c r="K333" s="74">
        <f t="shared" si="5"/>
        <v>0.17817700831303593</v>
      </c>
      <c r="L333" s="73">
        <v>8925807</v>
      </c>
      <c r="M333" s="73" t="s">
        <v>3334</v>
      </c>
      <c r="N333" s="73" t="s">
        <v>3335</v>
      </c>
      <c r="O333" s="73" t="s">
        <v>3336</v>
      </c>
    </row>
    <row r="334" spans="1:15" x14ac:dyDescent="0.25">
      <c r="A334" s="73" t="s">
        <v>3337</v>
      </c>
      <c r="B334" s="73" t="s">
        <v>3338</v>
      </c>
      <c r="C334" s="73" t="s">
        <v>3339</v>
      </c>
      <c r="D334" s="74">
        <v>49.145299145512823</v>
      </c>
      <c r="E334" s="74">
        <v>4.3165919009469969</v>
      </c>
      <c r="F334" s="73">
        <v>22.25</v>
      </c>
      <c r="G334" s="73">
        <v>89</v>
      </c>
      <c r="H334" s="73">
        <v>144</v>
      </c>
      <c r="I334" s="75">
        <v>6.8859790989792696E-3</v>
      </c>
      <c r="J334" s="76">
        <v>1.1305250486648719</v>
      </c>
      <c r="K334" s="74">
        <f t="shared" si="5"/>
        <v>0.17699295775440832</v>
      </c>
      <c r="L334" s="73">
        <v>8924224</v>
      </c>
      <c r="M334" s="73" t="s">
        <v>3338</v>
      </c>
      <c r="N334" s="73" t="s">
        <v>3339</v>
      </c>
      <c r="O334" s="73" t="s">
        <v>3340</v>
      </c>
    </row>
    <row r="335" spans="1:15" x14ac:dyDescent="0.25">
      <c r="A335" s="73" t="s">
        <v>3341</v>
      </c>
      <c r="B335" s="73" t="s">
        <v>3342</v>
      </c>
      <c r="C335" s="73" t="s">
        <v>3343</v>
      </c>
      <c r="D335" s="74">
        <v>66.277890466957402</v>
      </c>
      <c r="E335" s="74">
        <v>11.342563893207419</v>
      </c>
      <c r="F335" s="73">
        <v>18.5</v>
      </c>
      <c r="G335" s="73">
        <v>74</v>
      </c>
      <c r="H335" s="73">
        <v>108</v>
      </c>
      <c r="I335" s="75">
        <v>3.1244622073531798E-2</v>
      </c>
      <c r="J335" s="76">
        <v>1.1291356540651656</v>
      </c>
      <c r="K335" s="74">
        <f t="shared" si="5"/>
        <v>0.17521882153208207</v>
      </c>
      <c r="L335" s="73">
        <v>8925741</v>
      </c>
      <c r="M335" s="73" t="s">
        <v>3342</v>
      </c>
      <c r="N335" s="73" t="s">
        <v>3343</v>
      </c>
      <c r="O335" s="73" t="s">
        <v>3344</v>
      </c>
    </row>
    <row r="336" spans="1:15" x14ac:dyDescent="0.25">
      <c r="A336" s="73" t="s">
        <v>3345</v>
      </c>
      <c r="B336" s="73" t="s">
        <v>3346</v>
      </c>
      <c r="C336" s="73" t="s">
        <v>3347</v>
      </c>
      <c r="D336" s="74">
        <v>54.161118509643806</v>
      </c>
      <c r="E336" s="74">
        <v>5.0987541922041926</v>
      </c>
      <c r="F336" s="73">
        <v>28</v>
      </c>
      <c r="G336" s="73">
        <v>112</v>
      </c>
      <c r="H336" s="73">
        <v>221</v>
      </c>
      <c r="I336" s="75">
        <v>4.8088844600669397E-3</v>
      </c>
      <c r="J336" s="76">
        <v>1.1251694163605188</v>
      </c>
      <c r="K336" s="74">
        <f t="shared" si="5"/>
        <v>0.17014224387912685</v>
      </c>
      <c r="L336" s="73">
        <v>8925023</v>
      </c>
      <c r="M336" s="73" t="s">
        <v>3346</v>
      </c>
      <c r="N336" s="73" t="s">
        <v>3347</v>
      </c>
      <c r="O336" s="73" t="s">
        <v>3348</v>
      </c>
    </row>
    <row r="337" spans="1:15" x14ac:dyDescent="0.25">
      <c r="A337" s="73" t="s">
        <v>3349</v>
      </c>
      <c r="B337" s="73" t="s">
        <v>3350</v>
      </c>
      <c r="C337" s="73" t="s">
        <v>3351</v>
      </c>
      <c r="D337" s="74">
        <v>58.983180429181971</v>
      </c>
      <c r="E337" s="74">
        <v>6.7536976027626174</v>
      </c>
      <c r="F337" s="73">
        <v>30.75</v>
      </c>
      <c r="G337" s="73">
        <v>123</v>
      </c>
      <c r="H337" s="73">
        <v>206</v>
      </c>
      <c r="I337" s="75">
        <v>1.9552315370967598E-3</v>
      </c>
      <c r="J337" s="76">
        <v>1.1249088516181447</v>
      </c>
      <c r="K337" s="74">
        <f t="shared" si="5"/>
        <v>0.16980810842376623</v>
      </c>
      <c r="L337" s="73">
        <v>8925080</v>
      </c>
      <c r="M337" s="73" t="s">
        <v>3350</v>
      </c>
      <c r="N337" s="73" t="s">
        <v>3351</v>
      </c>
      <c r="O337" s="73" t="s">
        <v>3352</v>
      </c>
    </row>
    <row r="338" spans="1:15" x14ac:dyDescent="0.25">
      <c r="A338" s="73" t="s">
        <v>3353</v>
      </c>
      <c r="B338" s="73" t="s">
        <v>3354</v>
      </c>
      <c r="C338" s="73" t="s">
        <v>3355</v>
      </c>
      <c r="D338" s="74">
        <v>54.517663042934799</v>
      </c>
      <c r="E338" s="74">
        <v>9.5755917635894612</v>
      </c>
      <c r="F338" s="73">
        <v>26.5</v>
      </c>
      <c r="G338" s="73">
        <v>106</v>
      </c>
      <c r="H338" s="73">
        <v>130</v>
      </c>
      <c r="I338" s="75">
        <v>1.51219055986803E-2</v>
      </c>
      <c r="J338" s="76">
        <v>1.1246917952702222</v>
      </c>
      <c r="K338" s="74">
        <f t="shared" si="5"/>
        <v>0.16952970690557134</v>
      </c>
      <c r="L338" s="73">
        <v>8925648</v>
      </c>
      <c r="M338" s="73" t="s">
        <v>3354</v>
      </c>
      <c r="N338" s="73" t="s">
        <v>3355</v>
      </c>
      <c r="O338" s="73" t="s">
        <v>3356</v>
      </c>
    </row>
    <row r="339" spans="1:15" x14ac:dyDescent="0.25">
      <c r="A339" s="73" t="s">
        <v>3357</v>
      </c>
      <c r="B339" s="73" t="s">
        <v>3358</v>
      </c>
      <c r="C339" s="73" t="s">
        <v>3359</v>
      </c>
      <c r="D339" s="74">
        <v>80.746445498210932</v>
      </c>
      <c r="E339" s="74">
        <v>4.7408173032467733</v>
      </c>
      <c r="F339" s="73">
        <v>21</v>
      </c>
      <c r="G339" s="73">
        <v>84</v>
      </c>
      <c r="H339" s="73">
        <v>142</v>
      </c>
      <c r="I339" s="75">
        <v>2.6608314694260601E-2</v>
      </c>
      <c r="J339" s="76">
        <v>1.1240604162326362</v>
      </c>
      <c r="K339" s="74">
        <f t="shared" si="5"/>
        <v>0.16871957991539199</v>
      </c>
      <c r="L339" s="73">
        <v>8926766</v>
      </c>
      <c r="M339" s="73" t="s">
        <v>3358</v>
      </c>
      <c r="N339" s="73" t="s">
        <v>3359</v>
      </c>
      <c r="O339" s="73" t="s">
        <v>3360</v>
      </c>
    </row>
    <row r="340" spans="1:15" x14ac:dyDescent="0.25">
      <c r="A340" s="73" t="s">
        <v>3361</v>
      </c>
      <c r="B340" s="73" t="s">
        <v>3362</v>
      </c>
      <c r="C340" s="73" t="s">
        <v>2675</v>
      </c>
      <c r="D340" s="74">
        <v>55.352644835636028</v>
      </c>
      <c r="E340" s="74">
        <v>5.2490342520759672</v>
      </c>
      <c r="F340" s="73">
        <v>18.75</v>
      </c>
      <c r="G340" s="73">
        <v>75</v>
      </c>
      <c r="H340" s="73">
        <v>105</v>
      </c>
      <c r="I340" s="75">
        <v>3.1006490604732401E-2</v>
      </c>
      <c r="J340" s="76">
        <v>1.1219330576077076</v>
      </c>
      <c r="K340" s="74">
        <f t="shared" si="5"/>
        <v>0.16598659721357537</v>
      </c>
      <c r="L340" s="73">
        <v>8926133</v>
      </c>
      <c r="M340" s="73" t="s">
        <v>3362</v>
      </c>
      <c r="N340" s="73" t="s">
        <v>2675</v>
      </c>
      <c r="O340" s="73" t="s">
        <v>3363</v>
      </c>
    </row>
    <row r="341" spans="1:15" x14ac:dyDescent="0.25">
      <c r="A341" s="73" t="s">
        <v>3364</v>
      </c>
      <c r="B341" s="73" t="s">
        <v>3365</v>
      </c>
      <c r="C341" s="73" t="s">
        <v>3366</v>
      </c>
      <c r="D341" s="74">
        <v>58.261339092213852</v>
      </c>
      <c r="E341" s="74">
        <v>11.60475919175528</v>
      </c>
      <c r="F341" s="73">
        <v>18.25</v>
      </c>
      <c r="G341" s="73">
        <v>73</v>
      </c>
      <c r="H341" s="73">
        <v>109</v>
      </c>
      <c r="I341" s="75">
        <v>4.6668951835645199E-2</v>
      </c>
      <c r="J341" s="76">
        <v>1.1216887081433597</v>
      </c>
      <c r="K341" s="74">
        <f t="shared" si="5"/>
        <v>0.16567235372812386</v>
      </c>
      <c r="L341" s="73">
        <v>8924031</v>
      </c>
      <c r="M341" s="73" t="s">
        <v>3365</v>
      </c>
      <c r="N341" s="73" t="s">
        <v>3366</v>
      </c>
      <c r="O341" s="73" t="s">
        <v>3367</v>
      </c>
    </row>
    <row r="342" spans="1:15" x14ac:dyDescent="0.25">
      <c r="A342" s="73" t="s">
        <v>3368</v>
      </c>
      <c r="B342" s="73" t="s">
        <v>3369</v>
      </c>
      <c r="C342" s="73" t="s">
        <v>3355</v>
      </c>
      <c r="D342" s="74">
        <v>44.452887538867799</v>
      </c>
      <c r="E342" s="74">
        <v>9.8846523852932311</v>
      </c>
      <c r="F342" s="73">
        <v>20.25</v>
      </c>
      <c r="G342" s="73">
        <v>81</v>
      </c>
      <c r="H342" s="73">
        <v>94</v>
      </c>
      <c r="I342" s="75">
        <v>3.7802307502178001E-2</v>
      </c>
      <c r="J342" s="76">
        <v>1.1215406444336131</v>
      </c>
      <c r="K342" s="74">
        <f t="shared" si="5"/>
        <v>0.16548190438343077</v>
      </c>
      <c r="L342" s="73">
        <v>8925621</v>
      </c>
      <c r="M342" s="73" t="s">
        <v>3369</v>
      </c>
      <c r="N342" s="73" t="s">
        <v>3355</v>
      </c>
      <c r="O342" s="73" t="s">
        <v>3370</v>
      </c>
    </row>
    <row r="343" spans="1:15" x14ac:dyDescent="0.25">
      <c r="A343" s="73" t="s">
        <v>3371</v>
      </c>
      <c r="B343" s="73" t="s">
        <v>3372</v>
      </c>
      <c r="C343" s="73" t="s">
        <v>3373</v>
      </c>
      <c r="D343" s="74">
        <v>66.119691120675668</v>
      </c>
      <c r="E343" s="74">
        <v>4.6479281274075355</v>
      </c>
      <c r="F343" s="73">
        <v>11</v>
      </c>
      <c r="G343" s="73">
        <v>44</v>
      </c>
      <c r="H343" s="73">
        <v>56</v>
      </c>
      <c r="I343" s="75">
        <v>3.2529566459345197E-2</v>
      </c>
      <c r="J343" s="76">
        <v>1.1202431714662566</v>
      </c>
      <c r="K343" s="74">
        <f t="shared" si="5"/>
        <v>0.16381193245177211</v>
      </c>
      <c r="L343" s="73">
        <v>8924944</v>
      </c>
      <c r="M343" s="73" t="s">
        <v>3372</v>
      </c>
      <c r="N343" s="73" t="s">
        <v>3373</v>
      </c>
      <c r="O343" s="73" t="s">
        <v>3374</v>
      </c>
    </row>
    <row r="344" spans="1:15" x14ac:dyDescent="0.25">
      <c r="A344" s="73" t="s">
        <v>3375</v>
      </c>
      <c r="B344" s="73" t="s">
        <v>3376</v>
      </c>
      <c r="C344" s="73" t="s">
        <v>3377</v>
      </c>
      <c r="D344" s="74">
        <v>75.340909090227271</v>
      </c>
      <c r="E344" s="74">
        <v>8.7541804273666433</v>
      </c>
      <c r="F344" s="73">
        <v>18.75</v>
      </c>
      <c r="G344" s="73">
        <v>75</v>
      </c>
      <c r="H344" s="73">
        <v>119</v>
      </c>
      <c r="I344" s="75">
        <v>3.0283453988781098E-3</v>
      </c>
      <c r="J344" s="76">
        <v>1.1199672880903806</v>
      </c>
      <c r="K344" s="74">
        <f t="shared" si="5"/>
        <v>0.16345659478378272</v>
      </c>
      <c r="L344" s="73">
        <v>8924338</v>
      </c>
      <c r="M344" s="73" t="s">
        <v>3376</v>
      </c>
      <c r="N344" s="73" t="s">
        <v>3377</v>
      </c>
      <c r="O344" s="73" t="s">
        <v>3378</v>
      </c>
    </row>
    <row r="345" spans="1:15" x14ac:dyDescent="0.25">
      <c r="A345" s="73" t="s">
        <v>3379</v>
      </c>
      <c r="B345" s="73" t="s">
        <v>3380</v>
      </c>
      <c r="C345" s="73" t="s">
        <v>3381</v>
      </c>
      <c r="D345" s="74">
        <v>46.502057613312751</v>
      </c>
      <c r="E345" s="74">
        <v>4.0599858948910033</v>
      </c>
      <c r="F345" s="73">
        <v>9.5</v>
      </c>
      <c r="G345" s="73">
        <v>38</v>
      </c>
      <c r="H345" s="73">
        <v>51</v>
      </c>
      <c r="I345" s="75">
        <v>4.8161290333853697E-2</v>
      </c>
      <c r="J345" s="76">
        <v>1.119871205392281</v>
      </c>
      <c r="K345" s="74">
        <f t="shared" si="5"/>
        <v>0.16333281975933175</v>
      </c>
      <c r="L345" s="73">
        <v>8924609</v>
      </c>
      <c r="M345" s="73" t="s">
        <v>3380</v>
      </c>
      <c r="N345" s="73" t="s">
        <v>3381</v>
      </c>
      <c r="O345" s="73" t="s">
        <v>3382</v>
      </c>
    </row>
    <row r="346" spans="1:15" x14ac:dyDescent="0.25">
      <c r="A346" s="73" t="s">
        <v>3383</v>
      </c>
      <c r="B346" s="73" t="s">
        <v>3384</v>
      </c>
      <c r="C346" s="73" t="s">
        <v>3385</v>
      </c>
      <c r="D346" s="74">
        <v>39.315352696846503</v>
      </c>
      <c r="E346" s="74">
        <v>6.7875413313556638</v>
      </c>
      <c r="F346" s="73">
        <v>11.5</v>
      </c>
      <c r="G346" s="73">
        <v>46</v>
      </c>
      <c r="H346" s="73">
        <v>89</v>
      </c>
      <c r="I346" s="75">
        <v>2.7119348074751599E-2</v>
      </c>
      <c r="J346" s="76">
        <v>1.1188901722878284</v>
      </c>
      <c r="K346" s="74">
        <f t="shared" si="5"/>
        <v>0.1620684316030557</v>
      </c>
      <c r="L346" s="73">
        <v>8924579</v>
      </c>
      <c r="M346" s="73" t="s">
        <v>3384</v>
      </c>
      <c r="N346" s="73" t="s">
        <v>3385</v>
      </c>
      <c r="O346" s="73" t="s">
        <v>3386</v>
      </c>
    </row>
    <row r="347" spans="1:15" x14ac:dyDescent="0.25">
      <c r="A347" s="73" t="s">
        <v>3387</v>
      </c>
      <c r="B347" s="73" t="s">
        <v>3388</v>
      </c>
      <c r="C347" s="73" t="s">
        <v>3389</v>
      </c>
      <c r="D347" s="74">
        <v>69.935691318971053</v>
      </c>
      <c r="E347" s="74">
        <v>1.629012234686259</v>
      </c>
      <c r="F347" s="73">
        <v>18.25</v>
      </c>
      <c r="G347" s="73">
        <v>73</v>
      </c>
      <c r="H347" s="73">
        <v>92</v>
      </c>
      <c r="I347" s="75">
        <v>3.6112641629987598E-2</v>
      </c>
      <c r="J347" s="76">
        <v>1.1165707926096187</v>
      </c>
      <c r="K347" s="74">
        <f t="shared" si="5"/>
        <v>0.15907472353752797</v>
      </c>
      <c r="L347" s="73">
        <v>8924234</v>
      </c>
      <c r="M347" s="73" t="s">
        <v>3388</v>
      </c>
      <c r="N347" s="73" t="s">
        <v>3389</v>
      </c>
      <c r="O347" s="73" t="s">
        <v>3390</v>
      </c>
    </row>
    <row r="348" spans="1:15" x14ac:dyDescent="0.25">
      <c r="A348" s="73" t="s">
        <v>3391</v>
      </c>
      <c r="B348" s="73" t="s">
        <v>3392</v>
      </c>
      <c r="C348" s="73" t="s">
        <v>3393</v>
      </c>
      <c r="D348" s="74">
        <v>48.988095236904755</v>
      </c>
      <c r="E348" s="74">
        <v>8.6228067732665927</v>
      </c>
      <c r="F348" s="73">
        <v>14.5</v>
      </c>
      <c r="G348" s="73">
        <v>58</v>
      </c>
      <c r="H348" s="73">
        <v>69</v>
      </c>
      <c r="I348" s="75">
        <v>3.9394052230198803E-2</v>
      </c>
      <c r="J348" s="76">
        <v>1.1155033983595313</v>
      </c>
      <c r="K348" s="74">
        <f t="shared" si="5"/>
        <v>0.15769490873129133</v>
      </c>
      <c r="L348" s="73">
        <v>8924205</v>
      </c>
      <c r="M348" s="73" t="s">
        <v>3392</v>
      </c>
      <c r="N348" s="73" t="s">
        <v>3393</v>
      </c>
      <c r="O348" s="73" t="s">
        <v>3394</v>
      </c>
    </row>
    <row r="349" spans="1:15" x14ac:dyDescent="0.25">
      <c r="A349" s="73" t="s">
        <v>3395</v>
      </c>
      <c r="B349" s="73" t="s">
        <v>3396</v>
      </c>
      <c r="C349" s="73" t="s">
        <v>3397</v>
      </c>
      <c r="D349" s="74">
        <v>62.921348314185408</v>
      </c>
      <c r="E349" s="74">
        <v>8.4640880258991906</v>
      </c>
      <c r="F349" s="73">
        <v>17.25</v>
      </c>
      <c r="G349" s="73">
        <v>69</v>
      </c>
      <c r="H349" s="73">
        <v>147</v>
      </c>
      <c r="I349" s="75">
        <v>1.2904016533484299E-2</v>
      </c>
      <c r="J349" s="76">
        <v>1.1154059603093254</v>
      </c>
      <c r="K349" s="74">
        <f t="shared" si="5"/>
        <v>0.157568885330682</v>
      </c>
      <c r="L349" s="73">
        <v>8926761</v>
      </c>
      <c r="M349" s="73" t="s">
        <v>3396</v>
      </c>
      <c r="N349" s="73" t="s">
        <v>3397</v>
      </c>
      <c r="O349" s="73" t="s">
        <v>3398</v>
      </c>
    </row>
    <row r="350" spans="1:15" x14ac:dyDescent="0.25">
      <c r="A350" s="73" t="s">
        <v>3399</v>
      </c>
      <c r="B350" s="73" t="s">
        <v>3400</v>
      </c>
      <c r="C350" s="73" t="s">
        <v>3401</v>
      </c>
      <c r="D350" s="74">
        <v>56.026252983245826</v>
      </c>
      <c r="E350" s="74">
        <v>6.0420840130511442</v>
      </c>
      <c r="F350" s="73">
        <v>23.5</v>
      </c>
      <c r="G350" s="73">
        <v>94</v>
      </c>
      <c r="H350" s="73">
        <v>181</v>
      </c>
      <c r="I350" s="75">
        <v>8.9879514419865907E-3</v>
      </c>
      <c r="J350" s="76">
        <v>1.1132820876257137</v>
      </c>
      <c r="K350" s="74">
        <f t="shared" si="5"/>
        <v>0.15481919452624512</v>
      </c>
      <c r="L350" s="73">
        <v>8926735</v>
      </c>
      <c r="M350" s="73" t="s">
        <v>3400</v>
      </c>
      <c r="N350" s="73" t="s">
        <v>3401</v>
      </c>
      <c r="O350" s="73" t="s">
        <v>3402</v>
      </c>
    </row>
    <row r="351" spans="1:15" x14ac:dyDescent="0.25">
      <c r="A351" s="73" t="s">
        <v>3403</v>
      </c>
      <c r="B351" s="73" t="s">
        <v>3404</v>
      </c>
      <c r="C351" s="73" t="s">
        <v>502</v>
      </c>
      <c r="D351" s="74">
        <v>35.867446394824576</v>
      </c>
      <c r="E351" s="74">
        <v>5.4044519364369874</v>
      </c>
      <c r="F351" s="73">
        <v>30</v>
      </c>
      <c r="G351" s="73">
        <v>120</v>
      </c>
      <c r="H351" s="73">
        <v>140</v>
      </c>
      <c r="I351" s="75">
        <v>1.32886974856563E-2</v>
      </c>
      <c r="J351" s="76">
        <v>1.106779544607672</v>
      </c>
      <c r="K351" s="74">
        <f t="shared" si="5"/>
        <v>0.14636788555691105</v>
      </c>
      <c r="L351" s="73">
        <v>8924112</v>
      </c>
      <c r="M351" s="73" t="s">
        <v>3404</v>
      </c>
      <c r="N351" s="73" t="s">
        <v>502</v>
      </c>
      <c r="O351" s="73" t="s">
        <v>3405</v>
      </c>
    </row>
    <row r="352" spans="1:15" x14ac:dyDescent="0.25">
      <c r="A352" s="73" t="s">
        <v>3406</v>
      </c>
      <c r="B352" s="73" t="s">
        <v>3407</v>
      </c>
      <c r="C352" s="73" t="s">
        <v>2926</v>
      </c>
      <c r="D352" s="74">
        <v>38.424821001354424</v>
      </c>
      <c r="E352" s="74">
        <v>6.8903102801895946</v>
      </c>
      <c r="F352" s="73">
        <v>21.5</v>
      </c>
      <c r="G352" s="73">
        <v>86</v>
      </c>
      <c r="H352" s="73">
        <v>107</v>
      </c>
      <c r="I352" s="75">
        <v>4.0572543608719903E-2</v>
      </c>
      <c r="J352" s="76">
        <v>1.1040054205284675</v>
      </c>
      <c r="K352" s="74">
        <f t="shared" si="5"/>
        <v>0.14274725558559379</v>
      </c>
      <c r="L352" s="73">
        <v>8924871</v>
      </c>
      <c r="M352" s="73" t="s">
        <v>3407</v>
      </c>
      <c r="N352" s="73" t="s">
        <v>2926</v>
      </c>
      <c r="O352" s="73" t="s">
        <v>3408</v>
      </c>
    </row>
    <row r="353" spans="1:15" x14ac:dyDescent="0.25">
      <c r="A353" s="73" t="s">
        <v>3409</v>
      </c>
      <c r="B353" s="73" t="s">
        <v>3410</v>
      </c>
      <c r="C353" s="73" t="s">
        <v>3411</v>
      </c>
      <c r="D353" s="74">
        <v>59.119897959795921</v>
      </c>
      <c r="E353" s="74">
        <v>7.7105972122035116</v>
      </c>
      <c r="F353" s="73">
        <v>16.75</v>
      </c>
      <c r="G353" s="73">
        <v>67</v>
      </c>
      <c r="H353" s="73">
        <v>91</v>
      </c>
      <c r="I353" s="75">
        <v>4.1285870461040597E-2</v>
      </c>
      <c r="J353" s="76">
        <v>1.0953350421338615</v>
      </c>
      <c r="K353" s="74">
        <f t="shared" si="5"/>
        <v>0.13137223027540523</v>
      </c>
      <c r="L353" s="73">
        <v>8925180</v>
      </c>
      <c r="M353" s="73" t="s">
        <v>3410</v>
      </c>
      <c r="N353" s="73" t="s">
        <v>3411</v>
      </c>
      <c r="O353" s="73" t="s">
        <v>3412</v>
      </c>
    </row>
    <row r="354" spans="1:15" x14ac:dyDescent="0.25">
      <c r="A354" s="73" t="s">
        <v>3413</v>
      </c>
      <c r="B354" s="73" t="s">
        <v>3414</v>
      </c>
      <c r="C354" s="73" t="s">
        <v>3415</v>
      </c>
      <c r="D354" s="74">
        <v>61.111111111438973</v>
      </c>
      <c r="E354" s="74">
        <v>6.6669320891201309</v>
      </c>
      <c r="F354" s="73">
        <v>26.5</v>
      </c>
      <c r="G354" s="73">
        <v>106</v>
      </c>
      <c r="H354" s="73">
        <v>201</v>
      </c>
      <c r="I354" s="75">
        <v>1.9847758570589898E-2</v>
      </c>
      <c r="J354" s="76">
        <v>1.0947439107296482</v>
      </c>
      <c r="K354" s="74">
        <f t="shared" si="5"/>
        <v>0.13059342514149216</v>
      </c>
      <c r="L354" s="73">
        <v>8925771</v>
      </c>
      <c r="M354" s="73" t="s">
        <v>3414</v>
      </c>
      <c r="N354" s="73" t="s">
        <v>3415</v>
      </c>
      <c r="O354" s="73" t="s">
        <v>3416</v>
      </c>
    </row>
    <row r="355" spans="1:15" x14ac:dyDescent="0.25">
      <c r="A355" s="73" t="s">
        <v>3417</v>
      </c>
      <c r="B355" s="73" t="s">
        <v>3418</v>
      </c>
      <c r="C355" s="73" t="s">
        <v>3419</v>
      </c>
      <c r="D355" s="74">
        <v>11.842105263157899</v>
      </c>
      <c r="E355" s="74">
        <v>0</v>
      </c>
      <c r="F355" s="73">
        <v>1</v>
      </c>
      <c r="G355" s="73">
        <v>2</v>
      </c>
      <c r="H355" s="73">
        <v>2</v>
      </c>
      <c r="I355" s="75">
        <v>1.1230400669612299E-2</v>
      </c>
      <c r="J355" s="76">
        <v>1.0938487892908375</v>
      </c>
      <c r="K355" s="74">
        <f t="shared" si="5"/>
        <v>0.12941331763884031</v>
      </c>
      <c r="L355" s="73">
        <v>8926646</v>
      </c>
      <c r="M355" s="73" t="s">
        <v>3418</v>
      </c>
      <c r="N355" s="73" t="s">
        <v>3419</v>
      </c>
      <c r="O355" s="73" t="s">
        <v>3419</v>
      </c>
    </row>
    <row r="356" spans="1:15" x14ac:dyDescent="0.25">
      <c r="A356" s="73" t="s">
        <v>3420</v>
      </c>
      <c r="B356" s="73" t="s">
        <v>3421</v>
      </c>
      <c r="C356" s="73" t="s">
        <v>254</v>
      </c>
      <c r="D356" s="74">
        <v>67.584269662500006</v>
      </c>
      <c r="E356" s="74">
        <v>3.0723027013416968</v>
      </c>
      <c r="F356" s="73">
        <v>26</v>
      </c>
      <c r="G356" s="73">
        <v>104</v>
      </c>
      <c r="H356" s="73">
        <v>168</v>
      </c>
      <c r="I356" s="75">
        <v>4.7969218937494097E-2</v>
      </c>
      <c r="J356" s="76">
        <v>1.0916805569266235</v>
      </c>
      <c r="K356" s="74">
        <f t="shared" si="5"/>
        <v>0.12655076252282582</v>
      </c>
      <c r="L356" s="73">
        <v>8924297</v>
      </c>
      <c r="M356" s="73" t="s">
        <v>3421</v>
      </c>
      <c r="N356" s="73" t="s">
        <v>254</v>
      </c>
      <c r="O356" s="73" t="s">
        <v>3422</v>
      </c>
    </row>
    <row r="357" spans="1:15" x14ac:dyDescent="0.25">
      <c r="A357" s="73" t="s">
        <v>516</v>
      </c>
      <c r="B357" s="73" t="s">
        <v>3423</v>
      </c>
      <c r="C357" s="73" t="s">
        <v>3424</v>
      </c>
      <c r="D357" s="74">
        <v>64.889415481003141</v>
      </c>
      <c r="E357" s="74">
        <v>2.5189918989430433</v>
      </c>
      <c r="F357" s="73">
        <v>36</v>
      </c>
      <c r="G357" s="73">
        <v>144</v>
      </c>
      <c r="H357" s="73">
        <v>248</v>
      </c>
      <c r="I357" s="75">
        <v>1.8180090218704498E-2</v>
      </c>
      <c r="J357" s="76">
        <v>1.0883026482472704</v>
      </c>
      <c r="K357" s="74">
        <f t="shared" si="5"/>
        <v>0.12207981431647971</v>
      </c>
      <c r="L357" s="73">
        <v>8925007</v>
      </c>
      <c r="M357" s="73" t="s">
        <v>3423</v>
      </c>
      <c r="N357" s="73" t="s">
        <v>3424</v>
      </c>
      <c r="O357" s="73" t="s">
        <v>3425</v>
      </c>
    </row>
    <row r="358" spans="1:15" x14ac:dyDescent="0.25">
      <c r="A358" s="73" t="s">
        <v>3426</v>
      </c>
      <c r="B358" s="73" t="s">
        <v>3427</v>
      </c>
      <c r="C358" s="73" t="s">
        <v>3428</v>
      </c>
      <c r="D358" s="74">
        <v>71.874999999285706</v>
      </c>
      <c r="E358" s="74">
        <v>5.217424039210524</v>
      </c>
      <c r="F358" s="73">
        <v>31.25</v>
      </c>
      <c r="G358" s="73">
        <v>125</v>
      </c>
      <c r="H358" s="73">
        <v>241</v>
      </c>
      <c r="I358" s="75">
        <v>2.0471321678395701E-2</v>
      </c>
      <c r="J358" s="76">
        <v>1.0816890148383005</v>
      </c>
      <c r="K358" s="74">
        <f t="shared" si="5"/>
        <v>0.11328578452636147</v>
      </c>
      <c r="L358" s="73">
        <v>8925267</v>
      </c>
      <c r="M358" s="73" t="s">
        <v>3427</v>
      </c>
      <c r="N358" s="73" t="s">
        <v>3428</v>
      </c>
      <c r="O358" s="73" t="s">
        <v>3429</v>
      </c>
    </row>
    <row r="359" spans="1:15" x14ac:dyDescent="0.25">
      <c r="A359" s="73" t="s">
        <v>3430</v>
      </c>
      <c r="B359" s="73" t="s">
        <v>3431</v>
      </c>
      <c r="C359" s="73" t="s">
        <v>3432</v>
      </c>
      <c r="D359" s="74">
        <v>67.369477911807223</v>
      </c>
      <c r="E359" s="74">
        <v>4.031096365710769</v>
      </c>
      <c r="F359" s="73">
        <v>25</v>
      </c>
      <c r="G359" s="73">
        <v>100</v>
      </c>
      <c r="H359" s="73">
        <v>248</v>
      </c>
      <c r="I359" s="75">
        <v>2.7629734259989599E-2</v>
      </c>
      <c r="J359" s="76">
        <v>1.0794281645205142</v>
      </c>
      <c r="K359" s="74">
        <f t="shared" si="5"/>
        <v>0.11026723582134813</v>
      </c>
      <c r="L359" s="73">
        <v>8925999</v>
      </c>
      <c r="M359" s="73" t="s">
        <v>3431</v>
      </c>
      <c r="N359" s="73" t="s">
        <v>3432</v>
      </c>
      <c r="O359" s="73" t="s">
        <v>3433</v>
      </c>
    </row>
    <row r="360" spans="1:15" x14ac:dyDescent="0.25">
      <c r="A360" s="73" t="s">
        <v>3434</v>
      </c>
      <c r="B360" s="73" t="s">
        <v>3435</v>
      </c>
      <c r="C360" s="73" t="s">
        <v>3436</v>
      </c>
      <c r="D360" s="74">
        <v>58.110367892870677</v>
      </c>
      <c r="E360" s="74">
        <v>4.8784571699791774</v>
      </c>
      <c r="F360" s="73">
        <v>52</v>
      </c>
      <c r="G360" s="73">
        <v>208</v>
      </c>
      <c r="H360" s="73">
        <v>377</v>
      </c>
      <c r="I360" s="75">
        <v>1.8529748663600298E-2</v>
      </c>
      <c r="J360" s="76">
        <v>1.0732555556184498</v>
      </c>
      <c r="K360" s="74">
        <f t="shared" si="5"/>
        <v>0.10199364079639781</v>
      </c>
      <c r="L360" s="73">
        <v>8925484</v>
      </c>
      <c r="M360" s="73" t="s">
        <v>3435</v>
      </c>
      <c r="N360" s="73" t="s">
        <v>3436</v>
      </c>
      <c r="O360" s="73" t="s">
        <v>3437</v>
      </c>
    </row>
    <row r="361" spans="1:15" x14ac:dyDescent="0.25">
      <c r="A361" s="73" t="s">
        <v>3438</v>
      </c>
      <c r="B361" s="73" t="s">
        <v>3439</v>
      </c>
      <c r="C361" s="73" t="s">
        <v>3440</v>
      </c>
      <c r="D361" s="74">
        <v>62.499999999038451</v>
      </c>
      <c r="E361" s="74">
        <v>4.2307692326922997</v>
      </c>
      <c r="F361" s="73">
        <v>8.75</v>
      </c>
      <c r="G361" s="73">
        <v>35</v>
      </c>
      <c r="H361" s="73">
        <v>52</v>
      </c>
      <c r="I361" s="75">
        <v>1.5944157371874001E-2</v>
      </c>
      <c r="J361" s="76">
        <v>1.0703757342931126</v>
      </c>
      <c r="K361" s="74">
        <f t="shared" si="5"/>
        <v>9.8117315176645611E-2</v>
      </c>
      <c r="L361" s="73">
        <v>8924207</v>
      </c>
      <c r="M361" s="73" t="s">
        <v>3439</v>
      </c>
      <c r="N361" s="73" t="s">
        <v>3440</v>
      </c>
      <c r="O361" s="73" t="s">
        <v>3441</v>
      </c>
    </row>
    <row r="362" spans="1:15" x14ac:dyDescent="0.25">
      <c r="A362" s="73" t="s">
        <v>3442</v>
      </c>
      <c r="B362" s="73" t="s">
        <v>3443</v>
      </c>
      <c r="C362" s="73" t="s">
        <v>3444</v>
      </c>
      <c r="D362" s="74">
        <v>60.714285714252874</v>
      </c>
      <c r="E362" s="74">
        <v>1.6053650111113815</v>
      </c>
      <c r="F362" s="73">
        <v>35.5</v>
      </c>
      <c r="G362" s="73">
        <v>142</v>
      </c>
      <c r="H362" s="73">
        <v>300</v>
      </c>
      <c r="I362" s="75">
        <v>2.4009715263920001E-2</v>
      </c>
      <c r="J362" s="76">
        <v>1.0698524786805972</v>
      </c>
      <c r="K362" s="74">
        <f t="shared" si="5"/>
        <v>9.7411877982837791E-2</v>
      </c>
      <c r="L362" s="73">
        <v>8926659</v>
      </c>
      <c r="M362" s="73" t="s">
        <v>3443</v>
      </c>
      <c r="N362" s="73" t="s">
        <v>3444</v>
      </c>
      <c r="O362" s="73" t="s">
        <v>3445</v>
      </c>
    </row>
    <row r="363" spans="1:15" x14ac:dyDescent="0.25">
      <c r="A363" s="73" t="s">
        <v>3446</v>
      </c>
      <c r="B363" s="73" t="s">
        <v>3447</v>
      </c>
      <c r="C363" s="73" t="s">
        <v>3448</v>
      </c>
      <c r="D363" s="74">
        <v>61.900191938809975</v>
      </c>
      <c r="E363" s="74">
        <v>4.5703957392378394</v>
      </c>
      <c r="F363" s="73">
        <v>34.5</v>
      </c>
      <c r="G363" s="73">
        <v>138</v>
      </c>
      <c r="H363" s="73">
        <v>221</v>
      </c>
      <c r="I363" s="75">
        <v>3.78922142023995E-2</v>
      </c>
      <c r="J363" s="76">
        <v>1.0673056230066542</v>
      </c>
      <c r="K363" s="74">
        <f t="shared" si="5"/>
        <v>9.3973351102554892E-2</v>
      </c>
      <c r="L363" s="73">
        <v>8926115</v>
      </c>
      <c r="M363" s="73" t="s">
        <v>3447</v>
      </c>
      <c r="N363" s="73" t="s">
        <v>3448</v>
      </c>
      <c r="O363" s="73" t="s">
        <v>3449</v>
      </c>
    </row>
    <row r="364" spans="1:15" x14ac:dyDescent="0.25">
      <c r="A364" s="73" t="s">
        <v>3450</v>
      </c>
      <c r="B364" s="73" t="s">
        <v>3451</v>
      </c>
      <c r="C364" s="73" t="s">
        <v>3452</v>
      </c>
      <c r="D364" s="74">
        <v>55.237538940763244</v>
      </c>
      <c r="E364" s="74">
        <v>4.403526702027003</v>
      </c>
      <c r="F364" s="73">
        <v>53.25</v>
      </c>
      <c r="G364" s="73">
        <v>213</v>
      </c>
      <c r="H364" s="73">
        <v>345</v>
      </c>
      <c r="I364" s="75">
        <v>2.4650030818496999E-2</v>
      </c>
      <c r="J364" s="76">
        <v>1.0602692303504353</v>
      </c>
      <c r="K364" s="74">
        <f t="shared" si="5"/>
        <v>8.4430649668241084E-2</v>
      </c>
      <c r="L364" s="73">
        <v>8919019</v>
      </c>
      <c r="M364" s="73" t="s">
        <v>3451</v>
      </c>
      <c r="N364" s="73" t="s">
        <v>3452</v>
      </c>
      <c r="O364" s="73" t="s">
        <v>3453</v>
      </c>
    </row>
    <row r="365" spans="1:15" x14ac:dyDescent="0.25">
      <c r="A365" s="73" t="s">
        <v>3454</v>
      </c>
      <c r="B365" s="73" t="s">
        <v>3455</v>
      </c>
      <c r="C365" s="73" t="s">
        <v>3456</v>
      </c>
      <c r="D365" s="74">
        <v>62.500000001225501</v>
      </c>
      <c r="E365" s="74">
        <v>3.7456455129945101</v>
      </c>
      <c r="F365" s="73">
        <v>33</v>
      </c>
      <c r="G365" s="73">
        <v>132</v>
      </c>
      <c r="H365" s="73">
        <v>285</v>
      </c>
      <c r="I365" s="75">
        <v>4.2744688514747303E-2</v>
      </c>
      <c r="J365" s="76">
        <v>0.94389128345411211</v>
      </c>
      <c r="K365" s="74">
        <f t="shared" si="5"/>
        <v>-8.330739404377413E-2</v>
      </c>
      <c r="L365" s="73">
        <v>8926676</v>
      </c>
      <c r="M365" s="73" t="s">
        <v>3455</v>
      </c>
      <c r="N365" s="73" t="s">
        <v>3456</v>
      </c>
      <c r="O365" s="73" t="s">
        <v>3457</v>
      </c>
    </row>
    <row r="366" spans="1:15" x14ac:dyDescent="0.25">
      <c r="A366" s="73" t="s">
        <v>3458</v>
      </c>
      <c r="B366" s="73" t="s">
        <v>3459</v>
      </c>
      <c r="C366" s="73" t="s">
        <v>46</v>
      </c>
      <c r="D366" s="74">
        <v>64.448051947424247</v>
      </c>
      <c r="E366" s="74">
        <v>5.2912375878480571</v>
      </c>
      <c r="F366" s="73">
        <v>32.25</v>
      </c>
      <c r="G366" s="73">
        <v>129</v>
      </c>
      <c r="H366" s="73">
        <v>186</v>
      </c>
      <c r="I366" s="75">
        <v>3.6963868156851702E-2</v>
      </c>
      <c r="J366" s="76">
        <v>0.94369525408877608</v>
      </c>
      <c r="K366" s="74">
        <f t="shared" si="5"/>
        <v>-8.3607047160206879E-2</v>
      </c>
      <c r="L366" s="73">
        <v>8924231</v>
      </c>
      <c r="M366" s="73" t="s">
        <v>3459</v>
      </c>
      <c r="N366" s="73" t="s">
        <v>46</v>
      </c>
      <c r="O366" s="73" t="s">
        <v>3460</v>
      </c>
    </row>
    <row r="367" spans="1:15" x14ac:dyDescent="0.25">
      <c r="A367" s="73" t="s">
        <v>3461</v>
      </c>
      <c r="B367" s="73" t="s">
        <v>3462</v>
      </c>
      <c r="C367" s="73" t="s">
        <v>3463</v>
      </c>
      <c r="D367" s="74">
        <v>7.0312500001666498</v>
      </c>
      <c r="E367" s="74">
        <v>6.2608412915201628</v>
      </c>
      <c r="F367" s="73">
        <v>1.5</v>
      </c>
      <c r="G367" s="73">
        <v>3</v>
      </c>
      <c r="H367" s="73">
        <v>2</v>
      </c>
      <c r="I367" s="75">
        <v>2.21443118463663E-2</v>
      </c>
      <c r="J367" s="76">
        <v>0.93767670026245087</v>
      </c>
      <c r="K367" s="74">
        <f t="shared" si="5"/>
        <v>-9.2837510448814095E-2</v>
      </c>
      <c r="L367" s="73">
        <v>8926928</v>
      </c>
      <c r="M367" s="73" t="s">
        <v>3462</v>
      </c>
      <c r="N367" s="73" t="s">
        <v>3463</v>
      </c>
      <c r="O367" s="73" t="s">
        <v>3464</v>
      </c>
    </row>
    <row r="368" spans="1:15" x14ac:dyDescent="0.25">
      <c r="A368" s="73" t="s">
        <v>3465</v>
      </c>
      <c r="B368" s="73" t="s">
        <v>3466</v>
      </c>
      <c r="C368" s="73" t="s">
        <v>3467</v>
      </c>
      <c r="D368" s="74">
        <v>64.661654136083968</v>
      </c>
      <c r="E368" s="74">
        <v>4.736554781091054</v>
      </c>
      <c r="F368" s="73">
        <v>45.75</v>
      </c>
      <c r="G368" s="73">
        <v>183</v>
      </c>
      <c r="H368" s="73">
        <v>287</v>
      </c>
      <c r="I368" s="75">
        <v>2.2132762448674601E-2</v>
      </c>
      <c r="J368" s="76">
        <v>0.9375453321136723</v>
      </c>
      <c r="K368" s="74">
        <f t="shared" si="5"/>
        <v>-9.303964563474032E-2</v>
      </c>
      <c r="L368" s="73">
        <v>8924133</v>
      </c>
      <c r="M368" s="73" t="s">
        <v>3466</v>
      </c>
      <c r="N368" s="73" t="s">
        <v>3467</v>
      </c>
      <c r="O368" s="73" t="s">
        <v>3468</v>
      </c>
    </row>
    <row r="369" spans="1:15" x14ac:dyDescent="0.25">
      <c r="A369" s="73" t="s">
        <v>3469</v>
      </c>
      <c r="B369" s="73" t="s">
        <v>3470</v>
      </c>
      <c r="C369" s="73" t="s">
        <v>3471</v>
      </c>
      <c r="D369" s="74">
        <v>57.298136647003098</v>
      </c>
      <c r="E369" s="74">
        <v>7.9410450003709165</v>
      </c>
      <c r="F369" s="73">
        <v>39</v>
      </c>
      <c r="G369" s="73">
        <v>156</v>
      </c>
      <c r="H369" s="73">
        <v>257</v>
      </c>
      <c r="I369" s="75">
        <v>7.3018267855232404E-4</v>
      </c>
      <c r="J369" s="76">
        <v>0.92442496283341169</v>
      </c>
      <c r="K369" s="74">
        <f t="shared" si="5"/>
        <v>-0.11337187654686165</v>
      </c>
      <c r="L369" s="73">
        <v>8919024</v>
      </c>
      <c r="M369" s="73" t="s">
        <v>3470</v>
      </c>
      <c r="N369" s="73" t="s">
        <v>3471</v>
      </c>
      <c r="O369" s="73" t="s">
        <v>3472</v>
      </c>
    </row>
    <row r="370" spans="1:15" x14ac:dyDescent="0.25">
      <c r="A370" s="73" t="s">
        <v>3473</v>
      </c>
      <c r="B370" s="73" t="s">
        <v>3474</v>
      </c>
      <c r="C370" s="73" t="s">
        <v>3475</v>
      </c>
      <c r="D370" s="74">
        <v>70.610687022519102</v>
      </c>
      <c r="E370" s="74">
        <v>0.51679633542105985</v>
      </c>
      <c r="F370" s="73">
        <v>31.5</v>
      </c>
      <c r="G370" s="73">
        <v>126</v>
      </c>
      <c r="H370" s="73">
        <v>218</v>
      </c>
      <c r="I370" s="75">
        <v>2.0213087397743201E-2</v>
      </c>
      <c r="J370" s="76">
        <v>0.92228703260111</v>
      </c>
      <c r="K370" s="74">
        <f t="shared" si="5"/>
        <v>-0.11671228125478707</v>
      </c>
      <c r="L370" s="73">
        <v>8925792</v>
      </c>
      <c r="M370" s="73" t="s">
        <v>3474</v>
      </c>
      <c r="N370" s="73" t="s">
        <v>3475</v>
      </c>
      <c r="O370" s="73" t="s">
        <v>3476</v>
      </c>
    </row>
    <row r="371" spans="1:15" x14ac:dyDescent="0.25">
      <c r="A371" s="73" t="s">
        <v>3477</v>
      </c>
      <c r="B371" s="73" t="s">
        <v>3478</v>
      </c>
      <c r="C371" s="73" t="s">
        <v>3479</v>
      </c>
      <c r="D371" s="74">
        <v>68.297101448152176</v>
      </c>
      <c r="E371" s="74">
        <v>11.580985825130647</v>
      </c>
      <c r="F371" s="73">
        <v>19.25</v>
      </c>
      <c r="G371" s="73">
        <v>77</v>
      </c>
      <c r="H371" s="73">
        <v>144</v>
      </c>
      <c r="I371" s="75">
        <v>2.46930835476196E-2</v>
      </c>
      <c r="J371" s="76">
        <v>0.92173210694117036</v>
      </c>
      <c r="K371" s="74">
        <f t="shared" si="5"/>
        <v>-0.11758058951109175</v>
      </c>
      <c r="L371" s="73">
        <v>8925062</v>
      </c>
      <c r="M371" s="73" t="s">
        <v>3478</v>
      </c>
      <c r="N371" s="73" t="s">
        <v>3479</v>
      </c>
      <c r="O371" s="73" t="s">
        <v>3480</v>
      </c>
    </row>
    <row r="372" spans="1:15" x14ac:dyDescent="0.25">
      <c r="A372" s="73" t="s">
        <v>3481</v>
      </c>
      <c r="B372" s="73" t="s">
        <v>3482</v>
      </c>
      <c r="C372" s="73" t="s">
        <v>3483</v>
      </c>
      <c r="D372" s="74">
        <v>76.384364821245924</v>
      </c>
      <c r="E372" s="74">
        <v>1.7133261498793018</v>
      </c>
      <c r="F372" s="73">
        <v>36.75</v>
      </c>
      <c r="G372" s="73">
        <v>147</v>
      </c>
      <c r="H372" s="73">
        <v>311</v>
      </c>
      <c r="I372" s="75">
        <v>2.8251762388417499E-4</v>
      </c>
      <c r="J372" s="76">
        <v>0.92102224045103365</v>
      </c>
      <c r="K372" s="74">
        <f t="shared" si="5"/>
        <v>-0.11869210056748494</v>
      </c>
      <c r="L372" s="73">
        <v>8926373</v>
      </c>
      <c r="M372" s="73" t="s">
        <v>3482</v>
      </c>
      <c r="N372" s="73" t="s">
        <v>3483</v>
      </c>
      <c r="O372" s="73" t="s">
        <v>3484</v>
      </c>
    </row>
    <row r="373" spans="1:15" x14ac:dyDescent="0.25">
      <c r="A373" s="73" t="s">
        <v>3485</v>
      </c>
      <c r="B373" s="73" t="s">
        <v>3486</v>
      </c>
      <c r="C373" s="73" t="s">
        <v>3487</v>
      </c>
      <c r="D373" s="74">
        <v>78.369565218043476</v>
      </c>
      <c r="E373" s="74">
        <v>4.1456622430662842</v>
      </c>
      <c r="F373" s="73">
        <v>38</v>
      </c>
      <c r="G373" s="73">
        <v>152</v>
      </c>
      <c r="H373" s="73">
        <v>234</v>
      </c>
      <c r="I373" s="75">
        <v>7.5840493199207199E-3</v>
      </c>
      <c r="J373" s="76">
        <v>0.91648257786761456</v>
      </c>
      <c r="K373" s="74">
        <f t="shared" si="5"/>
        <v>-0.12582063917718925</v>
      </c>
      <c r="L373" s="73">
        <v>8924494</v>
      </c>
      <c r="M373" s="73" t="s">
        <v>3486</v>
      </c>
      <c r="N373" s="73" t="s">
        <v>3487</v>
      </c>
      <c r="O373" s="73" t="s">
        <v>3488</v>
      </c>
    </row>
    <row r="374" spans="1:15" x14ac:dyDescent="0.25">
      <c r="A374" s="73" t="s">
        <v>3489</v>
      </c>
      <c r="B374" s="73" t="s">
        <v>3490</v>
      </c>
      <c r="C374" s="73" t="s">
        <v>3491</v>
      </c>
      <c r="D374" s="74">
        <v>56.250000000696751</v>
      </c>
      <c r="E374" s="74">
        <v>5.227753145425809</v>
      </c>
      <c r="F374" s="73">
        <v>47</v>
      </c>
      <c r="G374" s="73">
        <v>188</v>
      </c>
      <c r="H374" s="73">
        <v>362</v>
      </c>
      <c r="I374" s="75">
        <v>1.28283041117725E-3</v>
      </c>
      <c r="J374" s="76">
        <v>0.91545003022874483</v>
      </c>
      <c r="K374" s="74">
        <f t="shared" si="5"/>
        <v>-0.12744695611618978</v>
      </c>
      <c r="L374" s="73">
        <v>8924398</v>
      </c>
      <c r="M374" s="73" t="s">
        <v>3490</v>
      </c>
      <c r="N374" s="73" t="s">
        <v>3491</v>
      </c>
      <c r="O374" s="73" t="s">
        <v>3492</v>
      </c>
    </row>
    <row r="375" spans="1:15" x14ac:dyDescent="0.25">
      <c r="A375" s="73" t="s">
        <v>3493</v>
      </c>
      <c r="B375" s="73" t="s">
        <v>3494</v>
      </c>
      <c r="C375" s="73" t="s">
        <v>2395</v>
      </c>
      <c r="D375" s="74">
        <v>35.377358490471721</v>
      </c>
      <c r="E375" s="74">
        <v>1.4150943395597477</v>
      </c>
      <c r="F375" s="73">
        <v>13.5</v>
      </c>
      <c r="G375" s="73">
        <v>54</v>
      </c>
      <c r="H375" s="73">
        <v>84</v>
      </c>
      <c r="I375" s="75">
        <v>2.68024609608641E-2</v>
      </c>
      <c r="J375" s="76">
        <v>0.91531733143868177</v>
      </c>
      <c r="K375" s="74">
        <f t="shared" si="5"/>
        <v>-0.12765609671012831</v>
      </c>
      <c r="L375" s="73">
        <v>8924530</v>
      </c>
      <c r="M375" s="73" t="s">
        <v>3494</v>
      </c>
      <c r="N375" s="73" t="s">
        <v>2395</v>
      </c>
      <c r="O375" s="73" t="s">
        <v>3495</v>
      </c>
    </row>
    <row r="376" spans="1:15" x14ac:dyDescent="0.25">
      <c r="A376" s="73" t="s">
        <v>530</v>
      </c>
      <c r="B376" s="73" t="s">
        <v>3496</v>
      </c>
      <c r="C376" s="73" t="s">
        <v>382</v>
      </c>
      <c r="D376" s="74">
        <v>58.237822350422675</v>
      </c>
      <c r="E376" s="74">
        <v>0.82300324280796289</v>
      </c>
      <c r="F376" s="73">
        <v>15</v>
      </c>
      <c r="G376" s="73">
        <v>60</v>
      </c>
      <c r="H376" s="73">
        <v>103</v>
      </c>
      <c r="I376" s="75">
        <v>3.9835530866042301E-2</v>
      </c>
      <c r="J376" s="76">
        <v>0.91428245615539971</v>
      </c>
      <c r="K376" s="74">
        <f t="shared" si="5"/>
        <v>-0.1292881581133663</v>
      </c>
      <c r="L376" s="73">
        <v>8924615</v>
      </c>
      <c r="M376" s="73" t="s">
        <v>3496</v>
      </c>
      <c r="N376" s="73" t="s">
        <v>382</v>
      </c>
      <c r="O376" s="73" t="s">
        <v>3497</v>
      </c>
    </row>
    <row r="377" spans="1:15" x14ac:dyDescent="0.25">
      <c r="A377" s="73" t="s">
        <v>3498</v>
      </c>
      <c r="B377" s="73" t="s">
        <v>3499</v>
      </c>
      <c r="C377" s="73" t="s">
        <v>3500</v>
      </c>
      <c r="D377" s="74">
        <v>49.637681159052804</v>
      </c>
      <c r="E377" s="74">
        <v>11.665921093084215</v>
      </c>
      <c r="F377" s="73">
        <v>21.5</v>
      </c>
      <c r="G377" s="73">
        <v>86</v>
      </c>
      <c r="H377" s="73">
        <v>117</v>
      </c>
      <c r="I377" s="75">
        <v>7.77945956529804E-3</v>
      </c>
      <c r="J377" s="76">
        <v>0.9132190989391995</v>
      </c>
      <c r="K377" s="74">
        <f t="shared" si="5"/>
        <v>-0.13096706268267852</v>
      </c>
      <c r="L377" s="73">
        <v>8926823</v>
      </c>
      <c r="M377" s="73" t="s">
        <v>3499</v>
      </c>
      <c r="N377" s="73" t="s">
        <v>3500</v>
      </c>
      <c r="O377" s="73" t="s">
        <v>3501</v>
      </c>
    </row>
    <row r="378" spans="1:15" x14ac:dyDescent="0.25">
      <c r="A378" s="73" t="s">
        <v>568</v>
      </c>
      <c r="B378" s="73" t="s">
        <v>3502</v>
      </c>
      <c r="C378" s="73" t="s">
        <v>397</v>
      </c>
      <c r="D378" s="74">
        <v>60.9642301718157</v>
      </c>
      <c r="E378" s="74">
        <v>4.5872103263513901</v>
      </c>
      <c r="F378" s="73">
        <v>37.25</v>
      </c>
      <c r="G378" s="73">
        <v>149</v>
      </c>
      <c r="H378" s="73">
        <v>214</v>
      </c>
      <c r="I378" s="75">
        <v>1.44080941440377E-2</v>
      </c>
      <c r="J378" s="76">
        <v>0.9072437587937664</v>
      </c>
      <c r="K378" s="74">
        <f t="shared" si="5"/>
        <v>-0.14043786788735854</v>
      </c>
      <c r="L378" s="73">
        <v>8926639</v>
      </c>
      <c r="M378" s="73" t="s">
        <v>3502</v>
      </c>
      <c r="N378" s="73" t="s">
        <v>397</v>
      </c>
      <c r="O378" s="73" t="s">
        <v>3503</v>
      </c>
    </row>
    <row r="379" spans="1:15" x14ac:dyDescent="0.25">
      <c r="A379" s="73" t="s">
        <v>3504</v>
      </c>
      <c r="B379" s="73" t="s">
        <v>3505</v>
      </c>
      <c r="C379" s="73" t="s">
        <v>3506</v>
      </c>
      <c r="D379" s="74">
        <v>24.546827795400297</v>
      </c>
      <c r="E379" s="74">
        <v>5.2754873722214963</v>
      </c>
      <c r="F379" s="73">
        <v>6.75</v>
      </c>
      <c r="G379" s="73">
        <v>27</v>
      </c>
      <c r="H379" s="73">
        <v>36</v>
      </c>
      <c r="I379" s="75">
        <v>4.2101120661056701E-2</v>
      </c>
      <c r="J379" s="76">
        <v>0.90446104566495067</v>
      </c>
      <c r="K379" s="74">
        <f t="shared" si="5"/>
        <v>-0.14486972629867342</v>
      </c>
      <c r="L379" s="73">
        <v>8925092</v>
      </c>
      <c r="M379" s="73" t="s">
        <v>3505</v>
      </c>
      <c r="N379" s="73" t="s">
        <v>3506</v>
      </c>
      <c r="O379" s="73" t="s">
        <v>3507</v>
      </c>
    </row>
    <row r="380" spans="1:15" x14ac:dyDescent="0.25">
      <c r="A380" s="73" t="s">
        <v>3508</v>
      </c>
      <c r="B380" s="73" t="s">
        <v>3509</v>
      </c>
      <c r="C380" s="73" t="s">
        <v>270</v>
      </c>
      <c r="D380" s="74">
        <v>66.558441558181798</v>
      </c>
      <c r="E380" s="74">
        <v>15.05690934099009</v>
      </c>
      <c r="F380" s="73">
        <v>8</v>
      </c>
      <c r="G380" s="73">
        <v>32</v>
      </c>
      <c r="H380" s="73">
        <v>75</v>
      </c>
      <c r="I380" s="75">
        <v>1.5275192390336201E-2</v>
      </c>
      <c r="J380" s="76">
        <v>0.90189201707617284</v>
      </c>
      <c r="K380" s="74">
        <f t="shared" si="5"/>
        <v>-0.14897338397259974</v>
      </c>
      <c r="L380" s="73">
        <v>8923940</v>
      </c>
      <c r="M380" s="73" t="s">
        <v>3509</v>
      </c>
      <c r="N380" s="73" t="s">
        <v>270</v>
      </c>
      <c r="O380" s="73" t="s">
        <v>3510</v>
      </c>
    </row>
    <row r="381" spans="1:15" x14ac:dyDescent="0.25">
      <c r="A381" s="73" t="s">
        <v>3511</v>
      </c>
      <c r="B381" s="73" t="s">
        <v>3512</v>
      </c>
      <c r="C381" s="73" t="s">
        <v>3513</v>
      </c>
      <c r="D381" s="74">
        <v>41.047297296959471</v>
      </c>
      <c r="E381" s="74">
        <v>12.571381287612901</v>
      </c>
      <c r="F381" s="73">
        <v>28.75</v>
      </c>
      <c r="G381" s="73">
        <v>115</v>
      </c>
      <c r="H381" s="73">
        <v>127</v>
      </c>
      <c r="I381" s="75">
        <v>8.4507543816556095E-3</v>
      </c>
      <c r="J381" s="76">
        <v>0.90061948829591942</v>
      </c>
      <c r="K381" s="74">
        <f t="shared" si="5"/>
        <v>-0.1510103987269453</v>
      </c>
      <c r="L381" s="73">
        <v>8925854</v>
      </c>
      <c r="M381" s="73" t="s">
        <v>3512</v>
      </c>
      <c r="N381" s="73" t="s">
        <v>3513</v>
      </c>
      <c r="O381" s="73" t="s">
        <v>3514</v>
      </c>
    </row>
    <row r="382" spans="1:15" x14ac:dyDescent="0.25">
      <c r="A382" s="73" t="s">
        <v>3515</v>
      </c>
      <c r="B382" s="73" t="s">
        <v>3516</v>
      </c>
      <c r="C382" s="73" t="s">
        <v>46</v>
      </c>
      <c r="D382" s="74">
        <v>34.865092749064104</v>
      </c>
      <c r="E382" s="74">
        <v>9.9197115854089351</v>
      </c>
      <c r="F382" s="73">
        <v>15.75</v>
      </c>
      <c r="G382" s="73">
        <v>63</v>
      </c>
      <c r="H382" s="73">
        <v>69</v>
      </c>
      <c r="I382" s="75">
        <v>3.5019811310585701E-2</v>
      </c>
      <c r="J382" s="76">
        <v>0.89769515654555265</v>
      </c>
      <c r="K382" s="74">
        <f t="shared" si="5"/>
        <v>-0.15570248378010093</v>
      </c>
      <c r="L382" s="73">
        <v>8923587</v>
      </c>
      <c r="M382" s="73" t="s">
        <v>3516</v>
      </c>
      <c r="N382" s="73" t="s">
        <v>46</v>
      </c>
      <c r="O382" s="73" t="s">
        <v>3517</v>
      </c>
    </row>
    <row r="383" spans="1:15" x14ac:dyDescent="0.25">
      <c r="A383" s="73" t="s">
        <v>3518</v>
      </c>
      <c r="B383" s="73" t="s">
        <v>3519</v>
      </c>
      <c r="C383" s="73" t="s">
        <v>3520</v>
      </c>
      <c r="D383" s="74">
        <v>44.199535961798119</v>
      </c>
      <c r="E383" s="74">
        <v>2.8808322570072376</v>
      </c>
      <c r="F383" s="73">
        <v>36.25</v>
      </c>
      <c r="G383" s="73">
        <v>145</v>
      </c>
      <c r="H383" s="73">
        <v>225</v>
      </c>
      <c r="I383" s="75">
        <v>3.63036895820741E-4</v>
      </c>
      <c r="J383" s="76">
        <v>0.8969677720886623</v>
      </c>
      <c r="K383" s="74">
        <f t="shared" si="5"/>
        <v>-0.15687194461811568</v>
      </c>
      <c r="L383" s="73">
        <v>8926485</v>
      </c>
      <c r="M383" s="73" t="s">
        <v>3519</v>
      </c>
      <c r="N383" s="73" t="s">
        <v>3520</v>
      </c>
      <c r="O383" s="73" t="s">
        <v>3521</v>
      </c>
    </row>
    <row r="384" spans="1:15" x14ac:dyDescent="0.25">
      <c r="A384" s="73" t="s">
        <v>3522</v>
      </c>
      <c r="B384" s="73" t="s">
        <v>3523</v>
      </c>
      <c r="C384" s="73" t="s">
        <v>46</v>
      </c>
      <c r="D384" s="74">
        <v>43.749999999207304</v>
      </c>
      <c r="E384" s="74">
        <v>1.3520462085500478</v>
      </c>
      <c r="F384" s="73">
        <v>12.5</v>
      </c>
      <c r="G384" s="73">
        <v>50</v>
      </c>
      <c r="H384" s="73">
        <v>85</v>
      </c>
      <c r="I384" s="75">
        <v>1.51309270348451E-2</v>
      </c>
      <c r="J384" s="76">
        <v>0.89035690947767332</v>
      </c>
      <c r="K384" s="74">
        <f t="shared" si="5"/>
        <v>-0.16754432249857096</v>
      </c>
      <c r="L384" s="73">
        <v>8924438</v>
      </c>
      <c r="M384" s="73" t="s">
        <v>3523</v>
      </c>
      <c r="N384" s="73" t="s">
        <v>46</v>
      </c>
      <c r="O384" s="73" t="s">
        <v>3524</v>
      </c>
    </row>
    <row r="385" spans="1:15" x14ac:dyDescent="0.25">
      <c r="A385" s="73" t="s">
        <v>3525</v>
      </c>
      <c r="B385" s="73" t="s">
        <v>3526</v>
      </c>
      <c r="C385" s="73" t="s">
        <v>3527</v>
      </c>
      <c r="D385" s="74">
        <v>59.632034633246754</v>
      </c>
      <c r="E385" s="74">
        <v>5.4457773246080583</v>
      </c>
      <c r="F385" s="73">
        <v>15</v>
      </c>
      <c r="G385" s="73">
        <v>60</v>
      </c>
      <c r="H385" s="73">
        <v>82</v>
      </c>
      <c r="I385" s="75">
        <v>5.4673156199280598E-3</v>
      </c>
      <c r="J385" s="76">
        <v>0.88957460074805406</v>
      </c>
      <c r="K385" s="74">
        <f t="shared" si="5"/>
        <v>-0.1688124982579822</v>
      </c>
      <c r="L385" s="73">
        <v>8925530</v>
      </c>
      <c r="M385" s="73" t="s">
        <v>3526</v>
      </c>
      <c r="N385" s="73" t="s">
        <v>3527</v>
      </c>
      <c r="O385" s="73" t="s">
        <v>3528</v>
      </c>
    </row>
    <row r="386" spans="1:15" x14ac:dyDescent="0.25">
      <c r="A386" s="73" t="s">
        <v>3529</v>
      </c>
      <c r="B386" s="73" t="s">
        <v>3530</v>
      </c>
      <c r="C386" s="73" t="s">
        <v>3531</v>
      </c>
      <c r="D386" s="74">
        <v>37.586471945048025</v>
      </c>
      <c r="E386" s="74">
        <v>7.8636993347651316</v>
      </c>
      <c r="F386" s="73">
        <v>32.5</v>
      </c>
      <c r="G386" s="73">
        <v>130</v>
      </c>
      <c r="H386" s="73">
        <v>135</v>
      </c>
      <c r="I386" s="75">
        <v>5.9174078137167402E-3</v>
      </c>
      <c r="J386" s="76">
        <v>0.88865114474523321</v>
      </c>
      <c r="K386" s="74">
        <f t="shared" si="5"/>
        <v>-0.17031091938802123</v>
      </c>
      <c r="L386" s="73">
        <v>8919315</v>
      </c>
      <c r="M386" s="73" t="s">
        <v>3530</v>
      </c>
      <c r="N386" s="73" t="s">
        <v>3531</v>
      </c>
      <c r="O386" s="73" t="s">
        <v>3532</v>
      </c>
    </row>
    <row r="387" spans="1:15" x14ac:dyDescent="0.25">
      <c r="A387" s="73" t="s">
        <v>3533</v>
      </c>
      <c r="B387" s="73" t="s">
        <v>3534</v>
      </c>
      <c r="C387" s="73" t="s">
        <v>46</v>
      </c>
      <c r="D387" s="74">
        <v>34.155844155681827</v>
      </c>
      <c r="E387" s="74">
        <v>4.1585489036346468</v>
      </c>
      <c r="F387" s="73">
        <v>10.25</v>
      </c>
      <c r="G387" s="73">
        <v>41</v>
      </c>
      <c r="H387" s="73">
        <v>66</v>
      </c>
      <c r="I387" s="75">
        <v>4.9441829576815496E-3</v>
      </c>
      <c r="J387" s="76">
        <v>0.88793553366161004</v>
      </c>
      <c r="K387" s="74">
        <f t="shared" ref="K387:K450" si="6">LOG(J387,2)</f>
        <v>-0.17147315777462199</v>
      </c>
      <c r="L387" s="73">
        <v>8926245</v>
      </c>
      <c r="M387" s="73" t="s">
        <v>3534</v>
      </c>
      <c r="N387" s="73" t="s">
        <v>46</v>
      </c>
      <c r="O387" s="73" t="s">
        <v>3535</v>
      </c>
    </row>
    <row r="388" spans="1:15" x14ac:dyDescent="0.25">
      <c r="A388" s="73" t="s">
        <v>3536</v>
      </c>
      <c r="B388" s="73" t="s">
        <v>3537</v>
      </c>
      <c r="C388" s="73" t="s">
        <v>3538</v>
      </c>
      <c r="D388" s="74">
        <v>57.970027248181204</v>
      </c>
      <c r="E388" s="74">
        <v>11.904945747994287</v>
      </c>
      <c r="F388" s="73">
        <v>13</v>
      </c>
      <c r="G388" s="73">
        <v>52</v>
      </c>
      <c r="H388" s="73">
        <v>65</v>
      </c>
      <c r="I388" s="75">
        <v>4.10885134698947E-2</v>
      </c>
      <c r="J388" s="76">
        <v>0.88712323957993067</v>
      </c>
      <c r="K388" s="74">
        <f t="shared" si="6"/>
        <v>-0.17279355656124354</v>
      </c>
      <c r="L388" s="73">
        <v>8925055</v>
      </c>
      <c r="M388" s="73" t="s">
        <v>3537</v>
      </c>
      <c r="N388" s="73" t="s">
        <v>3538</v>
      </c>
      <c r="O388" s="73" t="s">
        <v>3539</v>
      </c>
    </row>
    <row r="389" spans="1:15" x14ac:dyDescent="0.25">
      <c r="A389" s="73" t="s">
        <v>3540</v>
      </c>
      <c r="B389" s="73" t="s">
        <v>3541</v>
      </c>
      <c r="C389" s="73" t="s">
        <v>3542</v>
      </c>
      <c r="D389" s="74">
        <v>34.231536927160704</v>
      </c>
      <c r="E389" s="74">
        <v>8.3299960229599215</v>
      </c>
      <c r="F389" s="73">
        <v>17</v>
      </c>
      <c r="G389" s="73">
        <v>68</v>
      </c>
      <c r="H389" s="73">
        <v>144</v>
      </c>
      <c r="I389" s="75">
        <v>5.1704686980527503E-3</v>
      </c>
      <c r="J389" s="76">
        <v>0.88642674643798502</v>
      </c>
      <c r="K389" s="74">
        <f t="shared" si="6"/>
        <v>-0.17392668194420474</v>
      </c>
      <c r="L389" s="73">
        <v>8924899</v>
      </c>
      <c r="M389" s="73" t="s">
        <v>3541</v>
      </c>
      <c r="N389" s="73" t="s">
        <v>3542</v>
      </c>
      <c r="O389" s="73" t="s">
        <v>3543</v>
      </c>
    </row>
    <row r="390" spans="1:15" x14ac:dyDescent="0.25">
      <c r="A390" s="73" t="s">
        <v>3544</v>
      </c>
      <c r="B390" s="73" t="s">
        <v>3545</v>
      </c>
      <c r="C390" s="73" t="s">
        <v>3546</v>
      </c>
      <c r="D390" s="74">
        <v>43.821292774876447</v>
      </c>
      <c r="E390" s="74">
        <v>5.8996656476535145</v>
      </c>
      <c r="F390" s="73">
        <v>17.75</v>
      </c>
      <c r="G390" s="73">
        <v>71</v>
      </c>
      <c r="H390" s="73">
        <v>135</v>
      </c>
      <c r="I390" s="75">
        <v>2.8152507554474898E-4</v>
      </c>
      <c r="J390" s="76">
        <v>0.88400465237559644</v>
      </c>
      <c r="K390" s="74">
        <f t="shared" si="6"/>
        <v>-0.17787413257660648</v>
      </c>
      <c r="L390" s="73">
        <v>8924310</v>
      </c>
      <c r="M390" s="73" t="s">
        <v>3545</v>
      </c>
      <c r="N390" s="73" t="s">
        <v>3546</v>
      </c>
      <c r="O390" s="73" t="s">
        <v>3547</v>
      </c>
    </row>
    <row r="391" spans="1:15" x14ac:dyDescent="0.25">
      <c r="A391" s="73" t="s">
        <v>3548</v>
      </c>
      <c r="B391" s="73" t="s">
        <v>3549</v>
      </c>
      <c r="C391" s="73" t="s">
        <v>46</v>
      </c>
      <c r="D391" s="74">
        <v>48.05151915364597</v>
      </c>
      <c r="E391" s="74">
        <v>7.687876111945914</v>
      </c>
      <c r="F391" s="73">
        <v>27.25</v>
      </c>
      <c r="G391" s="73">
        <v>109</v>
      </c>
      <c r="H391" s="73">
        <v>159</v>
      </c>
      <c r="I391" s="75">
        <v>3.25530562997589E-3</v>
      </c>
      <c r="J391" s="76">
        <v>0.87702461650701191</v>
      </c>
      <c r="K391" s="74">
        <f t="shared" si="6"/>
        <v>-0.18931075778841813</v>
      </c>
      <c r="L391" s="73">
        <v>8926223</v>
      </c>
      <c r="M391" s="73" t="s">
        <v>3549</v>
      </c>
      <c r="N391" s="73" t="s">
        <v>46</v>
      </c>
      <c r="O391" s="73" t="s">
        <v>3550</v>
      </c>
    </row>
    <row r="392" spans="1:15" x14ac:dyDescent="0.25">
      <c r="A392" s="73" t="s">
        <v>3551</v>
      </c>
      <c r="B392" s="73" t="s">
        <v>3552</v>
      </c>
      <c r="C392" s="73" t="s">
        <v>3553</v>
      </c>
      <c r="D392" s="74">
        <v>30.043103449137924</v>
      </c>
      <c r="E392" s="74">
        <v>14.039025358879092</v>
      </c>
      <c r="F392" s="73">
        <v>11.75</v>
      </c>
      <c r="G392" s="73">
        <v>47</v>
      </c>
      <c r="H392" s="73">
        <v>43</v>
      </c>
      <c r="I392" s="75">
        <v>2.52029392217527E-2</v>
      </c>
      <c r="J392" s="76">
        <v>0.87558074739676206</v>
      </c>
      <c r="K392" s="74">
        <f t="shared" si="6"/>
        <v>-0.19168786254824746</v>
      </c>
      <c r="L392" s="73">
        <v>8925358</v>
      </c>
      <c r="M392" s="73" t="s">
        <v>3552</v>
      </c>
      <c r="N392" s="73" t="s">
        <v>3553</v>
      </c>
      <c r="O392" s="73" t="s">
        <v>3554</v>
      </c>
    </row>
    <row r="393" spans="1:15" x14ac:dyDescent="0.25">
      <c r="A393" s="73" t="s">
        <v>3555</v>
      </c>
      <c r="B393" s="73" t="s">
        <v>3556</v>
      </c>
      <c r="C393" s="73" t="s">
        <v>3557</v>
      </c>
      <c r="D393" s="74">
        <v>58.388157895526348</v>
      </c>
      <c r="E393" s="74">
        <v>7.3872917825662752</v>
      </c>
      <c r="F393" s="73">
        <v>15</v>
      </c>
      <c r="G393" s="73">
        <v>60</v>
      </c>
      <c r="H393" s="73">
        <v>115</v>
      </c>
      <c r="I393" s="75">
        <v>7.4976929263331701E-3</v>
      </c>
      <c r="J393" s="76">
        <v>0.87479823743640484</v>
      </c>
      <c r="K393" s="74">
        <f t="shared" si="6"/>
        <v>-0.19297778127355514</v>
      </c>
      <c r="L393" s="73">
        <v>8925993</v>
      </c>
      <c r="M393" s="73" t="s">
        <v>3556</v>
      </c>
      <c r="N393" s="73" t="s">
        <v>3557</v>
      </c>
      <c r="O393" s="73" t="s">
        <v>3558</v>
      </c>
    </row>
    <row r="394" spans="1:15" x14ac:dyDescent="0.25">
      <c r="A394" s="73" t="s">
        <v>3559</v>
      </c>
      <c r="B394" s="73" t="s">
        <v>3560</v>
      </c>
      <c r="C394" s="73" t="s">
        <v>3561</v>
      </c>
      <c r="D394" s="74">
        <v>34.806629833112353</v>
      </c>
      <c r="E394" s="74">
        <v>5.9218914155638362</v>
      </c>
      <c r="F394" s="73">
        <v>14.5</v>
      </c>
      <c r="G394" s="73">
        <v>58</v>
      </c>
      <c r="H394" s="73">
        <v>60</v>
      </c>
      <c r="I394" s="75">
        <v>1.92183375018448E-2</v>
      </c>
      <c r="J394" s="76">
        <v>0.87283416928100055</v>
      </c>
      <c r="K394" s="74">
        <f t="shared" si="6"/>
        <v>-0.19622051420735823</v>
      </c>
      <c r="L394" s="73">
        <v>0</v>
      </c>
      <c r="M394" s="73" t="s">
        <v>3560</v>
      </c>
      <c r="N394" s="73" t="s">
        <v>3561</v>
      </c>
      <c r="O394" s="73" t="s">
        <v>3562</v>
      </c>
    </row>
    <row r="395" spans="1:15" x14ac:dyDescent="0.25">
      <c r="A395" s="73" t="s">
        <v>3563</v>
      </c>
      <c r="B395" s="73" t="s">
        <v>3564</v>
      </c>
      <c r="C395" s="73" t="s">
        <v>3565</v>
      </c>
      <c r="D395" s="74">
        <v>20.402298850849299</v>
      </c>
      <c r="E395" s="74">
        <v>9.9247084168638562</v>
      </c>
      <c r="F395" s="73">
        <v>11.5</v>
      </c>
      <c r="G395" s="73">
        <v>46</v>
      </c>
      <c r="H395" s="73">
        <v>43</v>
      </c>
      <c r="I395" s="75">
        <v>2.6771228520694901E-2</v>
      </c>
      <c r="J395" s="76">
        <v>0.87257929833590253</v>
      </c>
      <c r="K395" s="74">
        <f t="shared" si="6"/>
        <v>-0.19664184824424416</v>
      </c>
      <c r="L395" s="73">
        <v>8924103</v>
      </c>
      <c r="M395" s="73" t="s">
        <v>3564</v>
      </c>
      <c r="N395" s="73" t="s">
        <v>3565</v>
      </c>
      <c r="O395" s="73" t="s">
        <v>3566</v>
      </c>
    </row>
    <row r="396" spans="1:15" x14ac:dyDescent="0.25">
      <c r="A396" s="73" t="s">
        <v>3567</v>
      </c>
      <c r="B396" s="73" t="s">
        <v>3568</v>
      </c>
      <c r="C396" s="73" t="s">
        <v>3569</v>
      </c>
      <c r="D396" s="74">
        <v>79.123711339793829</v>
      </c>
      <c r="E396" s="74">
        <v>6.2496678620218118</v>
      </c>
      <c r="F396" s="73">
        <v>15.75</v>
      </c>
      <c r="G396" s="73">
        <v>63</v>
      </c>
      <c r="H396" s="73">
        <v>81</v>
      </c>
      <c r="I396" s="75">
        <v>3.0623529814280398E-4</v>
      </c>
      <c r="J396" s="76">
        <v>0.87254838888395891</v>
      </c>
      <c r="K396" s="74">
        <f t="shared" si="6"/>
        <v>-0.19669295386060323</v>
      </c>
      <c r="L396" s="73">
        <v>8926671</v>
      </c>
      <c r="M396" s="73" t="s">
        <v>3568</v>
      </c>
      <c r="N396" s="73" t="s">
        <v>3569</v>
      </c>
      <c r="O396" s="73" t="s">
        <v>3570</v>
      </c>
    </row>
    <row r="397" spans="1:15" x14ac:dyDescent="0.25">
      <c r="A397" s="73" t="s">
        <v>3571</v>
      </c>
      <c r="B397" s="73" t="s">
        <v>3572</v>
      </c>
      <c r="C397" s="73" t="s">
        <v>3573</v>
      </c>
      <c r="D397" s="74">
        <v>35.548172756470102</v>
      </c>
      <c r="E397" s="74">
        <v>3.6393525430304359</v>
      </c>
      <c r="F397" s="73">
        <v>7.5</v>
      </c>
      <c r="G397" s="73">
        <v>30</v>
      </c>
      <c r="H397" s="73">
        <v>43</v>
      </c>
      <c r="I397" s="75">
        <v>3.8024594146874202E-2</v>
      </c>
      <c r="J397" s="76">
        <v>0.86920438724840154</v>
      </c>
      <c r="K397" s="74">
        <f t="shared" si="6"/>
        <v>-0.20223263844739078</v>
      </c>
      <c r="L397" s="73">
        <v>8926021</v>
      </c>
      <c r="M397" s="73" t="s">
        <v>3572</v>
      </c>
      <c r="N397" s="73" t="s">
        <v>3573</v>
      </c>
      <c r="O397" s="73" t="s">
        <v>3574</v>
      </c>
    </row>
    <row r="398" spans="1:15" x14ac:dyDescent="0.25">
      <c r="A398" s="73" t="s">
        <v>3575</v>
      </c>
      <c r="B398" s="73" t="s">
        <v>3576</v>
      </c>
      <c r="C398" s="73" t="s">
        <v>3577</v>
      </c>
      <c r="D398" s="74">
        <v>40.555555555555557</v>
      </c>
      <c r="E398" s="74">
        <v>0.99534046275290089</v>
      </c>
      <c r="F398" s="73">
        <v>13.75</v>
      </c>
      <c r="G398" s="73">
        <v>55</v>
      </c>
      <c r="H398" s="73">
        <v>109</v>
      </c>
      <c r="I398" s="75">
        <v>1.06767312756871E-2</v>
      </c>
      <c r="J398" s="76">
        <v>0.86863159341622642</v>
      </c>
      <c r="K398" s="74">
        <f t="shared" si="6"/>
        <v>-0.20318366818811412</v>
      </c>
      <c r="L398" s="73">
        <v>8926543</v>
      </c>
      <c r="M398" s="73" t="s">
        <v>3576</v>
      </c>
      <c r="N398" s="73" t="s">
        <v>3577</v>
      </c>
      <c r="O398" s="73" t="s">
        <v>3578</v>
      </c>
    </row>
    <row r="399" spans="1:15" x14ac:dyDescent="0.25">
      <c r="A399" s="73" t="s">
        <v>3579</v>
      </c>
      <c r="B399" s="73" t="s">
        <v>3580</v>
      </c>
      <c r="C399" s="73" t="s">
        <v>3351</v>
      </c>
      <c r="D399" s="74">
        <v>43.363539446673805</v>
      </c>
      <c r="E399" s="74">
        <v>5.4006575833971837</v>
      </c>
      <c r="F399" s="73">
        <v>24.5</v>
      </c>
      <c r="G399" s="73">
        <v>98</v>
      </c>
      <c r="H399" s="73">
        <v>114</v>
      </c>
      <c r="I399" s="75">
        <v>3.1487971290163502E-3</v>
      </c>
      <c r="J399" s="76">
        <v>0.86765426286438463</v>
      </c>
      <c r="K399" s="74">
        <f t="shared" si="6"/>
        <v>-0.20480781329563208</v>
      </c>
      <c r="L399" s="73">
        <v>8924874</v>
      </c>
      <c r="M399" s="73" t="s">
        <v>3580</v>
      </c>
      <c r="N399" s="73" t="s">
        <v>3351</v>
      </c>
      <c r="O399" s="73" t="s">
        <v>3581</v>
      </c>
    </row>
    <row r="400" spans="1:15" x14ac:dyDescent="0.25">
      <c r="A400" s="73" t="s">
        <v>3582</v>
      </c>
      <c r="B400" s="73" t="s">
        <v>3583</v>
      </c>
      <c r="C400" s="73" t="s">
        <v>3584</v>
      </c>
      <c r="D400" s="74">
        <v>60.52631579049833</v>
      </c>
      <c r="E400" s="74">
        <v>6.8437453916593602</v>
      </c>
      <c r="F400" s="73">
        <v>55</v>
      </c>
      <c r="G400" s="73">
        <v>220</v>
      </c>
      <c r="H400" s="73">
        <v>276</v>
      </c>
      <c r="I400" s="75">
        <v>5.0799557215223402E-9</v>
      </c>
      <c r="J400" s="76">
        <v>0.86514647933337929</v>
      </c>
      <c r="K400" s="74">
        <f t="shared" si="6"/>
        <v>-0.20898367645365112</v>
      </c>
      <c r="L400" s="73">
        <v>8925664</v>
      </c>
      <c r="M400" s="73" t="s">
        <v>3583</v>
      </c>
      <c r="N400" s="73" t="s">
        <v>3584</v>
      </c>
      <c r="O400" s="73" t="s">
        <v>3585</v>
      </c>
    </row>
    <row r="401" spans="1:15" x14ac:dyDescent="0.25">
      <c r="A401" s="73" t="s">
        <v>3586</v>
      </c>
      <c r="B401" s="73" t="s">
        <v>3587</v>
      </c>
      <c r="C401" s="73" t="s">
        <v>46</v>
      </c>
      <c r="D401" s="74">
        <v>38.150289016445079</v>
      </c>
      <c r="E401" s="74">
        <v>14.299788296794985</v>
      </c>
      <c r="F401" s="73">
        <v>4.25</v>
      </c>
      <c r="G401" s="73">
        <v>17</v>
      </c>
      <c r="H401" s="73">
        <v>23</v>
      </c>
      <c r="I401" s="75">
        <v>2.1973749297852899E-2</v>
      </c>
      <c r="J401" s="76">
        <v>0.86384596889544274</v>
      </c>
      <c r="K401" s="74">
        <f t="shared" si="6"/>
        <v>-0.21115400439834392</v>
      </c>
      <c r="L401" s="73">
        <v>8925901</v>
      </c>
      <c r="M401" s="73" t="s">
        <v>3587</v>
      </c>
      <c r="N401" s="73" t="s">
        <v>46</v>
      </c>
      <c r="O401" s="73" t="s">
        <v>3588</v>
      </c>
    </row>
    <row r="402" spans="1:15" x14ac:dyDescent="0.25">
      <c r="A402" s="73" t="s">
        <v>3589</v>
      </c>
      <c r="B402" s="73" t="s">
        <v>3590</v>
      </c>
      <c r="C402" s="73" t="s">
        <v>46</v>
      </c>
      <c r="D402" s="74">
        <v>21.830985915422549</v>
      </c>
      <c r="E402" s="74">
        <v>4.0249831453033895</v>
      </c>
      <c r="F402" s="73">
        <v>4.75</v>
      </c>
      <c r="G402" s="73">
        <v>19</v>
      </c>
      <c r="H402" s="73">
        <v>26</v>
      </c>
      <c r="I402" s="75">
        <v>2.5599386412903099E-2</v>
      </c>
      <c r="J402" s="76">
        <v>0.86374665391404126</v>
      </c>
      <c r="K402" s="74">
        <f t="shared" si="6"/>
        <v>-0.21131987826168411</v>
      </c>
      <c r="L402" s="73">
        <v>8926629</v>
      </c>
      <c r="M402" s="73" t="s">
        <v>3590</v>
      </c>
      <c r="N402" s="73" t="s">
        <v>46</v>
      </c>
      <c r="O402" s="73" t="s">
        <v>3591</v>
      </c>
    </row>
    <row r="403" spans="1:15" x14ac:dyDescent="0.25">
      <c r="A403" s="73" t="s">
        <v>3592</v>
      </c>
      <c r="B403" s="73" t="s">
        <v>3593</v>
      </c>
      <c r="C403" s="73" t="s">
        <v>3594</v>
      </c>
      <c r="D403" s="74">
        <v>12.061668682515101</v>
      </c>
      <c r="E403" s="74">
        <v>2.8415961316565945</v>
      </c>
      <c r="F403" s="73">
        <v>4.5</v>
      </c>
      <c r="G403" s="73">
        <v>18</v>
      </c>
      <c r="H403" s="73">
        <v>32</v>
      </c>
      <c r="I403" s="75">
        <v>5.1530074304783997E-3</v>
      </c>
      <c r="J403" s="76">
        <v>0.86355201816172944</v>
      </c>
      <c r="K403" s="74">
        <f t="shared" si="6"/>
        <v>-0.21164501026157265</v>
      </c>
      <c r="L403" s="73">
        <v>8924493</v>
      </c>
      <c r="M403" s="73" t="s">
        <v>3593</v>
      </c>
      <c r="N403" s="73" t="s">
        <v>3594</v>
      </c>
      <c r="O403" s="73" t="s">
        <v>3595</v>
      </c>
    </row>
    <row r="404" spans="1:15" x14ac:dyDescent="0.25">
      <c r="A404" s="73" t="s">
        <v>3596</v>
      </c>
      <c r="B404" s="73" t="s">
        <v>3597</v>
      </c>
      <c r="C404" s="73" t="s">
        <v>3500</v>
      </c>
      <c r="D404" s="74">
        <v>67.564402810310327</v>
      </c>
      <c r="E404" s="74">
        <v>6.3491530265604679</v>
      </c>
      <c r="F404" s="73">
        <v>20.25</v>
      </c>
      <c r="G404" s="73">
        <v>81</v>
      </c>
      <c r="H404" s="73">
        <v>119</v>
      </c>
      <c r="I404" s="75">
        <v>3.25470738075581E-3</v>
      </c>
      <c r="J404" s="76">
        <v>0.86338490340553642</v>
      </c>
      <c r="K404" s="74">
        <f t="shared" si="6"/>
        <v>-0.21192422790729049</v>
      </c>
      <c r="L404" s="73">
        <v>8924887</v>
      </c>
      <c r="M404" s="73" t="s">
        <v>3597</v>
      </c>
      <c r="N404" s="73" t="s">
        <v>3500</v>
      </c>
      <c r="O404" s="73" t="s">
        <v>3598</v>
      </c>
    </row>
    <row r="405" spans="1:15" x14ac:dyDescent="0.25">
      <c r="A405" s="73" t="s">
        <v>3599</v>
      </c>
      <c r="B405" s="73" t="s">
        <v>3600</v>
      </c>
      <c r="C405" s="73" t="s">
        <v>46</v>
      </c>
      <c r="D405" s="74">
        <v>67.282608696521748</v>
      </c>
      <c r="E405" s="74">
        <v>13.412062772227722</v>
      </c>
      <c r="F405" s="73">
        <v>15.75</v>
      </c>
      <c r="G405" s="73">
        <v>63</v>
      </c>
      <c r="H405" s="73">
        <v>70</v>
      </c>
      <c r="I405" s="75">
        <v>3.77054866947639E-3</v>
      </c>
      <c r="J405" s="76">
        <v>0.86223214778864732</v>
      </c>
      <c r="K405" s="74">
        <f t="shared" si="6"/>
        <v>-0.21385174138205429</v>
      </c>
      <c r="L405" s="73">
        <v>8926568</v>
      </c>
      <c r="M405" s="73" t="s">
        <v>3600</v>
      </c>
      <c r="N405" s="73" t="s">
        <v>46</v>
      </c>
      <c r="O405" s="73" t="s">
        <v>3601</v>
      </c>
    </row>
    <row r="406" spans="1:15" x14ac:dyDescent="0.25">
      <c r="A406" s="73" t="s">
        <v>3602</v>
      </c>
      <c r="B406" s="73" t="s">
        <v>3603</v>
      </c>
      <c r="C406" s="73" t="s">
        <v>3604</v>
      </c>
      <c r="D406" s="74">
        <v>80.95588235338235</v>
      </c>
      <c r="E406" s="74">
        <v>4.7991673153449179</v>
      </c>
      <c r="F406" s="73">
        <v>21.25</v>
      </c>
      <c r="G406" s="73">
        <v>85</v>
      </c>
      <c r="H406" s="73">
        <v>145</v>
      </c>
      <c r="I406" s="75">
        <v>3.6351130168232101E-5</v>
      </c>
      <c r="J406" s="76">
        <v>0.86187394908836212</v>
      </c>
      <c r="K406" s="74">
        <f t="shared" si="6"/>
        <v>-0.21445120738582943</v>
      </c>
      <c r="L406" s="73">
        <v>8923320</v>
      </c>
      <c r="M406" s="73" t="s">
        <v>3603</v>
      </c>
      <c r="N406" s="73" t="s">
        <v>3604</v>
      </c>
      <c r="O406" s="73" t="s">
        <v>3605</v>
      </c>
    </row>
    <row r="407" spans="1:15" x14ac:dyDescent="0.25">
      <c r="A407" s="73" t="s">
        <v>3606</v>
      </c>
      <c r="B407" s="73" t="s">
        <v>3607</v>
      </c>
      <c r="C407" s="73" t="s">
        <v>3608</v>
      </c>
      <c r="D407" s="74">
        <v>71.874999999807699</v>
      </c>
      <c r="E407" s="74">
        <v>3.2725285028774196</v>
      </c>
      <c r="F407" s="73">
        <v>10.75</v>
      </c>
      <c r="G407" s="73">
        <v>43</v>
      </c>
      <c r="H407" s="73">
        <v>94</v>
      </c>
      <c r="I407" s="75">
        <v>3.2158985845619402E-2</v>
      </c>
      <c r="J407" s="76">
        <v>0.86056872998209655</v>
      </c>
      <c r="K407" s="74">
        <f t="shared" si="6"/>
        <v>-0.2166376760738016</v>
      </c>
      <c r="L407" s="73">
        <v>8924025</v>
      </c>
      <c r="M407" s="73" t="s">
        <v>3607</v>
      </c>
      <c r="N407" s="73" t="s">
        <v>3608</v>
      </c>
      <c r="O407" s="73" t="s">
        <v>3609</v>
      </c>
    </row>
    <row r="408" spans="1:15" x14ac:dyDescent="0.25">
      <c r="A408" s="73" t="s">
        <v>3610</v>
      </c>
      <c r="B408" s="73" t="s">
        <v>3611</v>
      </c>
      <c r="C408" s="73" t="s">
        <v>46</v>
      </c>
      <c r="D408" s="74">
        <v>38.682432431554055</v>
      </c>
      <c r="E408" s="74">
        <v>14.069367523393133</v>
      </c>
      <c r="F408" s="73">
        <v>4.75</v>
      </c>
      <c r="G408" s="73">
        <v>19</v>
      </c>
      <c r="H408" s="73">
        <v>26</v>
      </c>
      <c r="I408" s="75">
        <v>4.1532284356796602E-2</v>
      </c>
      <c r="J408" s="76">
        <v>0.86052306279704915</v>
      </c>
      <c r="K408" s="74">
        <f t="shared" si="6"/>
        <v>-0.21671423657068051</v>
      </c>
      <c r="L408" s="73">
        <v>8924993</v>
      </c>
      <c r="M408" s="73" t="s">
        <v>3611</v>
      </c>
      <c r="N408" s="73" t="s">
        <v>46</v>
      </c>
      <c r="O408" s="73" t="s">
        <v>3612</v>
      </c>
    </row>
    <row r="409" spans="1:15" x14ac:dyDescent="0.25">
      <c r="A409" s="73" t="s">
        <v>3613</v>
      </c>
      <c r="B409" s="73" t="s">
        <v>3614</v>
      </c>
      <c r="C409" s="73" t="s">
        <v>3615</v>
      </c>
      <c r="D409" s="74">
        <v>29.322429906542052</v>
      </c>
      <c r="E409" s="74">
        <v>10.254676179970776</v>
      </c>
      <c r="F409" s="73">
        <v>6.75</v>
      </c>
      <c r="G409" s="73">
        <v>27</v>
      </c>
      <c r="H409" s="73">
        <v>35</v>
      </c>
      <c r="I409" s="75">
        <v>2.0340639330034299E-2</v>
      </c>
      <c r="J409" s="76">
        <v>0.86043599094051526</v>
      </c>
      <c r="K409" s="74">
        <f t="shared" si="6"/>
        <v>-0.21686022277001143</v>
      </c>
      <c r="L409" s="73">
        <v>8926067</v>
      </c>
      <c r="M409" s="73" t="s">
        <v>3614</v>
      </c>
      <c r="N409" s="73" t="s">
        <v>3615</v>
      </c>
      <c r="O409" s="73" t="s">
        <v>3616</v>
      </c>
    </row>
    <row r="410" spans="1:15" x14ac:dyDescent="0.25">
      <c r="A410" s="73" t="s">
        <v>3617</v>
      </c>
      <c r="B410" s="73" t="s">
        <v>3618</v>
      </c>
      <c r="C410" s="73" t="s">
        <v>3619</v>
      </c>
      <c r="D410" s="74">
        <v>26.133144474837124</v>
      </c>
      <c r="E410" s="74">
        <v>10.504212111373883</v>
      </c>
      <c r="F410" s="73">
        <v>7</v>
      </c>
      <c r="G410" s="73">
        <v>28</v>
      </c>
      <c r="H410" s="73">
        <v>39</v>
      </c>
      <c r="I410" s="75">
        <v>2.3544871347890801E-2</v>
      </c>
      <c r="J410" s="76">
        <v>0.85826436085807711</v>
      </c>
      <c r="K410" s="74">
        <f t="shared" si="6"/>
        <v>-0.22050600269271789</v>
      </c>
      <c r="L410" s="73">
        <v>8925861</v>
      </c>
      <c r="M410" s="73" t="s">
        <v>3618</v>
      </c>
      <c r="N410" s="73" t="s">
        <v>3619</v>
      </c>
      <c r="O410" s="73" t="s">
        <v>3620</v>
      </c>
    </row>
    <row r="411" spans="1:15" x14ac:dyDescent="0.25">
      <c r="A411" s="73" t="s">
        <v>3621</v>
      </c>
      <c r="B411" s="73" t="s">
        <v>3622</v>
      </c>
      <c r="C411" s="73" t="s">
        <v>46</v>
      </c>
      <c r="D411" s="74">
        <v>80.508474577203401</v>
      </c>
      <c r="E411" s="74">
        <v>1.8644001897927976E-9</v>
      </c>
      <c r="F411" s="73">
        <v>7</v>
      </c>
      <c r="G411" s="73">
        <v>28</v>
      </c>
      <c r="H411" s="73">
        <v>49</v>
      </c>
      <c r="I411" s="75">
        <v>2.7650273760469698E-3</v>
      </c>
      <c r="J411" s="76">
        <v>0.85736937198504604</v>
      </c>
      <c r="K411" s="74">
        <f t="shared" si="6"/>
        <v>-0.22201121455837644</v>
      </c>
      <c r="L411" s="73">
        <v>8924204</v>
      </c>
      <c r="M411" s="73" t="s">
        <v>3622</v>
      </c>
      <c r="N411" s="73" t="s">
        <v>46</v>
      </c>
      <c r="O411" s="73" t="s">
        <v>3623</v>
      </c>
    </row>
    <row r="412" spans="1:15" x14ac:dyDescent="0.25">
      <c r="A412" s="73" t="s">
        <v>3624</v>
      </c>
      <c r="B412" s="73" t="s">
        <v>3625</v>
      </c>
      <c r="C412" s="73" t="s">
        <v>3626</v>
      </c>
      <c r="D412" s="74">
        <v>55.555555556037994</v>
      </c>
      <c r="E412" s="74">
        <v>12.347816236270434</v>
      </c>
      <c r="F412" s="73">
        <v>9.75</v>
      </c>
      <c r="G412" s="73">
        <v>39</v>
      </c>
      <c r="H412" s="73">
        <v>49</v>
      </c>
      <c r="I412" s="75">
        <v>2.1564058945634599E-2</v>
      </c>
      <c r="J412" s="76">
        <v>0.85590394060150621</v>
      </c>
      <c r="K412" s="74">
        <f t="shared" si="6"/>
        <v>-0.2244792050300016</v>
      </c>
      <c r="L412" s="73">
        <v>8924431</v>
      </c>
      <c r="M412" s="73" t="s">
        <v>3625</v>
      </c>
      <c r="N412" s="73" t="s">
        <v>3626</v>
      </c>
      <c r="O412" s="73" t="s">
        <v>3627</v>
      </c>
    </row>
    <row r="413" spans="1:15" x14ac:dyDescent="0.25">
      <c r="A413" s="73" t="s">
        <v>3628</v>
      </c>
      <c r="B413" s="73" t="s">
        <v>3629</v>
      </c>
      <c r="C413" s="73" t="s">
        <v>46</v>
      </c>
      <c r="D413" s="74">
        <v>21.450151057273402</v>
      </c>
      <c r="E413" s="74">
        <v>8.6336496474816897</v>
      </c>
      <c r="F413" s="73">
        <v>11.75</v>
      </c>
      <c r="G413" s="73">
        <v>47</v>
      </c>
      <c r="H413" s="73">
        <v>51</v>
      </c>
      <c r="I413" s="75">
        <v>1.01895054245657E-2</v>
      </c>
      <c r="J413" s="76">
        <v>0.85565736926971148</v>
      </c>
      <c r="K413" s="74">
        <f t="shared" si="6"/>
        <v>-0.2248948807501934</v>
      </c>
      <c r="L413" s="73">
        <v>8919140</v>
      </c>
      <c r="M413" s="73" t="s">
        <v>3629</v>
      </c>
      <c r="N413" s="73" t="s">
        <v>46</v>
      </c>
      <c r="O413" s="73" t="s">
        <v>3630</v>
      </c>
    </row>
    <row r="414" spans="1:15" x14ac:dyDescent="0.25">
      <c r="A414" s="73" t="s">
        <v>3631</v>
      </c>
      <c r="B414" s="73" t="s">
        <v>3632</v>
      </c>
      <c r="C414" s="73" t="s">
        <v>3633</v>
      </c>
      <c r="D414" s="74">
        <v>63.996138995048256</v>
      </c>
      <c r="E414" s="74">
        <v>2.1235521242792985</v>
      </c>
      <c r="F414" s="73">
        <v>14.5</v>
      </c>
      <c r="G414" s="73">
        <v>58</v>
      </c>
      <c r="H414" s="73">
        <v>96</v>
      </c>
      <c r="I414" s="75">
        <v>2.2499060903034998E-3</v>
      </c>
      <c r="J414" s="76">
        <v>0.85302268569952133</v>
      </c>
      <c r="K414" s="74">
        <f t="shared" si="6"/>
        <v>-0.22934398510112952</v>
      </c>
      <c r="L414" s="73">
        <v>8925959</v>
      </c>
      <c r="M414" s="73" t="s">
        <v>3632</v>
      </c>
      <c r="N414" s="73" t="s">
        <v>3633</v>
      </c>
      <c r="O414" s="73" t="s">
        <v>3634</v>
      </c>
    </row>
    <row r="415" spans="1:15" x14ac:dyDescent="0.25">
      <c r="A415" s="73" t="s">
        <v>3635</v>
      </c>
      <c r="B415" s="73" t="s">
        <v>3636</v>
      </c>
      <c r="C415" s="73" t="s">
        <v>2707</v>
      </c>
      <c r="D415" s="74">
        <v>31.191588784906571</v>
      </c>
      <c r="E415" s="74">
        <v>4.9545199157020923</v>
      </c>
      <c r="F415" s="73">
        <v>10.75</v>
      </c>
      <c r="G415" s="73">
        <v>43</v>
      </c>
      <c r="H415" s="73">
        <v>52</v>
      </c>
      <c r="I415" s="75">
        <v>2.1660145267290501E-2</v>
      </c>
      <c r="J415" s="76">
        <v>0.8530117493017435</v>
      </c>
      <c r="K415" s="74">
        <f t="shared" si="6"/>
        <v>-0.22936248166428883</v>
      </c>
      <c r="L415" s="73">
        <v>8924298</v>
      </c>
      <c r="M415" s="73" t="s">
        <v>3636</v>
      </c>
      <c r="N415" s="73" t="s">
        <v>2707</v>
      </c>
      <c r="O415" s="73" t="s">
        <v>3637</v>
      </c>
    </row>
    <row r="416" spans="1:15" x14ac:dyDescent="0.25">
      <c r="A416" s="73" t="s">
        <v>1956</v>
      </c>
      <c r="B416" s="73" t="s">
        <v>3638</v>
      </c>
      <c r="C416" s="73" t="s">
        <v>3639</v>
      </c>
      <c r="D416" s="74">
        <v>36.733128835337396</v>
      </c>
      <c r="E416" s="74">
        <v>6.0338028918917725</v>
      </c>
      <c r="F416" s="73">
        <v>9.5</v>
      </c>
      <c r="G416" s="73">
        <v>38</v>
      </c>
      <c r="H416" s="73">
        <v>45</v>
      </c>
      <c r="I416" s="75">
        <v>3.06572217010391E-2</v>
      </c>
      <c r="J416" s="76">
        <v>0.85218914884555408</v>
      </c>
      <c r="K416" s="74">
        <f t="shared" si="6"/>
        <v>-0.23075441347962683</v>
      </c>
      <c r="L416" s="73">
        <v>8925886</v>
      </c>
      <c r="M416" s="73" t="s">
        <v>3638</v>
      </c>
      <c r="N416" s="73" t="s">
        <v>3639</v>
      </c>
      <c r="O416" s="73" t="s">
        <v>3640</v>
      </c>
    </row>
    <row r="417" spans="1:15" x14ac:dyDescent="0.25">
      <c r="A417" s="73" t="s">
        <v>3641</v>
      </c>
      <c r="B417" s="73" t="s">
        <v>3642</v>
      </c>
      <c r="C417" s="73" t="s">
        <v>46</v>
      </c>
      <c r="D417" s="74">
        <v>49.655963301582545</v>
      </c>
      <c r="E417" s="74">
        <v>1.8108133472055876</v>
      </c>
      <c r="F417" s="73">
        <v>26</v>
      </c>
      <c r="G417" s="73">
        <v>104</v>
      </c>
      <c r="H417" s="73">
        <v>112</v>
      </c>
      <c r="I417" s="75">
        <v>1.3828751000484699E-3</v>
      </c>
      <c r="J417" s="76">
        <v>0.85181015520290859</v>
      </c>
      <c r="K417" s="74">
        <f t="shared" si="6"/>
        <v>-0.23139616521801074</v>
      </c>
      <c r="L417" s="73">
        <v>8925184</v>
      </c>
      <c r="M417" s="73" t="s">
        <v>3642</v>
      </c>
      <c r="N417" s="73" t="s">
        <v>46</v>
      </c>
      <c r="O417" s="73" t="s">
        <v>3643</v>
      </c>
    </row>
    <row r="418" spans="1:15" x14ac:dyDescent="0.25">
      <c r="A418" s="73" t="s">
        <v>3644</v>
      </c>
      <c r="B418" s="73" t="s">
        <v>3645</v>
      </c>
      <c r="C418" s="73" t="s">
        <v>2675</v>
      </c>
      <c r="D418" s="74">
        <v>55.647840531885379</v>
      </c>
      <c r="E418" s="74">
        <v>15.427354267912152</v>
      </c>
      <c r="F418" s="73">
        <v>10.5</v>
      </c>
      <c r="G418" s="73">
        <v>42</v>
      </c>
      <c r="H418" s="73">
        <v>66</v>
      </c>
      <c r="I418" s="75">
        <v>1.2324389101374501E-2</v>
      </c>
      <c r="J418" s="76">
        <v>0.8516429965448884</v>
      </c>
      <c r="K418" s="74">
        <f t="shared" si="6"/>
        <v>-0.23167930651543239</v>
      </c>
      <c r="L418" s="73">
        <v>8926209</v>
      </c>
      <c r="M418" s="73" t="s">
        <v>3645</v>
      </c>
      <c r="N418" s="73" t="s">
        <v>2675</v>
      </c>
      <c r="O418" s="73" t="s">
        <v>3646</v>
      </c>
    </row>
    <row r="419" spans="1:15" x14ac:dyDescent="0.25">
      <c r="A419" s="73" t="s">
        <v>3647</v>
      </c>
      <c r="B419" s="73" t="s">
        <v>3648</v>
      </c>
      <c r="C419" s="73" t="s">
        <v>3649</v>
      </c>
      <c r="D419" s="74">
        <v>33.394833947933549</v>
      </c>
      <c r="E419" s="74">
        <v>12.292125321943347</v>
      </c>
      <c r="F419" s="73">
        <v>6</v>
      </c>
      <c r="G419" s="73">
        <v>24</v>
      </c>
      <c r="H419" s="73">
        <v>24</v>
      </c>
      <c r="I419" s="75">
        <v>3.6703958343707703E-2</v>
      </c>
      <c r="J419" s="76">
        <v>0.850401808028727</v>
      </c>
      <c r="K419" s="74">
        <f t="shared" si="6"/>
        <v>-0.23378343071906751</v>
      </c>
      <c r="L419" s="73">
        <v>8924088</v>
      </c>
      <c r="M419" s="73" t="s">
        <v>3648</v>
      </c>
      <c r="N419" s="73" t="s">
        <v>3649</v>
      </c>
      <c r="O419" s="73" t="s">
        <v>3650</v>
      </c>
    </row>
    <row r="420" spans="1:15" x14ac:dyDescent="0.25">
      <c r="A420" s="73" t="s">
        <v>3651</v>
      </c>
      <c r="B420" s="73" t="s">
        <v>3652</v>
      </c>
      <c r="C420" s="73" t="s">
        <v>3653</v>
      </c>
      <c r="D420" s="74">
        <v>25.406504065056929</v>
      </c>
      <c r="E420" s="74">
        <v>12.844070446541455</v>
      </c>
      <c r="F420" s="73">
        <v>5.5</v>
      </c>
      <c r="G420" s="73">
        <v>22</v>
      </c>
      <c r="H420" s="73">
        <v>28</v>
      </c>
      <c r="I420" s="75">
        <v>3.1409989915743002E-2</v>
      </c>
      <c r="J420" s="76">
        <v>0.85008985292222661</v>
      </c>
      <c r="K420" s="74">
        <f t="shared" si="6"/>
        <v>-0.23431275538499988</v>
      </c>
      <c r="L420" s="73">
        <v>8924872</v>
      </c>
      <c r="M420" s="73" t="s">
        <v>3652</v>
      </c>
      <c r="N420" s="73" t="s">
        <v>3653</v>
      </c>
      <c r="O420" s="73" t="s">
        <v>3654</v>
      </c>
    </row>
    <row r="421" spans="1:15" x14ac:dyDescent="0.25">
      <c r="A421" s="73" t="s">
        <v>3655</v>
      </c>
      <c r="B421" s="73" t="s">
        <v>3656</v>
      </c>
      <c r="C421" s="73" t="s">
        <v>3657</v>
      </c>
      <c r="D421" s="74">
        <v>40.447154470514874</v>
      </c>
      <c r="E421" s="74">
        <v>7.3832697699563878</v>
      </c>
      <c r="F421" s="73">
        <v>12.25</v>
      </c>
      <c r="G421" s="73">
        <v>49</v>
      </c>
      <c r="H421" s="73">
        <v>50</v>
      </c>
      <c r="I421" s="75">
        <v>7.6111545384978697E-3</v>
      </c>
      <c r="J421" s="76">
        <v>0.84727260218852496</v>
      </c>
      <c r="K421" s="74">
        <f t="shared" si="6"/>
        <v>-0.23910187674509026</v>
      </c>
      <c r="L421" s="73">
        <v>8925442</v>
      </c>
      <c r="M421" s="73" t="s">
        <v>3656</v>
      </c>
      <c r="N421" s="73" t="s">
        <v>3657</v>
      </c>
      <c r="O421" s="73" t="s">
        <v>3658</v>
      </c>
    </row>
    <row r="422" spans="1:15" x14ac:dyDescent="0.25">
      <c r="A422" s="73" t="s">
        <v>3659</v>
      </c>
      <c r="B422" s="73" t="s">
        <v>3660</v>
      </c>
      <c r="C422" s="73" t="s">
        <v>3661</v>
      </c>
      <c r="D422" s="74">
        <v>41.400000000833323</v>
      </c>
      <c r="E422" s="74">
        <v>3.7483823658667195</v>
      </c>
      <c r="F422" s="73">
        <v>12.25</v>
      </c>
      <c r="G422" s="73">
        <v>49</v>
      </c>
      <c r="H422" s="73">
        <v>79</v>
      </c>
      <c r="I422" s="75">
        <v>2.3866655582709699E-3</v>
      </c>
      <c r="J422" s="76">
        <v>0.84719651804172758</v>
      </c>
      <c r="K422" s="74">
        <f t="shared" si="6"/>
        <v>-0.23923143498848126</v>
      </c>
      <c r="L422" s="73">
        <v>8925277</v>
      </c>
      <c r="M422" s="73" t="s">
        <v>3660</v>
      </c>
      <c r="N422" s="73" t="s">
        <v>3661</v>
      </c>
      <c r="O422" s="73" t="s">
        <v>3662</v>
      </c>
    </row>
    <row r="423" spans="1:15" x14ac:dyDescent="0.25">
      <c r="A423" s="73" t="s">
        <v>3663</v>
      </c>
      <c r="B423" s="73" t="s">
        <v>3664</v>
      </c>
      <c r="C423" s="73" t="s">
        <v>3584</v>
      </c>
      <c r="D423" s="74">
        <v>47.762096774677431</v>
      </c>
      <c r="E423" s="74">
        <v>5.6487603726786286</v>
      </c>
      <c r="F423" s="73">
        <v>56.25</v>
      </c>
      <c r="G423" s="73">
        <v>225</v>
      </c>
      <c r="H423" s="73">
        <v>290</v>
      </c>
      <c r="I423" s="75">
        <v>1.2165489342886101E-10</v>
      </c>
      <c r="J423" s="76">
        <v>0.84486268655435248</v>
      </c>
      <c r="K423" s="74">
        <f t="shared" si="6"/>
        <v>-0.24321121210162772</v>
      </c>
      <c r="L423" s="73">
        <v>8924317</v>
      </c>
      <c r="M423" s="73" t="s">
        <v>3664</v>
      </c>
      <c r="N423" s="73" t="s">
        <v>3584</v>
      </c>
      <c r="O423" s="73" t="s">
        <v>3665</v>
      </c>
    </row>
    <row r="424" spans="1:15" x14ac:dyDescent="0.25">
      <c r="A424" s="73" t="s">
        <v>3666</v>
      </c>
      <c r="B424" s="73" t="s">
        <v>3667</v>
      </c>
      <c r="C424" s="73" t="s">
        <v>3668</v>
      </c>
      <c r="D424" s="74">
        <v>66.382252558711571</v>
      </c>
      <c r="E424" s="74">
        <v>8.9064766914280042</v>
      </c>
      <c r="F424" s="73">
        <v>14.5</v>
      </c>
      <c r="G424" s="73">
        <v>58</v>
      </c>
      <c r="H424" s="73">
        <v>89</v>
      </c>
      <c r="I424" s="75">
        <v>9.7913009874545705E-4</v>
      </c>
      <c r="J424" s="76">
        <v>0.84287149366962089</v>
      </c>
      <c r="K424" s="74">
        <f t="shared" si="6"/>
        <v>-0.24661540390716141</v>
      </c>
      <c r="L424" s="73">
        <v>8925479</v>
      </c>
      <c r="M424" s="73" t="s">
        <v>3667</v>
      </c>
      <c r="N424" s="73" t="s">
        <v>3668</v>
      </c>
      <c r="O424" s="73" t="s">
        <v>3669</v>
      </c>
    </row>
    <row r="425" spans="1:15" x14ac:dyDescent="0.25">
      <c r="A425" s="73" t="s">
        <v>3670</v>
      </c>
      <c r="B425" s="73" t="s">
        <v>3671</v>
      </c>
      <c r="C425" s="73" t="s">
        <v>281</v>
      </c>
      <c r="D425" s="74">
        <v>42.288069073536121</v>
      </c>
      <c r="E425" s="74">
        <v>4.6403312570937736</v>
      </c>
      <c r="F425" s="73">
        <v>43.75</v>
      </c>
      <c r="G425" s="73">
        <v>175</v>
      </c>
      <c r="H425" s="73">
        <v>258</v>
      </c>
      <c r="I425" s="75">
        <v>1.94931339781664E-6</v>
      </c>
      <c r="J425" s="76">
        <v>0.8426348433854981</v>
      </c>
      <c r="K425" s="74">
        <f t="shared" si="6"/>
        <v>-0.24702052156951185</v>
      </c>
      <c r="L425" s="73">
        <v>8926900</v>
      </c>
      <c r="M425" s="73" t="s">
        <v>3671</v>
      </c>
      <c r="N425" s="73" t="s">
        <v>281</v>
      </c>
      <c r="O425" s="73" t="s">
        <v>3672</v>
      </c>
    </row>
    <row r="426" spans="1:15" x14ac:dyDescent="0.25">
      <c r="A426" s="73" t="s">
        <v>3673</v>
      </c>
      <c r="B426" s="73" t="s">
        <v>3674</v>
      </c>
      <c r="C426" s="73" t="s">
        <v>3675</v>
      </c>
      <c r="D426" s="74">
        <v>39.553990609800479</v>
      </c>
      <c r="E426" s="74">
        <v>18.532711467252984</v>
      </c>
      <c r="F426" s="73">
        <v>8</v>
      </c>
      <c r="G426" s="73">
        <v>32</v>
      </c>
      <c r="H426" s="73">
        <v>48</v>
      </c>
      <c r="I426" s="75">
        <v>2.6299475840471001E-2</v>
      </c>
      <c r="J426" s="76">
        <v>0.83804719201804989</v>
      </c>
      <c r="K426" s="74">
        <f t="shared" si="6"/>
        <v>-0.25489660779637074</v>
      </c>
      <c r="L426" s="73">
        <v>0</v>
      </c>
      <c r="M426" s="73" t="s">
        <v>3674</v>
      </c>
      <c r="N426" s="73" t="s">
        <v>3675</v>
      </c>
      <c r="O426" s="73" t="s">
        <v>3676</v>
      </c>
    </row>
    <row r="427" spans="1:15" x14ac:dyDescent="0.25">
      <c r="A427" s="73" t="s">
        <v>3677</v>
      </c>
      <c r="B427" s="73" t="s">
        <v>3678</v>
      </c>
      <c r="C427" s="73" t="s">
        <v>2874</v>
      </c>
      <c r="D427" s="74">
        <v>29.617117117702701</v>
      </c>
      <c r="E427" s="74">
        <v>2.6933019700484371</v>
      </c>
      <c r="F427" s="73">
        <v>8.5</v>
      </c>
      <c r="G427" s="73">
        <v>34</v>
      </c>
      <c r="H427" s="73">
        <v>46</v>
      </c>
      <c r="I427" s="75">
        <v>6.1597587225837797E-3</v>
      </c>
      <c r="J427" s="76">
        <v>0.83731730289199235</v>
      </c>
      <c r="K427" s="74">
        <f t="shared" si="6"/>
        <v>-0.25615365662649847</v>
      </c>
      <c r="L427" s="73">
        <v>8925253</v>
      </c>
      <c r="M427" s="73" t="s">
        <v>3678</v>
      </c>
      <c r="N427" s="73" t="s">
        <v>2874</v>
      </c>
      <c r="O427" s="73" t="s">
        <v>3679</v>
      </c>
    </row>
    <row r="428" spans="1:15" x14ac:dyDescent="0.25">
      <c r="A428" s="73" t="s">
        <v>3680</v>
      </c>
      <c r="B428" s="73" t="s">
        <v>3681</v>
      </c>
      <c r="C428" s="73" t="s">
        <v>3682</v>
      </c>
      <c r="D428" s="74">
        <v>65.502793295754202</v>
      </c>
      <c r="E428" s="74">
        <v>7.8806747435271092</v>
      </c>
      <c r="F428" s="73">
        <v>24.5</v>
      </c>
      <c r="G428" s="73">
        <v>98</v>
      </c>
      <c r="H428" s="73">
        <v>126</v>
      </c>
      <c r="I428" s="75">
        <v>2.7230797647106498E-4</v>
      </c>
      <c r="J428" s="76">
        <v>0.83576011722549093</v>
      </c>
      <c r="K428" s="74">
        <f t="shared" si="6"/>
        <v>-0.25883918051259019</v>
      </c>
      <c r="L428" s="73">
        <v>8925885</v>
      </c>
      <c r="M428" s="73" t="s">
        <v>3681</v>
      </c>
      <c r="N428" s="73" t="s">
        <v>3682</v>
      </c>
      <c r="O428" s="73" t="s">
        <v>3683</v>
      </c>
    </row>
    <row r="429" spans="1:15" x14ac:dyDescent="0.25">
      <c r="A429" s="73" t="s">
        <v>3684</v>
      </c>
      <c r="B429" s="73" t="s">
        <v>3685</v>
      </c>
      <c r="C429" s="73" t="s">
        <v>46</v>
      </c>
      <c r="D429" s="74">
        <v>32.631578946447348</v>
      </c>
      <c r="E429" s="74">
        <v>7.2928455066167093</v>
      </c>
      <c r="F429" s="73">
        <v>2.5</v>
      </c>
      <c r="G429" s="73">
        <v>10</v>
      </c>
      <c r="H429" s="73">
        <v>20</v>
      </c>
      <c r="I429" s="75">
        <v>1.9316144087671398E-2</v>
      </c>
      <c r="J429" s="76">
        <v>0.83574526816193639</v>
      </c>
      <c r="K429" s="74">
        <f t="shared" si="6"/>
        <v>-0.25886481329910682</v>
      </c>
      <c r="L429" s="73">
        <v>8925538</v>
      </c>
      <c r="M429" s="73" t="s">
        <v>3685</v>
      </c>
      <c r="N429" s="73" t="s">
        <v>46</v>
      </c>
      <c r="O429" s="73" t="s">
        <v>3686</v>
      </c>
    </row>
    <row r="430" spans="1:15" x14ac:dyDescent="0.25">
      <c r="A430" s="73" t="s">
        <v>3687</v>
      </c>
      <c r="B430" s="73" t="s">
        <v>3688</v>
      </c>
      <c r="C430" s="73" t="s">
        <v>3689</v>
      </c>
      <c r="D430" s="74">
        <v>14.876033058388401</v>
      </c>
      <c r="E430" s="74">
        <v>1.0743992362454612E-9</v>
      </c>
      <c r="F430" s="73">
        <v>1</v>
      </c>
      <c r="G430" s="73">
        <v>4</v>
      </c>
      <c r="H430" s="73">
        <v>6</v>
      </c>
      <c r="I430" s="75">
        <v>9.2250978551770002E-3</v>
      </c>
      <c r="J430" s="76">
        <v>0.83168270102691799</v>
      </c>
      <c r="K430" s="74">
        <f t="shared" si="6"/>
        <v>-0.26589487056660688</v>
      </c>
      <c r="L430" s="73">
        <v>8926032</v>
      </c>
      <c r="M430" s="73" t="s">
        <v>3688</v>
      </c>
      <c r="N430" s="73" t="s">
        <v>3689</v>
      </c>
      <c r="O430" s="73" t="s">
        <v>3690</v>
      </c>
    </row>
    <row r="431" spans="1:15" x14ac:dyDescent="0.25">
      <c r="A431" s="73" t="s">
        <v>3691</v>
      </c>
      <c r="B431" s="73" t="s">
        <v>3692</v>
      </c>
      <c r="C431" s="73" t="s">
        <v>46</v>
      </c>
      <c r="D431" s="74">
        <v>57.283464566791352</v>
      </c>
      <c r="E431" s="74">
        <v>5.894565533023929</v>
      </c>
      <c r="F431" s="73">
        <v>25.5</v>
      </c>
      <c r="G431" s="73">
        <v>102</v>
      </c>
      <c r="H431" s="73">
        <v>199</v>
      </c>
      <c r="I431" s="75">
        <v>4.9740828917645601E-6</v>
      </c>
      <c r="J431" s="76">
        <v>0.83102768592867848</v>
      </c>
      <c r="K431" s="74">
        <f t="shared" si="6"/>
        <v>-0.26703155328686418</v>
      </c>
      <c r="L431" s="73">
        <v>8925713</v>
      </c>
      <c r="M431" s="73" t="s">
        <v>3692</v>
      </c>
      <c r="N431" s="73" t="s">
        <v>46</v>
      </c>
      <c r="O431" s="73" t="s">
        <v>3693</v>
      </c>
    </row>
    <row r="432" spans="1:15" x14ac:dyDescent="0.25">
      <c r="A432" s="73" t="s">
        <v>3694</v>
      </c>
      <c r="B432" s="73" t="s">
        <v>3695</v>
      </c>
      <c r="C432" s="73" t="s">
        <v>46</v>
      </c>
      <c r="D432" s="74">
        <v>24.775449102799399</v>
      </c>
      <c r="E432" s="74">
        <v>6.063028262387034</v>
      </c>
      <c r="F432" s="73">
        <v>11.75</v>
      </c>
      <c r="G432" s="73">
        <v>47</v>
      </c>
      <c r="H432" s="73">
        <v>44</v>
      </c>
      <c r="I432" s="75">
        <v>2.9814611771904399E-4</v>
      </c>
      <c r="J432" s="76">
        <v>0.8308441001215271</v>
      </c>
      <c r="K432" s="74">
        <f t="shared" si="6"/>
        <v>-0.26735030030074997</v>
      </c>
      <c r="L432" s="73">
        <v>8926397</v>
      </c>
      <c r="M432" s="73" t="s">
        <v>3695</v>
      </c>
      <c r="N432" s="73" t="s">
        <v>46</v>
      </c>
      <c r="O432" s="73" t="s">
        <v>3696</v>
      </c>
    </row>
    <row r="433" spans="1:15" x14ac:dyDescent="0.25">
      <c r="A433" s="73" t="s">
        <v>3697</v>
      </c>
      <c r="B433" s="73" t="s">
        <v>3698</v>
      </c>
      <c r="C433" s="73" t="s">
        <v>2604</v>
      </c>
      <c r="D433" s="74">
        <v>39.271653543641747</v>
      </c>
      <c r="E433" s="74">
        <v>17.982474710602283</v>
      </c>
      <c r="F433" s="73">
        <v>7.75</v>
      </c>
      <c r="G433" s="73">
        <v>31</v>
      </c>
      <c r="H433" s="73">
        <v>41</v>
      </c>
      <c r="I433" s="75">
        <v>9.0961710102774596E-3</v>
      </c>
      <c r="J433" s="76">
        <v>0.82810554772723222</v>
      </c>
      <c r="K433" s="74">
        <f t="shared" si="6"/>
        <v>-0.27211343407325411</v>
      </c>
      <c r="L433" s="73">
        <v>8919287</v>
      </c>
      <c r="M433" s="73" t="s">
        <v>3698</v>
      </c>
      <c r="N433" s="73" t="s">
        <v>2604</v>
      </c>
      <c r="O433" s="73" t="s">
        <v>3699</v>
      </c>
    </row>
    <row r="434" spans="1:15" x14ac:dyDescent="0.25">
      <c r="A434" s="73" t="s">
        <v>3700</v>
      </c>
      <c r="B434" s="73" t="s">
        <v>3701</v>
      </c>
      <c r="C434" s="73" t="s">
        <v>3702</v>
      </c>
      <c r="D434" s="74">
        <v>55.480769230769226</v>
      </c>
      <c r="E434" s="74">
        <v>4.1110689089292149</v>
      </c>
      <c r="F434" s="73">
        <v>9.75</v>
      </c>
      <c r="G434" s="73">
        <v>39</v>
      </c>
      <c r="H434" s="73">
        <v>50</v>
      </c>
      <c r="I434" s="75">
        <v>1.1061571878153801E-2</v>
      </c>
      <c r="J434" s="76">
        <v>0.82739573488430473</v>
      </c>
      <c r="K434" s="74">
        <f t="shared" si="6"/>
        <v>-0.27335057419746728</v>
      </c>
      <c r="L434" s="73">
        <v>8925669</v>
      </c>
      <c r="M434" s="73" t="s">
        <v>3701</v>
      </c>
      <c r="N434" s="73" t="s">
        <v>3702</v>
      </c>
      <c r="O434" s="73" t="s">
        <v>3703</v>
      </c>
    </row>
    <row r="435" spans="1:15" x14ac:dyDescent="0.25">
      <c r="A435" s="73" t="s">
        <v>3704</v>
      </c>
      <c r="B435" s="73" t="s">
        <v>3705</v>
      </c>
      <c r="C435" s="73" t="s">
        <v>46</v>
      </c>
      <c r="D435" s="74">
        <v>32.90598290487177</v>
      </c>
      <c r="E435" s="74">
        <v>8.5041661271063553</v>
      </c>
      <c r="F435" s="73">
        <v>2.75</v>
      </c>
      <c r="G435" s="73">
        <v>11</v>
      </c>
      <c r="H435" s="73">
        <v>28</v>
      </c>
      <c r="I435" s="75">
        <v>2.2523897486820099E-2</v>
      </c>
      <c r="J435" s="76">
        <v>0.82602093703857082</v>
      </c>
      <c r="K435" s="74">
        <f t="shared" si="6"/>
        <v>-0.27574974498731097</v>
      </c>
      <c r="L435" s="73">
        <v>8924569</v>
      </c>
      <c r="M435" s="73" t="s">
        <v>3705</v>
      </c>
      <c r="N435" s="73" t="s">
        <v>46</v>
      </c>
      <c r="O435" s="73" t="s">
        <v>3706</v>
      </c>
    </row>
    <row r="436" spans="1:15" x14ac:dyDescent="0.25">
      <c r="A436" s="73" t="s">
        <v>3707</v>
      </c>
      <c r="B436" s="73" t="s">
        <v>3708</v>
      </c>
      <c r="C436" s="73" t="s">
        <v>3709</v>
      </c>
      <c r="D436" s="74">
        <v>31.606217616269426</v>
      </c>
      <c r="E436" s="74">
        <v>7.8806456283679909</v>
      </c>
      <c r="F436" s="73">
        <v>5</v>
      </c>
      <c r="G436" s="73">
        <v>20</v>
      </c>
      <c r="H436" s="73">
        <v>29</v>
      </c>
      <c r="I436" s="75">
        <v>8.1585823843340402E-4</v>
      </c>
      <c r="J436" s="76">
        <v>0.82515208685359775</v>
      </c>
      <c r="K436" s="74">
        <f t="shared" si="6"/>
        <v>-0.27726804252571585</v>
      </c>
      <c r="L436" s="73">
        <v>8926757</v>
      </c>
      <c r="M436" s="73" t="s">
        <v>3708</v>
      </c>
      <c r="N436" s="73" t="s">
        <v>3709</v>
      </c>
      <c r="O436" s="73" t="s">
        <v>3710</v>
      </c>
    </row>
    <row r="437" spans="1:15" x14ac:dyDescent="0.25">
      <c r="A437" s="73" t="s">
        <v>3711</v>
      </c>
      <c r="B437" s="73" t="s">
        <v>3712</v>
      </c>
      <c r="C437" s="73" t="s">
        <v>46</v>
      </c>
      <c r="D437" s="74">
        <v>20.910493827077151</v>
      </c>
      <c r="E437" s="74">
        <v>12.354356518400413</v>
      </c>
      <c r="F437" s="73">
        <v>5.25</v>
      </c>
      <c r="G437" s="73">
        <v>21</v>
      </c>
      <c r="H437" s="73">
        <v>24</v>
      </c>
      <c r="I437" s="75">
        <v>5.1922976537025801E-3</v>
      </c>
      <c r="J437" s="76">
        <v>0.82511765482167099</v>
      </c>
      <c r="K437" s="74">
        <f t="shared" si="6"/>
        <v>-0.27732824471019657</v>
      </c>
      <c r="L437" s="73">
        <v>8926886</v>
      </c>
      <c r="M437" s="73" t="s">
        <v>3712</v>
      </c>
      <c r="N437" s="73" t="s">
        <v>46</v>
      </c>
      <c r="O437" s="73" t="s">
        <v>3713</v>
      </c>
    </row>
    <row r="438" spans="1:15" x14ac:dyDescent="0.25">
      <c r="A438" s="73" t="s">
        <v>3714</v>
      </c>
      <c r="B438" s="73" t="s">
        <v>3715</v>
      </c>
      <c r="C438" s="73" t="s">
        <v>2320</v>
      </c>
      <c r="D438" s="74">
        <v>35.615079364603169</v>
      </c>
      <c r="E438" s="74">
        <v>5.5116842996163067</v>
      </c>
      <c r="F438" s="73">
        <v>6.5</v>
      </c>
      <c r="G438" s="73">
        <v>26</v>
      </c>
      <c r="H438" s="73">
        <v>39</v>
      </c>
      <c r="I438" s="75">
        <v>8.3379019896870493E-3</v>
      </c>
      <c r="J438" s="76">
        <v>0.82438123345651404</v>
      </c>
      <c r="K438" s="74">
        <f t="shared" si="6"/>
        <v>-0.27861643172220873</v>
      </c>
      <c r="L438" s="73">
        <v>8926250</v>
      </c>
      <c r="M438" s="73" t="s">
        <v>3715</v>
      </c>
      <c r="N438" s="73" t="s">
        <v>2320</v>
      </c>
      <c r="O438" s="73" t="s">
        <v>3716</v>
      </c>
    </row>
    <row r="439" spans="1:15" x14ac:dyDescent="0.25">
      <c r="A439" s="73" t="s">
        <v>3717</v>
      </c>
      <c r="B439" s="73" t="s">
        <v>3718</v>
      </c>
      <c r="C439" s="73" t="s">
        <v>46</v>
      </c>
      <c r="D439" s="74">
        <v>22.906976745000001</v>
      </c>
      <c r="E439" s="74">
        <v>5.8139534899999941</v>
      </c>
      <c r="F439" s="73">
        <v>2.5</v>
      </c>
      <c r="G439" s="73">
        <v>10</v>
      </c>
      <c r="H439" s="73">
        <v>12</v>
      </c>
      <c r="I439" s="75">
        <v>3.1791855283746E-2</v>
      </c>
      <c r="J439" s="76">
        <v>0.82337922985529621</v>
      </c>
      <c r="K439" s="74">
        <f t="shared" si="6"/>
        <v>-0.28037103845880951</v>
      </c>
      <c r="L439" s="73">
        <v>8925646</v>
      </c>
      <c r="M439" s="73" t="s">
        <v>3718</v>
      </c>
      <c r="N439" s="73" t="s">
        <v>46</v>
      </c>
      <c r="O439" s="73" t="s">
        <v>3719</v>
      </c>
    </row>
    <row r="440" spans="1:15" x14ac:dyDescent="0.25">
      <c r="A440" s="73" t="s">
        <v>3720</v>
      </c>
      <c r="B440" s="73" t="s">
        <v>3721</v>
      </c>
      <c r="C440" s="73" t="s">
        <v>46</v>
      </c>
      <c r="D440" s="74">
        <v>28.735632183908042</v>
      </c>
      <c r="E440" s="74">
        <v>20.704975170938294</v>
      </c>
      <c r="F440" s="73">
        <v>2</v>
      </c>
      <c r="G440" s="73">
        <v>6</v>
      </c>
      <c r="H440" s="73">
        <v>8</v>
      </c>
      <c r="I440" s="75">
        <v>4.4548518122361103E-2</v>
      </c>
      <c r="J440" s="76">
        <v>0.82272724378226048</v>
      </c>
      <c r="K440" s="74">
        <f t="shared" si="6"/>
        <v>-0.28151387719803883</v>
      </c>
      <c r="L440" s="73">
        <v>8925002</v>
      </c>
      <c r="M440" s="73" t="s">
        <v>3721</v>
      </c>
      <c r="N440" s="73" t="s">
        <v>46</v>
      </c>
      <c r="O440" s="73" t="s">
        <v>3722</v>
      </c>
    </row>
    <row r="441" spans="1:15" x14ac:dyDescent="0.25">
      <c r="A441" s="73" t="s">
        <v>3723</v>
      </c>
      <c r="B441" s="73" t="s">
        <v>3724</v>
      </c>
      <c r="C441" s="73" t="s">
        <v>3725</v>
      </c>
      <c r="D441" s="74">
        <v>32.532467531428551</v>
      </c>
      <c r="E441" s="74">
        <v>4.2857142846438432</v>
      </c>
      <c r="F441" s="73">
        <v>11.75</v>
      </c>
      <c r="G441" s="73">
        <v>47</v>
      </c>
      <c r="H441" s="73">
        <v>65</v>
      </c>
      <c r="I441" s="75">
        <v>6.9815612271192603E-4</v>
      </c>
      <c r="J441" s="76">
        <v>0.82141002379480643</v>
      </c>
      <c r="K441" s="74">
        <f t="shared" si="6"/>
        <v>-0.28382554203007088</v>
      </c>
      <c r="L441" s="73">
        <v>8925283</v>
      </c>
      <c r="M441" s="73" t="s">
        <v>3724</v>
      </c>
      <c r="N441" s="73" t="s">
        <v>3725</v>
      </c>
      <c r="O441" s="73" t="s">
        <v>3726</v>
      </c>
    </row>
    <row r="442" spans="1:15" x14ac:dyDescent="0.25">
      <c r="A442" s="73" t="s">
        <v>3727</v>
      </c>
      <c r="B442" s="73" t="s">
        <v>3728</v>
      </c>
      <c r="C442" s="73" t="s">
        <v>3577</v>
      </c>
      <c r="D442" s="74">
        <v>52.625</v>
      </c>
      <c r="E442" s="74">
        <v>1.2332207155790618</v>
      </c>
      <c r="F442" s="73">
        <v>18.5</v>
      </c>
      <c r="G442" s="73">
        <v>74</v>
      </c>
      <c r="H442" s="73">
        <v>130</v>
      </c>
      <c r="I442" s="75">
        <v>2.37883781820972E-6</v>
      </c>
      <c r="J442" s="76">
        <v>0.82060962278016603</v>
      </c>
      <c r="K442" s="74">
        <f t="shared" si="6"/>
        <v>-0.2852320229676289</v>
      </c>
      <c r="L442" s="73">
        <v>8919294</v>
      </c>
      <c r="M442" s="73" t="s">
        <v>3728</v>
      </c>
      <c r="N442" s="73" t="s">
        <v>3577</v>
      </c>
      <c r="O442" s="73" t="s">
        <v>3729</v>
      </c>
    </row>
    <row r="443" spans="1:15" x14ac:dyDescent="0.25">
      <c r="A443" s="73" t="s">
        <v>3730</v>
      </c>
      <c r="B443" s="73" t="s">
        <v>3731</v>
      </c>
      <c r="C443" s="73" t="s">
        <v>2604</v>
      </c>
      <c r="D443" s="74">
        <v>17.876344086532249</v>
      </c>
      <c r="E443" s="74">
        <v>3.8676060665487002</v>
      </c>
      <c r="F443" s="73">
        <v>4.75</v>
      </c>
      <c r="G443" s="73">
        <v>19</v>
      </c>
      <c r="H443" s="73">
        <v>18</v>
      </c>
      <c r="I443" s="75">
        <v>1.8622093320422101E-2</v>
      </c>
      <c r="J443" s="76">
        <v>0.8191033278207368</v>
      </c>
      <c r="K443" s="74">
        <f t="shared" si="6"/>
        <v>-0.28788263919723067</v>
      </c>
      <c r="L443" s="73">
        <v>8919310</v>
      </c>
      <c r="M443" s="73" t="s">
        <v>3731</v>
      </c>
      <c r="N443" s="73" t="s">
        <v>2604</v>
      </c>
      <c r="O443" s="73" t="s">
        <v>3732</v>
      </c>
    </row>
    <row r="444" spans="1:15" x14ac:dyDescent="0.25">
      <c r="A444" s="73" t="s">
        <v>3733</v>
      </c>
      <c r="B444" s="73" t="s">
        <v>3734</v>
      </c>
      <c r="C444" s="73" t="s">
        <v>3735</v>
      </c>
      <c r="D444" s="74">
        <v>48.181818180909104</v>
      </c>
      <c r="E444" s="74">
        <v>8.0631119355276031</v>
      </c>
      <c r="F444" s="73">
        <v>4</v>
      </c>
      <c r="G444" s="73">
        <v>16</v>
      </c>
      <c r="H444" s="73">
        <v>19</v>
      </c>
      <c r="I444" s="75">
        <v>1.2430107679714E-2</v>
      </c>
      <c r="J444" s="76">
        <v>0.81886456478522207</v>
      </c>
      <c r="K444" s="74">
        <f t="shared" si="6"/>
        <v>-0.2883032362691017</v>
      </c>
      <c r="L444" s="73">
        <v>8925569</v>
      </c>
      <c r="M444" s="73" t="s">
        <v>3734</v>
      </c>
      <c r="N444" s="73" t="s">
        <v>3735</v>
      </c>
      <c r="O444" s="73" t="s">
        <v>3736</v>
      </c>
    </row>
    <row r="445" spans="1:15" x14ac:dyDescent="0.25">
      <c r="A445" s="73" t="s">
        <v>3737</v>
      </c>
      <c r="B445" s="73" t="s">
        <v>3738</v>
      </c>
      <c r="C445" s="73" t="s">
        <v>3739</v>
      </c>
      <c r="D445" s="74">
        <v>41.279069766279079</v>
      </c>
      <c r="E445" s="74">
        <v>8.1013778949970945</v>
      </c>
      <c r="F445" s="73">
        <v>11.75</v>
      </c>
      <c r="G445" s="73">
        <v>47</v>
      </c>
      <c r="H445" s="73">
        <v>49</v>
      </c>
      <c r="I445" s="75">
        <v>9.4595892388229402E-4</v>
      </c>
      <c r="J445" s="76">
        <v>0.81881092263501798</v>
      </c>
      <c r="K445" s="74">
        <f t="shared" si="6"/>
        <v>-0.2883977473791528</v>
      </c>
      <c r="L445" s="73">
        <v>8926275</v>
      </c>
      <c r="M445" s="73" t="s">
        <v>3738</v>
      </c>
      <c r="N445" s="73" t="s">
        <v>3739</v>
      </c>
      <c r="O445" s="73" t="s">
        <v>3740</v>
      </c>
    </row>
    <row r="446" spans="1:15" x14ac:dyDescent="0.25">
      <c r="A446" s="73" t="s">
        <v>3741</v>
      </c>
      <c r="B446" s="73" t="s">
        <v>3742</v>
      </c>
      <c r="C446" s="73" t="s">
        <v>3743</v>
      </c>
      <c r="D446" s="74">
        <v>37.500000000128203</v>
      </c>
      <c r="E446" s="74">
        <v>6.6357697377434217</v>
      </c>
      <c r="F446" s="73">
        <v>25</v>
      </c>
      <c r="G446" s="73">
        <v>100</v>
      </c>
      <c r="H446" s="73">
        <v>114</v>
      </c>
      <c r="I446" s="75">
        <v>1.7705334892871599E-6</v>
      </c>
      <c r="J446" s="76">
        <v>0.8185772816445136</v>
      </c>
      <c r="K446" s="74">
        <f t="shared" si="6"/>
        <v>-0.28880946733628421</v>
      </c>
      <c r="L446" s="73">
        <v>8924318</v>
      </c>
      <c r="M446" s="73" t="s">
        <v>3742</v>
      </c>
      <c r="N446" s="73" t="s">
        <v>3743</v>
      </c>
      <c r="O446" s="73" t="s">
        <v>3744</v>
      </c>
    </row>
    <row r="447" spans="1:15" x14ac:dyDescent="0.25">
      <c r="A447" s="73" t="s">
        <v>3745</v>
      </c>
      <c r="B447" s="73" t="s">
        <v>3746</v>
      </c>
      <c r="C447" s="73" t="s">
        <v>3747</v>
      </c>
      <c r="D447" s="74">
        <v>20.052386496513375</v>
      </c>
      <c r="E447" s="74">
        <v>8.5896578703616306</v>
      </c>
      <c r="F447" s="73">
        <v>12.75</v>
      </c>
      <c r="G447" s="73">
        <v>51</v>
      </c>
      <c r="H447" s="73">
        <v>37</v>
      </c>
      <c r="I447" s="75">
        <v>5.4032471464879302E-3</v>
      </c>
      <c r="J447" s="76">
        <v>0.81736847322831929</v>
      </c>
      <c r="K447" s="74">
        <f t="shared" si="6"/>
        <v>-0.29094149673838399</v>
      </c>
      <c r="L447" s="73">
        <v>8926357</v>
      </c>
      <c r="M447" s="73" t="s">
        <v>3746</v>
      </c>
      <c r="N447" s="73" t="s">
        <v>3747</v>
      </c>
      <c r="O447" s="73" t="s">
        <v>3748</v>
      </c>
    </row>
    <row r="448" spans="1:15" x14ac:dyDescent="0.25">
      <c r="A448" s="73" t="s">
        <v>3749</v>
      </c>
      <c r="B448" s="73" t="s">
        <v>3750</v>
      </c>
      <c r="C448" s="73" t="s">
        <v>85</v>
      </c>
      <c r="D448" s="74">
        <v>30.131578947368425</v>
      </c>
      <c r="E448" s="74">
        <v>10.256408036792163</v>
      </c>
      <c r="F448" s="73">
        <v>7.25</v>
      </c>
      <c r="G448" s="73">
        <v>29</v>
      </c>
      <c r="H448" s="73">
        <v>26</v>
      </c>
      <c r="I448" s="75">
        <v>4.4284363174055999E-2</v>
      </c>
      <c r="J448" s="76">
        <v>0.81586213227083826</v>
      </c>
      <c r="K448" s="74">
        <f t="shared" si="6"/>
        <v>-0.29360271461923687</v>
      </c>
      <c r="L448" s="73">
        <v>8925355</v>
      </c>
      <c r="M448" s="73" t="s">
        <v>3750</v>
      </c>
      <c r="N448" s="73" t="s">
        <v>85</v>
      </c>
      <c r="O448" s="73" t="s">
        <v>3751</v>
      </c>
    </row>
    <row r="449" spans="1:15" x14ac:dyDescent="0.25">
      <c r="A449" s="73" t="s">
        <v>3752</v>
      </c>
      <c r="B449" s="73" t="s">
        <v>3753</v>
      </c>
      <c r="C449" s="73" t="s">
        <v>3754</v>
      </c>
      <c r="D449" s="74">
        <v>18.043478260905793</v>
      </c>
      <c r="E449" s="74">
        <v>5.8470074075949077</v>
      </c>
      <c r="F449" s="73">
        <v>3.75</v>
      </c>
      <c r="G449" s="73">
        <v>15</v>
      </c>
      <c r="H449" s="73">
        <v>17</v>
      </c>
      <c r="I449" s="75">
        <v>2.6182361920367302E-3</v>
      </c>
      <c r="J449" s="76">
        <v>0.81579947983566414</v>
      </c>
      <c r="K449" s="74">
        <f t="shared" si="6"/>
        <v>-0.29371350763771453</v>
      </c>
      <c r="L449" s="73">
        <v>8925145</v>
      </c>
      <c r="M449" s="73" t="s">
        <v>3753</v>
      </c>
      <c r="N449" s="73" t="s">
        <v>3754</v>
      </c>
      <c r="O449" s="73" t="s">
        <v>3755</v>
      </c>
    </row>
    <row r="450" spans="1:15" x14ac:dyDescent="0.25">
      <c r="A450" s="73" t="s">
        <v>3756</v>
      </c>
      <c r="B450" s="73" t="s">
        <v>3757</v>
      </c>
      <c r="C450" s="73" t="s">
        <v>3758</v>
      </c>
      <c r="D450" s="74">
        <v>62.068965518448294</v>
      </c>
      <c r="E450" s="74">
        <v>2.4382992431951274</v>
      </c>
      <c r="F450" s="73">
        <v>3.75</v>
      </c>
      <c r="G450" s="73">
        <v>15</v>
      </c>
      <c r="H450" s="73">
        <v>28</v>
      </c>
      <c r="I450" s="75">
        <v>1.00727720348907E-2</v>
      </c>
      <c r="J450" s="76">
        <v>0.81494934990863044</v>
      </c>
      <c r="K450" s="74">
        <f t="shared" si="6"/>
        <v>-0.29521769800544945</v>
      </c>
      <c r="L450" s="73">
        <v>8926095</v>
      </c>
      <c r="M450" s="73" t="s">
        <v>3757</v>
      </c>
      <c r="N450" s="73" t="s">
        <v>3758</v>
      </c>
      <c r="O450" s="73" t="s">
        <v>3759</v>
      </c>
    </row>
    <row r="451" spans="1:15" x14ac:dyDescent="0.25">
      <c r="A451" s="73" t="s">
        <v>3760</v>
      </c>
      <c r="B451" s="73" t="s">
        <v>3761</v>
      </c>
      <c r="C451" s="73" t="s">
        <v>46</v>
      </c>
      <c r="D451" s="74">
        <v>25.691244239746553</v>
      </c>
      <c r="E451" s="74">
        <v>9.9719285751015274</v>
      </c>
      <c r="F451" s="73">
        <v>3.5</v>
      </c>
      <c r="G451" s="73">
        <v>14</v>
      </c>
      <c r="H451" s="73">
        <v>13</v>
      </c>
      <c r="I451" s="75">
        <v>3.98681603506717E-2</v>
      </c>
      <c r="J451" s="76">
        <v>0.81371650195505596</v>
      </c>
      <c r="K451" s="74">
        <f t="shared" ref="K451:K514" si="7">LOG(J451,2)</f>
        <v>-0.29740184641928685</v>
      </c>
      <c r="L451" s="73">
        <v>8919083</v>
      </c>
      <c r="M451" s="73" t="s">
        <v>3761</v>
      </c>
      <c r="N451" s="73" t="s">
        <v>46</v>
      </c>
      <c r="O451" s="73" t="s">
        <v>3762</v>
      </c>
    </row>
    <row r="452" spans="1:15" x14ac:dyDescent="0.25">
      <c r="A452" s="73" t="s">
        <v>3763</v>
      </c>
      <c r="B452" s="73" t="s">
        <v>3764</v>
      </c>
      <c r="C452" s="73" t="s">
        <v>3765</v>
      </c>
      <c r="D452" s="74">
        <v>9.4086021499193571</v>
      </c>
      <c r="E452" s="74">
        <v>5.9139784933870967</v>
      </c>
      <c r="F452" s="73">
        <v>1</v>
      </c>
      <c r="G452" s="73">
        <v>4</v>
      </c>
      <c r="H452" s="73">
        <v>4</v>
      </c>
      <c r="I452" s="75">
        <v>1.0123529883207701E-2</v>
      </c>
      <c r="J452" s="76">
        <v>0.81211518562671126</v>
      </c>
      <c r="K452" s="74">
        <f t="shared" si="7"/>
        <v>-0.30024372961109036</v>
      </c>
      <c r="L452" s="73">
        <v>8926382</v>
      </c>
      <c r="M452" s="73" t="s">
        <v>3764</v>
      </c>
      <c r="N452" s="73" t="s">
        <v>3765</v>
      </c>
      <c r="O452" s="73" t="s">
        <v>3766</v>
      </c>
    </row>
    <row r="453" spans="1:15" x14ac:dyDescent="0.25">
      <c r="A453" s="73" t="s">
        <v>3767</v>
      </c>
      <c r="B453" s="73" t="s">
        <v>3768</v>
      </c>
      <c r="C453" s="73" t="s">
        <v>3769</v>
      </c>
      <c r="D453" s="74">
        <v>20.474137931048851</v>
      </c>
      <c r="E453" s="74">
        <v>15.788698028096597</v>
      </c>
      <c r="F453" s="73">
        <v>5.5</v>
      </c>
      <c r="G453" s="73">
        <v>22</v>
      </c>
      <c r="H453" s="73">
        <v>23</v>
      </c>
      <c r="I453" s="75">
        <v>7.2890387461032905E-5</v>
      </c>
      <c r="J453" s="76">
        <v>0.80918809560260185</v>
      </c>
      <c r="K453" s="74">
        <f t="shared" si="7"/>
        <v>-0.30545299909079754</v>
      </c>
      <c r="L453" s="73">
        <v>8926092</v>
      </c>
      <c r="M453" s="73" t="s">
        <v>3768</v>
      </c>
      <c r="N453" s="73" t="s">
        <v>3769</v>
      </c>
      <c r="O453" s="73" t="s">
        <v>3770</v>
      </c>
    </row>
    <row r="454" spans="1:15" x14ac:dyDescent="0.25">
      <c r="A454" s="73" t="s">
        <v>3771</v>
      </c>
      <c r="B454" s="73" t="s">
        <v>3772</v>
      </c>
      <c r="C454" s="73" t="s">
        <v>3773</v>
      </c>
      <c r="D454" s="74">
        <v>20.203488372098825</v>
      </c>
      <c r="E454" s="74">
        <v>9.0210003774222969</v>
      </c>
      <c r="F454" s="73">
        <v>5.5</v>
      </c>
      <c r="G454" s="73">
        <v>22</v>
      </c>
      <c r="H454" s="73">
        <v>20</v>
      </c>
      <c r="I454" s="75">
        <v>1.1122420984970899E-2</v>
      </c>
      <c r="J454" s="76">
        <v>0.80915783161347421</v>
      </c>
      <c r="K454" s="74">
        <f t="shared" si="7"/>
        <v>-0.30550695752613916</v>
      </c>
      <c r="L454" s="73">
        <v>8926533</v>
      </c>
      <c r="M454" s="73" t="s">
        <v>3772</v>
      </c>
      <c r="N454" s="73" t="s">
        <v>3773</v>
      </c>
      <c r="O454" s="73" t="s">
        <v>3774</v>
      </c>
    </row>
    <row r="455" spans="1:15" x14ac:dyDescent="0.25">
      <c r="A455" s="73" t="s">
        <v>3775</v>
      </c>
      <c r="B455" s="73" t="s">
        <v>3776</v>
      </c>
      <c r="C455" s="73" t="s">
        <v>3777</v>
      </c>
      <c r="D455" s="74">
        <v>57.500000000555573</v>
      </c>
      <c r="E455" s="74">
        <v>0.55555555592591688</v>
      </c>
      <c r="F455" s="73">
        <v>6.5</v>
      </c>
      <c r="G455" s="73">
        <v>26</v>
      </c>
      <c r="H455" s="73">
        <v>45</v>
      </c>
      <c r="I455" s="75">
        <v>1.4185705066439199E-4</v>
      </c>
      <c r="J455" s="76">
        <v>0.80659684687044209</v>
      </c>
      <c r="K455" s="74">
        <f t="shared" si="7"/>
        <v>-0.31008032888231352</v>
      </c>
      <c r="L455" s="73">
        <v>8924188</v>
      </c>
      <c r="M455" s="73" t="s">
        <v>3776</v>
      </c>
      <c r="N455" s="73" t="s">
        <v>3777</v>
      </c>
      <c r="O455" s="73" t="s">
        <v>3778</v>
      </c>
    </row>
    <row r="456" spans="1:15" x14ac:dyDescent="0.25">
      <c r="A456" s="73" t="s">
        <v>1844</v>
      </c>
      <c r="B456" s="73" t="s">
        <v>3779</v>
      </c>
      <c r="C456" s="73" t="s">
        <v>281</v>
      </c>
      <c r="D456" s="74">
        <v>21.628065394100823</v>
      </c>
      <c r="E456" s="74">
        <v>4.3459921029902491</v>
      </c>
      <c r="F456" s="73">
        <v>9.75</v>
      </c>
      <c r="G456" s="73">
        <v>39</v>
      </c>
      <c r="H456" s="73">
        <v>40</v>
      </c>
      <c r="I456" s="75">
        <v>2.5137990957972102E-3</v>
      </c>
      <c r="J456" s="76">
        <v>0.8040818450637609</v>
      </c>
      <c r="K456" s="74">
        <f t="shared" si="7"/>
        <v>-0.31458573843585658</v>
      </c>
      <c r="L456" s="73">
        <v>8926421</v>
      </c>
      <c r="M456" s="73" t="s">
        <v>3779</v>
      </c>
      <c r="N456" s="73" t="s">
        <v>281</v>
      </c>
      <c r="O456" s="73" t="s">
        <v>3780</v>
      </c>
    </row>
    <row r="457" spans="1:15" x14ac:dyDescent="0.25">
      <c r="A457" s="73" t="s">
        <v>3781</v>
      </c>
      <c r="B457" s="73" t="s">
        <v>3782</v>
      </c>
      <c r="C457" s="73" t="s">
        <v>46</v>
      </c>
      <c r="D457" s="74">
        <v>7.8078078079316775</v>
      </c>
      <c r="E457" s="74">
        <v>4.970854461525926</v>
      </c>
      <c r="F457" s="73">
        <v>2</v>
      </c>
      <c r="G457" s="73">
        <v>8</v>
      </c>
      <c r="H457" s="73">
        <v>11</v>
      </c>
      <c r="I457" s="75">
        <v>3.03250502388288E-2</v>
      </c>
      <c r="J457" s="76">
        <v>0.80068209251813272</v>
      </c>
      <c r="K457" s="74">
        <f t="shared" si="7"/>
        <v>-0.32069855460887775</v>
      </c>
      <c r="L457" s="73">
        <v>8924498</v>
      </c>
      <c r="M457" s="73" t="s">
        <v>3782</v>
      </c>
      <c r="N457" s="73" t="s">
        <v>46</v>
      </c>
      <c r="O457" s="73" t="s">
        <v>3783</v>
      </c>
    </row>
    <row r="458" spans="1:15" x14ac:dyDescent="0.25">
      <c r="A458" s="73" t="s">
        <v>3784</v>
      </c>
      <c r="B458" s="73" t="s">
        <v>3785</v>
      </c>
      <c r="C458" s="73" t="s">
        <v>2986</v>
      </c>
      <c r="D458" s="74">
        <v>15.075107296097649</v>
      </c>
      <c r="E458" s="74">
        <v>4.7546436344051424</v>
      </c>
      <c r="F458" s="73">
        <v>4.25</v>
      </c>
      <c r="G458" s="73">
        <v>17</v>
      </c>
      <c r="H458" s="73">
        <v>11</v>
      </c>
      <c r="I458" s="75">
        <v>1.3157646490810099E-2</v>
      </c>
      <c r="J458" s="76">
        <v>0.79917018142461749</v>
      </c>
      <c r="K458" s="74">
        <f t="shared" si="7"/>
        <v>-0.323425340477481</v>
      </c>
      <c r="L458" s="73">
        <v>8923366</v>
      </c>
      <c r="M458" s="73" t="s">
        <v>3785</v>
      </c>
      <c r="N458" s="73" t="s">
        <v>2986</v>
      </c>
      <c r="O458" s="73" t="s">
        <v>3786</v>
      </c>
    </row>
    <row r="459" spans="1:15" x14ac:dyDescent="0.25">
      <c r="A459" s="73" t="s">
        <v>3787</v>
      </c>
      <c r="B459" s="73" t="s">
        <v>3788</v>
      </c>
      <c r="C459" s="73" t="s">
        <v>46</v>
      </c>
      <c r="D459" s="74">
        <v>34.090909090931824</v>
      </c>
      <c r="E459" s="74">
        <v>20.680909206816029</v>
      </c>
      <c r="F459" s="73">
        <v>2.25</v>
      </c>
      <c r="G459" s="73">
        <v>9</v>
      </c>
      <c r="H459" s="73">
        <v>10</v>
      </c>
      <c r="I459" s="75">
        <v>2.7568248839100501E-2</v>
      </c>
      <c r="J459" s="76">
        <v>0.79502289594115805</v>
      </c>
      <c r="K459" s="74">
        <f t="shared" si="7"/>
        <v>-0.33093168557827279</v>
      </c>
      <c r="L459" s="73">
        <v>8924029</v>
      </c>
      <c r="M459" s="73" t="s">
        <v>3788</v>
      </c>
      <c r="N459" s="73" t="s">
        <v>46</v>
      </c>
      <c r="O459" s="73" t="s">
        <v>3789</v>
      </c>
    </row>
    <row r="460" spans="1:15" x14ac:dyDescent="0.25">
      <c r="A460" s="73" t="s">
        <v>3790</v>
      </c>
      <c r="B460" s="73" t="s">
        <v>3791</v>
      </c>
      <c r="C460" s="73" t="s">
        <v>281</v>
      </c>
      <c r="D460" s="74">
        <v>10.13071895430992</v>
      </c>
      <c r="E460" s="74">
        <v>1.9587660071366055</v>
      </c>
      <c r="F460" s="73">
        <v>6.5</v>
      </c>
      <c r="G460" s="73">
        <v>26</v>
      </c>
      <c r="H460" s="73">
        <v>20</v>
      </c>
      <c r="I460" s="75">
        <v>8.1288151563642594E-3</v>
      </c>
      <c r="J460" s="76">
        <v>0.793888165254094</v>
      </c>
      <c r="K460" s="74">
        <f t="shared" si="7"/>
        <v>-0.332992305147568</v>
      </c>
      <c r="L460" s="73">
        <v>8925280</v>
      </c>
      <c r="M460" s="73" t="s">
        <v>3791</v>
      </c>
      <c r="N460" s="73" t="s">
        <v>281</v>
      </c>
      <c r="O460" s="73" t="s">
        <v>3792</v>
      </c>
    </row>
    <row r="461" spans="1:15" x14ac:dyDescent="0.25">
      <c r="A461" s="73" t="s">
        <v>3793</v>
      </c>
      <c r="B461" s="73" t="s">
        <v>3794</v>
      </c>
      <c r="C461" s="73" t="s">
        <v>3577</v>
      </c>
      <c r="D461" s="74">
        <v>38.528678303354098</v>
      </c>
      <c r="E461" s="74">
        <v>4.292851648735537</v>
      </c>
      <c r="F461" s="73">
        <v>8.5</v>
      </c>
      <c r="G461" s="73">
        <v>34</v>
      </c>
      <c r="H461" s="73">
        <v>38</v>
      </c>
      <c r="I461" s="75">
        <v>1.1903404536406201E-3</v>
      </c>
      <c r="J461" s="76">
        <v>0.79159990963586324</v>
      </c>
      <c r="K461" s="74">
        <f t="shared" si="7"/>
        <v>-0.33715664719104727</v>
      </c>
      <c r="L461" s="73">
        <v>8919176</v>
      </c>
      <c r="M461" s="73" t="s">
        <v>3794</v>
      </c>
      <c r="N461" s="73" t="s">
        <v>3577</v>
      </c>
      <c r="O461" s="73" t="s">
        <v>3795</v>
      </c>
    </row>
    <row r="462" spans="1:15" x14ac:dyDescent="0.25">
      <c r="A462" s="73" t="s">
        <v>3796</v>
      </c>
      <c r="B462" s="73" t="s">
        <v>3797</v>
      </c>
      <c r="C462" s="73" t="s">
        <v>3798</v>
      </c>
      <c r="D462" s="74">
        <v>36.084043848264329</v>
      </c>
      <c r="E462" s="74">
        <v>0.92961860810448549</v>
      </c>
      <c r="F462" s="73">
        <v>18.75</v>
      </c>
      <c r="G462" s="73">
        <v>75</v>
      </c>
      <c r="H462" s="73">
        <v>139</v>
      </c>
      <c r="I462" s="75">
        <v>7.9751182091114903E-9</v>
      </c>
      <c r="J462" s="76">
        <v>0.7909812306461147</v>
      </c>
      <c r="K462" s="74">
        <f t="shared" si="7"/>
        <v>-0.33828463378606333</v>
      </c>
      <c r="L462" s="73">
        <v>8926124</v>
      </c>
      <c r="M462" s="73" t="s">
        <v>3797</v>
      </c>
      <c r="N462" s="73" t="s">
        <v>3798</v>
      </c>
      <c r="O462" s="73" t="s">
        <v>3799</v>
      </c>
    </row>
    <row r="463" spans="1:15" x14ac:dyDescent="0.25">
      <c r="A463" s="73" t="s">
        <v>3800</v>
      </c>
      <c r="B463" s="73" t="s">
        <v>3801</v>
      </c>
      <c r="C463" s="73" t="s">
        <v>3802</v>
      </c>
      <c r="D463" s="74">
        <v>22.244623657150527</v>
      </c>
      <c r="E463" s="74">
        <v>8.558285897066332</v>
      </c>
      <c r="F463" s="73">
        <v>5.25</v>
      </c>
      <c r="G463" s="73">
        <v>21</v>
      </c>
      <c r="H463" s="73">
        <v>21</v>
      </c>
      <c r="I463" s="75">
        <v>8.1457205526933203E-3</v>
      </c>
      <c r="J463" s="76">
        <v>0.79031908643326876</v>
      </c>
      <c r="K463" s="74">
        <f t="shared" si="7"/>
        <v>-0.33949284479789998</v>
      </c>
      <c r="L463" s="73">
        <v>8925001</v>
      </c>
      <c r="M463" s="73" t="s">
        <v>3801</v>
      </c>
      <c r="N463" s="73" t="s">
        <v>3802</v>
      </c>
      <c r="O463" s="73" t="s">
        <v>3803</v>
      </c>
    </row>
    <row r="464" spans="1:15" x14ac:dyDescent="0.25">
      <c r="A464" s="73" t="s">
        <v>3804</v>
      </c>
      <c r="B464" s="73" t="s">
        <v>3805</v>
      </c>
      <c r="C464" s="73" t="s">
        <v>3806</v>
      </c>
      <c r="D464" s="74">
        <v>47.950819671734976</v>
      </c>
      <c r="E464" s="74">
        <v>15.367891085799334</v>
      </c>
      <c r="F464" s="73">
        <v>4.5</v>
      </c>
      <c r="G464" s="73">
        <v>18</v>
      </c>
      <c r="H464" s="73">
        <v>18</v>
      </c>
      <c r="I464" s="75">
        <v>1.0251237332235101E-3</v>
      </c>
      <c r="J464" s="76">
        <v>0.79016645269252883</v>
      </c>
      <c r="K464" s="74">
        <f t="shared" si="7"/>
        <v>-0.3397714983332486</v>
      </c>
      <c r="L464" s="73">
        <v>8925319</v>
      </c>
      <c r="M464" s="73" t="s">
        <v>3805</v>
      </c>
      <c r="N464" s="73" t="s">
        <v>3806</v>
      </c>
      <c r="O464" s="73" t="s">
        <v>3807</v>
      </c>
    </row>
    <row r="465" spans="1:15" x14ac:dyDescent="0.25">
      <c r="A465" s="73" t="s">
        <v>3808</v>
      </c>
      <c r="B465" s="73" t="s">
        <v>3809</v>
      </c>
      <c r="C465" s="73" t="s">
        <v>3810</v>
      </c>
      <c r="D465" s="74">
        <v>61.044176706827329</v>
      </c>
      <c r="E465" s="74">
        <v>9.2019592268189889</v>
      </c>
      <c r="F465" s="73">
        <v>5</v>
      </c>
      <c r="G465" s="73">
        <v>15</v>
      </c>
      <c r="H465" s="73">
        <v>20</v>
      </c>
      <c r="I465" s="75">
        <v>1.27416789644695E-4</v>
      </c>
      <c r="J465" s="76">
        <v>0.78775211812101331</v>
      </c>
      <c r="K465" s="74">
        <f t="shared" si="7"/>
        <v>-0.34418636649688178</v>
      </c>
      <c r="L465" s="73">
        <v>8925697</v>
      </c>
      <c r="M465" s="73" t="s">
        <v>3809</v>
      </c>
      <c r="N465" s="73" t="s">
        <v>3810</v>
      </c>
      <c r="O465" s="73" t="s">
        <v>3811</v>
      </c>
    </row>
    <row r="466" spans="1:15" x14ac:dyDescent="0.25">
      <c r="A466" s="73" t="s">
        <v>3812</v>
      </c>
      <c r="B466" s="73" t="s">
        <v>3813</v>
      </c>
      <c r="C466" s="73" t="s">
        <v>3814</v>
      </c>
      <c r="D466" s="74">
        <v>65.086206896982773</v>
      </c>
      <c r="E466" s="74">
        <v>2.5862068962643519</v>
      </c>
      <c r="F466" s="73">
        <v>4</v>
      </c>
      <c r="G466" s="73">
        <v>16</v>
      </c>
      <c r="H466" s="73">
        <v>20</v>
      </c>
      <c r="I466" s="75">
        <v>3.1504586550140497E-2</v>
      </c>
      <c r="J466" s="76">
        <v>0.78761196051616789</v>
      </c>
      <c r="K466" s="74">
        <f t="shared" si="7"/>
        <v>-0.34444307500601801</v>
      </c>
      <c r="L466" s="73">
        <v>8925963</v>
      </c>
      <c r="M466" s="73" t="s">
        <v>3813</v>
      </c>
      <c r="N466" s="73" t="s">
        <v>3814</v>
      </c>
      <c r="O466" s="73" t="s">
        <v>3815</v>
      </c>
    </row>
    <row r="467" spans="1:15" x14ac:dyDescent="0.25">
      <c r="A467" s="73" t="s">
        <v>3816</v>
      </c>
      <c r="B467" s="73" t="s">
        <v>3817</v>
      </c>
      <c r="C467" s="73" t="s">
        <v>46</v>
      </c>
      <c r="D467" s="74">
        <v>23.18731117830815</v>
      </c>
      <c r="E467" s="74">
        <v>12.238135835705068</v>
      </c>
      <c r="F467" s="73">
        <v>6.5</v>
      </c>
      <c r="G467" s="73">
        <v>26</v>
      </c>
      <c r="H467" s="73">
        <v>29</v>
      </c>
      <c r="I467" s="75">
        <v>1.2671078829513101E-4</v>
      </c>
      <c r="J467" s="76">
        <v>0.78419999167442433</v>
      </c>
      <c r="K467" s="74">
        <f t="shared" si="7"/>
        <v>-0.35070646834944608</v>
      </c>
      <c r="L467" s="73">
        <v>8925954</v>
      </c>
      <c r="M467" s="73" t="s">
        <v>3817</v>
      </c>
      <c r="N467" s="73" t="s">
        <v>46</v>
      </c>
      <c r="O467" s="73" t="s">
        <v>3818</v>
      </c>
    </row>
    <row r="468" spans="1:15" x14ac:dyDescent="0.25">
      <c r="A468" s="73" t="s">
        <v>3819</v>
      </c>
      <c r="B468" s="73" t="s">
        <v>3820</v>
      </c>
      <c r="C468" s="73" t="s">
        <v>3633</v>
      </c>
      <c r="D468" s="74">
        <v>43.370607027763555</v>
      </c>
      <c r="E468" s="74">
        <v>13.980754256151467</v>
      </c>
      <c r="F468" s="73">
        <v>7.5</v>
      </c>
      <c r="G468" s="73">
        <v>30</v>
      </c>
      <c r="H468" s="73">
        <v>33</v>
      </c>
      <c r="I468" s="75">
        <v>1.0688843768605701E-3</v>
      </c>
      <c r="J468" s="76">
        <v>0.78238822805232333</v>
      </c>
      <c r="K468" s="74">
        <f t="shared" si="7"/>
        <v>-0.35404343147132245</v>
      </c>
      <c r="L468" s="73">
        <v>8924172</v>
      </c>
      <c r="M468" s="73" t="s">
        <v>3820</v>
      </c>
      <c r="N468" s="73" t="s">
        <v>3633</v>
      </c>
      <c r="O468" s="73" t="s">
        <v>3821</v>
      </c>
    </row>
    <row r="469" spans="1:15" x14ac:dyDescent="0.25">
      <c r="A469" s="73" t="s">
        <v>3822</v>
      </c>
      <c r="B469" s="73" t="s">
        <v>3823</v>
      </c>
      <c r="C469" s="73" t="s">
        <v>3824</v>
      </c>
      <c r="D469" s="74">
        <v>6.0255198487396031</v>
      </c>
      <c r="E469" s="74">
        <v>3.1474858599703346</v>
      </c>
      <c r="F469" s="73">
        <v>4.25</v>
      </c>
      <c r="G469" s="73">
        <v>17</v>
      </c>
      <c r="H469" s="73">
        <v>14</v>
      </c>
      <c r="I469" s="75">
        <v>4.9290967598795102E-2</v>
      </c>
      <c r="J469" s="76">
        <v>0.78066406914817565</v>
      </c>
      <c r="K469" s="74">
        <f t="shared" si="7"/>
        <v>-0.35722622518084968</v>
      </c>
      <c r="L469" s="73">
        <v>8923933</v>
      </c>
      <c r="M469" s="73" t="s">
        <v>3823</v>
      </c>
      <c r="N469" s="73" t="s">
        <v>3824</v>
      </c>
      <c r="O469" s="73" t="s">
        <v>3824</v>
      </c>
    </row>
    <row r="470" spans="1:15" x14ac:dyDescent="0.25">
      <c r="A470" s="73" t="s">
        <v>3825</v>
      </c>
      <c r="B470" s="73" t="s">
        <v>3826</v>
      </c>
      <c r="C470" s="73" t="s">
        <v>3827</v>
      </c>
      <c r="D470" s="74">
        <v>31.2814070340578</v>
      </c>
      <c r="E470" s="74">
        <v>5.9227595337794225</v>
      </c>
      <c r="F470" s="73">
        <v>5.25</v>
      </c>
      <c r="G470" s="73">
        <v>21</v>
      </c>
      <c r="H470" s="73">
        <v>28</v>
      </c>
      <c r="I470" s="75">
        <v>2.8577517904030899E-2</v>
      </c>
      <c r="J470" s="76">
        <v>0.77679629367734482</v>
      </c>
      <c r="K470" s="74">
        <f t="shared" si="7"/>
        <v>-0.36439177763446773</v>
      </c>
      <c r="L470" s="73">
        <v>0</v>
      </c>
      <c r="M470" s="73" t="s">
        <v>3826</v>
      </c>
      <c r="N470" s="73" t="s">
        <v>3827</v>
      </c>
      <c r="O470" s="73" t="s">
        <v>3828</v>
      </c>
    </row>
    <row r="471" spans="1:15" x14ac:dyDescent="0.25">
      <c r="A471" s="73" t="s">
        <v>3829</v>
      </c>
      <c r="B471" s="73" t="s">
        <v>3830</v>
      </c>
      <c r="C471" s="73" t="s">
        <v>3831</v>
      </c>
      <c r="D471" s="74">
        <v>11.304347826413048</v>
      </c>
      <c r="E471" s="74">
        <v>8.6407283150524314</v>
      </c>
      <c r="F471" s="73">
        <v>5</v>
      </c>
      <c r="G471" s="73">
        <v>20</v>
      </c>
      <c r="H471" s="73">
        <v>23</v>
      </c>
      <c r="I471" s="75">
        <v>2.7609752695489299E-2</v>
      </c>
      <c r="J471" s="76">
        <v>0.77443162639720753</v>
      </c>
      <c r="K471" s="74">
        <f t="shared" si="7"/>
        <v>-0.36879022399653311</v>
      </c>
      <c r="L471" s="73">
        <v>8925520</v>
      </c>
      <c r="M471" s="73" t="s">
        <v>3830</v>
      </c>
      <c r="N471" s="73" t="s">
        <v>3831</v>
      </c>
      <c r="O471" s="73" t="s">
        <v>3832</v>
      </c>
    </row>
    <row r="472" spans="1:15" x14ac:dyDescent="0.25">
      <c r="A472" s="73" t="s">
        <v>3833</v>
      </c>
      <c r="B472" s="73" t="s">
        <v>3834</v>
      </c>
      <c r="C472" s="73" t="s">
        <v>3835</v>
      </c>
      <c r="D472" s="74">
        <v>50.55555555527777</v>
      </c>
      <c r="E472" s="74">
        <v>18.428174687908619</v>
      </c>
      <c r="F472" s="73">
        <v>7</v>
      </c>
      <c r="G472" s="73">
        <v>28</v>
      </c>
      <c r="H472" s="73">
        <v>26</v>
      </c>
      <c r="I472" s="75">
        <v>1.1499412265936899E-4</v>
      </c>
      <c r="J472" s="76">
        <v>0.77298372903280921</v>
      </c>
      <c r="K472" s="74">
        <f t="shared" si="7"/>
        <v>-0.37149004851309225</v>
      </c>
      <c r="L472" s="73">
        <v>8923909</v>
      </c>
      <c r="M472" s="73" t="s">
        <v>3834</v>
      </c>
      <c r="N472" s="73" t="s">
        <v>3835</v>
      </c>
      <c r="O472" s="73" t="s">
        <v>3836</v>
      </c>
    </row>
    <row r="473" spans="1:15" x14ac:dyDescent="0.25">
      <c r="A473" s="73" t="s">
        <v>3837</v>
      </c>
      <c r="B473" s="73" t="s">
        <v>3838</v>
      </c>
      <c r="C473" s="73" t="s">
        <v>85</v>
      </c>
      <c r="D473" s="74">
        <v>23.385012919302326</v>
      </c>
      <c r="E473" s="74">
        <v>13.523373755831257</v>
      </c>
      <c r="F473" s="73">
        <v>5.75</v>
      </c>
      <c r="G473" s="73">
        <v>23</v>
      </c>
      <c r="H473" s="73">
        <v>23</v>
      </c>
      <c r="I473" s="75">
        <v>2.86204926418365E-3</v>
      </c>
      <c r="J473" s="76">
        <v>0.77131763678136811</v>
      </c>
      <c r="K473" s="74">
        <f t="shared" si="7"/>
        <v>-0.37460299526637242</v>
      </c>
      <c r="L473" s="73">
        <v>8925915</v>
      </c>
      <c r="M473" s="73" t="s">
        <v>3838</v>
      </c>
      <c r="N473" s="73" t="s">
        <v>85</v>
      </c>
      <c r="O473" s="73" t="s">
        <v>3839</v>
      </c>
    </row>
    <row r="474" spans="1:15" x14ac:dyDescent="0.25">
      <c r="A474" s="73" t="s">
        <v>3840</v>
      </c>
      <c r="B474" s="73" t="s">
        <v>3841</v>
      </c>
      <c r="C474" s="73" t="s">
        <v>46</v>
      </c>
      <c r="D474" s="74">
        <v>23.046875000833325</v>
      </c>
      <c r="E474" s="74">
        <v>5.1450144134419835</v>
      </c>
      <c r="F474" s="73">
        <v>4.75</v>
      </c>
      <c r="G474" s="73">
        <v>19</v>
      </c>
      <c r="H474" s="73">
        <v>22</v>
      </c>
      <c r="I474" s="75">
        <v>4.800636014745E-3</v>
      </c>
      <c r="J474" s="76">
        <v>0.77086729789275743</v>
      </c>
      <c r="K474" s="74">
        <f t="shared" si="7"/>
        <v>-0.37544556827454728</v>
      </c>
      <c r="L474" s="73">
        <v>8926229</v>
      </c>
      <c r="M474" s="73" t="s">
        <v>3841</v>
      </c>
      <c r="N474" s="73" t="s">
        <v>46</v>
      </c>
      <c r="O474" s="73" t="s">
        <v>3842</v>
      </c>
    </row>
    <row r="475" spans="1:15" x14ac:dyDescent="0.25">
      <c r="A475" s="73" t="s">
        <v>3843</v>
      </c>
      <c r="B475" s="73" t="s">
        <v>3844</v>
      </c>
      <c r="C475" s="73" t="s">
        <v>3845</v>
      </c>
      <c r="D475" s="74">
        <v>13.671874999928582</v>
      </c>
      <c r="E475" s="74">
        <v>7.5219681633433559</v>
      </c>
      <c r="F475" s="73">
        <v>4.25</v>
      </c>
      <c r="G475" s="73">
        <v>17</v>
      </c>
      <c r="H475" s="73">
        <v>10</v>
      </c>
      <c r="I475" s="75">
        <v>1.5246439494161801E-2</v>
      </c>
      <c r="J475" s="76">
        <v>0.76895334142184968</v>
      </c>
      <c r="K475" s="74">
        <f t="shared" si="7"/>
        <v>-0.3790320339454033</v>
      </c>
      <c r="L475" s="73">
        <v>8925777</v>
      </c>
      <c r="M475" s="73" t="s">
        <v>3844</v>
      </c>
      <c r="N475" s="73" t="s">
        <v>3845</v>
      </c>
      <c r="O475" s="73" t="s">
        <v>3846</v>
      </c>
    </row>
    <row r="476" spans="1:15" x14ac:dyDescent="0.25">
      <c r="A476" s="73" t="s">
        <v>3847</v>
      </c>
      <c r="B476" s="73" t="s">
        <v>3848</v>
      </c>
      <c r="C476" s="73" t="s">
        <v>46</v>
      </c>
      <c r="D476" s="74">
        <v>44.776119403333347</v>
      </c>
      <c r="E476" s="74">
        <v>0.81243440945200707</v>
      </c>
      <c r="F476" s="73">
        <v>11</v>
      </c>
      <c r="G476" s="73">
        <v>44</v>
      </c>
      <c r="H476" s="73">
        <v>79</v>
      </c>
      <c r="I476" s="75">
        <v>1.7633415723983001E-4</v>
      </c>
      <c r="J476" s="76">
        <v>0.76874376133510902</v>
      </c>
      <c r="K476" s="74">
        <f t="shared" si="7"/>
        <v>-0.37942529755127197</v>
      </c>
      <c r="L476" s="73">
        <v>8924947</v>
      </c>
      <c r="M476" s="73" t="s">
        <v>3848</v>
      </c>
      <c r="N476" s="73" t="s">
        <v>46</v>
      </c>
      <c r="O476" s="73" t="s">
        <v>3849</v>
      </c>
    </row>
    <row r="477" spans="1:15" x14ac:dyDescent="0.25">
      <c r="A477" s="73" t="s">
        <v>3850</v>
      </c>
      <c r="B477" s="73" t="s">
        <v>3851</v>
      </c>
      <c r="C477" s="73" t="s">
        <v>2256</v>
      </c>
      <c r="D477" s="74">
        <v>36.656441718236202</v>
      </c>
      <c r="E477" s="74">
        <v>11.910639127117884</v>
      </c>
      <c r="F477" s="73">
        <v>4</v>
      </c>
      <c r="G477" s="73">
        <v>16</v>
      </c>
      <c r="H477" s="73">
        <v>27</v>
      </c>
      <c r="I477" s="75">
        <v>3.7134497540610101E-4</v>
      </c>
      <c r="J477" s="76">
        <v>0.76614567502122177</v>
      </c>
      <c r="K477" s="74">
        <f t="shared" si="7"/>
        <v>-0.38430936246419417</v>
      </c>
      <c r="L477" s="73">
        <v>8924904</v>
      </c>
      <c r="M477" s="73" t="s">
        <v>3851</v>
      </c>
      <c r="N477" s="73" t="s">
        <v>2256</v>
      </c>
      <c r="O477" s="73" t="s">
        <v>3852</v>
      </c>
    </row>
    <row r="478" spans="1:15" x14ac:dyDescent="0.25">
      <c r="A478" s="73" t="s">
        <v>3853</v>
      </c>
      <c r="B478" s="73" t="s">
        <v>3854</v>
      </c>
      <c r="C478" s="73" t="s">
        <v>2247</v>
      </c>
      <c r="D478" s="74">
        <v>26.144366198204217</v>
      </c>
      <c r="E478" s="74">
        <v>15.829086879327736</v>
      </c>
      <c r="F478" s="73">
        <v>4</v>
      </c>
      <c r="G478" s="73">
        <v>16</v>
      </c>
      <c r="H478" s="73">
        <v>12</v>
      </c>
      <c r="I478" s="75">
        <v>3.9659658024800502E-2</v>
      </c>
      <c r="J478" s="76">
        <v>0.76610652312538707</v>
      </c>
      <c r="K478" s="74">
        <f t="shared" si="7"/>
        <v>-0.384383089551736</v>
      </c>
      <c r="L478" s="73">
        <v>8924560</v>
      </c>
      <c r="M478" s="73" t="s">
        <v>3854</v>
      </c>
      <c r="N478" s="73" t="s">
        <v>2247</v>
      </c>
      <c r="O478" s="73" t="s">
        <v>3855</v>
      </c>
    </row>
    <row r="479" spans="1:15" x14ac:dyDescent="0.25">
      <c r="A479" s="73" t="s">
        <v>3856</v>
      </c>
      <c r="B479" s="73" t="s">
        <v>3857</v>
      </c>
      <c r="C479" s="73" t="s">
        <v>3858</v>
      </c>
      <c r="D479" s="74">
        <v>18.4065934057143</v>
      </c>
      <c r="E479" s="74">
        <v>3.8461538467399246</v>
      </c>
      <c r="F479" s="73">
        <v>2</v>
      </c>
      <c r="G479" s="73">
        <v>8</v>
      </c>
      <c r="H479" s="73">
        <v>12</v>
      </c>
      <c r="I479" s="75">
        <v>1.03950011539561E-3</v>
      </c>
      <c r="J479" s="76">
        <v>0.76549407946494097</v>
      </c>
      <c r="K479" s="74">
        <f t="shared" si="7"/>
        <v>-0.38553687530678021</v>
      </c>
      <c r="L479" s="73">
        <v>8925246</v>
      </c>
      <c r="M479" s="73" t="s">
        <v>3857</v>
      </c>
      <c r="N479" s="73" t="s">
        <v>3858</v>
      </c>
      <c r="O479" s="73" t="s">
        <v>3859</v>
      </c>
    </row>
    <row r="480" spans="1:15" x14ac:dyDescent="0.25">
      <c r="A480" s="73" t="s">
        <v>3860</v>
      </c>
      <c r="B480" s="73" t="s">
        <v>3861</v>
      </c>
      <c r="C480" s="73" t="s">
        <v>46</v>
      </c>
      <c r="D480" s="74">
        <v>21.531791907427728</v>
      </c>
      <c r="E480" s="74">
        <v>9.5375722543930372</v>
      </c>
      <c r="F480" s="73">
        <v>2.25</v>
      </c>
      <c r="G480" s="73">
        <v>9</v>
      </c>
      <c r="H480" s="73">
        <v>16</v>
      </c>
      <c r="I480" s="75">
        <v>6.5412354592248606E-5</v>
      </c>
      <c r="J480" s="76">
        <v>0.76419656415789095</v>
      </c>
      <c r="K480" s="74">
        <f t="shared" si="7"/>
        <v>-0.38798432356136392</v>
      </c>
      <c r="L480" s="73">
        <v>8924016</v>
      </c>
      <c r="M480" s="73" t="s">
        <v>3861</v>
      </c>
      <c r="N480" s="73" t="s">
        <v>46</v>
      </c>
      <c r="O480" s="73" t="s">
        <v>3862</v>
      </c>
    </row>
    <row r="481" spans="1:15" x14ac:dyDescent="0.25">
      <c r="A481" s="73" t="s">
        <v>3863</v>
      </c>
      <c r="B481" s="73" t="s">
        <v>3864</v>
      </c>
      <c r="C481" s="73" t="s">
        <v>3865</v>
      </c>
      <c r="D481" s="74">
        <v>21.435272044132276</v>
      </c>
      <c r="E481" s="74">
        <v>6.055078838133082</v>
      </c>
      <c r="F481" s="73">
        <v>6.5</v>
      </c>
      <c r="G481" s="73">
        <v>26</v>
      </c>
      <c r="H481" s="73">
        <v>22</v>
      </c>
      <c r="I481" s="75">
        <v>2.0110602453628001E-2</v>
      </c>
      <c r="J481" s="76">
        <v>0.75737968252684285</v>
      </c>
      <c r="K481" s="74">
        <f t="shared" si="7"/>
        <v>-0.40091137489413559</v>
      </c>
      <c r="L481" s="73">
        <v>8924320</v>
      </c>
      <c r="M481" s="73" t="s">
        <v>3864</v>
      </c>
      <c r="N481" s="73" t="s">
        <v>3865</v>
      </c>
      <c r="O481" s="73" t="s">
        <v>3866</v>
      </c>
    </row>
    <row r="482" spans="1:15" x14ac:dyDescent="0.25">
      <c r="A482" s="73" t="s">
        <v>3867</v>
      </c>
      <c r="B482" s="73" t="s">
        <v>3868</v>
      </c>
      <c r="C482" s="73" t="s">
        <v>3577</v>
      </c>
      <c r="D482" s="74">
        <v>13.419117647117648</v>
      </c>
      <c r="E482" s="74">
        <v>3.9285833910599499</v>
      </c>
      <c r="F482" s="73">
        <v>4</v>
      </c>
      <c r="G482" s="73">
        <v>16</v>
      </c>
      <c r="H482" s="73">
        <v>13</v>
      </c>
      <c r="I482" s="75">
        <v>3.0767017789272998E-2</v>
      </c>
      <c r="J482" s="76">
        <v>0.74699484418065254</v>
      </c>
      <c r="K482" s="74">
        <f t="shared" si="7"/>
        <v>-0.42082980943733989</v>
      </c>
      <c r="L482" s="73">
        <v>8923833</v>
      </c>
      <c r="M482" s="73" t="s">
        <v>3868</v>
      </c>
      <c r="N482" s="73" t="s">
        <v>3577</v>
      </c>
      <c r="O482" s="73" t="s">
        <v>3869</v>
      </c>
    </row>
    <row r="483" spans="1:15" x14ac:dyDescent="0.25">
      <c r="A483" s="73" t="s">
        <v>3870</v>
      </c>
      <c r="B483" s="73" t="s">
        <v>3871</v>
      </c>
      <c r="C483" s="73" t="s">
        <v>3397</v>
      </c>
      <c r="D483" s="74">
        <v>12.944444444361118</v>
      </c>
      <c r="E483" s="74">
        <v>6.5630841892266449</v>
      </c>
      <c r="F483" s="73">
        <v>3.75</v>
      </c>
      <c r="G483" s="73">
        <v>15</v>
      </c>
      <c r="H483" s="73">
        <v>11</v>
      </c>
      <c r="I483" s="75">
        <v>4.6445287673800902E-3</v>
      </c>
      <c r="J483" s="76">
        <v>0.7443106017020289</v>
      </c>
      <c r="K483" s="74">
        <f t="shared" si="7"/>
        <v>-0.42602330954178325</v>
      </c>
      <c r="L483" s="73">
        <v>8926726</v>
      </c>
      <c r="M483" s="73" t="s">
        <v>3871</v>
      </c>
      <c r="N483" s="73" t="s">
        <v>3397</v>
      </c>
      <c r="O483" s="73" t="s">
        <v>3872</v>
      </c>
    </row>
    <row r="484" spans="1:15" x14ac:dyDescent="0.25">
      <c r="A484" s="73" t="s">
        <v>3873</v>
      </c>
      <c r="B484" s="73" t="s">
        <v>3874</v>
      </c>
      <c r="C484" s="73" t="s">
        <v>3875</v>
      </c>
      <c r="D484" s="74">
        <v>49.18426103771592</v>
      </c>
      <c r="E484" s="74">
        <v>7.8926597167874322</v>
      </c>
      <c r="F484" s="73">
        <v>21.75</v>
      </c>
      <c r="G484" s="73">
        <v>87</v>
      </c>
      <c r="H484" s="73">
        <v>133</v>
      </c>
      <c r="I484" s="75">
        <v>3.58321858296994E-8</v>
      </c>
      <c r="J484" s="76">
        <v>0.73979669892181843</v>
      </c>
      <c r="K484" s="74">
        <f t="shared" si="7"/>
        <v>-0.43479923192173353</v>
      </c>
      <c r="L484" s="73">
        <v>8919259</v>
      </c>
      <c r="M484" s="73" t="s">
        <v>3874</v>
      </c>
      <c r="N484" s="73" t="s">
        <v>3875</v>
      </c>
      <c r="O484" s="73" t="s">
        <v>3876</v>
      </c>
    </row>
    <row r="485" spans="1:15" x14ac:dyDescent="0.25">
      <c r="A485" s="73" t="s">
        <v>3877</v>
      </c>
      <c r="B485" s="73" t="s">
        <v>3878</v>
      </c>
      <c r="C485" s="73" t="s">
        <v>3879</v>
      </c>
      <c r="D485" s="74">
        <v>12.453183520664808</v>
      </c>
      <c r="E485" s="74">
        <v>6.0575048908101055</v>
      </c>
      <c r="F485" s="73">
        <v>2.5</v>
      </c>
      <c r="G485" s="73">
        <v>10</v>
      </c>
      <c r="H485" s="73">
        <v>15</v>
      </c>
      <c r="I485" s="75">
        <v>7.9768314957785004E-6</v>
      </c>
      <c r="J485" s="76">
        <v>0.73381107946737867</v>
      </c>
      <c r="K485" s="74">
        <f t="shared" si="7"/>
        <v>-0.44651940756450342</v>
      </c>
      <c r="L485" s="73">
        <v>8925196</v>
      </c>
      <c r="M485" s="73" t="s">
        <v>3878</v>
      </c>
      <c r="N485" s="73" t="s">
        <v>3879</v>
      </c>
      <c r="O485" s="73" t="s">
        <v>3880</v>
      </c>
    </row>
    <row r="486" spans="1:15" x14ac:dyDescent="0.25">
      <c r="A486" s="73" t="s">
        <v>3881</v>
      </c>
      <c r="B486" s="73" t="s">
        <v>3882</v>
      </c>
      <c r="C486" s="73" t="s">
        <v>3883</v>
      </c>
      <c r="D486" s="74">
        <v>32.706766916278198</v>
      </c>
      <c r="E486" s="74">
        <v>11.804750728676279</v>
      </c>
      <c r="F486" s="73">
        <v>5.5</v>
      </c>
      <c r="G486" s="73">
        <v>22</v>
      </c>
      <c r="H486" s="73">
        <v>22</v>
      </c>
      <c r="I486" s="75">
        <v>2.7908335183849602E-2</v>
      </c>
      <c r="J486" s="76">
        <v>0.73335281958814713</v>
      </c>
      <c r="K486" s="74">
        <f t="shared" si="7"/>
        <v>-0.44742064194892489</v>
      </c>
      <c r="L486" s="73">
        <v>8924885</v>
      </c>
      <c r="M486" s="73" t="s">
        <v>3882</v>
      </c>
      <c r="N486" s="73" t="s">
        <v>3883</v>
      </c>
      <c r="O486" s="73" t="s">
        <v>3884</v>
      </c>
    </row>
    <row r="487" spans="1:15" x14ac:dyDescent="0.25">
      <c r="A487" s="73" t="s">
        <v>3885</v>
      </c>
      <c r="B487" s="73" t="s">
        <v>3886</v>
      </c>
      <c r="C487" s="73" t="s">
        <v>3887</v>
      </c>
      <c r="D487" s="74">
        <v>57.788671024504374</v>
      </c>
      <c r="E487" s="74">
        <v>13.288420948339441</v>
      </c>
      <c r="F487" s="73">
        <v>15.25</v>
      </c>
      <c r="G487" s="73">
        <v>61</v>
      </c>
      <c r="H487" s="73">
        <v>113</v>
      </c>
      <c r="I487" s="75">
        <v>1.0455235254661501E-7</v>
      </c>
      <c r="J487" s="76">
        <v>0.73161051081724238</v>
      </c>
      <c r="K487" s="74">
        <f t="shared" si="7"/>
        <v>-0.45085229290764489</v>
      </c>
      <c r="L487" s="73">
        <v>8919229</v>
      </c>
      <c r="M487" s="73" t="s">
        <v>3886</v>
      </c>
      <c r="N487" s="73" t="s">
        <v>3887</v>
      </c>
      <c r="O487" s="73" t="s">
        <v>3888</v>
      </c>
    </row>
    <row r="488" spans="1:15" x14ac:dyDescent="0.25">
      <c r="A488" s="73" t="s">
        <v>3889</v>
      </c>
      <c r="B488" s="73" t="s">
        <v>3890</v>
      </c>
      <c r="C488" s="73" t="s">
        <v>3891</v>
      </c>
      <c r="D488" s="74">
        <v>32.978723404148951</v>
      </c>
      <c r="E488" s="74">
        <v>15.019729492536559</v>
      </c>
      <c r="F488" s="73">
        <v>1.5</v>
      </c>
      <c r="G488" s="73">
        <v>6</v>
      </c>
      <c r="H488" s="73">
        <v>5</v>
      </c>
      <c r="I488" s="75">
        <v>3.5358835514823099E-2</v>
      </c>
      <c r="J488" s="76">
        <v>0.73115046030918551</v>
      </c>
      <c r="K488" s="74">
        <f t="shared" si="7"/>
        <v>-0.45175977214932139</v>
      </c>
      <c r="L488" s="73">
        <v>0</v>
      </c>
      <c r="M488" s="73" t="s">
        <v>3890</v>
      </c>
      <c r="N488" s="73" t="s">
        <v>3891</v>
      </c>
      <c r="O488" s="73" t="s">
        <v>3892</v>
      </c>
    </row>
    <row r="489" spans="1:15" x14ac:dyDescent="0.25">
      <c r="A489" s="73" t="s">
        <v>3893</v>
      </c>
      <c r="B489" s="73" t="s">
        <v>3894</v>
      </c>
      <c r="C489" s="73" t="s">
        <v>3895</v>
      </c>
      <c r="D489" s="74">
        <v>16.037735849292449</v>
      </c>
      <c r="E489" s="74">
        <v>4.7170090056170011E-10</v>
      </c>
      <c r="F489" s="73">
        <v>1</v>
      </c>
      <c r="G489" s="73">
        <v>4</v>
      </c>
      <c r="H489" s="73">
        <v>4</v>
      </c>
      <c r="I489" s="75">
        <v>3.0209648568296401E-5</v>
      </c>
      <c r="J489" s="76">
        <v>0.7300940972292973</v>
      </c>
      <c r="K489" s="74">
        <f t="shared" si="7"/>
        <v>-0.45384567903514694</v>
      </c>
      <c r="L489" s="73">
        <v>8924772</v>
      </c>
      <c r="M489" s="73" t="s">
        <v>3894</v>
      </c>
      <c r="N489" s="73" t="s">
        <v>3895</v>
      </c>
      <c r="O489" s="73" t="s">
        <v>3896</v>
      </c>
    </row>
    <row r="490" spans="1:15" x14ac:dyDescent="0.25">
      <c r="A490" s="73" t="s">
        <v>3897</v>
      </c>
      <c r="B490" s="73" t="s">
        <v>3898</v>
      </c>
      <c r="C490" s="73" t="s">
        <v>3899</v>
      </c>
      <c r="D490" s="74">
        <v>47.483588621165197</v>
      </c>
      <c r="E490" s="74">
        <v>6.1736262491353724</v>
      </c>
      <c r="F490" s="73">
        <v>15.5</v>
      </c>
      <c r="G490" s="73">
        <v>62</v>
      </c>
      <c r="H490" s="73">
        <v>86</v>
      </c>
      <c r="I490" s="75">
        <v>5.28228401847667E-6</v>
      </c>
      <c r="J490" s="76">
        <v>0.72786081962732363</v>
      </c>
      <c r="K490" s="74">
        <f t="shared" si="7"/>
        <v>-0.45826548791127258</v>
      </c>
      <c r="L490" s="73">
        <v>8919197</v>
      </c>
      <c r="M490" s="73" t="s">
        <v>3898</v>
      </c>
      <c r="N490" s="73" t="s">
        <v>3899</v>
      </c>
      <c r="O490" s="73" t="s">
        <v>3900</v>
      </c>
    </row>
    <row r="491" spans="1:15" x14ac:dyDescent="0.25">
      <c r="A491" s="73" t="s">
        <v>3901</v>
      </c>
      <c r="B491" s="73" t="s">
        <v>3902</v>
      </c>
      <c r="C491" s="73" t="s">
        <v>46</v>
      </c>
      <c r="D491" s="74">
        <v>21.278317151432027</v>
      </c>
      <c r="E491" s="74">
        <v>3.4389079033292629</v>
      </c>
      <c r="F491" s="73">
        <v>6.25</v>
      </c>
      <c r="G491" s="73">
        <v>25</v>
      </c>
      <c r="H491" s="73">
        <v>28</v>
      </c>
      <c r="I491" s="75">
        <v>2.8582034174122998E-7</v>
      </c>
      <c r="J491" s="76">
        <v>0.72668047512611644</v>
      </c>
      <c r="K491" s="74">
        <f t="shared" si="7"/>
        <v>-0.46060695121432832</v>
      </c>
      <c r="L491" s="73">
        <v>8924692</v>
      </c>
      <c r="M491" s="73" t="s">
        <v>3902</v>
      </c>
      <c r="N491" s="73" t="s">
        <v>46</v>
      </c>
      <c r="O491" s="73" t="s">
        <v>3903</v>
      </c>
    </row>
    <row r="492" spans="1:15" x14ac:dyDescent="0.25">
      <c r="A492" s="73" t="s">
        <v>3904</v>
      </c>
      <c r="B492" s="73" t="s">
        <v>3905</v>
      </c>
      <c r="C492" s="73" t="s">
        <v>46</v>
      </c>
      <c r="D492" s="74">
        <v>16.666666666050752</v>
      </c>
      <c r="E492" s="74">
        <v>4.1836976021121295</v>
      </c>
      <c r="F492" s="73">
        <v>1.5</v>
      </c>
      <c r="G492" s="73">
        <v>6</v>
      </c>
      <c r="H492" s="73">
        <v>5</v>
      </c>
      <c r="I492" s="75">
        <v>3.94309029223298E-2</v>
      </c>
      <c r="J492" s="76">
        <v>0.72480823499941838</v>
      </c>
      <c r="K492" s="74">
        <f t="shared" si="7"/>
        <v>-0.46432874804994312</v>
      </c>
      <c r="L492" s="73">
        <v>8923876</v>
      </c>
      <c r="M492" s="73" t="s">
        <v>3905</v>
      </c>
      <c r="N492" s="73" t="s">
        <v>46</v>
      </c>
      <c r="O492" s="73" t="s">
        <v>3906</v>
      </c>
    </row>
    <row r="493" spans="1:15" x14ac:dyDescent="0.25">
      <c r="A493" s="73" t="s">
        <v>3907</v>
      </c>
      <c r="B493" s="73" t="s">
        <v>3908</v>
      </c>
      <c r="C493" s="73" t="s">
        <v>3879</v>
      </c>
      <c r="D493" s="74">
        <v>14.146341463109765</v>
      </c>
      <c r="E493" s="74">
        <v>5.7511346933586971</v>
      </c>
      <c r="F493" s="73">
        <v>4.75</v>
      </c>
      <c r="G493" s="73">
        <v>19</v>
      </c>
      <c r="H493" s="73">
        <v>21</v>
      </c>
      <c r="I493" s="75">
        <v>2.5736475096710702E-4</v>
      </c>
      <c r="J493" s="76">
        <v>0.72082552641349806</v>
      </c>
      <c r="K493" s="74">
        <f t="shared" si="7"/>
        <v>-0.47227799303379092</v>
      </c>
      <c r="L493" s="73">
        <v>8924295</v>
      </c>
      <c r="M493" s="73" t="s">
        <v>3908</v>
      </c>
      <c r="N493" s="73" t="s">
        <v>3879</v>
      </c>
      <c r="O493" s="73" t="s">
        <v>3909</v>
      </c>
    </row>
    <row r="494" spans="1:15" x14ac:dyDescent="0.25">
      <c r="A494" s="73" t="s">
        <v>3910</v>
      </c>
      <c r="B494" s="73" t="s">
        <v>3911</v>
      </c>
      <c r="C494" s="73" t="s">
        <v>46</v>
      </c>
      <c r="D494" s="74">
        <v>32.009345793948576</v>
      </c>
      <c r="E494" s="74">
        <v>14.485981309299039</v>
      </c>
      <c r="F494" s="73">
        <v>3</v>
      </c>
      <c r="G494" s="73">
        <v>12</v>
      </c>
      <c r="H494" s="73">
        <v>14</v>
      </c>
      <c r="I494" s="75">
        <v>2.85903733396305E-2</v>
      </c>
      <c r="J494" s="76">
        <v>0.71838548531934032</v>
      </c>
      <c r="K494" s="74">
        <f t="shared" si="7"/>
        <v>-0.4771698935685349</v>
      </c>
      <c r="L494" s="73">
        <v>8923727</v>
      </c>
      <c r="M494" s="73" t="s">
        <v>3911</v>
      </c>
      <c r="N494" s="73" t="s">
        <v>46</v>
      </c>
      <c r="O494" s="73" t="s">
        <v>3912</v>
      </c>
    </row>
    <row r="495" spans="1:15" x14ac:dyDescent="0.25">
      <c r="A495" s="73" t="s">
        <v>3913</v>
      </c>
      <c r="B495" s="73" t="s">
        <v>3914</v>
      </c>
      <c r="C495" s="73" t="s">
        <v>46</v>
      </c>
      <c r="D495" s="74">
        <v>19.4690265495354</v>
      </c>
      <c r="E495" s="74">
        <v>10.619469025589954</v>
      </c>
      <c r="F495" s="73">
        <v>1.5</v>
      </c>
      <c r="G495" s="73">
        <v>6</v>
      </c>
      <c r="H495" s="73">
        <v>7</v>
      </c>
      <c r="I495" s="75">
        <v>2.7420740377467799E-2</v>
      </c>
      <c r="J495" s="76">
        <v>0.71431857847083613</v>
      </c>
      <c r="K495" s="74">
        <f t="shared" si="7"/>
        <v>-0.48536045050156323</v>
      </c>
      <c r="L495" s="73">
        <v>8924731</v>
      </c>
      <c r="M495" s="73" t="s">
        <v>3914</v>
      </c>
      <c r="N495" s="73" t="s">
        <v>46</v>
      </c>
      <c r="O495" s="73" t="s">
        <v>3915</v>
      </c>
    </row>
    <row r="496" spans="1:15" x14ac:dyDescent="0.25">
      <c r="A496" s="73" t="s">
        <v>3916</v>
      </c>
      <c r="B496" s="73" t="s">
        <v>3917</v>
      </c>
      <c r="C496" s="73" t="s">
        <v>2418</v>
      </c>
      <c r="D496" s="74">
        <v>36.33540372627327</v>
      </c>
      <c r="E496" s="74">
        <v>14.876608422088577</v>
      </c>
      <c r="F496" s="73">
        <v>3.25</v>
      </c>
      <c r="G496" s="73">
        <v>13</v>
      </c>
      <c r="H496" s="73">
        <v>11</v>
      </c>
      <c r="I496" s="75">
        <v>1.4252978358625599E-2</v>
      </c>
      <c r="J496" s="76">
        <v>0.70748035425201794</v>
      </c>
      <c r="K496" s="74">
        <f t="shared" si="7"/>
        <v>-0.49923800802652452</v>
      </c>
      <c r="L496" s="73">
        <v>8924026</v>
      </c>
      <c r="M496" s="73" t="s">
        <v>3917</v>
      </c>
      <c r="N496" s="73" t="s">
        <v>2418</v>
      </c>
      <c r="O496" s="73" t="s">
        <v>3918</v>
      </c>
    </row>
    <row r="497" spans="1:15" x14ac:dyDescent="0.25">
      <c r="A497" s="73" t="s">
        <v>3919</v>
      </c>
      <c r="B497" s="73" t="s">
        <v>3920</v>
      </c>
      <c r="C497" s="73" t="s">
        <v>46</v>
      </c>
      <c r="D497" s="74">
        <v>29.797979797525272</v>
      </c>
      <c r="E497" s="74">
        <v>13.812923567355503</v>
      </c>
      <c r="F497" s="73">
        <v>2.75</v>
      </c>
      <c r="G497" s="73">
        <v>11</v>
      </c>
      <c r="H497" s="73">
        <v>8</v>
      </c>
      <c r="I497" s="75">
        <v>3.04983524242469E-3</v>
      </c>
      <c r="J497" s="76">
        <v>0.70479528834585292</v>
      </c>
      <c r="K497" s="74">
        <f t="shared" si="7"/>
        <v>-0.5047238152130219</v>
      </c>
      <c r="L497" s="73">
        <v>31787421</v>
      </c>
      <c r="M497" s="73" t="s">
        <v>3920</v>
      </c>
      <c r="N497" s="73" t="s">
        <v>46</v>
      </c>
      <c r="O497" s="73" t="s">
        <v>3921</v>
      </c>
    </row>
    <row r="498" spans="1:15" x14ac:dyDescent="0.25">
      <c r="A498" s="73" t="s">
        <v>3922</v>
      </c>
      <c r="B498" s="73" t="s">
        <v>3923</v>
      </c>
      <c r="C498" s="73" t="s">
        <v>3924</v>
      </c>
      <c r="D498" s="74">
        <v>56.998313659215846</v>
      </c>
      <c r="E498" s="74">
        <v>3.624651814403665</v>
      </c>
      <c r="F498" s="73">
        <v>22.5</v>
      </c>
      <c r="G498" s="73">
        <v>90</v>
      </c>
      <c r="H498" s="73">
        <v>152</v>
      </c>
      <c r="I498" s="75">
        <v>1.4063080869125499E-12</v>
      </c>
      <c r="J498" s="76">
        <v>0.70357671089305085</v>
      </c>
      <c r="K498" s="74">
        <f t="shared" si="7"/>
        <v>-0.50722036596489328</v>
      </c>
      <c r="L498" s="73">
        <v>8919005</v>
      </c>
      <c r="M498" s="73" t="s">
        <v>3923</v>
      </c>
      <c r="N498" s="73" t="s">
        <v>3924</v>
      </c>
      <c r="O498" s="73" t="s">
        <v>2623</v>
      </c>
    </row>
    <row r="499" spans="1:15" x14ac:dyDescent="0.25">
      <c r="A499" s="73" t="s">
        <v>3925</v>
      </c>
      <c r="B499" s="73" t="s">
        <v>3926</v>
      </c>
      <c r="C499" s="73" t="s">
        <v>2256</v>
      </c>
      <c r="D499" s="74">
        <v>12.676056338028198</v>
      </c>
      <c r="E499" s="74">
        <v>2.1755839288168292E-15</v>
      </c>
      <c r="F499" s="73">
        <v>1</v>
      </c>
      <c r="G499" s="73">
        <v>3</v>
      </c>
      <c r="H499" s="73">
        <v>3</v>
      </c>
      <c r="I499" s="75">
        <v>2.98262452233706E-5</v>
      </c>
      <c r="J499" s="76">
        <v>0.70100511978613367</v>
      </c>
      <c r="K499" s="74">
        <f t="shared" si="7"/>
        <v>-0.51250311389954872</v>
      </c>
      <c r="L499" s="73">
        <v>8925601</v>
      </c>
      <c r="M499" s="73" t="s">
        <v>3926</v>
      </c>
      <c r="N499" s="73" t="s">
        <v>2256</v>
      </c>
      <c r="O499" s="73" t="s">
        <v>3927</v>
      </c>
    </row>
    <row r="500" spans="1:15" x14ac:dyDescent="0.25">
      <c r="A500" s="73" t="s">
        <v>3928</v>
      </c>
      <c r="B500" s="73" t="s">
        <v>3929</v>
      </c>
      <c r="C500" s="73" t="s">
        <v>3924</v>
      </c>
      <c r="D500" s="74">
        <v>63.031045751960797</v>
      </c>
      <c r="E500" s="74">
        <v>5.8113834903822292</v>
      </c>
      <c r="F500" s="73">
        <v>38.25</v>
      </c>
      <c r="G500" s="73">
        <v>153</v>
      </c>
      <c r="H500" s="73">
        <v>267</v>
      </c>
      <c r="I500" s="75">
        <v>1.2806204568315801E-18</v>
      </c>
      <c r="J500" s="76">
        <v>0.69739089883926753</v>
      </c>
      <c r="K500" s="74">
        <f t="shared" si="7"/>
        <v>-0.51996055825357546</v>
      </c>
      <c r="L500" s="73">
        <v>8919030</v>
      </c>
      <c r="M500" s="73" t="s">
        <v>3929</v>
      </c>
      <c r="N500" s="73" t="s">
        <v>3924</v>
      </c>
      <c r="O500" s="73" t="s">
        <v>3930</v>
      </c>
    </row>
    <row r="501" spans="1:15" x14ac:dyDescent="0.25">
      <c r="A501" s="73" t="s">
        <v>3931</v>
      </c>
      <c r="B501" s="73" t="s">
        <v>3932</v>
      </c>
      <c r="C501" s="73" t="s">
        <v>3933</v>
      </c>
      <c r="D501" s="74">
        <v>23.214285714950723</v>
      </c>
      <c r="E501" s="74">
        <v>6.9792571950453777</v>
      </c>
      <c r="F501" s="73">
        <v>5.25</v>
      </c>
      <c r="G501" s="73">
        <v>21</v>
      </c>
      <c r="H501" s="73">
        <v>22</v>
      </c>
      <c r="I501" s="75">
        <v>2.50703706445008E-3</v>
      </c>
      <c r="J501" s="76">
        <v>0.69693526369018766</v>
      </c>
      <c r="K501" s="74">
        <f t="shared" si="7"/>
        <v>-0.52090344035834446</v>
      </c>
      <c r="L501" s="73">
        <v>8919053</v>
      </c>
      <c r="M501" s="73" t="s">
        <v>3932</v>
      </c>
      <c r="N501" s="73" t="s">
        <v>3933</v>
      </c>
      <c r="O501" s="73" t="s">
        <v>3934</v>
      </c>
    </row>
    <row r="502" spans="1:15" x14ac:dyDescent="0.25">
      <c r="A502" s="73" t="s">
        <v>3935</v>
      </c>
      <c r="B502" s="73" t="s">
        <v>3936</v>
      </c>
      <c r="C502" s="73" t="s">
        <v>3937</v>
      </c>
      <c r="D502" s="74">
        <v>29.724409448602376</v>
      </c>
      <c r="E502" s="74">
        <v>19.205443786569774</v>
      </c>
      <c r="F502" s="73">
        <v>2</v>
      </c>
      <c r="G502" s="73">
        <v>8</v>
      </c>
      <c r="H502" s="73">
        <v>7</v>
      </c>
      <c r="I502" s="75">
        <v>5.0757470104603204E-3</v>
      </c>
      <c r="J502" s="76">
        <v>0.69530354126720217</v>
      </c>
      <c r="K502" s="74">
        <f t="shared" si="7"/>
        <v>-0.52428515751381055</v>
      </c>
      <c r="L502" s="73">
        <v>8926515</v>
      </c>
      <c r="M502" s="73" t="s">
        <v>3936</v>
      </c>
      <c r="N502" s="73" t="s">
        <v>3937</v>
      </c>
      <c r="O502" s="73" t="s">
        <v>3938</v>
      </c>
    </row>
    <row r="503" spans="1:15" x14ac:dyDescent="0.25">
      <c r="A503" s="73" t="s">
        <v>3939</v>
      </c>
      <c r="B503" s="73" t="s">
        <v>3940</v>
      </c>
      <c r="C503" s="73" t="s">
        <v>3933</v>
      </c>
      <c r="D503" s="74">
        <v>25.074626865186552</v>
      </c>
      <c r="E503" s="74">
        <v>4.2215330229238868</v>
      </c>
      <c r="F503" s="73">
        <v>4.5</v>
      </c>
      <c r="G503" s="73">
        <v>18</v>
      </c>
      <c r="H503" s="73">
        <v>19</v>
      </c>
      <c r="I503" s="75">
        <v>5.9546290689102502E-3</v>
      </c>
      <c r="J503" s="76">
        <v>0.69319282604695875</v>
      </c>
      <c r="K503" s="74">
        <f t="shared" si="7"/>
        <v>-0.52867137097213024</v>
      </c>
      <c r="L503" s="73">
        <v>8923238</v>
      </c>
      <c r="M503" s="73" t="s">
        <v>3940</v>
      </c>
      <c r="N503" s="73" t="s">
        <v>3933</v>
      </c>
      <c r="O503" s="73" t="s">
        <v>3941</v>
      </c>
    </row>
    <row r="504" spans="1:15" x14ac:dyDescent="0.25">
      <c r="A504" s="73" t="s">
        <v>3942</v>
      </c>
      <c r="B504" s="43" t="s">
        <v>3943</v>
      </c>
      <c r="C504" s="73" t="s">
        <v>3944</v>
      </c>
      <c r="D504" s="74">
        <v>11.864406779999999</v>
      </c>
      <c r="E504" s="74" t="s">
        <v>3945</v>
      </c>
      <c r="F504" s="73">
        <v>2</v>
      </c>
      <c r="G504" s="73">
        <v>2</v>
      </c>
      <c r="H504" s="73">
        <v>3</v>
      </c>
      <c r="I504" s="75">
        <v>1.53698518448386E-2</v>
      </c>
      <c r="J504" s="76">
        <v>0.68857841764574246</v>
      </c>
      <c r="K504" s="74">
        <f t="shared" si="7"/>
        <v>-0.53830713216631576</v>
      </c>
      <c r="L504" s="73">
        <v>0</v>
      </c>
      <c r="M504" s="43" t="s">
        <v>3943</v>
      </c>
      <c r="N504" s="73" t="s">
        <v>3944</v>
      </c>
      <c r="O504" s="73" t="s">
        <v>3944</v>
      </c>
    </row>
    <row r="505" spans="1:15" x14ac:dyDescent="0.25">
      <c r="A505" s="73" t="s">
        <v>3946</v>
      </c>
      <c r="B505" s="73" t="s">
        <v>3947</v>
      </c>
      <c r="C505" s="73" t="s">
        <v>2173</v>
      </c>
      <c r="D505" s="74">
        <v>31.832298137577652</v>
      </c>
      <c r="E505" s="74">
        <v>8.8332066166899565</v>
      </c>
      <c r="F505" s="73">
        <v>3.75</v>
      </c>
      <c r="G505" s="73">
        <v>15</v>
      </c>
      <c r="H505" s="73">
        <v>20</v>
      </c>
      <c r="I505" s="75">
        <v>3.5371497904217002E-4</v>
      </c>
      <c r="J505" s="76">
        <v>0.6861250200879202</v>
      </c>
      <c r="K505" s="74">
        <f t="shared" si="7"/>
        <v>-0.54345661844924553</v>
      </c>
      <c r="L505" s="73">
        <v>8925536</v>
      </c>
      <c r="M505" s="73" t="s">
        <v>3947</v>
      </c>
      <c r="N505" s="73" t="s">
        <v>2173</v>
      </c>
      <c r="O505" s="73" t="s">
        <v>3948</v>
      </c>
    </row>
    <row r="506" spans="1:15" x14ac:dyDescent="0.25">
      <c r="A506" s="73" t="s">
        <v>3949</v>
      </c>
      <c r="B506" s="73" t="s">
        <v>3950</v>
      </c>
      <c r="C506" s="73" t="s">
        <v>3951</v>
      </c>
      <c r="D506" s="74">
        <v>36.380597015522397</v>
      </c>
      <c r="E506" s="74">
        <v>17.313593667815351</v>
      </c>
      <c r="F506" s="73">
        <v>2.5</v>
      </c>
      <c r="G506" s="73">
        <v>10</v>
      </c>
      <c r="H506" s="73">
        <v>8</v>
      </c>
      <c r="I506" s="75">
        <v>6.5813918492552796E-3</v>
      </c>
      <c r="J506" s="76">
        <v>0.68431018872593752</v>
      </c>
      <c r="K506" s="74">
        <f t="shared" si="7"/>
        <v>-0.5472776670032905</v>
      </c>
      <c r="L506" s="73">
        <v>8926430</v>
      </c>
      <c r="M506" s="73" t="s">
        <v>3950</v>
      </c>
      <c r="N506" s="73" t="s">
        <v>3951</v>
      </c>
      <c r="O506" s="73" t="s">
        <v>3952</v>
      </c>
    </row>
    <row r="507" spans="1:15" x14ac:dyDescent="0.25">
      <c r="A507" s="73" t="s">
        <v>3953</v>
      </c>
      <c r="B507" s="73" t="s">
        <v>3954</v>
      </c>
      <c r="C507" s="73" t="s">
        <v>46</v>
      </c>
      <c r="D507" s="74">
        <v>20.909090908484874</v>
      </c>
      <c r="E507" s="74">
        <v>4.5756572329087559</v>
      </c>
      <c r="F507" s="73">
        <v>1.5</v>
      </c>
      <c r="G507" s="73">
        <v>6</v>
      </c>
      <c r="H507" s="73">
        <v>9</v>
      </c>
      <c r="I507" s="75">
        <v>3.1866724260879699E-2</v>
      </c>
      <c r="J507" s="76">
        <v>0.68199384281936681</v>
      </c>
      <c r="K507" s="74">
        <f t="shared" si="7"/>
        <v>-0.55216938052657105</v>
      </c>
      <c r="L507" s="73">
        <v>8925138</v>
      </c>
      <c r="M507" s="73" t="s">
        <v>3954</v>
      </c>
      <c r="N507" s="73" t="s">
        <v>46</v>
      </c>
      <c r="O507" s="73" t="s">
        <v>3955</v>
      </c>
    </row>
    <row r="508" spans="1:15" x14ac:dyDescent="0.25">
      <c r="A508" s="73" t="s">
        <v>3956</v>
      </c>
      <c r="B508" s="73" t="s">
        <v>3957</v>
      </c>
      <c r="C508" s="73" t="s">
        <v>3958</v>
      </c>
      <c r="D508" s="74">
        <v>7.4164629177554957</v>
      </c>
      <c r="E508" s="74">
        <v>5.1086984470238566</v>
      </c>
      <c r="F508" s="74">
        <v>4.333333333333333</v>
      </c>
      <c r="G508" s="73">
        <v>13</v>
      </c>
      <c r="H508" s="73">
        <v>9</v>
      </c>
      <c r="I508" s="75">
        <v>1.88872899954791E-2</v>
      </c>
      <c r="J508" s="76">
        <v>0.68161253645033604</v>
      </c>
      <c r="K508" s="74">
        <f t="shared" si="7"/>
        <v>-0.5529762245401536</v>
      </c>
      <c r="L508" s="73">
        <v>8926647</v>
      </c>
      <c r="M508" s="73" t="s">
        <v>3957</v>
      </c>
      <c r="N508" s="73" t="s">
        <v>3958</v>
      </c>
      <c r="O508" s="73" t="s">
        <v>3959</v>
      </c>
    </row>
    <row r="509" spans="1:15" x14ac:dyDescent="0.25">
      <c r="A509" s="73" t="s">
        <v>3960</v>
      </c>
      <c r="B509" s="73" t="s">
        <v>3961</v>
      </c>
      <c r="C509" s="73" t="s">
        <v>2290</v>
      </c>
      <c r="D509" s="74">
        <v>8.4980237154377534</v>
      </c>
      <c r="E509" s="74">
        <v>2.468378655500727</v>
      </c>
      <c r="F509" s="73">
        <v>1.75</v>
      </c>
      <c r="G509" s="73">
        <v>7</v>
      </c>
      <c r="H509" s="73">
        <v>8</v>
      </c>
      <c r="I509" s="75">
        <v>1.5570629886595799E-2</v>
      </c>
      <c r="J509" s="76">
        <v>0.68106598575766941</v>
      </c>
      <c r="K509" s="74">
        <f t="shared" si="7"/>
        <v>-0.55413351292965451</v>
      </c>
      <c r="L509" s="73">
        <v>8926621</v>
      </c>
      <c r="M509" s="73" t="s">
        <v>3961</v>
      </c>
      <c r="N509" s="73" t="s">
        <v>2290</v>
      </c>
      <c r="O509" s="73" t="s">
        <v>3962</v>
      </c>
    </row>
    <row r="510" spans="1:15" x14ac:dyDescent="0.25">
      <c r="A510" s="73" t="s">
        <v>3963</v>
      </c>
      <c r="B510" s="73" t="s">
        <v>3964</v>
      </c>
      <c r="C510" s="73" t="s">
        <v>3965</v>
      </c>
      <c r="D510" s="74">
        <v>19.6875</v>
      </c>
      <c r="E510" s="74">
        <v>13.348786617766674</v>
      </c>
      <c r="F510" s="73">
        <v>3.75</v>
      </c>
      <c r="G510" s="73">
        <v>15</v>
      </c>
      <c r="H510" s="73">
        <v>11</v>
      </c>
      <c r="I510" s="75">
        <v>1.8706692522432601E-3</v>
      </c>
      <c r="J510" s="76">
        <v>0.68005512653316669</v>
      </c>
      <c r="K510" s="74">
        <f t="shared" si="7"/>
        <v>-0.55627639624133007</v>
      </c>
      <c r="L510" s="73">
        <v>8923664</v>
      </c>
      <c r="M510" s="73" t="s">
        <v>3964</v>
      </c>
      <c r="N510" s="73" t="s">
        <v>3965</v>
      </c>
      <c r="O510" s="73" t="s">
        <v>3966</v>
      </c>
    </row>
    <row r="511" spans="1:15" x14ac:dyDescent="0.25">
      <c r="A511" s="73" t="s">
        <v>3967</v>
      </c>
      <c r="B511" s="73" t="s">
        <v>3968</v>
      </c>
      <c r="C511" s="73" t="s">
        <v>3709</v>
      </c>
      <c r="D511" s="74">
        <v>44.014084507089223</v>
      </c>
      <c r="E511" s="74">
        <v>18.682752379373042</v>
      </c>
      <c r="F511" s="73">
        <v>6.5</v>
      </c>
      <c r="G511" s="73">
        <v>26</v>
      </c>
      <c r="H511" s="73">
        <v>36</v>
      </c>
      <c r="I511" s="75">
        <v>9.1102493300784196E-4</v>
      </c>
      <c r="J511" s="76">
        <v>0.67816174133302098</v>
      </c>
      <c r="K511" s="74">
        <f t="shared" si="7"/>
        <v>-0.56029869823565082</v>
      </c>
      <c r="L511" s="73">
        <v>8919377</v>
      </c>
      <c r="M511" s="73" t="s">
        <v>3968</v>
      </c>
      <c r="N511" s="73" t="s">
        <v>3709</v>
      </c>
      <c r="O511" s="73" t="s">
        <v>3969</v>
      </c>
    </row>
    <row r="512" spans="1:15" x14ac:dyDescent="0.25">
      <c r="A512" s="73" t="s">
        <v>3970</v>
      </c>
      <c r="B512" s="73" t="s">
        <v>3971</v>
      </c>
      <c r="C512" s="73" t="s">
        <v>3972</v>
      </c>
      <c r="D512" s="74">
        <v>14.696734058998052</v>
      </c>
      <c r="E512" s="74">
        <v>8.5564819306983892</v>
      </c>
      <c r="F512" s="73">
        <v>6.25</v>
      </c>
      <c r="G512" s="73">
        <v>25</v>
      </c>
      <c r="H512" s="73">
        <v>24</v>
      </c>
      <c r="I512" s="75">
        <v>4.2860762066927101E-6</v>
      </c>
      <c r="J512" s="76">
        <v>0.67515748991465752</v>
      </c>
      <c r="K512" s="74">
        <f t="shared" si="7"/>
        <v>-0.5667040246989129</v>
      </c>
      <c r="L512" s="73">
        <v>8926544</v>
      </c>
      <c r="M512" s="73" t="s">
        <v>3971</v>
      </c>
      <c r="N512" s="73" t="s">
        <v>3972</v>
      </c>
      <c r="O512" s="73" t="s">
        <v>3973</v>
      </c>
    </row>
    <row r="513" spans="1:15" x14ac:dyDescent="0.25">
      <c r="A513" s="73" t="s">
        <v>3974</v>
      </c>
      <c r="B513" s="73" t="s">
        <v>3975</v>
      </c>
      <c r="C513" s="73" t="s">
        <v>3976</v>
      </c>
      <c r="D513" s="74">
        <v>4.3368633383762001</v>
      </c>
      <c r="E513" s="74">
        <v>1.9511388928041467</v>
      </c>
      <c r="F513" s="74">
        <v>1.3333333333333333</v>
      </c>
      <c r="G513" s="73">
        <v>4</v>
      </c>
      <c r="H513" s="73">
        <v>4</v>
      </c>
      <c r="I513" s="75">
        <v>3.5889915955504802E-2</v>
      </c>
      <c r="J513" s="76">
        <v>0.66954140642551907</v>
      </c>
      <c r="K513" s="74">
        <f t="shared" si="7"/>
        <v>-0.5787548160404391</v>
      </c>
      <c r="L513" s="73">
        <v>8926477</v>
      </c>
      <c r="M513" s="73" t="s">
        <v>3975</v>
      </c>
      <c r="N513" s="73" t="s">
        <v>3976</v>
      </c>
      <c r="O513" s="73" t="s">
        <v>3977</v>
      </c>
    </row>
    <row r="514" spans="1:15" x14ac:dyDescent="0.25">
      <c r="A514" s="73" t="s">
        <v>3978</v>
      </c>
      <c r="B514" s="73" t="s">
        <v>3979</v>
      </c>
      <c r="C514" s="73" t="s">
        <v>2713</v>
      </c>
      <c r="D514" s="74">
        <v>29.98046875</v>
      </c>
      <c r="E514" s="74">
        <v>6.2611797796479953</v>
      </c>
      <c r="F514" s="73">
        <v>5.5</v>
      </c>
      <c r="G514" s="73">
        <v>22</v>
      </c>
      <c r="H514" s="73">
        <v>18</v>
      </c>
      <c r="I514" s="75">
        <v>2.7270824390007302E-4</v>
      </c>
      <c r="J514" s="76">
        <v>0.66870867004218215</v>
      </c>
      <c r="K514" s="74">
        <f t="shared" si="7"/>
        <v>-0.58055027240064283</v>
      </c>
      <c r="L514" s="73">
        <v>8923418</v>
      </c>
      <c r="M514" s="73" t="s">
        <v>3979</v>
      </c>
      <c r="N514" s="73" t="s">
        <v>2713</v>
      </c>
      <c r="O514" s="73" t="s">
        <v>3980</v>
      </c>
    </row>
    <row r="515" spans="1:15" x14ac:dyDescent="0.25">
      <c r="A515" s="73" t="s">
        <v>3981</v>
      </c>
      <c r="B515" s="73" t="s">
        <v>3982</v>
      </c>
      <c r="C515" s="73" t="s">
        <v>369</v>
      </c>
      <c r="D515" s="74">
        <v>26.640419946371377</v>
      </c>
      <c r="E515" s="74">
        <v>7.66266361673941</v>
      </c>
      <c r="F515" s="73">
        <v>7.5</v>
      </c>
      <c r="G515" s="73">
        <v>30</v>
      </c>
      <c r="H515" s="73">
        <v>23</v>
      </c>
      <c r="I515" s="75">
        <v>6.2263271336839097E-3</v>
      </c>
      <c r="J515" s="76">
        <v>0.66390082263068262</v>
      </c>
      <c r="K515" s="74">
        <f t="shared" ref="K515:K567" si="8">LOG(J515,2)</f>
        <v>-0.59096035540192993</v>
      </c>
      <c r="L515" s="73">
        <v>8923922</v>
      </c>
      <c r="M515" s="73" t="s">
        <v>3982</v>
      </c>
      <c r="N515" s="73" t="s">
        <v>369</v>
      </c>
      <c r="O515" s="73" t="s">
        <v>3983</v>
      </c>
    </row>
    <row r="516" spans="1:15" x14ac:dyDescent="0.25">
      <c r="A516" s="73" t="s">
        <v>3984</v>
      </c>
      <c r="B516" s="73" t="s">
        <v>3985</v>
      </c>
      <c r="C516" s="73" t="s">
        <v>46</v>
      </c>
      <c r="D516" s="74">
        <v>18.571428571357174</v>
      </c>
      <c r="E516" s="74">
        <v>8.984743935428309</v>
      </c>
      <c r="F516" s="73">
        <v>1.25</v>
      </c>
      <c r="G516" s="73">
        <v>5</v>
      </c>
      <c r="H516" s="73">
        <v>4</v>
      </c>
      <c r="I516" s="75">
        <v>9.2967485195844901E-4</v>
      </c>
      <c r="J516" s="76">
        <v>0.66276548709091576</v>
      </c>
      <c r="K516" s="74">
        <f t="shared" si="8"/>
        <v>-0.59342961740220723</v>
      </c>
      <c r="L516" s="73">
        <v>8924896</v>
      </c>
      <c r="M516" s="73" t="s">
        <v>3985</v>
      </c>
      <c r="N516" s="73" t="s">
        <v>46</v>
      </c>
      <c r="O516" s="73" t="s">
        <v>3986</v>
      </c>
    </row>
    <row r="517" spans="1:15" x14ac:dyDescent="0.25">
      <c r="A517" s="73" t="s">
        <v>3987</v>
      </c>
      <c r="B517" s="73" t="s">
        <v>3988</v>
      </c>
      <c r="C517" s="73" t="s">
        <v>3989</v>
      </c>
      <c r="D517" s="74">
        <v>10.958904109691749</v>
      </c>
      <c r="E517" s="74">
        <v>2.0550050550191687E-10</v>
      </c>
      <c r="F517" s="73">
        <v>1</v>
      </c>
      <c r="G517" s="73">
        <v>4</v>
      </c>
      <c r="H517" s="73">
        <v>6</v>
      </c>
      <c r="I517" s="75">
        <v>1.5207146048907701E-4</v>
      </c>
      <c r="J517" s="76">
        <v>0.66092565652561475</v>
      </c>
      <c r="K517" s="74">
        <f t="shared" si="8"/>
        <v>-0.59744009394685882</v>
      </c>
      <c r="L517" s="73">
        <v>8923526</v>
      </c>
      <c r="M517" s="73" t="s">
        <v>3988</v>
      </c>
      <c r="N517" s="73" t="s">
        <v>3989</v>
      </c>
      <c r="O517" s="73" t="s">
        <v>3990</v>
      </c>
    </row>
    <row r="518" spans="1:15" x14ac:dyDescent="0.25">
      <c r="A518" s="73" t="s">
        <v>3991</v>
      </c>
      <c r="B518" s="73" t="s">
        <v>3992</v>
      </c>
      <c r="C518" s="73" t="s">
        <v>46</v>
      </c>
      <c r="D518" s="74">
        <v>51.339285713928547</v>
      </c>
      <c r="E518" s="74">
        <v>9.8214285707143283</v>
      </c>
      <c r="F518" s="73">
        <v>4.5</v>
      </c>
      <c r="G518" s="73">
        <v>18</v>
      </c>
      <c r="H518" s="73">
        <v>26</v>
      </c>
      <c r="I518" s="75">
        <v>6.0129811465326997E-3</v>
      </c>
      <c r="J518" s="76">
        <v>0.65791742419575028</v>
      </c>
      <c r="K518" s="74">
        <f t="shared" si="8"/>
        <v>-0.60402157350912378</v>
      </c>
      <c r="L518" s="73">
        <v>8926655</v>
      </c>
      <c r="M518" s="73" t="s">
        <v>3992</v>
      </c>
      <c r="N518" s="73" t="s">
        <v>46</v>
      </c>
      <c r="O518" s="73" t="s">
        <v>3993</v>
      </c>
    </row>
    <row r="519" spans="1:15" x14ac:dyDescent="0.25">
      <c r="A519" s="73" t="s">
        <v>1851</v>
      </c>
      <c r="B519" s="73" t="s">
        <v>3994</v>
      </c>
      <c r="C519" s="73" t="s">
        <v>46</v>
      </c>
      <c r="D519" s="74">
        <v>17.990654205350449</v>
      </c>
      <c r="E519" s="74">
        <v>13.551401869330233</v>
      </c>
      <c r="F519" s="73">
        <v>1.75</v>
      </c>
      <c r="G519" s="73">
        <v>7</v>
      </c>
      <c r="H519" s="73">
        <v>8</v>
      </c>
      <c r="I519" s="75">
        <v>3.2344235606580299E-2</v>
      </c>
      <c r="J519" s="76">
        <v>0.65675475414876661</v>
      </c>
      <c r="K519" s="74">
        <f t="shared" si="8"/>
        <v>-0.60657335603850582</v>
      </c>
      <c r="L519" s="73">
        <v>8924361</v>
      </c>
      <c r="M519" s="73" t="s">
        <v>3994</v>
      </c>
      <c r="N519" s="73" t="s">
        <v>46</v>
      </c>
      <c r="O519" s="73" t="s">
        <v>3995</v>
      </c>
    </row>
    <row r="520" spans="1:15" x14ac:dyDescent="0.25">
      <c r="A520" s="73" t="s">
        <v>1882</v>
      </c>
      <c r="B520" s="73" t="s">
        <v>3996</v>
      </c>
      <c r="C520" s="73" t="s">
        <v>3997</v>
      </c>
      <c r="D520" s="74">
        <v>8.4589614739664984</v>
      </c>
      <c r="E520" s="74">
        <v>1.0154401720372959</v>
      </c>
      <c r="F520" s="73">
        <v>2</v>
      </c>
      <c r="G520" s="73">
        <v>6</v>
      </c>
      <c r="H520" s="73">
        <v>3</v>
      </c>
      <c r="I520" s="75">
        <v>8.5549932686227305E-4</v>
      </c>
      <c r="J520" s="76">
        <v>0.65438237840719826</v>
      </c>
      <c r="K520" s="74">
        <f t="shared" si="8"/>
        <v>-0.61179419582353445</v>
      </c>
      <c r="L520" s="73">
        <v>8925235</v>
      </c>
      <c r="M520" s="73" t="s">
        <v>3996</v>
      </c>
      <c r="N520" s="73" t="s">
        <v>3997</v>
      </c>
      <c r="O520" s="73" t="s">
        <v>3998</v>
      </c>
    </row>
    <row r="521" spans="1:15" x14ac:dyDescent="0.25">
      <c r="A521" s="73" t="s">
        <v>3999</v>
      </c>
      <c r="B521" s="73" t="s">
        <v>4000</v>
      </c>
      <c r="C521" s="73" t="s">
        <v>4001</v>
      </c>
      <c r="D521" s="74">
        <v>2.287581699</v>
      </c>
      <c r="E521" s="74" t="e">
        <v>#DIV/0!</v>
      </c>
      <c r="F521" s="73">
        <v>1</v>
      </c>
      <c r="G521" s="73">
        <v>1</v>
      </c>
      <c r="H521" s="73">
        <v>2</v>
      </c>
      <c r="I521" s="75">
        <v>3.6072528233260001E-2</v>
      </c>
      <c r="J521" s="76">
        <v>0.65340374634817988</v>
      </c>
      <c r="K521" s="74">
        <f t="shared" si="8"/>
        <v>-0.6139533682680347</v>
      </c>
      <c r="L521" s="73">
        <v>8919144</v>
      </c>
      <c r="M521" s="73" t="s">
        <v>4000</v>
      </c>
      <c r="N521" s="73" t="s">
        <v>4001</v>
      </c>
      <c r="O521" s="73" t="s">
        <v>4001</v>
      </c>
    </row>
    <row r="522" spans="1:15" x14ac:dyDescent="0.25">
      <c r="A522" s="73" t="s">
        <v>4002</v>
      </c>
      <c r="B522" s="73" t="s">
        <v>4003</v>
      </c>
      <c r="C522" s="73" t="s">
        <v>4004</v>
      </c>
      <c r="D522" s="74">
        <v>14.676616914378101</v>
      </c>
      <c r="E522" s="74">
        <v>6.8022432390433263</v>
      </c>
      <c r="F522" s="74">
        <v>1.3333333333333333</v>
      </c>
      <c r="G522" s="73">
        <v>4</v>
      </c>
      <c r="H522" s="73">
        <v>3</v>
      </c>
      <c r="I522" s="75">
        <v>2.80627665035964E-2</v>
      </c>
      <c r="J522" s="76">
        <v>0.64500950468534002</v>
      </c>
      <c r="K522" s="74">
        <f t="shared" si="8"/>
        <v>-0.63260767503151105</v>
      </c>
      <c r="L522" s="73">
        <v>8923991</v>
      </c>
      <c r="M522" s="73" t="s">
        <v>4003</v>
      </c>
      <c r="N522" s="73" t="s">
        <v>4004</v>
      </c>
      <c r="O522" s="73" t="s">
        <v>4005</v>
      </c>
    </row>
    <row r="523" spans="1:15" x14ac:dyDescent="0.25">
      <c r="A523" s="73" t="s">
        <v>4006</v>
      </c>
      <c r="B523" s="73" t="s">
        <v>4007</v>
      </c>
      <c r="C523" s="73" t="s">
        <v>46</v>
      </c>
      <c r="D523" s="74">
        <v>48.8826815638268</v>
      </c>
      <c r="E523" s="74">
        <v>2.2577943492700281</v>
      </c>
      <c r="F523" s="73">
        <v>8.5</v>
      </c>
      <c r="G523" s="73">
        <v>34</v>
      </c>
      <c r="H523" s="73">
        <v>37</v>
      </c>
      <c r="I523" s="75">
        <v>3.6661106498503098E-5</v>
      </c>
      <c r="J523" s="76">
        <v>0.64016292871231506</v>
      </c>
      <c r="K523" s="74">
        <f t="shared" si="8"/>
        <v>-0.64348896082085871</v>
      </c>
      <c r="L523" s="73">
        <v>8924528</v>
      </c>
      <c r="M523" s="73" t="s">
        <v>4007</v>
      </c>
      <c r="N523" s="73" t="s">
        <v>46</v>
      </c>
      <c r="O523" s="73" t="s">
        <v>4008</v>
      </c>
    </row>
    <row r="524" spans="1:15" x14ac:dyDescent="0.25">
      <c r="A524" s="73" t="s">
        <v>4009</v>
      </c>
      <c r="B524" s="73" t="s">
        <v>4010</v>
      </c>
      <c r="C524" s="73" t="s">
        <v>2384</v>
      </c>
      <c r="D524" s="74">
        <v>27.032520325203265</v>
      </c>
      <c r="E524" s="74">
        <v>6.6888140942700245</v>
      </c>
      <c r="F524" s="74">
        <v>2.3333333333333335</v>
      </c>
      <c r="G524" s="73">
        <v>7</v>
      </c>
      <c r="H524" s="73">
        <v>8</v>
      </c>
      <c r="I524" s="75">
        <v>1.8061365572359499E-2</v>
      </c>
      <c r="J524" s="76">
        <v>0.62979223922753935</v>
      </c>
      <c r="K524" s="74">
        <f t="shared" si="8"/>
        <v>-0.66705211527515029</v>
      </c>
      <c r="L524" s="73">
        <v>8924565</v>
      </c>
      <c r="M524" s="73" t="s">
        <v>4010</v>
      </c>
      <c r="N524" s="73" t="s">
        <v>2384</v>
      </c>
      <c r="O524" s="73" t="s">
        <v>4011</v>
      </c>
    </row>
    <row r="525" spans="1:15" x14ac:dyDescent="0.25">
      <c r="A525" s="73" t="s">
        <v>4012</v>
      </c>
      <c r="B525" s="73" t="s">
        <v>4013</v>
      </c>
      <c r="C525" s="73" t="s">
        <v>4014</v>
      </c>
      <c r="D525" s="74">
        <v>28.125</v>
      </c>
      <c r="E525" s="74">
        <v>7.3656956373598206</v>
      </c>
      <c r="F525" s="73">
        <v>2.5</v>
      </c>
      <c r="G525" s="73">
        <v>5</v>
      </c>
      <c r="H525" s="73">
        <v>2</v>
      </c>
      <c r="I525" s="75">
        <v>3.9716314578846001E-2</v>
      </c>
      <c r="J525" s="76">
        <v>0.62662284000631108</v>
      </c>
      <c r="K525" s="74">
        <f t="shared" si="8"/>
        <v>-0.67433073889798223</v>
      </c>
      <c r="L525" s="73">
        <v>8923917</v>
      </c>
      <c r="M525" s="73" t="s">
        <v>4013</v>
      </c>
      <c r="N525" s="73" t="s">
        <v>4014</v>
      </c>
      <c r="O525" s="73" t="s">
        <v>4015</v>
      </c>
    </row>
    <row r="526" spans="1:15" x14ac:dyDescent="0.25">
      <c r="A526" s="73" t="s">
        <v>2094</v>
      </c>
      <c r="B526" s="73" t="s">
        <v>4016</v>
      </c>
      <c r="C526" s="73" t="s">
        <v>4017</v>
      </c>
      <c r="D526" s="74">
        <v>14.953542392510174</v>
      </c>
      <c r="E526" s="74">
        <v>5.3681282920114128</v>
      </c>
      <c r="F526" s="73">
        <v>10.25</v>
      </c>
      <c r="G526" s="73">
        <v>41</v>
      </c>
      <c r="H526" s="73">
        <v>39</v>
      </c>
      <c r="I526" s="75">
        <v>8.2941123059765206E-6</v>
      </c>
      <c r="J526" s="76">
        <v>0.62618313749125198</v>
      </c>
      <c r="K526" s="74">
        <f t="shared" si="8"/>
        <v>-0.67534343627552285</v>
      </c>
      <c r="L526" s="73">
        <v>8925461</v>
      </c>
      <c r="M526" s="73" t="s">
        <v>4016</v>
      </c>
      <c r="N526" s="73" t="s">
        <v>4017</v>
      </c>
      <c r="O526" s="73" t="s">
        <v>4018</v>
      </c>
    </row>
    <row r="527" spans="1:15" x14ac:dyDescent="0.25">
      <c r="A527" s="73" t="s">
        <v>4019</v>
      </c>
      <c r="B527" s="73" t="s">
        <v>4020</v>
      </c>
      <c r="C527" s="73" t="s">
        <v>46</v>
      </c>
      <c r="D527" s="74">
        <v>49.509803921225469</v>
      </c>
      <c r="E527" s="74">
        <v>10.754563838242243</v>
      </c>
      <c r="F527" s="73">
        <v>1.5</v>
      </c>
      <c r="G527" s="73">
        <v>6</v>
      </c>
      <c r="H527" s="73">
        <v>28</v>
      </c>
      <c r="I527" s="75">
        <v>1.92854799012015E-3</v>
      </c>
      <c r="J527" s="76">
        <v>0.62268679428186335</v>
      </c>
      <c r="K527" s="74">
        <f t="shared" si="8"/>
        <v>-0.68342141150658819</v>
      </c>
      <c r="L527" s="73">
        <v>8923672</v>
      </c>
      <c r="M527" s="73" t="s">
        <v>4020</v>
      </c>
      <c r="N527" s="73" t="s">
        <v>46</v>
      </c>
      <c r="O527" s="73" t="s">
        <v>4021</v>
      </c>
    </row>
    <row r="528" spans="1:15" x14ac:dyDescent="0.25">
      <c r="A528" s="73" t="s">
        <v>4022</v>
      </c>
      <c r="B528" s="73" t="s">
        <v>4023</v>
      </c>
      <c r="C528" s="73" t="s">
        <v>4024</v>
      </c>
      <c r="D528" s="74">
        <v>23.507462685820926</v>
      </c>
      <c r="E528" s="74">
        <v>3.378875052642647</v>
      </c>
      <c r="F528" s="73">
        <v>4.5</v>
      </c>
      <c r="G528" s="73">
        <v>18</v>
      </c>
      <c r="H528" s="73">
        <v>22</v>
      </c>
      <c r="I528" s="75">
        <v>5.5247975524393997E-6</v>
      </c>
      <c r="J528" s="76">
        <v>0.61104568073836407</v>
      </c>
      <c r="K528" s="74">
        <f t="shared" si="8"/>
        <v>-0.71064785737817204</v>
      </c>
      <c r="L528" s="73">
        <v>8925917</v>
      </c>
      <c r="M528" s="73" t="s">
        <v>4023</v>
      </c>
      <c r="N528" s="73" t="s">
        <v>4024</v>
      </c>
      <c r="O528" s="73" t="s">
        <v>4025</v>
      </c>
    </row>
    <row r="529" spans="1:15" x14ac:dyDescent="0.25">
      <c r="A529" s="73" t="s">
        <v>4026</v>
      </c>
      <c r="B529" s="73" t="s">
        <v>4027</v>
      </c>
      <c r="C529" s="73" t="s">
        <v>46</v>
      </c>
      <c r="D529" s="74">
        <v>33.766233767272752</v>
      </c>
      <c r="E529" s="74">
        <v>11.996888711633472</v>
      </c>
      <c r="F529" s="73">
        <v>2</v>
      </c>
      <c r="G529" s="73">
        <v>8</v>
      </c>
      <c r="H529" s="73">
        <v>8</v>
      </c>
      <c r="I529" s="75">
        <v>5.9747399812040702E-5</v>
      </c>
      <c r="J529" s="76">
        <v>0.61068350437847796</v>
      </c>
      <c r="K529" s="74">
        <f t="shared" si="8"/>
        <v>-0.71150321887727708</v>
      </c>
      <c r="L529" s="73">
        <v>8926807</v>
      </c>
      <c r="M529" s="73" t="s">
        <v>4027</v>
      </c>
      <c r="N529" s="73" t="s">
        <v>46</v>
      </c>
      <c r="O529" s="73" t="s">
        <v>4028</v>
      </c>
    </row>
    <row r="530" spans="1:15" x14ac:dyDescent="0.25">
      <c r="A530" s="73" t="s">
        <v>4029</v>
      </c>
      <c r="B530" s="73" t="s">
        <v>4030</v>
      </c>
      <c r="C530" s="73" t="s">
        <v>4031</v>
      </c>
      <c r="D530" s="74">
        <v>8.5648148147314824</v>
      </c>
      <c r="E530" s="74">
        <v>2.0961539671737186</v>
      </c>
      <c r="F530" s="73">
        <v>3.5</v>
      </c>
      <c r="G530" s="73">
        <v>14</v>
      </c>
      <c r="H530" s="73">
        <v>13</v>
      </c>
      <c r="I530" s="75">
        <v>4.7781215638452301E-6</v>
      </c>
      <c r="J530" s="76">
        <v>0.61008423599359229</v>
      </c>
      <c r="K530" s="74">
        <f t="shared" si="8"/>
        <v>-0.71291964162157273</v>
      </c>
      <c r="L530" s="73">
        <v>8923557</v>
      </c>
      <c r="M530" s="73" t="s">
        <v>4030</v>
      </c>
      <c r="N530" s="73" t="s">
        <v>4031</v>
      </c>
      <c r="O530" s="73" t="s">
        <v>4032</v>
      </c>
    </row>
    <row r="531" spans="1:15" x14ac:dyDescent="0.25">
      <c r="A531" s="73" t="s">
        <v>4033</v>
      </c>
      <c r="B531" s="73" t="s">
        <v>4034</v>
      </c>
      <c r="C531" s="73" t="s">
        <v>4035</v>
      </c>
      <c r="D531" s="74">
        <v>14.772727273636351</v>
      </c>
      <c r="E531" s="74">
        <v>2.2727272721212146</v>
      </c>
      <c r="F531" s="73">
        <v>2.75</v>
      </c>
      <c r="G531" s="73">
        <v>11</v>
      </c>
      <c r="H531" s="73">
        <v>7</v>
      </c>
      <c r="I531" s="75">
        <v>4.3901908000280002E-2</v>
      </c>
      <c r="J531" s="76">
        <v>0.60962147070727912</v>
      </c>
      <c r="K531" s="74">
        <f t="shared" si="8"/>
        <v>-0.71401437982280735</v>
      </c>
      <c r="L531" s="73">
        <v>8919178</v>
      </c>
      <c r="M531" s="73" t="s">
        <v>4034</v>
      </c>
      <c r="N531" s="73" t="s">
        <v>4035</v>
      </c>
      <c r="O531" s="73" t="s">
        <v>4036</v>
      </c>
    </row>
    <row r="532" spans="1:15" x14ac:dyDescent="0.25">
      <c r="A532" s="73" t="s">
        <v>4037</v>
      </c>
      <c r="B532" s="73" t="s">
        <v>4038</v>
      </c>
      <c r="C532" s="73" t="s">
        <v>4039</v>
      </c>
      <c r="D532" s="74">
        <v>6.8708609270612575</v>
      </c>
      <c r="E532" s="74">
        <v>2.2356102759201604</v>
      </c>
      <c r="F532" s="73">
        <v>1.5</v>
      </c>
      <c r="G532" s="73">
        <v>6</v>
      </c>
      <c r="H532" s="73">
        <v>5</v>
      </c>
      <c r="I532" s="75">
        <v>4.4475331708246801E-2</v>
      </c>
      <c r="J532" s="76">
        <v>0.6045544131269851</v>
      </c>
      <c r="K532" s="74">
        <f t="shared" si="8"/>
        <v>-0.72605589930779346</v>
      </c>
      <c r="L532" s="73">
        <v>8926297</v>
      </c>
      <c r="M532" s="73" t="s">
        <v>4038</v>
      </c>
      <c r="N532" s="73" t="s">
        <v>4039</v>
      </c>
      <c r="O532" s="73" t="s">
        <v>4040</v>
      </c>
    </row>
    <row r="533" spans="1:15" x14ac:dyDescent="0.25">
      <c r="A533" s="73" t="s">
        <v>4041</v>
      </c>
      <c r="B533" s="73" t="s">
        <v>4042</v>
      </c>
      <c r="C533" s="73" t="s">
        <v>3895</v>
      </c>
      <c r="D533" s="74">
        <v>26.190476190357153</v>
      </c>
      <c r="E533" s="74">
        <v>2.3810109441624898E-10</v>
      </c>
      <c r="F533" s="73">
        <v>3.25</v>
      </c>
      <c r="G533" s="73">
        <v>13</v>
      </c>
      <c r="H533" s="73">
        <v>14</v>
      </c>
      <c r="I533" s="75">
        <v>1.30007912084346E-3</v>
      </c>
      <c r="J533" s="76">
        <v>0.60352687314064313</v>
      </c>
      <c r="K533" s="74">
        <f t="shared" si="8"/>
        <v>-0.72851008383485505</v>
      </c>
      <c r="L533" s="73">
        <v>8925093</v>
      </c>
      <c r="M533" s="73" t="s">
        <v>4042</v>
      </c>
      <c r="N533" s="73" t="s">
        <v>3895</v>
      </c>
      <c r="O533" s="73" t="s">
        <v>4043</v>
      </c>
    </row>
    <row r="534" spans="1:15" x14ac:dyDescent="0.25">
      <c r="A534" s="73" t="s">
        <v>4044</v>
      </c>
      <c r="B534" s="73" t="s">
        <v>4045</v>
      </c>
      <c r="C534" s="73" t="s">
        <v>65</v>
      </c>
      <c r="D534" s="74">
        <v>13.533834586466201</v>
      </c>
      <c r="E534" s="74">
        <v>0</v>
      </c>
      <c r="F534" s="73">
        <v>1</v>
      </c>
      <c r="G534" s="73">
        <v>2</v>
      </c>
      <c r="H534" s="73">
        <v>2</v>
      </c>
      <c r="I534" s="75">
        <v>5.05839926178354E-3</v>
      </c>
      <c r="J534" s="76">
        <v>0.59467375517276977</v>
      </c>
      <c r="K534" s="74">
        <f t="shared" si="8"/>
        <v>-0.74982968844782905</v>
      </c>
      <c r="L534" s="73">
        <v>8925122</v>
      </c>
      <c r="M534" s="73" t="s">
        <v>4045</v>
      </c>
      <c r="N534" s="73" t="s">
        <v>65</v>
      </c>
      <c r="O534" s="73" t="s">
        <v>4046</v>
      </c>
    </row>
    <row r="535" spans="1:15" x14ac:dyDescent="0.25">
      <c r="A535" s="73" t="s">
        <v>4047</v>
      </c>
      <c r="B535" s="73" t="s">
        <v>4048</v>
      </c>
      <c r="C535" s="73" t="s">
        <v>4049</v>
      </c>
      <c r="D535" s="74">
        <v>2.4154589372318864</v>
      </c>
      <c r="E535" s="74">
        <v>0.52296220029435458</v>
      </c>
      <c r="F535" s="73">
        <v>1</v>
      </c>
      <c r="G535" s="73">
        <v>3</v>
      </c>
      <c r="H535" s="73">
        <v>3</v>
      </c>
      <c r="I535" s="75">
        <v>1.1627393544738299E-2</v>
      </c>
      <c r="J535" s="76">
        <v>0.59244665756747439</v>
      </c>
      <c r="K535" s="74">
        <f t="shared" si="8"/>
        <v>-0.75524283172418305</v>
      </c>
      <c r="L535" s="73">
        <v>8925622</v>
      </c>
      <c r="M535" s="73" t="s">
        <v>4048</v>
      </c>
      <c r="N535" s="73" t="s">
        <v>4049</v>
      </c>
      <c r="O535" s="73" t="s">
        <v>4050</v>
      </c>
    </row>
    <row r="536" spans="1:15" x14ac:dyDescent="0.25">
      <c r="A536" s="73" t="s">
        <v>4051</v>
      </c>
      <c r="B536" s="73" t="s">
        <v>4052</v>
      </c>
      <c r="C536" s="73" t="s">
        <v>46</v>
      </c>
      <c r="D536" s="74">
        <v>53.521126761408446</v>
      </c>
      <c r="E536" s="74">
        <v>17.981894836207243</v>
      </c>
      <c r="F536" s="73">
        <v>3.5</v>
      </c>
      <c r="G536" s="73">
        <v>14</v>
      </c>
      <c r="H536" s="73">
        <v>13</v>
      </c>
      <c r="I536" s="75">
        <v>6.6617661437001202E-5</v>
      </c>
      <c r="J536" s="76">
        <v>0.59082783789352533</v>
      </c>
      <c r="K536" s="74">
        <f t="shared" si="8"/>
        <v>-0.7591902920670216</v>
      </c>
      <c r="L536" s="73">
        <v>8925808</v>
      </c>
      <c r="M536" s="73" t="s">
        <v>4052</v>
      </c>
      <c r="N536" s="73" t="s">
        <v>46</v>
      </c>
      <c r="O536" s="73" t="s">
        <v>4053</v>
      </c>
    </row>
    <row r="537" spans="1:15" x14ac:dyDescent="0.25">
      <c r="A537" s="73" t="s">
        <v>4054</v>
      </c>
      <c r="B537" s="73" t="s">
        <v>4055</v>
      </c>
      <c r="C537" s="73" t="s">
        <v>4056</v>
      </c>
      <c r="D537" s="74">
        <v>11.9634703196758</v>
      </c>
      <c r="E537" s="74">
        <v>7.6139413139369649</v>
      </c>
      <c r="F537" s="74">
        <v>2.6666666666666665</v>
      </c>
      <c r="G537" s="73">
        <v>8</v>
      </c>
      <c r="H537" s="73">
        <v>5</v>
      </c>
      <c r="I537" s="75">
        <v>2.3944215806090199E-2</v>
      </c>
      <c r="J537" s="76">
        <v>0.58557608563532249</v>
      </c>
      <c r="K537" s="74">
        <f t="shared" si="8"/>
        <v>-0.77207145834159085</v>
      </c>
      <c r="L537" s="73">
        <v>8926066</v>
      </c>
      <c r="M537" s="73" t="s">
        <v>4055</v>
      </c>
      <c r="N537" s="73" t="s">
        <v>4056</v>
      </c>
      <c r="O537" s="73" t="s">
        <v>4056</v>
      </c>
    </row>
    <row r="538" spans="1:15" x14ac:dyDescent="0.25">
      <c r="A538" s="73" t="s">
        <v>4057</v>
      </c>
      <c r="B538" s="73" t="s">
        <v>4058</v>
      </c>
      <c r="C538" s="73" t="s">
        <v>4059</v>
      </c>
      <c r="D538" s="74">
        <v>17.553191489734022</v>
      </c>
      <c r="E538" s="74">
        <v>7.5972642855795982</v>
      </c>
      <c r="F538" s="73">
        <v>1.5</v>
      </c>
      <c r="G538" s="73">
        <v>6</v>
      </c>
      <c r="H538" s="73">
        <v>2</v>
      </c>
      <c r="I538" s="75">
        <v>1.19331390652889E-2</v>
      </c>
      <c r="J538" s="76">
        <v>0.58117233650340949</v>
      </c>
      <c r="K538" s="74">
        <f t="shared" si="8"/>
        <v>-0.78296206180507499</v>
      </c>
      <c r="L538" s="73">
        <v>8925529</v>
      </c>
      <c r="M538" s="73" t="s">
        <v>4058</v>
      </c>
      <c r="N538" s="73" t="s">
        <v>4059</v>
      </c>
      <c r="O538" s="73" t="s">
        <v>4060</v>
      </c>
    </row>
    <row r="539" spans="1:15" x14ac:dyDescent="0.25">
      <c r="A539" s="73" t="s">
        <v>4061</v>
      </c>
      <c r="B539" s="73" t="s">
        <v>4062</v>
      </c>
      <c r="C539" s="73" t="s">
        <v>46</v>
      </c>
      <c r="D539" s="74">
        <v>28.29457364341085</v>
      </c>
      <c r="E539" s="74">
        <v>3.8370135413223601</v>
      </c>
      <c r="F539" s="73">
        <v>2.5</v>
      </c>
      <c r="G539" s="73">
        <v>5</v>
      </c>
      <c r="H539" s="73">
        <v>2</v>
      </c>
      <c r="I539" s="75">
        <v>9.48521634601771E-4</v>
      </c>
      <c r="J539" s="76">
        <v>0.5789793567519238</v>
      </c>
      <c r="K539" s="74">
        <f t="shared" si="8"/>
        <v>-0.78841618439746419</v>
      </c>
      <c r="L539" s="73">
        <v>8926585</v>
      </c>
      <c r="M539" s="73" t="s">
        <v>4062</v>
      </c>
      <c r="N539" s="73" t="s">
        <v>46</v>
      </c>
      <c r="O539" s="73" t="s">
        <v>4063</v>
      </c>
    </row>
    <row r="540" spans="1:15" x14ac:dyDescent="0.25">
      <c r="A540" s="73" t="s">
        <v>4064</v>
      </c>
      <c r="B540" s="73" t="s">
        <v>4065</v>
      </c>
      <c r="C540" s="73" t="s">
        <v>46</v>
      </c>
      <c r="D540" s="74">
        <v>7.1161048690212327</v>
      </c>
      <c r="E540" s="74">
        <v>3.8922490056797976</v>
      </c>
      <c r="F540" s="74">
        <v>1.3333333333333333</v>
      </c>
      <c r="G540" s="73">
        <v>4</v>
      </c>
      <c r="H540" s="73">
        <v>6</v>
      </c>
      <c r="I540" s="75">
        <v>3.4118592743662503E-2</v>
      </c>
      <c r="J540" s="76">
        <v>0.57858697910810564</v>
      </c>
      <c r="K540" s="74">
        <f t="shared" si="8"/>
        <v>-0.78939423858759805</v>
      </c>
      <c r="L540" s="73">
        <v>8926660</v>
      </c>
      <c r="M540" s="73" t="s">
        <v>4065</v>
      </c>
      <c r="N540" s="73" t="s">
        <v>46</v>
      </c>
      <c r="O540" s="73" t="s">
        <v>4066</v>
      </c>
    </row>
    <row r="541" spans="1:15" x14ac:dyDescent="0.25">
      <c r="A541" s="73" t="s">
        <v>4067</v>
      </c>
      <c r="B541" s="73" t="s">
        <v>4068</v>
      </c>
      <c r="C541" s="73" t="s">
        <v>46</v>
      </c>
      <c r="D541" s="74">
        <v>46.268656716529826</v>
      </c>
      <c r="E541" s="74">
        <v>5.9701492536566816</v>
      </c>
      <c r="F541" s="73">
        <v>2.25</v>
      </c>
      <c r="G541" s="73">
        <v>9</v>
      </c>
      <c r="H541" s="73">
        <v>10</v>
      </c>
      <c r="I541" s="75">
        <v>1.1550106767729601E-3</v>
      </c>
      <c r="J541" s="76">
        <v>0.57499906416113766</v>
      </c>
      <c r="K541" s="74">
        <f t="shared" si="8"/>
        <v>-0.79836848688458339</v>
      </c>
      <c r="L541" s="73">
        <v>8925944</v>
      </c>
      <c r="M541" s="73" t="s">
        <v>4068</v>
      </c>
      <c r="N541" s="73" t="s">
        <v>46</v>
      </c>
      <c r="O541" s="73" t="s">
        <v>4069</v>
      </c>
    </row>
    <row r="542" spans="1:15" x14ac:dyDescent="0.25">
      <c r="A542" s="73" t="s">
        <v>4070</v>
      </c>
      <c r="B542" s="73" t="s">
        <v>4071</v>
      </c>
      <c r="C542" s="73" t="s">
        <v>46</v>
      </c>
      <c r="D542" s="74">
        <v>27.941176470147049</v>
      </c>
      <c r="E542" s="74">
        <v>18.235294117941166</v>
      </c>
      <c r="F542" s="73">
        <v>1.25</v>
      </c>
      <c r="G542" s="73">
        <v>5</v>
      </c>
      <c r="H542" s="73">
        <v>5</v>
      </c>
      <c r="I542" s="75">
        <v>9.9490097513621895E-3</v>
      </c>
      <c r="J542" s="76">
        <v>0.57430511491094294</v>
      </c>
      <c r="K542" s="74">
        <f t="shared" si="8"/>
        <v>-0.80011068408838737</v>
      </c>
      <c r="L542" s="73">
        <v>8924612</v>
      </c>
      <c r="M542" s="73" t="s">
        <v>4071</v>
      </c>
      <c r="N542" s="73" t="s">
        <v>46</v>
      </c>
      <c r="O542" s="73" t="s">
        <v>4072</v>
      </c>
    </row>
    <row r="543" spans="1:15" x14ac:dyDescent="0.25">
      <c r="A543" s="73" t="s">
        <v>4073</v>
      </c>
      <c r="B543" s="73" t="s">
        <v>4074</v>
      </c>
      <c r="C543" s="73" t="s">
        <v>4075</v>
      </c>
      <c r="D543" s="74">
        <v>17.105263156785718</v>
      </c>
      <c r="E543" s="74">
        <v>7.7501985427802396</v>
      </c>
      <c r="F543" s="73">
        <v>2.75</v>
      </c>
      <c r="G543" s="73">
        <v>11</v>
      </c>
      <c r="H543" s="73">
        <v>10</v>
      </c>
      <c r="I543" s="75">
        <v>2.1153167150694398E-2</v>
      </c>
      <c r="J543" s="76">
        <v>0.56912742757467727</v>
      </c>
      <c r="K543" s="74">
        <f t="shared" si="8"/>
        <v>-0.81317638691131933</v>
      </c>
      <c r="L543" s="73">
        <v>8925127</v>
      </c>
      <c r="M543" s="73" t="s">
        <v>4074</v>
      </c>
      <c r="N543" s="73" t="s">
        <v>4075</v>
      </c>
      <c r="O543" s="73" t="s">
        <v>4076</v>
      </c>
    </row>
    <row r="544" spans="1:15" x14ac:dyDescent="0.25">
      <c r="A544" s="73" t="s">
        <v>4077</v>
      </c>
      <c r="B544" s="73" t="s">
        <v>4078</v>
      </c>
      <c r="C544" s="73" t="s">
        <v>4079</v>
      </c>
      <c r="D544" s="74">
        <v>16.5</v>
      </c>
      <c r="E544" s="74">
        <v>9</v>
      </c>
      <c r="F544" s="73">
        <v>1.25</v>
      </c>
      <c r="G544" s="73">
        <v>5</v>
      </c>
      <c r="H544" s="73">
        <v>6</v>
      </c>
      <c r="I544" s="75">
        <v>3.9957473591146098E-2</v>
      </c>
      <c r="J544" s="76">
        <v>0.55775537112107176</v>
      </c>
      <c r="K544" s="74">
        <f t="shared" si="8"/>
        <v>-0.84229559336115822</v>
      </c>
      <c r="L544" s="73">
        <v>8925365</v>
      </c>
      <c r="M544" s="73" t="s">
        <v>4078</v>
      </c>
      <c r="N544" s="73" t="s">
        <v>4079</v>
      </c>
      <c r="O544" s="73" t="s">
        <v>4080</v>
      </c>
    </row>
    <row r="545" spans="1:15" x14ac:dyDescent="0.25">
      <c r="A545" s="73" t="s">
        <v>4081</v>
      </c>
      <c r="B545" s="73" t="s">
        <v>4082</v>
      </c>
      <c r="C545" s="73" t="s">
        <v>4083</v>
      </c>
      <c r="D545" s="74">
        <v>52.307692308269225</v>
      </c>
      <c r="E545" s="74">
        <v>23.094010766918867</v>
      </c>
      <c r="F545" s="73">
        <v>2.75</v>
      </c>
      <c r="G545" s="73">
        <v>11</v>
      </c>
      <c r="H545" s="73">
        <v>12</v>
      </c>
      <c r="I545" s="75">
        <v>4.4534561545586998E-5</v>
      </c>
      <c r="J545" s="76">
        <v>0.54677046452610456</v>
      </c>
      <c r="K545" s="74">
        <f t="shared" si="8"/>
        <v>-0.87099278141041847</v>
      </c>
      <c r="L545" s="73">
        <v>8924496</v>
      </c>
      <c r="M545" s="73" t="s">
        <v>4082</v>
      </c>
      <c r="N545" s="73" t="s">
        <v>4083</v>
      </c>
      <c r="O545" s="73" t="s">
        <v>4084</v>
      </c>
    </row>
    <row r="546" spans="1:15" x14ac:dyDescent="0.25">
      <c r="A546" s="73" t="s">
        <v>4085</v>
      </c>
      <c r="B546" s="73" t="s">
        <v>4086</v>
      </c>
      <c r="C546" s="73" t="s">
        <v>46</v>
      </c>
      <c r="D546" s="74">
        <v>11.320754717987398</v>
      </c>
      <c r="E546" s="74">
        <v>1.7429631231376718E-9</v>
      </c>
      <c r="F546" s="73">
        <v>1</v>
      </c>
      <c r="G546" s="73">
        <v>3</v>
      </c>
      <c r="H546" s="73">
        <v>3</v>
      </c>
      <c r="I546" s="75">
        <v>3.7963463214339501E-5</v>
      </c>
      <c r="J546" s="76">
        <v>0.54269726379535976</v>
      </c>
      <c r="K546" s="74">
        <f t="shared" si="8"/>
        <v>-0.88178046005782929</v>
      </c>
      <c r="L546" s="73">
        <v>8926939</v>
      </c>
      <c r="M546" s="73" t="s">
        <v>4086</v>
      </c>
      <c r="N546" s="73" t="s">
        <v>46</v>
      </c>
      <c r="O546" s="73" t="s">
        <v>4087</v>
      </c>
    </row>
    <row r="547" spans="1:15" x14ac:dyDescent="0.25">
      <c r="A547" s="73" t="s">
        <v>4088</v>
      </c>
      <c r="B547" s="73" t="s">
        <v>4089</v>
      </c>
      <c r="C547" s="73" t="s">
        <v>46</v>
      </c>
      <c r="D547" s="74">
        <v>19.99999999884615</v>
      </c>
      <c r="E547" s="74">
        <v>3.820426777692246</v>
      </c>
      <c r="F547" s="73">
        <v>2.25</v>
      </c>
      <c r="G547" s="73">
        <v>9</v>
      </c>
      <c r="H547" s="73">
        <v>5</v>
      </c>
      <c r="I547" s="75">
        <v>5.3975387940149801E-6</v>
      </c>
      <c r="J547" s="76">
        <v>0.5346314820685707</v>
      </c>
      <c r="K547" s="74">
        <f t="shared" si="8"/>
        <v>-0.90338330091483454</v>
      </c>
      <c r="L547" s="73">
        <v>8926064</v>
      </c>
      <c r="M547" s="73" t="s">
        <v>4089</v>
      </c>
      <c r="N547" s="73" t="s">
        <v>46</v>
      </c>
      <c r="O547" s="73" t="s">
        <v>4090</v>
      </c>
    </row>
    <row r="548" spans="1:15" x14ac:dyDescent="0.25">
      <c r="A548" s="73" t="s">
        <v>4091</v>
      </c>
      <c r="B548" s="73" t="s">
        <v>4092</v>
      </c>
      <c r="C548" s="73" t="s">
        <v>46</v>
      </c>
      <c r="D548" s="74">
        <v>30</v>
      </c>
      <c r="E548" s="74">
        <v>12.701705922171767</v>
      </c>
      <c r="F548" s="73">
        <v>2</v>
      </c>
      <c r="G548" s="73">
        <v>8</v>
      </c>
      <c r="H548" s="73">
        <v>10</v>
      </c>
      <c r="I548" s="75">
        <v>7.9699258614336896E-7</v>
      </c>
      <c r="J548" s="76">
        <v>0.52507003353423176</v>
      </c>
      <c r="K548" s="74">
        <f t="shared" si="8"/>
        <v>-0.9294182334531691</v>
      </c>
      <c r="L548" s="73">
        <v>8924628</v>
      </c>
      <c r="M548" s="73" t="s">
        <v>4092</v>
      </c>
      <c r="N548" s="73" t="s">
        <v>46</v>
      </c>
      <c r="O548" s="73" t="s">
        <v>4093</v>
      </c>
    </row>
    <row r="549" spans="1:15" x14ac:dyDescent="0.25">
      <c r="A549" s="73" t="s">
        <v>4094</v>
      </c>
      <c r="B549" s="73" t="s">
        <v>4095</v>
      </c>
      <c r="C549" s="73" t="s">
        <v>46</v>
      </c>
      <c r="D549" s="74">
        <v>14.453125</v>
      </c>
      <c r="E549" s="74">
        <v>7.1140952736451313</v>
      </c>
      <c r="F549" s="73">
        <v>2.25</v>
      </c>
      <c r="G549" s="73">
        <v>9</v>
      </c>
      <c r="H549" s="73">
        <v>7</v>
      </c>
      <c r="I549" s="75">
        <v>2.70430394079735E-2</v>
      </c>
      <c r="J549" s="76">
        <v>0.52329942956955033</v>
      </c>
      <c r="K549" s="74">
        <f t="shared" si="8"/>
        <v>-0.93429140856540405</v>
      </c>
      <c r="L549" s="73">
        <v>8926510</v>
      </c>
      <c r="M549" s="73" t="s">
        <v>4095</v>
      </c>
      <c r="N549" s="73" t="s">
        <v>46</v>
      </c>
      <c r="O549" s="73" t="s">
        <v>4096</v>
      </c>
    </row>
    <row r="550" spans="1:15" x14ac:dyDescent="0.25">
      <c r="A550" s="73" t="s">
        <v>4097</v>
      </c>
      <c r="B550" s="73" t="s">
        <v>4098</v>
      </c>
      <c r="C550" s="73" t="s">
        <v>46</v>
      </c>
      <c r="D550" s="74">
        <v>3.5714285714180698</v>
      </c>
      <c r="E550" s="74">
        <v>0.24258414670619949</v>
      </c>
      <c r="F550" s="73">
        <v>1</v>
      </c>
      <c r="G550" s="73">
        <v>4</v>
      </c>
      <c r="H550" s="73">
        <v>6</v>
      </c>
      <c r="I550" s="75">
        <v>4.15958235915901E-3</v>
      </c>
      <c r="J550" s="76">
        <v>0.50396218661949488</v>
      </c>
      <c r="K550" s="74">
        <f t="shared" si="8"/>
        <v>-0.98861260565245768</v>
      </c>
      <c r="L550" s="73">
        <v>8925767</v>
      </c>
      <c r="M550" s="73" t="s">
        <v>4098</v>
      </c>
      <c r="N550" s="73" t="s">
        <v>46</v>
      </c>
      <c r="O550" s="73" t="s">
        <v>4099</v>
      </c>
    </row>
    <row r="551" spans="1:15" x14ac:dyDescent="0.25">
      <c r="A551" s="73" t="s">
        <v>4100</v>
      </c>
      <c r="B551" s="73" t="s">
        <v>4101</v>
      </c>
      <c r="C551" s="73" t="s">
        <v>4102</v>
      </c>
      <c r="D551" s="74">
        <v>12.355212355608105</v>
      </c>
      <c r="E551" s="74">
        <v>10.30244329299895</v>
      </c>
      <c r="F551" s="73">
        <v>2.5</v>
      </c>
      <c r="G551" s="73">
        <v>10</v>
      </c>
      <c r="H551" s="73">
        <v>5</v>
      </c>
      <c r="I551" s="75">
        <v>6.0481617738471398E-5</v>
      </c>
      <c r="J551" s="76">
        <v>0.49783380457776066</v>
      </c>
      <c r="K551" s="74">
        <f t="shared" si="8"/>
        <v>-1.0062638974313214</v>
      </c>
      <c r="L551" s="73">
        <v>8926957</v>
      </c>
      <c r="M551" s="73" t="s">
        <v>4101</v>
      </c>
      <c r="N551" s="73" t="s">
        <v>4102</v>
      </c>
      <c r="O551" s="73" t="s">
        <v>4103</v>
      </c>
    </row>
    <row r="552" spans="1:15" x14ac:dyDescent="0.25">
      <c r="A552" s="73" t="s">
        <v>4104</v>
      </c>
      <c r="B552" s="73" t="s">
        <v>1150</v>
      </c>
      <c r="C552" s="73" t="s">
        <v>46</v>
      </c>
      <c r="D552" s="74">
        <v>29.237288136144073</v>
      </c>
      <c r="E552" s="74">
        <v>4.2372881352260388</v>
      </c>
      <c r="F552" s="73">
        <v>1.25</v>
      </c>
      <c r="G552" s="73">
        <v>5</v>
      </c>
      <c r="H552" s="73">
        <v>8</v>
      </c>
      <c r="I552" s="75">
        <v>9.9854224636211093E-3</v>
      </c>
      <c r="J552" s="76">
        <v>0.49425482564247292</v>
      </c>
      <c r="K552" s="74">
        <f t="shared" si="8"/>
        <v>-1.016673043153459</v>
      </c>
      <c r="L552" s="73">
        <v>25143443</v>
      </c>
      <c r="M552" s="73" t="s">
        <v>1150</v>
      </c>
      <c r="N552" s="73" t="s">
        <v>46</v>
      </c>
      <c r="O552" s="73" t="s">
        <v>4105</v>
      </c>
    </row>
    <row r="553" spans="1:15" x14ac:dyDescent="0.25">
      <c r="A553" s="73" t="s">
        <v>4106</v>
      </c>
      <c r="B553" s="73" t="s">
        <v>4107</v>
      </c>
      <c r="C553" s="73" t="s">
        <v>4108</v>
      </c>
      <c r="D553" s="74">
        <v>29.545454544444453</v>
      </c>
      <c r="E553" s="74">
        <v>15.727005656049675</v>
      </c>
      <c r="F553" s="73">
        <v>2.75</v>
      </c>
      <c r="G553" s="73">
        <v>11</v>
      </c>
      <c r="H553" s="73">
        <v>9</v>
      </c>
      <c r="I553" s="75">
        <v>4.8005784901062401E-3</v>
      </c>
      <c r="J553" s="76">
        <v>0.49052644398869316</v>
      </c>
      <c r="K553" s="74">
        <f t="shared" si="8"/>
        <v>-1.0275971815152396</v>
      </c>
      <c r="L553" s="73">
        <v>8925360</v>
      </c>
      <c r="M553" s="73" t="s">
        <v>4107</v>
      </c>
      <c r="N553" s="73" t="s">
        <v>4108</v>
      </c>
      <c r="O553" s="73" t="s">
        <v>4109</v>
      </c>
    </row>
    <row r="554" spans="1:15" x14ac:dyDescent="0.25">
      <c r="A554" s="73" t="s">
        <v>4110</v>
      </c>
      <c r="B554" s="73" t="s">
        <v>4111</v>
      </c>
      <c r="C554" s="73" t="s">
        <v>4112</v>
      </c>
      <c r="D554" s="74">
        <v>7.3529411763676409</v>
      </c>
      <c r="E554" s="74">
        <v>7.9175392587466504</v>
      </c>
      <c r="F554" s="73">
        <v>1.5</v>
      </c>
      <c r="G554" s="73">
        <v>6</v>
      </c>
      <c r="H554" s="73">
        <v>2</v>
      </c>
      <c r="I554" s="75">
        <v>4.3428881822915502E-2</v>
      </c>
      <c r="J554" s="76">
        <v>0.46349423844892662</v>
      </c>
      <c r="K554" s="74">
        <f t="shared" si="8"/>
        <v>-1.1093766896133075</v>
      </c>
      <c r="L554" s="73">
        <v>8926048</v>
      </c>
      <c r="M554" s="73" t="s">
        <v>4111</v>
      </c>
      <c r="N554" s="73" t="s">
        <v>4112</v>
      </c>
      <c r="O554" s="73" t="s">
        <v>4113</v>
      </c>
    </row>
    <row r="555" spans="1:15" x14ac:dyDescent="0.25">
      <c r="A555" s="73" t="s">
        <v>4114</v>
      </c>
      <c r="B555" s="73" t="s">
        <v>4115</v>
      </c>
      <c r="C555" s="73" t="s">
        <v>4116</v>
      </c>
      <c r="D555" s="74">
        <v>10.9375</v>
      </c>
      <c r="E555" s="74">
        <v>0</v>
      </c>
      <c r="F555" s="73">
        <v>1</v>
      </c>
      <c r="G555" s="73">
        <v>3</v>
      </c>
      <c r="H555" s="73">
        <v>4</v>
      </c>
      <c r="I555" s="75">
        <v>1.0844562870761699E-2</v>
      </c>
      <c r="J555" s="76">
        <v>0.46044574182593451</v>
      </c>
      <c r="K555" s="74">
        <f t="shared" si="8"/>
        <v>-1.1188969333819276</v>
      </c>
      <c r="L555" s="73">
        <v>8925182</v>
      </c>
      <c r="M555" s="73" t="s">
        <v>4115</v>
      </c>
      <c r="N555" s="73" t="s">
        <v>4116</v>
      </c>
      <c r="O555" s="73" t="s">
        <v>4116</v>
      </c>
    </row>
    <row r="556" spans="1:15" x14ac:dyDescent="0.25">
      <c r="A556" s="73" t="s">
        <v>4117</v>
      </c>
      <c r="B556" s="73" t="s">
        <v>4118</v>
      </c>
      <c r="C556" s="73" t="s">
        <v>46</v>
      </c>
      <c r="D556" s="74">
        <v>32.051282052435901</v>
      </c>
      <c r="E556" s="74">
        <v>14.504754487509675</v>
      </c>
      <c r="F556" s="73">
        <v>1.5</v>
      </c>
      <c r="G556" s="73">
        <v>3</v>
      </c>
      <c r="H556" s="73">
        <v>3</v>
      </c>
      <c r="I556" s="75">
        <v>3.6583078882750898E-2</v>
      </c>
      <c r="J556" s="76">
        <v>0.45706426768948394</v>
      </c>
      <c r="K556" s="74">
        <f t="shared" si="8"/>
        <v>-1.1295310583610685</v>
      </c>
      <c r="L556" s="73">
        <v>8925197</v>
      </c>
      <c r="M556" s="73" t="s">
        <v>4118</v>
      </c>
      <c r="N556" s="73" t="s">
        <v>46</v>
      </c>
      <c r="O556" s="73" t="s">
        <v>4119</v>
      </c>
    </row>
    <row r="557" spans="1:15" x14ac:dyDescent="0.25">
      <c r="A557" s="73" t="s">
        <v>4120</v>
      </c>
      <c r="B557" s="73" t="s">
        <v>4121</v>
      </c>
      <c r="C557" s="73" t="s">
        <v>4122</v>
      </c>
      <c r="D557" s="74">
        <v>28.3505154639175</v>
      </c>
      <c r="E557" s="74" t="s">
        <v>3945</v>
      </c>
      <c r="F557" s="73">
        <v>2</v>
      </c>
      <c r="G557" s="73">
        <v>2</v>
      </c>
      <c r="H557" s="73">
        <v>2</v>
      </c>
      <c r="I557" s="75">
        <v>5.8074218017697098E-3</v>
      </c>
      <c r="J557" s="76">
        <v>0.45420661831230436</v>
      </c>
      <c r="K557" s="74">
        <f t="shared" si="8"/>
        <v>-1.1385793669650273</v>
      </c>
      <c r="L557" s="73">
        <v>8925297</v>
      </c>
      <c r="M557" s="73" t="s">
        <v>4121</v>
      </c>
      <c r="N557" s="73" t="s">
        <v>4122</v>
      </c>
      <c r="O557" s="73" t="s">
        <v>4123</v>
      </c>
    </row>
    <row r="558" spans="1:15" x14ac:dyDescent="0.25">
      <c r="A558" s="73" t="s">
        <v>4124</v>
      </c>
      <c r="B558" s="73" t="s">
        <v>4125</v>
      </c>
      <c r="C558" s="73" t="s">
        <v>3754</v>
      </c>
      <c r="D558" s="74">
        <v>14.2045454545505</v>
      </c>
      <c r="E558" s="74">
        <v>11.811012170953306</v>
      </c>
      <c r="F558" s="73">
        <v>3</v>
      </c>
      <c r="G558" s="73">
        <v>12</v>
      </c>
      <c r="H558" s="73">
        <v>8</v>
      </c>
      <c r="I558" s="75">
        <v>1.10375533888041E-2</v>
      </c>
      <c r="J558" s="76">
        <v>0.4404644758748984</v>
      </c>
      <c r="K558" s="74">
        <f t="shared" si="8"/>
        <v>-1.1829024265833867</v>
      </c>
      <c r="L558" s="73">
        <v>8923386</v>
      </c>
      <c r="M558" s="73" t="s">
        <v>4125</v>
      </c>
      <c r="N558" s="73" t="s">
        <v>3754</v>
      </c>
      <c r="O558" s="73" t="s">
        <v>4126</v>
      </c>
    </row>
    <row r="559" spans="1:15" x14ac:dyDescent="0.25">
      <c r="A559" s="73" t="s">
        <v>4127</v>
      </c>
      <c r="B559" s="73" t="s">
        <v>4128</v>
      </c>
      <c r="C559" s="73" t="s">
        <v>2320</v>
      </c>
      <c r="D559" s="74">
        <v>21.543408359699896</v>
      </c>
      <c r="E559" s="74">
        <v>6.4549388751696704</v>
      </c>
      <c r="F559" s="74">
        <v>3.3333333333333335</v>
      </c>
      <c r="G559" s="73">
        <v>10</v>
      </c>
      <c r="H559" s="73">
        <v>4</v>
      </c>
      <c r="I559" s="75">
        <v>3.2540013138665898E-2</v>
      </c>
      <c r="J559" s="76">
        <v>0.43877442772342201</v>
      </c>
      <c r="K559" s="74">
        <f t="shared" si="8"/>
        <v>-1.1884486486167796</v>
      </c>
      <c r="L559" s="73">
        <v>8925094</v>
      </c>
      <c r="M559" s="73" t="s">
        <v>4128</v>
      </c>
      <c r="N559" s="73" t="s">
        <v>2320</v>
      </c>
      <c r="O559" s="73" t="s">
        <v>4129</v>
      </c>
    </row>
    <row r="560" spans="1:15" x14ac:dyDescent="0.25">
      <c r="A560" s="73" t="s">
        <v>4130</v>
      </c>
      <c r="B560" s="73" t="s">
        <v>4131</v>
      </c>
      <c r="C560" s="73" t="s">
        <v>4132</v>
      </c>
      <c r="D560" s="74">
        <v>4.2512077293285033</v>
      </c>
      <c r="E560" s="74">
        <v>0.66939161633040778</v>
      </c>
      <c r="F560" s="73">
        <v>1</v>
      </c>
      <c r="G560" s="73">
        <v>3</v>
      </c>
      <c r="H560" s="73">
        <v>4</v>
      </c>
      <c r="I560" s="75">
        <v>2.8037371907366899E-2</v>
      </c>
      <c r="J560" s="76">
        <v>0.43587635090508542</v>
      </c>
      <c r="K560" s="74">
        <f t="shared" si="8"/>
        <v>-1.1980091645551909</v>
      </c>
      <c r="L560" s="73">
        <v>8925983</v>
      </c>
      <c r="M560" s="73" t="s">
        <v>4131</v>
      </c>
      <c r="N560" s="73" t="s">
        <v>4132</v>
      </c>
      <c r="O560" s="73" t="s">
        <v>4132</v>
      </c>
    </row>
    <row r="561" spans="1:37" x14ac:dyDescent="0.25">
      <c r="A561" s="73" t="s">
        <v>4133</v>
      </c>
      <c r="B561" s="73" t="s">
        <v>4134</v>
      </c>
      <c r="C561" s="73" t="s">
        <v>65</v>
      </c>
      <c r="D561" s="74">
        <v>12.676056337996465</v>
      </c>
      <c r="E561" s="74">
        <v>7.1919407155736526</v>
      </c>
      <c r="F561" s="73">
        <v>1.75</v>
      </c>
      <c r="G561" s="73">
        <v>7</v>
      </c>
      <c r="H561" s="73">
        <v>9</v>
      </c>
      <c r="I561" s="75">
        <v>1.54555074503827E-6</v>
      </c>
      <c r="J561" s="76">
        <v>0.41769000948575713</v>
      </c>
      <c r="K561" s="74">
        <f t="shared" si="8"/>
        <v>-1.2594954580606439</v>
      </c>
      <c r="L561" s="73">
        <v>8919166</v>
      </c>
      <c r="M561" s="73" t="s">
        <v>4134</v>
      </c>
      <c r="N561" s="73" t="s">
        <v>65</v>
      </c>
      <c r="O561" s="73" t="s">
        <v>4135</v>
      </c>
    </row>
    <row r="562" spans="1:37" x14ac:dyDescent="0.25">
      <c r="A562" s="73" t="s">
        <v>4136</v>
      </c>
      <c r="B562" s="73" t="s">
        <v>4137</v>
      </c>
      <c r="C562" s="73" t="s">
        <v>2574</v>
      </c>
      <c r="D562" s="74">
        <v>6.4032697547683952</v>
      </c>
      <c r="E562" s="74">
        <v>3.6607708017832157</v>
      </c>
      <c r="F562" s="73">
        <v>2</v>
      </c>
      <c r="G562" s="73">
        <v>4</v>
      </c>
      <c r="H562" s="73">
        <v>3</v>
      </c>
      <c r="I562" s="75">
        <v>1.86265362243875E-3</v>
      </c>
      <c r="J562" s="76">
        <v>0.4133357211027896</v>
      </c>
      <c r="K562" s="74">
        <f t="shared" si="8"/>
        <v>-1.274614045883514</v>
      </c>
      <c r="L562" s="73">
        <v>8925431</v>
      </c>
      <c r="M562" s="73" t="s">
        <v>4137</v>
      </c>
      <c r="N562" s="73" t="s">
        <v>2574</v>
      </c>
      <c r="O562" s="73" t="s">
        <v>4138</v>
      </c>
    </row>
    <row r="563" spans="1:37" x14ac:dyDescent="0.25">
      <c r="A563" s="73" t="s">
        <v>4139</v>
      </c>
      <c r="B563" s="73" t="s">
        <v>4140</v>
      </c>
      <c r="C563" s="73" t="s">
        <v>46</v>
      </c>
      <c r="D563" s="74">
        <v>7.9842931927748797</v>
      </c>
      <c r="E563" s="74">
        <v>4.3516431546076602</v>
      </c>
      <c r="F563" s="73">
        <v>1.75</v>
      </c>
      <c r="G563" s="73">
        <v>7</v>
      </c>
      <c r="H563" s="73">
        <v>4</v>
      </c>
      <c r="I563" s="75">
        <v>9.6340653827868706E-3</v>
      </c>
      <c r="J563" s="76">
        <v>0.41128282286438606</v>
      </c>
      <c r="K563" s="74">
        <f t="shared" si="8"/>
        <v>-1.2817972756283378</v>
      </c>
      <c r="L563" s="73">
        <v>8923357</v>
      </c>
      <c r="M563" s="73" t="s">
        <v>4140</v>
      </c>
      <c r="N563" s="73" t="s">
        <v>46</v>
      </c>
      <c r="O563" s="73" t="s">
        <v>4141</v>
      </c>
    </row>
    <row r="564" spans="1:37" x14ac:dyDescent="0.25">
      <c r="A564" s="73" t="s">
        <v>4142</v>
      </c>
      <c r="B564" s="73" t="s">
        <v>4143</v>
      </c>
      <c r="C564" s="73" t="s">
        <v>46</v>
      </c>
      <c r="D564" s="74">
        <v>12.10526315789475</v>
      </c>
      <c r="E564" s="74">
        <v>2.232968782694345</v>
      </c>
      <c r="F564" s="73">
        <v>1</v>
      </c>
      <c r="G564" s="73">
        <v>2</v>
      </c>
      <c r="H564" s="73">
        <v>3</v>
      </c>
      <c r="I564" s="75">
        <v>1.6329908971227401E-2</v>
      </c>
      <c r="J564" s="76">
        <v>0.39528562057321626</v>
      </c>
      <c r="K564" s="74">
        <f t="shared" si="8"/>
        <v>-1.3390326201372051</v>
      </c>
      <c r="L564" s="73">
        <v>8924349</v>
      </c>
      <c r="M564" s="73" t="s">
        <v>4143</v>
      </c>
      <c r="N564" s="73" t="s">
        <v>46</v>
      </c>
      <c r="O564" s="73" t="s">
        <v>46</v>
      </c>
    </row>
    <row r="565" spans="1:37" x14ac:dyDescent="0.25">
      <c r="A565" s="73" t="s">
        <v>4144</v>
      </c>
      <c r="B565" s="73" t="s">
        <v>4145</v>
      </c>
      <c r="C565" s="73" t="s">
        <v>4146</v>
      </c>
      <c r="D565" s="74">
        <v>1.719197707868195</v>
      </c>
      <c r="E565" s="74">
        <v>1.8640043463946257E-10</v>
      </c>
      <c r="F565" s="73">
        <v>1</v>
      </c>
      <c r="G565" s="73">
        <v>2</v>
      </c>
      <c r="H565" s="73">
        <v>2</v>
      </c>
      <c r="I565" s="75">
        <v>2.4163467542759699E-2</v>
      </c>
      <c r="J565" s="76">
        <v>0.37096330105698427</v>
      </c>
      <c r="K565" s="74">
        <f t="shared" si="8"/>
        <v>-1.4306516250275887</v>
      </c>
      <c r="L565" s="73">
        <v>8925526</v>
      </c>
      <c r="M565" s="73" t="s">
        <v>4145</v>
      </c>
      <c r="N565" s="73" t="s">
        <v>4146</v>
      </c>
      <c r="O565" s="73" t="s">
        <v>4146</v>
      </c>
    </row>
    <row r="566" spans="1:37" x14ac:dyDescent="0.25">
      <c r="A566" s="73" t="s">
        <v>4147</v>
      </c>
      <c r="B566" s="73" t="s">
        <v>4148</v>
      </c>
      <c r="C566" s="73" t="s">
        <v>3709</v>
      </c>
      <c r="D566" s="74">
        <v>8.5346215780998396</v>
      </c>
      <c r="E566" s="74">
        <v>1.952392214650907</v>
      </c>
      <c r="F566" s="73">
        <v>1</v>
      </c>
      <c r="G566" s="73">
        <v>3</v>
      </c>
      <c r="H566" s="73">
        <v>2</v>
      </c>
      <c r="I566" s="75">
        <v>6.7274757997374101E-3</v>
      </c>
      <c r="J566" s="76">
        <v>0.32203535391306504</v>
      </c>
      <c r="K566" s="74">
        <f t="shared" si="8"/>
        <v>-1.6347090148852848</v>
      </c>
      <c r="L566" s="73">
        <v>8926018</v>
      </c>
      <c r="M566" s="73" t="s">
        <v>4148</v>
      </c>
      <c r="N566" s="73" t="s">
        <v>3709</v>
      </c>
      <c r="O566" s="73" t="s">
        <v>4149</v>
      </c>
    </row>
    <row r="567" spans="1:37" s="44" customFormat="1" x14ac:dyDescent="0.25">
      <c r="A567" s="44" t="s">
        <v>4150</v>
      </c>
      <c r="B567" s="44" t="s">
        <v>4151</v>
      </c>
      <c r="C567" s="44" t="s">
        <v>46</v>
      </c>
      <c r="D567" s="45">
        <v>22.549019607843135</v>
      </c>
      <c r="E567" s="45">
        <v>6.7923561081132169</v>
      </c>
      <c r="F567" s="45">
        <v>1.6666666666666667</v>
      </c>
      <c r="G567" s="44">
        <v>5</v>
      </c>
      <c r="H567" s="44">
        <v>8</v>
      </c>
      <c r="I567" s="78">
        <v>2.0471656380793701E-10</v>
      </c>
      <c r="J567" s="46">
        <v>0.18623951508461598</v>
      </c>
      <c r="K567" s="45">
        <f t="shared" si="8"/>
        <v>-2.4247688878962821</v>
      </c>
      <c r="L567" s="44">
        <v>8925146</v>
      </c>
      <c r="M567" s="44" t="s">
        <v>4151</v>
      </c>
      <c r="N567" s="44" t="s">
        <v>46</v>
      </c>
      <c r="O567" s="44" t="s">
        <v>4152</v>
      </c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  <c r="AA567" s="32"/>
      <c r="AB567" s="32"/>
      <c r="AC567" s="32"/>
      <c r="AD567" s="32"/>
      <c r="AE567" s="32"/>
      <c r="AF567" s="32"/>
      <c r="AG567" s="32"/>
      <c r="AH567" s="32"/>
      <c r="AI567" s="32"/>
      <c r="AJ567" s="32"/>
      <c r="AK567" s="32"/>
    </row>
    <row r="69882" spans="8:8" x14ac:dyDescent="0.25">
      <c r="H69882" s="73" t="e"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EFB8-6E31-455E-BB60-B469659D8DDB}">
  <dimension ref="A1:O162"/>
  <sheetViews>
    <sheetView workbookViewId="0">
      <selection activeCell="A2" sqref="A2"/>
    </sheetView>
  </sheetViews>
  <sheetFormatPr defaultRowHeight="15" x14ac:dyDescent="0.25"/>
  <sheetData>
    <row r="1" spans="1:15" s="2" customFormat="1" ht="15.75" x14ac:dyDescent="0.25">
      <c r="A1" s="5" t="s">
        <v>0</v>
      </c>
    </row>
    <row r="2" spans="1:15" x14ac:dyDescent="0.25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24</v>
      </c>
      <c r="O2" s="3"/>
    </row>
    <row r="3" spans="1:15" x14ac:dyDescent="0.25">
      <c r="A3" t="s">
        <v>25</v>
      </c>
      <c r="B3">
        <v>104798</v>
      </c>
      <c r="C3">
        <v>106597</v>
      </c>
      <c r="D3">
        <v>1800</v>
      </c>
      <c r="E3" t="s">
        <v>26</v>
      </c>
      <c r="F3">
        <v>325</v>
      </c>
      <c r="G3" t="s">
        <v>27</v>
      </c>
      <c r="H3" t="s">
        <v>28</v>
      </c>
      <c r="I3">
        <v>301</v>
      </c>
      <c r="J3">
        <v>1</v>
      </c>
      <c r="K3" t="s">
        <v>29</v>
      </c>
      <c r="L3" t="s">
        <v>30</v>
      </c>
      <c r="M3" t="s">
        <v>31</v>
      </c>
      <c r="N3" t="s">
        <v>32</v>
      </c>
    </row>
    <row r="4" spans="1:15" x14ac:dyDescent="0.25">
      <c r="A4" t="s">
        <v>25</v>
      </c>
      <c r="B4">
        <v>192162</v>
      </c>
      <c r="C4">
        <v>193232</v>
      </c>
      <c r="D4">
        <v>1071</v>
      </c>
      <c r="E4" t="s">
        <v>33</v>
      </c>
      <c r="F4">
        <v>2917</v>
      </c>
      <c r="G4" t="s">
        <v>27</v>
      </c>
      <c r="H4" t="s">
        <v>28</v>
      </c>
      <c r="I4">
        <v>301</v>
      </c>
      <c r="J4">
        <v>2</v>
      </c>
      <c r="K4" t="s">
        <v>34</v>
      </c>
      <c r="L4" t="s">
        <v>35</v>
      </c>
      <c r="M4" t="s">
        <v>36</v>
      </c>
      <c r="N4" t="s">
        <v>37</v>
      </c>
    </row>
    <row r="5" spans="1:15" x14ac:dyDescent="0.25">
      <c r="A5" t="s">
        <v>38</v>
      </c>
      <c r="B5">
        <v>91874</v>
      </c>
      <c r="C5">
        <v>92947</v>
      </c>
      <c r="D5">
        <v>1074</v>
      </c>
      <c r="E5" t="s">
        <v>26</v>
      </c>
      <c r="F5">
        <v>281</v>
      </c>
      <c r="G5" t="s">
        <v>27</v>
      </c>
      <c r="H5" t="s">
        <v>28</v>
      </c>
      <c r="I5">
        <v>231</v>
      </c>
      <c r="J5">
        <v>6</v>
      </c>
      <c r="K5" t="s">
        <v>39</v>
      </c>
      <c r="L5" t="s">
        <v>40</v>
      </c>
      <c r="M5" t="s">
        <v>41</v>
      </c>
      <c r="N5" t="s">
        <v>42</v>
      </c>
    </row>
    <row r="6" spans="1:15" x14ac:dyDescent="0.25">
      <c r="A6" t="s">
        <v>38</v>
      </c>
      <c r="B6">
        <v>171389</v>
      </c>
      <c r="C6">
        <v>171826</v>
      </c>
      <c r="D6">
        <v>438</v>
      </c>
      <c r="E6" t="s">
        <v>33</v>
      </c>
      <c r="F6">
        <v>2461</v>
      </c>
      <c r="G6" t="s">
        <v>27</v>
      </c>
      <c r="H6" t="s">
        <v>28</v>
      </c>
      <c r="I6">
        <v>260</v>
      </c>
      <c r="J6">
        <v>8</v>
      </c>
      <c r="K6" t="s">
        <v>43</v>
      </c>
      <c r="L6" t="s">
        <v>44</v>
      </c>
      <c r="M6" t="s">
        <v>45</v>
      </c>
      <c r="N6" t="s">
        <v>46</v>
      </c>
    </row>
    <row r="7" spans="1:15" x14ac:dyDescent="0.25">
      <c r="A7" t="s">
        <v>38</v>
      </c>
      <c r="B7">
        <v>186724</v>
      </c>
      <c r="C7">
        <v>186909</v>
      </c>
      <c r="D7">
        <v>186</v>
      </c>
      <c r="E7" t="s">
        <v>26</v>
      </c>
      <c r="F7">
        <v>725</v>
      </c>
      <c r="G7" t="s">
        <v>27</v>
      </c>
      <c r="H7" t="s">
        <v>28</v>
      </c>
      <c r="I7">
        <v>186</v>
      </c>
      <c r="J7">
        <v>9</v>
      </c>
      <c r="K7" t="s">
        <v>47</v>
      </c>
      <c r="L7" t="s">
        <v>48</v>
      </c>
      <c r="M7" t="s">
        <v>49</v>
      </c>
      <c r="N7" t="s">
        <v>46</v>
      </c>
    </row>
    <row r="8" spans="1:15" x14ac:dyDescent="0.25">
      <c r="A8" t="s">
        <v>38</v>
      </c>
      <c r="B8">
        <v>473682</v>
      </c>
      <c r="C8">
        <v>476165</v>
      </c>
      <c r="D8">
        <v>2484</v>
      </c>
      <c r="E8" t="s">
        <v>33</v>
      </c>
      <c r="F8">
        <v>353</v>
      </c>
      <c r="G8" t="s">
        <v>27</v>
      </c>
      <c r="H8" t="s">
        <v>28</v>
      </c>
      <c r="I8">
        <v>301</v>
      </c>
      <c r="J8">
        <v>10</v>
      </c>
      <c r="K8" t="s">
        <v>50</v>
      </c>
      <c r="L8" t="s">
        <v>51</v>
      </c>
      <c r="M8" t="s">
        <v>52</v>
      </c>
      <c r="N8" t="s">
        <v>53</v>
      </c>
    </row>
    <row r="9" spans="1:15" x14ac:dyDescent="0.25">
      <c r="A9" t="s">
        <v>38</v>
      </c>
      <c r="B9">
        <v>476751</v>
      </c>
      <c r="C9">
        <v>477503</v>
      </c>
      <c r="D9">
        <v>753</v>
      </c>
      <c r="E9" t="s">
        <v>33</v>
      </c>
      <c r="F9">
        <v>851</v>
      </c>
      <c r="G9" t="s">
        <v>27</v>
      </c>
      <c r="H9" t="s">
        <v>28</v>
      </c>
      <c r="I9">
        <v>138</v>
      </c>
      <c r="J9">
        <v>11</v>
      </c>
      <c r="K9" t="s">
        <v>54</v>
      </c>
      <c r="L9" t="s">
        <v>55</v>
      </c>
      <c r="M9" t="s">
        <v>56</v>
      </c>
      <c r="N9" t="s">
        <v>57</v>
      </c>
    </row>
    <row r="10" spans="1:15" x14ac:dyDescent="0.25">
      <c r="A10" t="s">
        <v>38</v>
      </c>
      <c r="B10">
        <v>511839</v>
      </c>
      <c r="C10">
        <v>512603</v>
      </c>
      <c r="D10">
        <v>765</v>
      </c>
      <c r="E10" t="s">
        <v>26</v>
      </c>
      <c r="F10">
        <v>437</v>
      </c>
      <c r="G10" t="s">
        <v>27</v>
      </c>
      <c r="H10" t="s">
        <v>28</v>
      </c>
      <c r="I10">
        <v>107</v>
      </c>
      <c r="J10">
        <v>12</v>
      </c>
      <c r="K10" t="s">
        <v>58</v>
      </c>
      <c r="L10" t="s">
        <v>59</v>
      </c>
      <c r="M10" t="s">
        <v>60</v>
      </c>
      <c r="N10" t="s">
        <v>61</v>
      </c>
    </row>
    <row r="11" spans="1:15" x14ac:dyDescent="0.25">
      <c r="A11" t="s">
        <v>38</v>
      </c>
      <c r="B11">
        <v>512685</v>
      </c>
      <c r="C11">
        <v>513323</v>
      </c>
      <c r="D11">
        <v>639</v>
      </c>
      <c r="E11" t="s">
        <v>26</v>
      </c>
      <c r="F11">
        <v>437</v>
      </c>
      <c r="G11" t="s">
        <v>27</v>
      </c>
      <c r="H11" t="s">
        <v>28</v>
      </c>
      <c r="I11">
        <v>113</v>
      </c>
      <c r="J11">
        <v>12</v>
      </c>
      <c r="K11" t="s">
        <v>62</v>
      </c>
      <c r="L11" t="s">
        <v>63</v>
      </c>
      <c r="M11" t="s">
        <v>64</v>
      </c>
      <c r="N11" t="s">
        <v>65</v>
      </c>
    </row>
    <row r="12" spans="1:15" x14ac:dyDescent="0.25">
      <c r="A12" t="s">
        <v>38</v>
      </c>
      <c r="B12">
        <v>565350</v>
      </c>
      <c r="C12">
        <v>566300</v>
      </c>
      <c r="D12">
        <v>951</v>
      </c>
      <c r="E12" t="s">
        <v>26</v>
      </c>
      <c r="F12">
        <v>373</v>
      </c>
      <c r="G12" t="s">
        <v>27</v>
      </c>
      <c r="H12" t="s">
        <v>28</v>
      </c>
      <c r="I12">
        <v>301</v>
      </c>
      <c r="J12">
        <v>13</v>
      </c>
      <c r="K12" t="s">
        <v>66</v>
      </c>
      <c r="L12" t="s">
        <v>67</v>
      </c>
      <c r="M12" t="s">
        <v>68</v>
      </c>
      <c r="N12" t="s">
        <v>69</v>
      </c>
    </row>
    <row r="13" spans="1:15" x14ac:dyDescent="0.25">
      <c r="A13" t="s">
        <v>70</v>
      </c>
      <c r="B13">
        <v>4686</v>
      </c>
      <c r="C13">
        <v>5813</v>
      </c>
      <c r="D13">
        <v>1128</v>
      </c>
      <c r="E13" t="s">
        <v>33</v>
      </c>
      <c r="F13">
        <v>3149</v>
      </c>
      <c r="G13" t="s">
        <v>27</v>
      </c>
      <c r="H13" t="s">
        <v>28</v>
      </c>
      <c r="I13">
        <v>102</v>
      </c>
      <c r="J13">
        <v>15</v>
      </c>
      <c r="K13" t="s">
        <v>71</v>
      </c>
      <c r="L13" t="s">
        <v>72</v>
      </c>
      <c r="M13" t="s">
        <v>73</v>
      </c>
      <c r="N13" t="s">
        <v>74</v>
      </c>
    </row>
    <row r="14" spans="1:15" x14ac:dyDescent="0.25">
      <c r="A14" t="s">
        <v>70</v>
      </c>
      <c r="B14">
        <v>39586</v>
      </c>
      <c r="C14">
        <v>40056</v>
      </c>
      <c r="D14">
        <v>471</v>
      </c>
      <c r="E14" t="s">
        <v>33</v>
      </c>
      <c r="F14">
        <v>31278</v>
      </c>
      <c r="G14" t="s">
        <v>27</v>
      </c>
      <c r="H14" t="s">
        <v>28</v>
      </c>
      <c r="I14">
        <v>101</v>
      </c>
      <c r="J14">
        <v>16</v>
      </c>
      <c r="K14" t="s">
        <v>75</v>
      </c>
      <c r="L14" t="s">
        <v>76</v>
      </c>
      <c r="M14" t="s">
        <v>77</v>
      </c>
      <c r="N14" t="s">
        <v>46</v>
      </c>
    </row>
    <row r="15" spans="1:15" x14ac:dyDescent="0.25">
      <c r="A15" t="s">
        <v>70</v>
      </c>
      <c r="B15">
        <v>56181</v>
      </c>
      <c r="C15">
        <v>57515</v>
      </c>
      <c r="D15">
        <v>1335</v>
      </c>
      <c r="E15" t="s">
        <v>26</v>
      </c>
      <c r="F15">
        <v>1317</v>
      </c>
      <c r="G15" t="s">
        <v>27</v>
      </c>
      <c r="H15" t="s">
        <v>28</v>
      </c>
      <c r="I15">
        <v>301</v>
      </c>
      <c r="J15">
        <v>17</v>
      </c>
      <c r="K15" t="s">
        <v>78</v>
      </c>
      <c r="L15" t="s">
        <v>79</v>
      </c>
      <c r="M15" t="s">
        <v>80</v>
      </c>
      <c r="N15" t="s">
        <v>81</v>
      </c>
    </row>
    <row r="16" spans="1:15" x14ac:dyDescent="0.25">
      <c r="A16" t="s">
        <v>70</v>
      </c>
      <c r="B16">
        <v>190112</v>
      </c>
      <c r="C16">
        <v>191275</v>
      </c>
      <c r="D16">
        <v>1164</v>
      </c>
      <c r="E16" t="s">
        <v>33</v>
      </c>
      <c r="F16">
        <v>501</v>
      </c>
      <c r="G16" t="s">
        <v>27</v>
      </c>
      <c r="H16" t="s">
        <v>28</v>
      </c>
      <c r="I16">
        <v>102</v>
      </c>
      <c r="J16">
        <v>20</v>
      </c>
      <c r="K16" t="s">
        <v>82</v>
      </c>
      <c r="L16" t="s">
        <v>83</v>
      </c>
      <c r="M16" t="s">
        <v>84</v>
      </c>
      <c r="N16" t="s">
        <v>85</v>
      </c>
    </row>
    <row r="17" spans="1:14" x14ac:dyDescent="0.25">
      <c r="A17" t="s">
        <v>70</v>
      </c>
      <c r="B17">
        <v>207442</v>
      </c>
      <c r="C17">
        <v>208257</v>
      </c>
      <c r="D17">
        <v>816</v>
      </c>
      <c r="E17" t="s">
        <v>26</v>
      </c>
      <c r="F17">
        <v>538</v>
      </c>
      <c r="G17" t="s">
        <v>27</v>
      </c>
      <c r="H17" t="s">
        <v>28</v>
      </c>
      <c r="I17">
        <v>227</v>
      </c>
      <c r="J17">
        <v>21</v>
      </c>
      <c r="K17" t="s">
        <v>86</v>
      </c>
      <c r="L17" t="s">
        <v>87</v>
      </c>
      <c r="M17" t="s">
        <v>88</v>
      </c>
      <c r="N17" t="s">
        <v>46</v>
      </c>
    </row>
    <row r="18" spans="1:14" x14ac:dyDescent="0.25">
      <c r="A18" t="s">
        <v>70</v>
      </c>
      <c r="B18">
        <v>226809</v>
      </c>
      <c r="C18">
        <v>227072</v>
      </c>
      <c r="D18">
        <v>264</v>
      </c>
      <c r="E18" t="s">
        <v>33</v>
      </c>
      <c r="F18">
        <v>3717</v>
      </c>
      <c r="G18" t="s">
        <v>27</v>
      </c>
      <c r="H18" t="s">
        <v>28</v>
      </c>
      <c r="I18">
        <v>102</v>
      </c>
      <c r="J18">
        <v>22</v>
      </c>
      <c r="K18" t="s">
        <v>89</v>
      </c>
      <c r="L18" t="s">
        <v>90</v>
      </c>
      <c r="M18" t="s">
        <v>91</v>
      </c>
      <c r="N18" t="s">
        <v>92</v>
      </c>
    </row>
    <row r="19" spans="1:14" x14ac:dyDescent="0.25">
      <c r="A19" t="s">
        <v>70</v>
      </c>
      <c r="B19">
        <v>275700</v>
      </c>
      <c r="C19">
        <v>277091</v>
      </c>
      <c r="D19">
        <v>1392</v>
      </c>
      <c r="E19" t="s">
        <v>33</v>
      </c>
      <c r="F19">
        <v>1108</v>
      </c>
      <c r="G19" t="s">
        <v>27</v>
      </c>
      <c r="H19" t="s">
        <v>28</v>
      </c>
      <c r="I19">
        <v>301</v>
      </c>
      <c r="J19">
        <v>23</v>
      </c>
      <c r="K19" t="s">
        <v>93</v>
      </c>
      <c r="L19" t="s">
        <v>94</v>
      </c>
      <c r="M19" t="s">
        <v>95</v>
      </c>
      <c r="N19" t="s">
        <v>46</v>
      </c>
    </row>
    <row r="20" spans="1:14" x14ac:dyDescent="0.25">
      <c r="A20" t="s">
        <v>70</v>
      </c>
      <c r="B20">
        <v>304921</v>
      </c>
      <c r="C20">
        <v>306147</v>
      </c>
      <c r="D20">
        <v>1227</v>
      </c>
      <c r="E20" t="s">
        <v>33</v>
      </c>
      <c r="F20">
        <v>3788</v>
      </c>
      <c r="G20" t="s">
        <v>27</v>
      </c>
      <c r="H20" t="s">
        <v>28</v>
      </c>
      <c r="I20">
        <v>102</v>
      </c>
      <c r="J20">
        <v>24</v>
      </c>
      <c r="K20" t="s">
        <v>96</v>
      </c>
      <c r="L20" t="s">
        <v>97</v>
      </c>
      <c r="M20" t="s">
        <v>98</v>
      </c>
      <c r="N20" t="s">
        <v>99</v>
      </c>
    </row>
    <row r="21" spans="1:14" x14ac:dyDescent="0.25">
      <c r="A21" t="s">
        <v>70</v>
      </c>
      <c r="B21">
        <v>333882</v>
      </c>
      <c r="C21">
        <v>334388</v>
      </c>
      <c r="D21">
        <v>507</v>
      </c>
      <c r="E21" t="s">
        <v>26</v>
      </c>
      <c r="F21">
        <v>447</v>
      </c>
      <c r="G21" t="s">
        <v>27</v>
      </c>
      <c r="H21" t="s">
        <v>28</v>
      </c>
      <c r="I21">
        <v>301</v>
      </c>
      <c r="J21">
        <v>25</v>
      </c>
      <c r="K21" t="s">
        <v>100</v>
      </c>
      <c r="L21" t="s">
        <v>101</v>
      </c>
      <c r="M21" t="s">
        <v>102</v>
      </c>
      <c r="N21" t="s">
        <v>46</v>
      </c>
    </row>
    <row r="22" spans="1:14" x14ac:dyDescent="0.25">
      <c r="A22" t="s">
        <v>70</v>
      </c>
      <c r="B22">
        <v>514996</v>
      </c>
      <c r="C22">
        <v>515961</v>
      </c>
      <c r="D22">
        <v>966</v>
      </c>
      <c r="E22" t="s">
        <v>33</v>
      </c>
      <c r="F22">
        <v>407</v>
      </c>
      <c r="G22" t="s">
        <v>27</v>
      </c>
      <c r="H22" t="s">
        <v>28</v>
      </c>
      <c r="I22">
        <v>301</v>
      </c>
      <c r="J22">
        <v>27</v>
      </c>
      <c r="K22" t="s">
        <v>103</v>
      </c>
      <c r="L22" t="s">
        <v>104</v>
      </c>
      <c r="M22" t="s">
        <v>105</v>
      </c>
      <c r="N22" t="s">
        <v>106</v>
      </c>
    </row>
    <row r="23" spans="1:14" x14ac:dyDescent="0.25">
      <c r="A23" t="s">
        <v>70</v>
      </c>
      <c r="B23">
        <v>556293</v>
      </c>
      <c r="C23">
        <v>556805</v>
      </c>
      <c r="D23">
        <v>513</v>
      </c>
      <c r="E23" t="s">
        <v>33</v>
      </c>
      <c r="F23">
        <v>332</v>
      </c>
      <c r="G23" t="s">
        <v>27</v>
      </c>
      <c r="H23" t="s">
        <v>28</v>
      </c>
      <c r="I23">
        <v>108</v>
      </c>
      <c r="J23">
        <v>28</v>
      </c>
      <c r="K23" t="s">
        <v>107</v>
      </c>
      <c r="L23" t="s">
        <v>108</v>
      </c>
      <c r="M23" t="s">
        <v>109</v>
      </c>
      <c r="N23" t="s">
        <v>46</v>
      </c>
    </row>
    <row r="24" spans="1:14" x14ac:dyDescent="0.25">
      <c r="A24" t="s">
        <v>70</v>
      </c>
      <c r="B24">
        <v>607278</v>
      </c>
      <c r="C24">
        <v>608000</v>
      </c>
      <c r="D24">
        <v>723</v>
      </c>
      <c r="E24" t="s">
        <v>26</v>
      </c>
      <c r="F24">
        <v>472</v>
      </c>
      <c r="G24" t="s">
        <v>27</v>
      </c>
      <c r="H24" t="s">
        <v>28</v>
      </c>
      <c r="I24">
        <v>101</v>
      </c>
      <c r="J24">
        <v>29</v>
      </c>
      <c r="K24" t="s">
        <v>110</v>
      </c>
      <c r="L24" t="s">
        <v>111</v>
      </c>
      <c r="M24" t="s">
        <v>112</v>
      </c>
      <c r="N24" t="s">
        <v>113</v>
      </c>
    </row>
    <row r="25" spans="1:14" x14ac:dyDescent="0.25">
      <c r="A25" t="s">
        <v>70</v>
      </c>
      <c r="B25">
        <v>655014</v>
      </c>
      <c r="C25">
        <v>655994</v>
      </c>
      <c r="D25">
        <v>981</v>
      </c>
      <c r="E25" t="s">
        <v>33</v>
      </c>
      <c r="F25">
        <v>3289</v>
      </c>
      <c r="G25" t="s">
        <v>27</v>
      </c>
      <c r="H25" t="s">
        <v>28</v>
      </c>
      <c r="I25">
        <v>301</v>
      </c>
      <c r="J25">
        <v>30</v>
      </c>
      <c r="K25" t="s">
        <v>114</v>
      </c>
      <c r="L25" t="s">
        <v>115</v>
      </c>
      <c r="M25" t="s">
        <v>116</v>
      </c>
      <c r="N25" t="s">
        <v>117</v>
      </c>
    </row>
    <row r="26" spans="1:14" x14ac:dyDescent="0.25">
      <c r="A26" t="s">
        <v>70</v>
      </c>
      <c r="B26">
        <v>658118</v>
      </c>
      <c r="C26">
        <v>658789</v>
      </c>
      <c r="D26">
        <v>672</v>
      </c>
      <c r="E26" t="s">
        <v>26</v>
      </c>
      <c r="F26">
        <v>883</v>
      </c>
      <c r="G26" t="s">
        <v>27</v>
      </c>
      <c r="H26" t="s">
        <v>28</v>
      </c>
      <c r="I26">
        <v>123</v>
      </c>
      <c r="J26">
        <v>31</v>
      </c>
      <c r="K26" t="s">
        <v>118</v>
      </c>
      <c r="L26" t="s">
        <v>119</v>
      </c>
      <c r="M26" t="s">
        <v>120</v>
      </c>
      <c r="N26" t="s">
        <v>121</v>
      </c>
    </row>
    <row r="27" spans="1:14" x14ac:dyDescent="0.25">
      <c r="A27" t="s">
        <v>70</v>
      </c>
      <c r="B27">
        <v>684671</v>
      </c>
      <c r="C27">
        <v>685159</v>
      </c>
      <c r="D27">
        <v>489</v>
      </c>
      <c r="E27" t="s">
        <v>26</v>
      </c>
      <c r="F27">
        <v>261</v>
      </c>
      <c r="G27" t="s">
        <v>27</v>
      </c>
      <c r="H27" t="s">
        <v>28</v>
      </c>
      <c r="I27">
        <v>206</v>
      </c>
      <c r="J27">
        <v>32</v>
      </c>
      <c r="K27" t="s">
        <v>122</v>
      </c>
      <c r="L27" t="s">
        <v>123</v>
      </c>
      <c r="M27" t="s">
        <v>124</v>
      </c>
      <c r="N27" t="s">
        <v>125</v>
      </c>
    </row>
    <row r="28" spans="1:14" x14ac:dyDescent="0.25">
      <c r="A28" t="s">
        <v>70</v>
      </c>
      <c r="B28">
        <v>685589</v>
      </c>
      <c r="C28">
        <v>686371</v>
      </c>
      <c r="D28">
        <v>783</v>
      </c>
      <c r="E28" t="s">
        <v>33</v>
      </c>
      <c r="F28">
        <v>214</v>
      </c>
      <c r="G28" t="s">
        <v>27</v>
      </c>
      <c r="H28" t="s">
        <v>28</v>
      </c>
      <c r="I28">
        <v>144</v>
      </c>
      <c r="J28">
        <v>33</v>
      </c>
      <c r="K28" t="s">
        <v>126</v>
      </c>
      <c r="L28" t="s">
        <v>127</v>
      </c>
      <c r="M28" t="s">
        <v>128</v>
      </c>
      <c r="N28" t="s">
        <v>46</v>
      </c>
    </row>
    <row r="29" spans="1:14" x14ac:dyDescent="0.25">
      <c r="A29" t="s">
        <v>70</v>
      </c>
      <c r="B29">
        <v>730369</v>
      </c>
      <c r="C29">
        <v>731442</v>
      </c>
      <c r="D29">
        <v>1074</v>
      </c>
      <c r="E29" t="s">
        <v>26</v>
      </c>
      <c r="F29">
        <v>6412</v>
      </c>
      <c r="G29" t="s">
        <v>27</v>
      </c>
      <c r="H29" t="s">
        <v>28</v>
      </c>
      <c r="I29">
        <v>104</v>
      </c>
      <c r="J29">
        <v>34</v>
      </c>
      <c r="K29" t="s">
        <v>129</v>
      </c>
      <c r="L29" t="s">
        <v>130</v>
      </c>
      <c r="M29" t="s">
        <v>131</v>
      </c>
      <c r="N29" t="s">
        <v>132</v>
      </c>
    </row>
    <row r="30" spans="1:14" x14ac:dyDescent="0.25">
      <c r="A30" t="s">
        <v>70</v>
      </c>
      <c r="B30">
        <v>893649</v>
      </c>
      <c r="C30">
        <v>893909</v>
      </c>
      <c r="D30">
        <v>261</v>
      </c>
      <c r="E30" t="s">
        <v>33</v>
      </c>
      <c r="F30">
        <v>279</v>
      </c>
      <c r="G30" t="s">
        <v>27</v>
      </c>
      <c r="H30" t="s">
        <v>28</v>
      </c>
      <c r="I30">
        <v>164</v>
      </c>
      <c r="J30">
        <v>35</v>
      </c>
      <c r="K30" t="s">
        <v>133</v>
      </c>
      <c r="L30" t="s">
        <v>134</v>
      </c>
      <c r="M30" t="s">
        <v>135</v>
      </c>
      <c r="N30" t="s">
        <v>136</v>
      </c>
    </row>
    <row r="31" spans="1:14" x14ac:dyDescent="0.25">
      <c r="A31" t="s">
        <v>70</v>
      </c>
      <c r="B31">
        <v>899702</v>
      </c>
      <c r="C31">
        <v>900082</v>
      </c>
      <c r="D31">
        <v>381</v>
      </c>
      <c r="E31" t="s">
        <v>26</v>
      </c>
      <c r="F31">
        <v>837</v>
      </c>
      <c r="G31" t="s">
        <v>27</v>
      </c>
      <c r="H31" t="s">
        <v>28</v>
      </c>
      <c r="I31">
        <v>260</v>
      </c>
      <c r="J31">
        <v>36</v>
      </c>
      <c r="K31" t="s">
        <v>137</v>
      </c>
      <c r="L31" t="s">
        <v>138</v>
      </c>
      <c r="M31" t="s">
        <v>139</v>
      </c>
      <c r="N31" t="s">
        <v>46</v>
      </c>
    </row>
    <row r="32" spans="1:14" x14ac:dyDescent="0.25">
      <c r="A32" t="s">
        <v>70</v>
      </c>
      <c r="B32">
        <v>924940</v>
      </c>
      <c r="C32">
        <v>925794</v>
      </c>
      <c r="D32">
        <v>855</v>
      </c>
      <c r="E32" t="s">
        <v>33</v>
      </c>
      <c r="F32">
        <v>4690</v>
      </c>
      <c r="G32" t="s">
        <v>27</v>
      </c>
      <c r="H32" t="s">
        <v>28</v>
      </c>
      <c r="I32">
        <v>104</v>
      </c>
      <c r="J32">
        <v>38</v>
      </c>
      <c r="K32" t="s">
        <v>140</v>
      </c>
      <c r="L32" t="s">
        <v>141</v>
      </c>
      <c r="M32" t="s">
        <v>142</v>
      </c>
      <c r="N32" t="s">
        <v>143</v>
      </c>
    </row>
    <row r="33" spans="1:14" x14ac:dyDescent="0.25">
      <c r="A33" t="s">
        <v>70</v>
      </c>
      <c r="B33">
        <v>939491</v>
      </c>
      <c r="C33">
        <v>940519</v>
      </c>
      <c r="D33">
        <v>1029</v>
      </c>
      <c r="E33" t="s">
        <v>26</v>
      </c>
      <c r="F33">
        <v>8949</v>
      </c>
      <c r="G33" t="s">
        <v>27</v>
      </c>
      <c r="H33" t="s">
        <v>28</v>
      </c>
      <c r="I33">
        <v>103</v>
      </c>
      <c r="J33">
        <v>39</v>
      </c>
      <c r="K33" t="s">
        <v>144</v>
      </c>
      <c r="L33" t="s">
        <v>145</v>
      </c>
      <c r="M33" t="s">
        <v>146</v>
      </c>
      <c r="N33" t="s">
        <v>147</v>
      </c>
    </row>
    <row r="34" spans="1:14" x14ac:dyDescent="0.25">
      <c r="A34" t="s">
        <v>70</v>
      </c>
      <c r="B34">
        <v>964613</v>
      </c>
      <c r="C34">
        <v>966217</v>
      </c>
      <c r="D34">
        <v>1605</v>
      </c>
      <c r="E34" t="s">
        <v>26</v>
      </c>
      <c r="F34">
        <v>1258</v>
      </c>
      <c r="G34" t="s">
        <v>27</v>
      </c>
      <c r="H34" t="s">
        <v>28</v>
      </c>
      <c r="I34">
        <v>301</v>
      </c>
      <c r="J34">
        <v>41</v>
      </c>
      <c r="K34" t="s">
        <v>148</v>
      </c>
      <c r="L34" t="s">
        <v>149</v>
      </c>
      <c r="M34" t="s">
        <v>150</v>
      </c>
      <c r="N34" t="s">
        <v>151</v>
      </c>
    </row>
    <row r="35" spans="1:14" x14ac:dyDescent="0.25">
      <c r="A35" t="s">
        <v>70</v>
      </c>
      <c r="B35">
        <v>986514</v>
      </c>
      <c r="C35">
        <v>986858</v>
      </c>
      <c r="D35">
        <v>345</v>
      </c>
      <c r="E35" t="s">
        <v>26</v>
      </c>
      <c r="F35">
        <v>1171</v>
      </c>
      <c r="G35" t="s">
        <v>27</v>
      </c>
      <c r="H35" t="s">
        <v>28</v>
      </c>
      <c r="I35">
        <v>293</v>
      </c>
      <c r="J35">
        <v>42</v>
      </c>
      <c r="K35" t="s">
        <v>152</v>
      </c>
      <c r="L35" t="s">
        <v>153</v>
      </c>
      <c r="M35" t="s">
        <v>154</v>
      </c>
      <c r="N35" t="s">
        <v>92</v>
      </c>
    </row>
    <row r="36" spans="1:14" x14ac:dyDescent="0.25">
      <c r="A36" t="s">
        <v>70</v>
      </c>
      <c r="B36">
        <v>1042509</v>
      </c>
      <c r="C36">
        <v>1043651</v>
      </c>
      <c r="D36">
        <v>1143</v>
      </c>
      <c r="E36" t="s">
        <v>33</v>
      </c>
      <c r="F36">
        <v>521</v>
      </c>
      <c r="G36" t="s">
        <v>27</v>
      </c>
      <c r="H36" t="s">
        <v>28</v>
      </c>
      <c r="I36">
        <v>301</v>
      </c>
      <c r="J36">
        <v>44</v>
      </c>
      <c r="K36" t="s">
        <v>155</v>
      </c>
      <c r="L36" t="s">
        <v>156</v>
      </c>
      <c r="M36" t="s">
        <v>157</v>
      </c>
      <c r="N36" t="s">
        <v>85</v>
      </c>
    </row>
    <row r="37" spans="1:14" x14ac:dyDescent="0.25">
      <c r="A37" t="s">
        <v>70</v>
      </c>
      <c r="B37">
        <v>1064921</v>
      </c>
      <c r="C37">
        <v>1065196</v>
      </c>
      <c r="D37">
        <v>276</v>
      </c>
      <c r="E37" t="s">
        <v>26</v>
      </c>
      <c r="F37">
        <v>1957</v>
      </c>
      <c r="G37" t="s">
        <v>27</v>
      </c>
      <c r="H37" t="s">
        <v>28</v>
      </c>
      <c r="I37">
        <v>121</v>
      </c>
      <c r="J37">
        <v>45</v>
      </c>
      <c r="K37" t="s">
        <v>158</v>
      </c>
      <c r="L37" t="s">
        <v>159</v>
      </c>
      <c r="M37" t="s">
        <v>160</v>
      </c>
      <c r="N37" t="s">
        <v>161</v>
      </c>
    </row>
    <row r="38" spans="1:14" x14ac:dyDescent="0.25">
      <c r="A38" t="s">
        <v>70</v>
      </c>
      <c r="B38">
        <v>1121664</v>
      </c>
      <c r="C38">
        <v>1122844</v>
      </c>
      <c r="D38">
        <v>1181</v>
      </c>
      <c r="E38" t="s">
        <v>26</v>
      </c>
      <c r="F38">
        <v>280</v>
      </c>
      <c r="G38" t="s">
        <v>27</v>
      </c>
      <c r="H38" t="s">
        <v>28</v>
      </c>
      <c r="I38">
        <v>301</v>
      </c>
      <c r="J38">
        <v>46</v>
      </c>
      <c r="K38" t="s">
        <v>162</v>
      </c>
      <c r="M38" t="s">
        <v>163</v>
      </c>
      <c r="N38" t="s">
        <v>164</v>
      </c>
    </row>
    <row r="39" spans="1:14" x14ac:dyDescent="0.25">
      <c r="A39" t="s">
        <v>70</v>
      </c>
      <c r="B39">
        <v>1128598</v>
      </c>
      <c r="C39">
        <v>1129554</v>
      </c>
      <c r="D39">
        <v>957</v>
      </c>
      <c r="E39" t="s">
        <v>26</v>
      </c>
      <c r="F39">
        <v>671</v>
      </c>
      <c r="G39" t="s">
        <v>27</v>
      </c>
      <c r="H39" t="s">
        <v>28</v>
      </c>
      <c r="I39">
        <v>215</v>
      </c>
      <c r="J39">
        <v>47</v>
      </c>
      <c r="K39" t="s">
        <v>165</v>
      </c>
      <c r="L39" t="s">
        <v>166</v>
      </c>
      <c r="M39" t="s">
        <v>167</v>
      </c>
      <c r="N39" t="s">
        <v>168</v>
      </c>
    </row>
    <row r="40" spans="1:14" x14ac:dyDescent="0.25">
      <c r="A40" t="s">
        <v>70</v>
      </c>
      <c r="B40">
        <v>1137170</v>
      </c>
      <c r="C40">
        <v>1137853</v>
      </c>
      <c r="D40">
        <v>684</v>
      </c>
      <c r="E40" t="s">
        <v>26</v>
      </c>
      <c r="F40">
        <v>2857</v>
      </c>
      <c r="G40" t="s">
        <v>27</v>
      </c>
      <c r="H40" t="s">
        <v>28</v>
      </c>
      <c r="I40">
        <v>100</v>
      </c>
      <c r="J40">
        <v>48</v>
      </c>
      <c r="K40" t="s">
        <v>169</v>
      </c>
      <c r="L40" t="s">
        <v>170</v>
      </c>
      <c r="M40" t="s">
        <v>171</v>
      </c>
      <c r="N40" t="s">
        <v>172</v>
      </c>
    </row>
    <row r="41" spans="1:14" x14ac:dyDescent="0.25">
      <c r="A41" t="s">
        <v>70</v>
      </c>
      <c r="B41">
        <v>1142179</v>
      </c>
      <c r="C41">
        <v>1143417</v>
      </c>
      <c r="D41">
        <v>1239</v>
      </c>
      <c r="E41" t="s">
        <v>26</v>
      </c>
      <c r="F41">
        <v>198</v>
      </c>
      <c r="G41" t="s">
        <v>27</v>
      </c>
      <c r="H41" t="s">
        <v>28</v>
      </c>
      <c r="I41">
        <v>301</v>
      </c>
      <c r="J41">
        <v>49</v>
      </c>
      <c r="K41" t="s">
        <v>173</v>
      </c>
      <c r="L41" t="s">
        <v>174</v>
      </c>
      <c r="M41" t="s">
        <v>175</v>
      </c>
      <c r="N41" t="s">
        <v>176</v>
      </c>
    </row>
    <row r="42" spans="1:14" x14ac:dyDescent="0.25">
      <c r="A42" t="s">
        <v>70</v>
      </c>
      <c r="B42">
        <v>1171941</v>
      </c>
      <c r="C42">
        <v>1172195</v>
      </c>
      <c r="D42">
        <v>255</v>
      </c>
      <c r="E42" t="s">
        <v>26</v>
      </c>
      <c r="F42">
        <v>393</v>
      </c>
      <c r="G42" t="s">
        <v>27</v>
      </c>
      <c r="H42" t="s">
        <v>28</v>
      </c>
      <c r="I42">
        <v>159</v>
      </c>
      <c r="J42">
        <v>51</v>
      </c>
      <c r="K42" t="s">
        <v>177</v>
      </c>
      <c r="L42" t="s">
        <v>178</v>
      </c>
      <c r="M42" t="s">
        <v>179</v>
      </c>
      <c r="N42" t="s">
        <v>46</v>
      </c>
    </row>
    <row r="43" spans="1:14" x14ac:dyDescent="0.25">
      <c r="A43" t="s">
        <v>70</v>
      </c>
      <c r="B43">
        <v>1174580</v>
      </c>
      <c r="C43">
        <v>1175296</v>
      </c>
      <c r="D43">
        <v>717</v>
      </c>
      <c r="E43" t="s">
        <v>26</v>
      </c>
      <c r="F43">
        <v>4127</v>
      </c>
      <c r="G43" t="s">
        <v>27</v>
      </c>
      <c r="H43" t="s">
        <v>28</v>
      </c>
      <c r="I43">
        <v>106</v>
      </c>
      <c r="J43">
        <v>52</v>
      </c>
      <c r="K43" t="s">
        <v>180</v>
      </c>
      <c r="L43" t="s">
        <v>181</v>
      </c>
      <c r="M43" t="s">
        <v>182</v>
      </c>
      <c r="N43" t="s">
        <v>183</v>
      </c>
    </row>
    <row r="44" spans="1:14" x14ac:dyDescent="0.25">
      <c r="A44" t="s">
        <v>70</v>
      </c>
      <c r="B44">
        <v>1245842</v>
      </c>
      <c r="C44">
        <v>1246504</v>
      </c>
      <c r="D44">
        <v>663</v>
      </c>
      <c r="E44" t="s">
        <v>26</v>
      </c>
      <c r="F44">
        <v>506</v>
      </c>
      <c r="G44" t="s">
        <v>27</v>
      </c>
      <c r="H44" t="s">
        <v>28</v>
      </c>
      <c r="I44">
        <v>290</v>
      </c>
      <c r="J44">
        <v>54</v>
      </c>
      <c r="K44" t="s">
        <v>184</v>
      </c>
      <c r="L44" t="s">
        <v>185</v>
      </c>
      <c r="M44" t="s">
        <v>186</v>
      </c>
      <c r="N44" t="s">
        <v>46</v>
      </c>
    </row>
    <row r="45" spans="1:14" x14ac:dyDescent="0.25">
      <c r="A45" t="s">
        <v>70</v>
      </c>
      <c r="B45">
        <v>1308698</v>
      </c>
      <c r="C45">
        <v>1309309</v>
      </c>
      <c r="D45">
        <v>612</v>
      </c>
      <c r="E45" t="s">
        <v>33</v>
      </c>
      <c r="F45">
        <v>16436</v>
      </c>
      <c r="G45" t="s">
        <v>27</v>
      </c>
      <c r="H45" t="s">
        <v>28</v>
      </c>
      <c r="I45">
        <v>103</v>
      </c>
      <c r="J45">
        <v>55</v>
      </c>
      <c r="K45" t="s">
        <v>187</v>
      </c>
      <c r="L45" t="s">
        <v>188</v>
      </c>
      <c r="M45" t="s">
        <v>189</v>
      </c>
      <c r="N45" t="s">
        <v>46</v>
      </c>
    </row>
    <row r="46" spans="1:14" x14ac:dyDescent="0.25">
      <c r="A46" t="s">
        <v>70</v>
      </c>
      <c r="B46">
        <v>1339459</v>
      </c>
      <c r="C46">
        <v>1341213</v>
      </c>
      <c r="D46">
        <v>1755</v>
      </c>
      <c r="E46" t="s">
        <v>26</v>
      </c>
      <c r="F46">
        <v>619</v>
      </c>
      <c r="G46" t="s">
        <v>27</v>
      </c>
      <c r="H46" t="s">
        <v>28</v>
      </c>
      <c r="I46">
        <v>301</v>
      </c>
      <c r="J46">
        <v>57</v>
      </c>
      <c r="K46" t="s">
        <v>190</v>
      </c>
      <c r="L46" t="s">
        <v>191</v>
      </c>
      <c r="M46" t="s">
        <v>192</v>
      </c>
      <c r="N46" t="s">
        <v>193</v>
      </c>
    </row>
    <row r="47" spans="1:14" x14ac:dyDescent="0.25">
      <c r="A47" t="s">
        <v>70</v>
      </c>
      <c r="B47">
        <v>1385553</v>
      </c>
      <c r="C47">
        <v>1386272</v>
      </c>
      <c r="D47">
        <v>720</v>
      </c>
      <c r="E47" t="s">
        <v>26</v>
      </c>
      <c r="F47">
        <v>1966</v>
      </c>
      <c r="G47" t="s">
        <v>27</v>
      </c>
      <c r="H47" t="s">
        <v>28</v>
      </c>
      <c r="I47">
        <v>190</v>
      </c>
      <c r="J47">
        <v>58</v>
      </c>
      <c r="K47" t="s">
        <v>194</v>
      </c>
      <c r="L47" t="s">
        <v>195</v>
      </c>
      <c r="M47" t="s">
        <v>196</v>
      </c>
      <c r="N47" t="s">
        <v>197</v>
      </c>
    </row>
    <row r="48" spans="1:14" x14ac:dyDescent="0.25">
      <c r="A48" t="s">
        <v>70</v>
      </c>
      <c r="B48">
        <v>1388454</v>
      </c>
      <c r="C48">
        <v>1389884</v>
      </c>
      <c r="D48">
        <v>1431</v>
      </c>
      <c r="E48" t="s">
        <v>26</v>
      </c>
      <c r="F48">
        <v>533</v>
      </c>
      <c r="G48" t="s">
        <v>27</v>
      </c>
      <c r="H48" t="s">
        <v>28</v>
      </c>
      <c r="I48">
        <v>301</v>
      </c>
      <c r="J48">
        <v>59</v>
      </c>
      <c r="K48" t="s">
        <v>198</v>
      </c>
      <c r="L48" t="s">
        <v>199</v>
      </c>
      <c r="M48" t="s">
        <v>200</v>
      </c>
      <c r="N48" t="s">
        <v>201</v>
      </c>
    </row>
    <row r="49" spans="1:14" x14ac:dyDescent="0.25">
      <c r="A49" t="s">
        <v>70</v>
      </c>
      <c r="B49">
        <v>1391458</v>
      </c>
      <c r="C49">
        <v>1392831</v>
      </c>
      <c r="D49">
        <v>1374</v>
      </c>
      <c r="E49" t="s">
        <v>33</v>
      </c>
      <c r="F49">
        <v>741</v>
      </c>
      <c r="G49" t="s">
        <v>27</v>
      </c>
      <c r="H49" t="s">
        <v>28</v>
      </c>
      <c r="I49">
        <v>301</v>
      </c>
      <c r="J49">
        <v>60</v>
      </c>
      <c r="K49" t="s">
        <v>202</v>
      </c>
      <c r="L49" t="s">
        <v>203</v>
      </c>
      <c r="M49" t="s">
        <v>204</v>
      </c>
      <c r="N49" t="s">
        <v>46</v>
      </c>
    </row>
    <row r="50" spans="1:14" x14ac:dyDescent="0.25">
      <c r="A50" t="s">
        <v>70</v>
      </c>
      <c r="B50">
        <v>1528159</v>
      </c>
      <c r="C50">
        <v>1529235</v>
      </c>
      <c r="D50">
        <v>1077</v>
      </c>
      <c r="E50" t="s">
        <v>26</v>
      </c>
      <c r="F50">
        <v>1811</v>
      </c>
      <c r="G50" t="s">
        <v>27</v>
      </c>
      <c r="H50" t="s">
        <v>28</v>
      </c>
      <c r="I50">
        <v>101</v>
      </c>
      <c r="J50">
        <v>63</v>
      </c>
      <c r="K50" t="s">
        <v>205</v>
      </c>
      <c r="L50" t="s">
        <v>206</v>
      </c>
      <c r="M50" t="s">
        <v>207</v>
      </c>
      <c r="N50" t="s">
        <v>208</v>
      </c>
    </row>
    <row r="51" spans="1:14" x14ac:dyDescent="0.25">
      <c r="A51" t="s">
        <v>70</v>
      </c>
      <c r="B51">
        <v>1537062</v>
      </c>
      <c r="C51">
        <v>1537976</v>
      </c>
      <c r="D51">
        <v>915</v>
      </c>
      <c r="E51" t="s">
        <v>26</v>
      </c>
      <c r="F51">
        <v>308</v>
      </c>
      <c r="G51" t="s">
        <v>27</v>
      </c>
      <c r="H51" t="s">
        <v>28</v>
      </c>
      <c r="I51">
        <v>301</v>
      </c>
      <c r="J51">
        <v>64</v>
      </c>
      <c r="K51" t="s">
        <v>209</v>
      </c>
      <c r="L51" t="s">
        <v>210</v>
      </c>
      <c r="M51" t="s">
        <v>211</v>
      </c>
      <c r="N51" t="s">
        <v>212</v>
      </c>
    </row>
    <row r="52" spans="1:14" x14ac:dyDescent="0.25">
      <c r="A52" t="s">
        <v>70</v>
      </c>
      <c r="B52">
        <v>1620826</v>
      </c>
      <c r="C52">
        <v>1623411</v>
      </c>
      <c r="D52">
        <v>2586</v>
      </c>
      <c r="E52" t="s">
        <v>26</v>
      </c>
      <c r="F52">
        <v>257</v>
      </c>
      <c r="G52" t="s">
        <v>27</v>
      </c>
      <c r="H52" t="s">
        <v>28</v>
      </c>
      <c r="I52">
        <v>301</v>
      </c>
      <c r="J52">
        <v>67</v>
      </c>
      <c r="K52" t="s">
        <v>213</v>
      </c>
      <c r="L52" t="s">
        <v>214</v>
      </c>
      <c r="M52" t="s">
        <v>215</v>
      </c>
      <c r="N52" t="s">
        <v>216</v>
      </c>
    </row>
    <row r="53" spans="1:14" x14ac:dyDescent="0.25">
      <c r="A53" t="s">
        <v>70</v>
      </c>
      <c r="B53">
        <v>1765262</v>
      </c>
      <c r="C53">
        <v>1767262</v>
      </c>
      <c r="D53">
        <v>2001</v>
      </c>
      <c r="E53" t="s">
        <v>26</v>
      </c>
      <c r="F53">
        <v>347</v>
      </c>
      <c r="G53" t="s">
        <v>27</v>
      </c>
      <c r="H53" t="s">
        <v>28</v>
      </c>
      <c r="I53">
        <v>301</v>
      </c>
      <c r="J53">
        <v>71</v>
      </c>
      <c r="K53" t="s">
        <v>217</v>
      </c>
      <c r="L53" t="s">
        <v>218</v>
      </c>
      <c r="M53" t="s">
        <v>219</v>
      </c>
      <c r="N53" t="s">
        <v>220</v>
      </c>
    </row>
    <row r="54" spans="1:14" x14ac:dyDescent="0.25">
      <c r="A54" t="s">
        <v>70</v>
      </c>
      <c r="B54">
        <v>1826450</v>
      </c>
      <c r="C54">
        <v>1827427</v>
      </c>
      <c r="D54">
        <v>978</v>
      </c>
      <c r="E54" t="s">
        <v>33</v>
      </c>
      <c r="F54">
        <v>1220</v>
      </c>
      <c r="G54" t="s">
        <v>27</v>
      </c>
      <c r="H54" t="s">
        <v>28</v>
      </c>
      <c r="I54">
        <v>246</v>
      </c>
      <c r="J54">
        <v>73</v>
      </c>
      <c r="K54" t="s">
        <v>221</v>
      </c>
      <c r="L54" t="s">
        <v>222</v>
      </c>
      <c r="M54" t="s">
        <v>223</v>
      </c>
      <c r="N54" t="s">
        <v>224</v>
      </c>
    </row>
    <row r="55" spans="1:14" x14ac:dyDescent="0.25">
      <c r="A55" t="s">
        <v>70</v>
      </c>
      <c r="B55">
        <v>1850276</v>
      </c>
      <c r="C55">
        <v>1852315</v>
      </c>
      <c r="D55">
        <v>2040</v>
      </c>
      <c r="E55" t="s">
        <v>33</v>
      </c>
      <c r="F55">
        <v>307</v>
      </c>
      <c r="G55" t="s">
        <v>27</v>
      </c>
      <c r="H55" t="s">
        <v>28</v>
      </c>
      <c r="I55">
        <v>150</v>
      </c>
      <c r="J55">
        <v>75</v>
      </c>
      <c r="K55" t="s">
        <v>225</v>
      </c>
      <c r="L55" t="s">
        <v>226</v>
      </c>
      <c r="M55" t="s">
        <v>227</v>
      </c>
      <c r="N55" t="s">
        <v>228</v>
      </c>
    </row>
    <row r="56" spans="1:14" x14ac:dyDescent="0.25">
      <c r="A56" t="s">
        <v>70</v>
      </c>
      <c r="B56">
        <v>1926766</v>
      </c>
      <c r="C56">
        <v>1927521</v>
      </c>
      <c r="D56">
        <v>756</v>
      </c>
      <c r="E56" t="s">
        <v>26</v>
      </c>
      <c r="F56">
        <v>1784</v>
      </c>
      <c r="G56" t="s">
        <v>27</v>
      </c>
      <c r="H56" t="s">
        <v>28</v>
      </c>
      <c r="I56">
        <v>294</v>
      </c>
      <c r="J56">
        <v>76</v>
      </c>
      <c r="K56" t="s">
        <v>229</v>
      </c>
      <c r="L56" t="s">
        <v>230</v>
      </c>
      <c r="M56" t="s">
        <v>231</v>
      </c>
      <c r="N56" t="s">
        <v>232</v>
      </c>
    </row>
    <row r="57" spans="1:14" x14ac:dyDescent="0.25">
      <c r="A57" t="s">
        <v>70</v>
      </c>
      <c r="B57">
        <v>1933890</v>
      </c>
      <c r="C57">
        <v>1936142</v>
      </c>
      <c r="D57">
        <v>2253</v>
      </c>
      <c r="E57" t="s">
        <v>26</v>
      </c>
      <c r="F57">
        <v>306</v>
      </c>
      <c r="G57" t="s">
        <v>27</v>
      </c>
      <c r="H57" t="s">
        <v>28</v>
      </c>
      <c r="I57">
        <v>301</v>
      </c>
      <c r="J57">
        <v>77</v>
      </c>
      <c r="K57" t="s">
        <v>233</v>
      </c>
      <c r="L57" t="s">
        <v>234</v>
      </c>
      <c r="M57" t="s">
        <v>235</v>
      </c>
      <c r="N57" t="s">
        <v>53</v>
      </c>
    </row>
    <row r="58" spans="1:14" x14ac:dyDescent="0.25">
      <c r="A58" t="s">
        <v>70</v>
      </c>
      <c r="B58">
        <v>1967493</v>
      </c>
      <c r="C58">
        <v>1967789</v>
      </c>
      <c r="D58">
        <v>297</v>
      </c>
      <c r="E58" t="s">
        <v>26</v>
      </c>
      <c r="F58">
        <v>325</v>
      </c>
      <c r="G58" t="s">
        <v>27</v>
      </c>
      <c r="H58" t="s">
        <v>28</v>
      </c>
      <c r="I58">
        <v>102</v>
      </c>
      <c r="J58">
        <v>78</v>
      </c>
      <c r="K58" t="s">
        <v>236</v>
      </c>
      <c r="L58" t="s">
        <v>237</v>
      </c>
      <c r="M58" t="s">
        <v>238</v>
      </c>
      <c r="N58" t="s">
        <v>239</v>
      </c>
    </row>
    <row r="59" spans="1:14" x14ac:dyDescent="0.25">
      <c r="A59" t="s">
        <v>70</v>
      </c>
      <c r="B59">
        <v>2021222</v>
      </c>
      <c r="C59">
        <v>2023477</v>
      </c>
      <c r="D59">
        <v>2256</v>
      </c>
      <c r="E59" t="s">
        <v>26</v>
      </c>
      <c r="F59">
        <v>1193</v>
      </c>
      <c r="G59" t="s">
        <v>27</v>
      </c>
      <c r="H59" t="s">
        <v>28</v>
      </c>
      <c r="I59">
        <v>171</v>
      </c>
      <c r="J59">
        <v>79</v>
      </c>
      <c r="K59" t="s">
        <v>240</v>
      </c>
      <c r="L59" t="s">
        <v>241</v>
      </c>
      <c r="M59" t="s">
        <v>242</v>
      </c>
      <c r="N59" t="s">
        <v>243</v>
      </c>
    </row>
    <row r="60" spans="1:14" x14ac:dyDescent="0.25">
      <c r="A60" t="s">
        <v>70</v>
      </c>
      <c r="B60">
        <v>2099874</v>
      </c>
      <c r="C60">
        <v>2100302</v>
      </c>
      <c r="D60">
        <v>429</v>
      </c>
      <c r="E60" t="s">
        <v>26</v>
      </c>
      <c r="F60">
        <v>1590</v>
      </c>
      <c r="G60" t="s">
        <v>27</v>
      </c>
      <c r="H60" t="s">
        <v>28</v>
      </c>
      <c r="I60">
        <v>120</v>
      </c>
      <c r="J60">
        <v>80</v>
      </c>
      <c r="K60" t="s">
        <v>244</v>
      </c>
      <c r="L60" t="s">
        <v>245</v>
      </c>
      <c r="M60" t="s">
        <v>246</v>
      </c>
      <c r="N60" t="s">
        <v>247</v>
      </c>
    </row>
    <row r="61" spans="1:14" x14ac:dyDescent="0.25">
      <c r="A61" t="s">
        <v>70</v>
      </c>
      <c r="B61">
        <v>2104893</v>
      </c>
      <c r="C61">
        <v>2105708</v>
      </c>
      <c r="D61">
        <v>816</v>
      </c>
      <c r="E61" t="s">
        <v>26</v>
      </c>
      <c r="F61">
        <v>271</v>
      </c>
      <c r="G61" t="s">
        <v>27</v>
      </c>
      <c r="H61" t="s">
        <v>28</v>
      </c>
      <c r="I61">
        <v>278</v>
      </c>
      <c r="J61">
        <v>81</v>
      </c>
      <c r="K61" t="s">
        <v>248</v>
      </c>
      <c r="L61" t="s">
        <v>249</v>
      </c>
      <c r="M61" t="s">
        <v>250</v>
      </c>
      <c r="N61" t="s">
        <v>46</v>
      </c>
    </row>
    <row r="62" spans="1:14" x14ac:dyDescent="0.25">
      <c r="A62" t="s">
        <v>70</v>
      </c>
      <c r="B62">
        <v>2288857</v>
      </c>
      <c r="C62">
        <v>2290194</v>
      </c>
      <c r="D62">
        <v>1338</v>
      </c>
      <c r="E62" t="s">
        <v>33</v>
      </c>
      <c r="F62">
        <v>405</v>
      </c>
      <c r="G62" t="s">
        <v>27</v>
      </c>
      <c r="H62" t="s">
        <v>28</v>
      </c>
      <c r="I62">
        <v>251</v>
      </c>
      <c r="J62">
        <v>83</v>
      </c>
      <c r="K62" t="s">
        <v>251</v>
      </c>
      <c r="L62" t="s">
        <v>252</v>
      </c>
      <c r="M62" t="s">
        <v>253</v>
      </c>
      <c r="N62" t="s">
        <v>254</v>
      </c>
    </row>
    <row r="63" spans="1:14" x14ac:dyDescent="0.25">
      <c r="A63" t="s">
        <v>70</v>
      </c>
      <c r="B63">
        <v>2320189</v>
      </c>
      <c r="C63">
        <v>2323290</v>
      </c>
      <c r="D63">
        <v>3102</v>
      </c>
      <c r="E63" t="s">
        <v>26</v>
      </c>
      <c r="F63">
        <v>590</v>
      </c>
      <c r="G63" t="s">
        <v>27</v>
      </c>
      <c r="H63" t="s">
        <v>28</v>
      </c>
      <c r="I63">
        <v>301</v>
      </c>
      <c r="J63">
        <v>84</v>
      </c>
      <c r="K63" t="s">
        <v>255</v>
      </c>
      <c r="L63" t="s">
        <v>256</v>
      </c>
      <c r="M63" t="s">
        <v>257</v>
      </c>
      <c r="N63" t="s">
        <v>258</v>
      </c>
    </row>
    <row r="64" spans="1:14" x14ac:dyDescent="0.25">
      <c r="A64" t="s">
        <v>70</v>
      </c>
      <c r="B64">
        <v>2363011</v>
      </c>
      <c r="C64">
        <v>2364030</v>
      </c>
      <c r="D64">
        <v>1020</v>
      </c>
      <c r="E64" t="s">
        <v>33</v>
      </c>
      <c r="F64">
        <v>405</v>
      </c>
      <c r="G64" t="s">
        <v>27</v>
      </c>
      <c r="H64" t="s">
        <v>28</v>
      </c>
      <c r="I64">
        <v>136</v>
      </c>
      <c r="J64">
        <v>85</v>
      </c>
      <c r="K64" t="s">
        <v>259</v>
      </c>
      <c r="L64" t="s">
        <v>260</v>
      </c>
      <c r="M64" t="s">
        <v>261</v>
      </c>
      <c r="N64" t="s">
        <v>262</v>
      </c>
    </row>
    <row r="65" spans="1:14" x14ac:dyDescent="0.25">
      <c r="A65" t="s">
        <v>70</v>
      </c>
      <c r="B65">
        <v>2407487</v>
      </c>
      <c r="C65">
        <v>2407984</v>
      </c>
      <c r="D65">
        <v>498</v>
      </c>
      <c r="E65" t="s">
        <v>26</v>
      </c>
      <c r="F65">
        <v>227</v>
      </c>
      <c r="G65" t="s">
        <v>27</v>
      </c>
      <c r="H65" t="s">
        <v>28</v>
      </c>
      <c r="I65">
        <v>187</v>
      </c>
      <c r="J65">
        <v>86</v>
      </c>
      <c r="K65" t="s">
        <v>263</v>
      </c>
      <c r="L65" t="s">
        <v>264</v>
      </c>
      <c r="M65" t="s">
        <v>265</v>
      </c>
      <c r="N65" t="s">
        <v>266</v>
      </c>
    </row>
    <row r="66" spans="1:14" x14ac:dyDescent="0.25">
      <c r="A66" t="s">
        <v>70</v>
      </c>
      <c r="B66">
        <v>2407981</v>
      </c>
      <c r="C66">
        <v>2408445</v>
      </c>
      <c r="D66">
        <v>465</v>
      </c>
      <c r="E66" t="s">
        <v>26</v>
      </c>
      <c r="F66">
        <v>227</v>
      </c>
      <c r="G66" t="s">
        <v>27</v>
      </c>
      <c r="H66" t="s">
        <v>28</v>
      </c>
      <c r="I66">
        <v>118</v>
      </c>
      <c r="J66">
        <v>86</v>
      </c>
      <c r="K66" t="s">
        <v>267</v>
      </c>
      <c r="L66" t="s">
        <v>268</v>
      </c>
      <c r="M66" t="s">
        <v>269</v>
      </c>
      <c r="N66" t="s">
        <v>270</v>
      </c>
    </row>
    <row r="67" spans="1:14" x14ac:dyDescent="0.25">
      <c r="A67" t="s">
        <v>70</v>
      </c>
      <c r="B67">
        <v>2534459</v>
      </c>
      <c r="C67">
        <v>2535520</v>
      </c>
      <c r="D67">
        <v>1062</v>
      </c>
      <c r="E67" t="s">
        <v>33</v>
      </c>
      <c r="F67">
        <v>749</v>
      </c>
      <c r="G67" t="s">
        <v>27</v>
      </c>
      <c r="H67" t="s">
        <v>28</v>
      </c>
      <c r="I67">
        <v>301</v>
      </c>
      <c r="J67">
        <v>87</v>
      </c>
      <c r="K67" t="s">
        <v>271</v>
      </c>
      <c r="L67" t="s">
        <v>272</v>
      </c>
      <c r="M67" t="s">
        <v>273</v>
      </c>
      <c r="N67" t="s">
        <v>99</v>
      </c>
    </row>
    <row r="68" spans="1:14" x14ac:dyDescent="0.25">
      <c r="A68" t="s">
        <v>70</v>
      </c>
      <c r="B68">
        <v>2597210</v>
      </c>
      <c r="C68">
        <v>2597689</v>
      </c>
      <c r="D68">
        <v>480</v>
      </c>
      <c r="E68" t="s">
        <v>26</v>
      </c>
      <c r="F68">
        <v>605</v>
      </c>
      <c r="G68" t="s">
        <v>27</v>
      </c>
      <c r="H68" t="s">
        <v>28</v>
      </c>
      <c r="I68">
        <v>104</v>
      </c>
      <c r="J68">
        <v>88</v>
      </c>
      <c r="K68" t="s">
        <v>274</v>
      </c>
      <c r="L68" t="s">
        <v>275</v>
      </c>
      <c r="M68" t="s">
        <v>276</v>
      </c>
      <c r="N68" t="s">
        <v>277</v>
      </c>
    </row>
    <row r="69" spans="1:14" x14ac:dyDescent="0.25">
      <c r="A69" t="s">
        <v>70</v>
      </c>
      <c r="B69">
        <v>2604485</v>
      </c>
      <c r="C69">
        <v>2607241</v>
      </c>
      <c r="D69">
        <v>2757</v>
      </c>
      <c r="E69" t="s">
        <v>33</v>
      </c>
      <c r="F69">
        <v>424</v>
      </c>
      <c r="G69" t="s">
        <v>27</v>
      </c>
      <c r="H69" t="s">
        <v>28</v>
      </c>
      <c r="I69">
        <v>301</v>
      </c>
      <c r="J69">
        <v>89</v>
      </c>
      <c r="K69" t="s">
        <v>278</v>
      </c>
      <c r="L69" t="s">
        <v>279</v>
      </c>
      <c r="M69" t="s">
        <v>280</v>
      </c>
      <c r="N69" t="s">
        <v>281</v>
      </c>
    </row>
    <row r="70" spans="1:14" x14ac:dyDescent="0.25">
      <c r="A70" t="s">
        <v>70</v>
      </c>
      <c r="B70">
        <v>2612931</v>
      </c>
      <c r="C70">
        <v>2614091</v>
      </c>
      <c r="D70">
        <v>1161</v>
      </c>
      <c r="E70" t="s">
        <v>26</v>
      </c>
      <c r="F70">
        <v>730</v>
      </c>
      <c r="G70" t="s">
        <v>27</v>
      </c>
      <c r="H70" t="s">
        <v>28</v>
      </c>
      <c r="I70">
        <v>301</v>
      </c>
      <c r="J70">
        <v>90</v>
      </c>
      <c r="K70" t="s">
        <v>282</v>
      </c>
      <c r="L70" t="s">
        <v>283</v>
      </c>
      <c r="M70" t="s">
        <v>284</v>
      </c>
      <c r="N70" t="s">
        <v>285</v>
      </c>
    </row>
    <row r="71" spans="1:14" x14ac:dyDescent="0.25">
      <c r="A71" t="s">
        <v>70</v>
      </c>
      <c r="B71">
        <v>2668164</v>
      </c>
      <c r="C71">
        <v>2669114</v>
      </c>
      <c r="D71">
        <v>951</v>
      </c>
      <c r="E71" t="s">
        <v>26</v>
      </c>
      <c r="F71">
        <v>537</v>
      </c>
      <c r="G71" t="s">
        <v>27</v>
      </c>
      <c r="H71" t="s">
        <v>28</v>
      </c>
      <c r="I71">
        <v>301</v>
      </c>
      <c r="J71">
        <v>91</v>
      </c>
      <c r="K71" t="s">
        <v>286</v>
      </c>
      <c r="L71" t="s">
        <v>287</v>
      </c>
      <c r="M71" t="s">
        <v>288</v>
      </c>
      <c r="N71" t="s">
        <v>99</v>
      </c>
    </row>
    <row r="72" spans="1:14" x14ac:dyDescent="0.25">
      <c r="A72" t="s">
        <v>70</v>
      </c>
      <c r="B72">
        <v>2712698</v>
      </c>
      <c r="C72">
        <v>2713114</v>
      </c>
      <c r="D72">
        <v>417</v>
      </c>
      <c r="E72" t="s">
        <v>33</v>
      </c>
      <c r="F72">
        <v>253</v>
      </c>
      <c r="G72" t="s">
        <v>27</v>
      </c>
      <c r="H72" t="s">
        <v>28</v>
      </c>
      <c r="I72">
        <v>301</v>
      </c>
      <c r="J72">
        <v>93</v>
      </c>
      <c r="K72" t="s">
        <v>289</v>
      </c>
      <c r="L72" t="s">
        <v>290</v>
      </c>
      <c r="M72" t="s">
        <v>291</v>
      </c>
      <c r="N72" t="s">
        <v>292</v>
      </c>
    </row>
    <row r="73" spans="1:14" x14ac:dyDescent="0.25">
      <c r="A73" t="s">
        <v>70</v>
      </c>
      <c r="B73">
        <v>2774371</v>
      </c>
      <c r="C73">
        <v>2775699</v>
      </c>
      <c r="D73">
        <v>1329</v>
      </c>
      <c r="E73" t="s">
        <v>33</v>
      </c>
      <c r="F73">
        <v>878</v>
      </c>
      <c r="G73" t="s">
        <v>27</v>
      </c>
      <c r="H73" t="s">
        <v>28</v>
      </c>
      <c r="I73">
        <v>221</v>
      </c>
      <c r="J73">
        <v>94</v>
      </c>
      <c r="K73" t="s">
        <v>293</v>
      </c>
      <c r="L73" t="s">
        <v>294</v>
      </c>
      <c r="M73" t="s">
        <v>295</v>
      </c>
      <c r="N73" t="s">
        <v>46</v>
      </c>
    </row>
    <row r="74" spans="1:14" x14ac:dyDescent="0.25">
      <c r="A74" t="s">
        <v>70</v>
      </c>
      <c r="B74">
        <v>2806048</v>
      </c>
      <c r="C74">
        <v>2806419</v>
      </c>
      <c r="D74">
        <v>372</v>
      </c>
      <c r="E74" t="s">
        <v>26</v>
      </c>
      <c r="F74">
        <v>2712</v>
      </c>
      <c r="G74" t="s">
        <v>27</v>
      </c>
      <c r="H74" t="s">
        <v>28</v>
      </c>
      <c r="I74">
        <v>156</v>
      </c>
      <c r="J74">
        <v>95</v>
      </c>
      <c r="K74" t="s">
        <v>296</v>
      </c>
      <c r="L74" t="s">
        <v>297</v>
      </c>
      <c r="M74" t="s">
        <v>298</v>
      </c>
      <c r="N74" t="s">
        <v>65</v>
      </c>
    </row>
    <row r="75" spans="1:14" x14ac:dyDescent="0.25">
      <c r="A75" t="s">
        <v>70</v>
      </c>
      <c r="B75">
        <v>2807898</v>
      </c>
      <c r="C75">
        <v>2808278</v>
      </c>
      <c r="D75">
        <v>381</v>
      </c>
      <c r="E75" t="s">
        <v>33</v>
      </c>
      <c r="F75">
        <v>284</v>
      </c>
      <c r="G75" t="s">
        <v>27</v>
      </c>
      <c r="H75" t="s">
        <v>28</v>
      </c>
      <c r="I75">
        <v>258</v>
      </c>
      <c r="J75">
        <v>96</v>
      </c>
      <c r="K75" t="s">
        <v>299</v>
      </c>
      <c r="L75" t="s">
        <v>300</v>
      </c>
      <c r="M75" t="s">
        <v>301</v>
      </c>
      <c r="N75" t="s">
        <v>42</v>
      </c>
    </row>
    <row r="76" spans="1:14" x14ac:dyDescent="0.25">
      <c r="A76" t="s">
        <v>70</v>
      </c>
      <c r="B76">
        <v>2816899</v>
      </c>
      <c r="C76">
        <v>2817594</v>
      </c>
      <c r="D76">
        <v>696</v>
      </c>
      <c r="E76" t="s">
        <v>33</v>
      </c>
      <c r="F76">
        <v>767</v>
      </c>
      <c r="G76" t="s">
        <v>27</v>
      </c>
      <c r="H76" t="s">
        <v>28</v>
      </c>
      <c r="I76">
        <v>190</v>
      </c>
      <c r="J76">
        <v>97</v>
      </c>
      <c r="K76" t="s">
        <v>302</v>
      </c>
      <c r="L76" t="s">
        <v>303</v>
      </c>
      <c r="M76" t="s">
        <v>304</v>
      </c>
      <c r="N76" t="s">
        <v>46</v>
      </c>
    </row>
    <row r="77" spans="1:14" x14ac:dyDescent="0.25">
      <c r="A77" t="s">
        <v>70</v>
      </c>
      <c r="B77">
        <v>2819632</v>
      </c>
      <c r="C77">
        <v>2820996</v>
      </c>
      <c r="D77">
        <v>1365</v>
      </c>
      <c r="E77" t="s">
        <v>33</v>
      </c>
      <c r="F77">
        <v>241</v>
      </c>
      <c r="G77" t="s">
        <v>27</v>
      </c>
      <c r="H77" t="s">
        <v>28</v>
      </c>
      <c r="I77">
        <v>301</v>
      </c>
      <c r="J77">
        <v>98</v>
      </c>
      <c r="K77" t="s">
        <v>305</v>
      </c>
      <c r="L77" t="s">
        <v>306</v>
      </c>
      <c r="M77" t="s">
        <v>307</v>
      </c>
      <c r="N77" t="s">
        <v>308</v>
      </c>
    </row>
    <row r="78" spans="1:14" x14ac:dyDescent="0.25">
      <c r="A78" t="s">
        <v>70</v>
      </c>
      <c r="B78">
        <v>2822533</v>
      </c>
      <c r="C78">
        <v>2822901</v>
      </c>
      <c r="D78">
        <v>369</v>
      </c>
      <c r="E78" t="s">
        <v>26</v>
      </c>
      <c r="F78">
        <v>455</v>
      </c>
      <c r="G78" t="s">
        <v>27</v>
      </c>
      <c r="H78" t="s">
        <v>28</v>
      </c>
      <c r="I78">
        <v>102</v>
      </c>
      <c r="J78">
        <v>99</v>
      </c>
      <c r="K78" t="s">
        <v>309</v>
      </c>
      <c r="L78" t="s">
        <v>310</v>
      </c>
      <c r="M78" t="s">
        <v>311</v>
      </c>
      <c r="N78" t="s">
        <v>312</v>
      </c>
    </row>
    <row r="79" spans="1:14" x14ac:dyDescent="0.25">
      <c r="A79" t="s">
        <v>70</v>
      </c>
      <c r="B79">
        <v>2822983</v>
      </c>
      <c r="C79">
        <v>2824035</v>
      </c>
      <c r="D79">
        <v>1053</v>
      </c>
      <c r="E79" t="s">
        <v>26</v>
      </c>
      <c r="F79">
        <v>455</v>
      </c>
      <c r="G79" t="s">
        <v>27</v>
      </c>
      <c r="H79" t="s">
        <v>28</v>
      </c>
      <c r="I79">
        <v>118</v>
      </c>
      <c r="J79">
        <v>99</v>
      </c>
      <c r="K79" t="s">
        <v>313</v>
      </c>
      <c r="L79" t="s">
        <v>314</v>
      </c>
      <c r="M79" t="s">
        <v>315</v>
      </c>
      <c r="N79" t="s">
        <v>316</v>
      </c>
    </row>
    <row r="80" spans="1:14" x14ac:dyDescent="0.25">
      <c r="A80" t="s">
        <v>317</v>
      </c>
      <c r="B80">
        <v>20884</v>
      </c>
      <c r="C80">
        <v>21090</v>
      </c>
      <c r="D80">
        <v>207</v>
      </c>
      <c r="E80" t="s">
        <v>26</v>
      </c>
      <c r="F80">
        <v>532</v>
      </c>
      <c r="G80" t="s">
        <v>27</v>
      </c>
      <c r="H80" t="s">
        <v>28</v>
      </c>
      <c r="I80">
        <v>207</v>
      </c>
      <c r="J80">
        <v>101</v>
      </c>
      <c r="K80" t="s">
        <v>318</v>
      </c>
      <c r="L80" t="s">
        <v>319</v>
      </c>
      <c r="M80" t="s">
        <v>320</v>
      </c>
      <c r="N80" t="s">
        <v>46</v>
      </c>
    </row>
    <row r="81" spans="1:14" x14ac:dyDescent="0.25">
      <c r="A81" t="s">
        <v>317</v>
      </c>
      <c r="B81">
        <v>38529</v>
      </c>
      <c r="C81">
        <v>42353</v>
      </c>
      <c r="D81">
        <v>3825</v>
      </c>
      <c r="E81" t="s">
        <v>33</v>
      </c>
      <c r="F81">
        <v>400</v>
      </c>
      <c r="G81" t="s">
        <v>27</v>
      </c>
      <c r="H81" t="s">
        <v>28</v>
      </c>
      <c r="I81">
        <v>223</v>
      </c>
      <c r="J81">
        <v>102</v>
      </c>
      <c r="K81" t="s">
        <v>321</v>
      </c>
      <c r="L81" t="s">
        <v>322</v>
      </c>
      <c r="M81" t="s">
        <v>323</v>
      </c>
      <c r="N81" t="s">
        <v>281</v>
      </c>
    </row>
    <row r="82" spans="1:14" x14ac:dyDescent="0.25">
      <c r="A82" t="s">
        <v>317</v>
      </c>
      <c r="B82">
        <v>63753</v>
      </c>
      <c r="C82">
        <v>64943</v>
      </c>
      <c r="D82">
        <v>1191</v>
      </c>
      <c r="E82" t="s">
        <v>26</v>
      </c>
      <c r="F82">
        <v>3394</v>
      </c>
      <c r="G82" t="s">
        <v>27</v>
      </c>
      <c r="H82" t="s">
        <v>28</v>
      </c>
      <c r="I82">
        <v>301</v>
      </c>
      <c r="J82">
        <v>103</v>
      </c>
      <c r="K82" t="s">
        <v>324</v>
      </c>
      <c r="L82" t="s">
        <v>325</v>
      </c>
      <c r="M82" t="s">
        <v>326</v>
      </c>
      <c r="N82" t="s">
        <v>327</v>
      </c>
    </row>
    <row r="83" spans="1:14" x14ac:dyDescent="0.25">
      <c r="A83" t="s">
        <v>317</v>
      </c>
      <c r="B83">
        <v>66399</v>
      </c>
      <c r="C83">
        <v>67373</v>
      </c>
      <c r="D83">
        <v>975</v>
      </c>
      <c r="E83" t="s">
        <v>26</v>
      </c>
      <c r="F83">
        <v>354</v>
      </c>
      <c r="G83" t="s">
        <v>27</v>
      </c>
      <c r="H83" t="s">
        <v>28</v>
      </c>
      <c r="I83">
        <v>301</v>
      </c>
      <c r="J83">
        <v>104</v>
      </c>
      <c r="K83" t="s">
        <v>328</v>
      </c>
      <c r="L83" t="s">
        <v>329</v>
      </c>
      <c r="M83" t="s">
        <v>330</v>
      </c>
      <c r="N83" t="s">
        <v>331</v>
      </c>
    </row>
    <row r="84" spans="1:14" x14ac:dyDescent="0.25">
      <c r="A84" t="s">
        <v>38</v>
      </c>
      <c r="B84">
        <v>171389</v>
      </c>
      <c r="C84">
        <v>171826</v>
      </c>
      <c r="D84">
        <v>438</v>
      </c>
      <c r="E84" t="s">
        <v>33</v>
      </c>
      <c r="F84">
        <v>1779</v>
      </c>
      <c r="G84" t="s">
        <v>332</v>
      </c>
      <c r="H84" t="s">
        <v>28</v>
      </c>
      <c r="I84">
        <v>257</v>
      </c>
      <c r="J84">
        <v>1</v>
      </c>
      <c r="K84" t="s">
        <v>43</v>
      </c>
      <c r="L84" t="s">
        <v>44</v>
      </c>
      <c r="M84" t="s">
        <v>45</v>
      </c>
      <c r="N84" t="s">
        <v>46</v>
      </c>
    </row>
    <row r="85" spans="1:14" x14ac:dyDescent="0.25">
      <c r="A85" t="s">
        <v>38</v>
      </c>
      <c r="B85">
        <v>173913</v>
      </c>
      <c r="C85">
        <v>174257</v>
      </c>
      <c r="D85">
        <v>345</v>
      </c>
      <c r="E85" t="s">
        <v>26</v>
      </c>
      <c r="F85">
        <v>358</v>
      </c>
      <c r="G85" t="s">
        <v>332</v>
      </c>
      <c r="H85" t="s">
        <v>28</v>
      </c>
      <c r="I85">
        <v>163</v>
      </c>
      <c r="J85">
        <v>2</v>
      </c>
      <c r="K85" t="s">
        <v>333</v>
      </c>
      <c r="L85" t="s">
        <v>334</v>
      </c>
      <c r="M85" t="s">
        <v>335</v>
      </c>
      <c r="N85" t="s">
        <v>46</v>
      </c>
    </row>
    <row r="86" spans="1:14" x14ac:dyDescent="0.25">
      <c r="A86" t="s">
        <v>70</v>
      </c>
      <c r="B86">
        <v>56181</v>
      </c>
      <c r="C86">
        <v>57515</v>
      </c>
      <c r="D86">
        <v>1335</v>
      </c>
      <c r="E86" t="s">
        <v>26</v>
      </c>
      <c r="F86">
        <v>684</v>
      </c>
      <c r="G86" t="s">
        <v>332</v>
      </c>
      <c r="H86" t="s">
        <v>28</v>
      </c>
      <c r="I86">
        <v>301</v>
      </c>
      <c r="J86">
        <v>4</v>
      </c>
      <c r="K86" t="s">
        <v>78</v>
      </c>
      <c r="L86" t="s">
        <v>79</v>
      </c>
      <c r="M86" t="s">
        <v>80</v>
      </c>
      <c r="N86" t="s">
        <v>81</v>
      </c>
    </row>
    <row r="87" spans="1:14" x14ac:dyDescent="0.25">
      <c r="A87" t="s">
        <v>70</v>
      </c>
      <c r="B87">
        <v>89547</v>
      </c>
      <c r="C87">
        <v>90341</v>
      </c>
      <c r="D87">
        <v>795</v>
      </c>
      <c r="E87" t="s">
        <v>26</v>
      </c>
      <c r="F87">
        <v>284</v>
      </c>
      <c r="G87" t="s">
        <v>332</v>
      </c>
      <c r="H87" t="s">
        <v>28</v>
      </c>
      <c r="I87">
        <v>301</v>
      </c>
      <c r="J87">
        <v>5</v>
      </c>
      <c r="K87" t="s">
        <v>336</v>
      </c>
      <c r="L87" t="s">
        <v>337</v>
      </c>
      <c r="M87" t="s">
        <v>338</v>
      </c>
      <c r="N87" t="s">
        <v>339</v>
      </c>
    </row>
    <row r="88" spans="1:14" x14ac:dyDescent="0.25">
      <c r="A88" t="s">
        <v>70</v>
      </c>
      <c r="B88">
        <v>514996</v>
      </c>
      <c r="C88">
        <v>515961</v>
      </c>
      <c r="D88">
        <v>966</v>
      </c>
      <c r="E88" t="s">
        <v>33</v>
      </c>
      <c r="F88">
        <v>369</v>
      </c>
      <c r="G88" t="s">
        <v>332</v>
      </c>
      <c r="H88" t="s">
        <v>28</v>
      </c>
      <c r="I88">
        <v>301</v>
      </c>
      <c r="J88">
        <v>8</v>
      </c>
      <c r="K88" t="s">
        <v>103</v>
      </c>
      <c r="L88" t="s">
        <v>104</v>
      </c>
      <c r="M88" t="s">
        <v>105</v>
      </c>
      <c r="N88" t="s">
        <v>106</v>
      </c>
    </row>
    <row r="89" spans="1:14" x14ac:dyDescent="0.25">
      <c r="A89" t="s">
        <v>70</v>
      </c>
      <c r="B89">
        <v>580809</v>
      </c>
      <c r="C89">
        <v>582722</v>
      </c>
      <c r="D89">
        <v>1914</v>
      </c>
      <c r="E89" t="s">
        <v>33</v>
      </c>
      <c r="F89">
        <v>366</v>
      </c>
      <c r="G89" t="s">
        <v>332</v>
      </c>
      <c r="H89" t="s">
        <v>28</v>
      </c>
      <c r="I89">
        <v>301</v>
      </c>
      <c r="J89">
        <v>10</v>
      </c>
      <c r="K89" t="s">
        <v>340</v>
      </c>
      <c r="L89" t="s">
        <v>341</v>
      </c>
      <c r="M89" t="s">
        <v>342</v>
      </c>
      <c r="N89" t="s">
        <v>343</v>
      </c>
    </row>
    <row r="90" spans="1:14" x14ac:dyDescent="0.25">
      <c r="A90" t="s">
        <v>70</v>
      </c>
      <c r="B90">
        <v>655014</v>
      </c>
      <c r="C90">
        <v>655994</v>
      </c>
      <c r="D90">
        <v>981</v>
      </c>
      <c r="E90" t="s">
        <v>33</v>
      </c>
      <c r="F90">
        <v>3019</v>
      </c>
      <c r="G90" t="s">
        <v>332</v>
      </c>
      <c r="H90" t="s">
        <v>28</v>
      </c>
      <c r="I90">
        <v>301</v>
      </c>
      <c r="J90">
        <v>11</v>
      </c>
      <c r="K90" t="s">
        <v>114</v>
      </c>
      <c r="L90" t="s">
        <v>115</v>
      </c>
      <c r="M90" t="s">
        <v>116</v>
      </c>
      <c r="N90" t="s">
        <v>117</v>
      </c>
    </row>
    <row r="91" spans="1:14" x14ac:dyDescent="0.25">
      <c r="A91" t="s">
        <v>70</v>
      </c>
      <c r="B91">
        <v>657583</v>
      </c>
      <c r="C91">
        <v>658038</v>
      </c>
      <c r="D91">
        <v>456</v>
      </c>
      <c r="E91" t="s">
        <v>26</v>
      </c>
      <c r="F91">
        <v>370</v>
      </c>
      <c r="G91" t="s">
        <v>332</v>
      </c>
      <c r="H91" t="s">
        <v>28</v>
      </c>
      <c r="I91">
        <v>118</v>
      </c>
      <c r="J91">
        <v>12</v>
      </c>
      <c r="K91" t="s">
        <v>344</v>
      </c>
      <c r="L91" t="s">
        <v>345</v>
      </c>
      <c r="M91" t="s">
        <v>346</v>
      </c>
      <c r="N91" t="s">
        <v>347</v>
      </c>
    </row>
    <row r="92" spans="1:14" x14ac:dyDescent="0.25">
      <c r="A92" t="s">
        <v>70</v>
      </c>
      <c r="B92">
        <v>658118</v>
      </c>
      <c r="C92">
        <v>658789</v>
      </c>
      <c r="D92">
        <v>672</v>
      </c>
      <c r="E92" t="s">
        <v>26</v>
      </c>
      <c r="F92">
        <v>370</v>
      </c>
      <c r="G92" t="s">
        <v>332</v>
      </c>
      <c r="H92" t="s">
        <v>28</v>
      </c>
      <c r="I92">
        <v>104</v>
      </c>
      <c r="J92">
        <v>12</v>
      </c>
      <c r="K92" t="s">
        <v>118</v>
      </c>
      <c r="L92" t="s">
        <v>119</v>
      </c>
      <c r="M92" t="s">
        <v>120</v>
      </c>
      <c r="N92" t="s">
        <v>121</v>
      </c>
    </row>
    <row r="93" spans="1:14" x14ac:dyDescent="0.25">
      <c r="A93" t="s">
        <v>70</v>
      </c>
      <c r="B93">
        <v>764594</v>
      </c>
      <c r="C93">
        <v>764980</v>
      </c>
      <c r="D93">
        <v>387</v>
      </c>
      <c r="E93" t="s">
        <v>26</v>
      </c>
      <c r="F93">
        <v>553</v>
      </c>
      <c r="G93" t="s">
        <v>332</v>
      </c>
      <c r="H93" t="s">
        <v>28</v>
      </c>
      <c r="I93">
        <v>144</v>
      </c>
      <c r="J93">
        <v>13</v>
      </c>
      <c r="K93" t="s">
        <v>348</v>
      </c>
      <c r="L93" t="s">
        <v>349</v>
      </c>
      <c r="M93" t="s">
        <v>350</v>
      </c>
      <c r="N93" t="s">
        <v>46</v>
      </c>
    </row>
    <row r="94" spans="1:14" x14ac:dyDescent="0.25">
      <c r="A94" t="s">
        <v>70</v>
      </c>
      <c r="B94">
        <v>765034</v>
      </c>
      <c r="C94">
        <v>766359</v>
      </c>
      <c r="D94">
        <v>1326</v>
      </c>
      <c r="E94" t="s">
        <v>33</v>
      </c>
      <c r="F94">
        <v>553</v>
      </c>
      <c r="G94" t="s">
        <v>332</v>
      </c>
      <c r="H94" t="s">
        <v>28</v>
      </c>
      <c r="I94">
        <v>104</v>
      </c>
      <c r="J94">
        <v>13</v>
      </c>
      <c r="K94" t="s">
        <v>351</v>
      </c>
      <c r="L94" t="s">
        <v>352</v>
      </c>
      <c r="M94" t="s">
        <v>353</v>
      </c>
      <c r="N94" t="s">
        <v>354</v>
      </c>
    </row>
    <row r="95" spans="1:14" x14ac:dyDescent="0.25">
      <c r="A95" t="s">
        <v>70</v>
      </c>
      <c r="B95">
        <v>951364</v>
      </c>
      <c r="C95">
        <v>951924</v>
      </c>
      <c r="D95">
        <v>561</v>
      </c>
      <c r="E95" t="s">
        <v>26</v>
      </c>
      <c r="F95">
        <v>1526</v>
      </c>
      <c r="G95" t="s">
        <v>332</v>
      </c>
      <c r="H95" t="s">
        <v>28</v>
      </c>
      <c r="I95">
        <v>122</v>
      </c>
      <c r="J95">
        <v>14</v>
      </c>
      <c r="K95" t="s">
        <v>355</v>
      </c>
      <c r="L95" t="s">
        <v>356</v>
      </c>
      <c r="M95" t="s">
        <v>357</v>
      </c>
      <c r="N95" t="s">
        <v>358</v>
      </c>
    </row>
    <row r="96" spans="1:14" x14ac:dyDescent="0.25">
      <c r="A96" t="s">
        <v>70</v>
      </c>
      <c r="B96">
        <v>1128598</v>
      </c>
      <c r="C96">
        <v>1129554</v>
      </c>
      <c r="D96">
        <v>957</v>
      </c>
      <c r="E96" t="s">
        <v>26</v>
      </c>
      <c r="F96">
        <v>323</v>
      </c>
      <c r="G96" t="s">
        <v>332</v>
      </c>
      <c r="H96" t="s">
        <v>28</v>
      </c>
      <c r="I96">
        <v>231</v>
      </c>
      <c r="J96">
        <v>15</v>
      </c>
      <c r="K96" t="s">
        <v>165</v>
      </c>
      <c r="L96" t="s">
        <v>166</v>
      </c>
      <c r="M96" t="s">
        <v>167</v>
      </c>
      <c r="N96" t="s">
        <v>168</v>
      </c>
    </row>
    <row r="97" spans="1:14" x14ac:dyDescent="0.25">
      <c r="A97" t="s">
        <v>70</v>
      </c>
      <c r="B97">
        <v>2099874</v>
      </c>
      <c r="C97">
        <v>2100302</v>
      </c>
      <c r="D97">
        <v>429</v>
      </c>
      <c r="E97" t="s">
        <v>26</v>
      </c>
      <c r="F97">
        <v>1215</v>
      </c>
      <c r="G97" t="s">
        <v>332</v>
      </c>
      <c r="H97" t="s">
        <v>28</v>
      </c>
      <c r="I97">
        <v>120</v>
      </c>
      <c r="J97">
        <v>18</v>
      </c>
      <c r="K97" t="s">
        <v>244</v>
      </c>
      <c r="L97" t="s">
        <v>245</v>
      </c>
      <c r="M97" t="s">
        <v>246</v>
      </c>
      <c r="N97" t="s">
        <v>247</v>
      </c>
    </row>
    <row r="98" spans="1:14" x14ac:dyDescent="0.25">
      <c r="A98" t="s">
        <v>70</v>
      </c>
      <c r="B98">
        <v>2320189</v>
      </c>
      <c r="C98">
        <v>2323290</v>
      </c>
      <c r="D98">
        <v>3102</v>
      </c>
      <c r="E98" t="s">
        <v>26</v>
      </c>
      <c r="F98">
        <v>458</v>
      </c>
      <c r="G98" t="s">
        <v>332</v>
      </c>
      <c r="H98" t="s">
        <v>28</v>
      </c>
      <c r="I98">
        <v>301</v>
      </c>
      <c r="J98">
        <v>19</v>
      </c>
      <c r="K98" t="s">
        <v>255</v>
      </c>
      <c r="L98" t="s">
        <v>256</v>
      </c>
      <c r="M98" t="s">
        <v>257</v>
      </c>
      <c r="N98" t="s">
        <v>258</v>
      </c>
    </row>
    <row r="99" spans="1:14" x14ac:dyDescent="0.25">
      <c r="A99" t="s">
        <v>70</v>
      </c>
      <c r="B99">
        <v>2597210</v>
      </c>
      <c r="C99">
        <v>2597689</v>
      </c>
      <c r="D99">
        <v>480</v>
      </c>
      <c r="E99" t="s">
        <v>26</v>
      </c>
      <c r="F99">
        <v>626</v>
      </c>
      <c r="G99" t="s">
        <v>332</v>
      </c>
      <c r="H99" t="s">
        <v>28</v>
      </c>
      <c r="I99">
        <v>148</v>
      </c>
      <c r="J99">
        <v>21</v>
      </c>
      <c r="K99" t="s">
        <v>274</v>
      </c>
      <c r="L99" t="s">
        <v>275</v>
      </c>
      <c r="M99" t="s">
        <v>276</v>
      </c>
      <c r="N99" t="s">
        <v>277</v>
      </c>
    </row>
    <row r="100" spans="1:14" x14ac:dyDescent="0.25">
      <c r="A100" t="s">
        <v>70</v>
      </c>
      <c r="B100">
        <v>2612931</v>
      </c>
      <c r="C100">
        <v>2614091</v>
      </c>
      <c r="D100">
        <v>1161</v>
      </c>
      <c r="E100" t="s">
        <v>26</v>
      </c>
      <c r="F100">
        <v>416</v>
      </c>
      <c r="G100" t="s">
        <v>332</v>
      </c>
      <c r="H100" t="s">
        <v>28</v>
      </c>
      <c r="I100">
        <v>301</v>
      </c>
      <c r="J100">
        <v>22</v>
      </c>
      <c r="K100" t="s">
        <v>282</v>
      </c>
      <c r="L100" t="s">
        <v>283</v>
      </c>
      <c r="M100" t="s">
        <v>284</v>
      </c>
      <c r="N100" t="s">
        <v>285</v>
      </c>
    </row>
    <row r="101" spans="1:14" x14ac:dyDescent="0.25">
      <c r="A101" t="s">
        <v>70</v>
      </c>
      <c r="B101">
        <v>2806048</v>
      </c>
      <c r="C101">
        <v>2806419</v>
      </c>
      <c r="D101">
        <v>372</v>
      </c>
      <c r="E101" t="s">
        <v>26</v>
      </c>
      <c r="F101">
        <v>1923</v>
      </c>
      <c r="G101" t="s">
        <v>332</v>
      </c>
      <c r="H101" t="s">
        <v>28</v>
      </c>
      <c r="I101">
        <v>147</v>
      </c>
      <c r="J101">
        <v>23</v>
      </c>
      <c r="K101" t="s">
        <v>296</v>
      </c>
      <c r="L101" t="s">
        <v>297</v>
      </c>
      <c r="M101" t="s">
        <v>298</v>
      </c>
      <c r="N101" t="s">
        <v>65</v>
      </c>
    </row>
    <row r="102" spans="1:14" x14ac:dyDescent="0.25">
      <c r="A102" t="s">
        <v>70</v>
      </c>
      <c r="B102">
        <v>2816899</v>
      </c>
      <c r="C102">
        <v>2817594</v>
      </c>
      <c r="D102">
        <v>696</v>
      </c>
      <c r="E102" t="s">
        <v>33</v>
      </c>
      <c r="F102">
        <v>601</v>
      </c>
      <c r="G102" t="s">
        <v>332</v>
      </c>
      <c r="H102" t="s">
        <v>28</v>
      </c>
      <c r="I102">
        <v>219</v>
      </c>
      <c r="J102">
        <v>24</v>
      </c>
      <c r="K102" t="s">
        <v>302</v>
      </c>
      <c r="L102" t="s">
        <v>303</v>
      </c>
      <c r="M102" t="s">
        <v>304</v>
      </c>
      <c r="N102" t="s">
        <v>46</v>
      </c>
    </row>
    <row r="103" spans="1:14" x14ac:dyDescent="0.25">
      <c r="A103" t="s">
        <v>25</v>
      </c>
      <c r="B103">
        <v>294045</v>
      </c>
      <c r="C103">
        <v>295153</v>
      </c>
      <c r="D103">
        <v>1109</v>
      </c>
      <c r="E103" t="s">
        <v>359</v>
      </c>
      <c r="F103">
        <v>932</v>
      </c>
      <c r="G103" t="s">
        <v>27</v>
      </c>
      <c r="H103" t="s">
        <v>360</v>
      </c>
      <c r="I103">
        <v>301</v>
      </c>
      <c r="J103">
        <v>3</v>
      </c>
      <c r="M103" t="s">
        <v>361</v>
      </c>
      <c r="N103" t="s">
        <v>362</v>
      </c>
    </row>
    <row r="104" spans="1:14" x14ac:dyDescent="0.25">
      <c r="A104" t="s">
        <v>25</v>
      </c>
      <c r="B104">
        <v>406636</v>
      </c>
      <c r="C104">
        <v>406886</v>
      </c>
      <c r="D104">
        <v>251</v>
      </c>
      <c r="E104" t="s">
        <v>359</v>
      </c>
      <c r="F104">
        <v>744</v>
      </c>
      <c r="G104" t="s">
        <v>27</v>
      </c>
      <c r="H104" t="s">
        <v>360</v>
      </c>
      <c r="I104">
        <v>204</v>
      </c>
      <c r="J104">
        <v>4</v>
      </c>
      <c r="M104" t="s">
        <v>363</v>
      </c>
      <c r="N104" t="s">
        <v>46</v>
      </c>
    </row>
    <row r="105" spans="1:14" x14ac:dyDescent="0.25">
      <c r="A105" t="s">
        <v>38</v>
      </c>
      <c r="B105">
        <v>66731</v>
      </c>
      <c r="C105">
        <v>66854</v>
      </c>
      <c r="D105">
        <v>124</v>
      </c>
      <c r="E105" t="s">
        <v>359</v>
      </c>
      <c r="F105">
        <v>535</v>
      </c>
      <c r="G105" t="s">
        <v>27</v>
      </c>
      <c r="H105" t="s">
        <v>360</v>
      </c>
      <c r="I105">
        <v>124</v>
      </c>
      <c r="J105">
        <v>5</v>
      </c>
      <c r="M105" t="s">
        <v>364</v>
      </c>
      <c r="N105" t="s">
        <v>365</v>
      </c>
    </row>
    <row r="106" spans="1:14" x14ac:dyDescent="0.25">
      <c r="A106" t="s">
        <v>38</v>
      </c>
      <c r="B106">
        <v>135050</v>
      </c>
      <c r="C106">
        <v>135431</v>
      </c>
      <c r="D106">
        <v>382</v>
      </c>
      <c r="E106" t="s">
        <v>359</v>
      </c>
      <c r="F106">
        <v>413</v>
      </c>
      <c r="G106" t="s">
        <v>27</v>
      </c>
      <c r="H106" t="s">
        <v>360</v>
      </c>
      <c r="I106">
        <v>301</v>
      </c>
      <c r="J106">
        <v>7</v>
      </c>
      <c r="M106" t="s">
        <v>366</v>
      </c>
      <c r="N106" t="s">
        <v>367</v>
      </c>
    </row>
    <row r="107" spans="1:14" x14ac:dyDescent="0.25">
      <c r="A107" t="s">
        <v>38</v>
      </c>
      <c r="B107">
        <v>476541</v>
      </c>
      <c r="C107">
        <v>476750</v>
      </c>
      <c r="D107">
        <v>210</v>
      </c>
      <c r="E107" t="s">
        <v>359</v>
      </c>
      <c r="F107">
        <v>851</v>
      </c>
      <c r="G107" t="s">
        <v>27</v>
      </c>
      <c r="H107" t="s">
        <v>360</v>
      </c>
      <c r="I107">
        <v>163</v>
      </c>
      <c r="J107">
        <v>11</v>
      </c>
      <c r="M107" t="s">
        <v>56</v>
      </c>
      <c r="N107" t="s">
        <v>57</v>
      </c>
    </row>
    <row r="108" spans="1:14" x14ac:dyDescent="0.25">
      <c r="A108" t="s">
        <v>38</v>
      </c>
      <c r="B108">
        <v>617337</v>
      </c>
      <c r="C108">
        <v>617446</v>
      </c>
      <c r="D108">
        <v>110</v>
      </c>
      <c r="E108" t="s">
        <v>359</v>
      </c>
      <c r="F108">
        <v>12341</v>
      </c>
      <c r="G108" t="s">
        <v>27</v>
      </c>
      <c r="H108" t="s">
        <v>360</v>
      </c>
      <c r="I108">
        <v>110</v>
      </c>
      <c r="J108">
        <v>14</v>
      </c>
      <c r="M108" t="s">
        <v>368</v>
      </c>
      <c r="N108" t="s">
        <v>369</v>
      </c>
    </row>
    <row r="109" spans="1:14" x14ac:dyDescent="0.25">
      <c r="A109" t="s">
        <v>70</v>
      </c>
      <c r="B109">
        <v>4544</v>
      </c>
      <c r="C109">
        <v>4685</v>
      </c>
      <c r="D109">
        <v>142</v>
      </c>
      <c r="E109" t="s">
        <v>359</v>
      </c>
      <c r="F109">
        <v>3149</v>
      </c>
      <c r="G109" t="s">
        <v>27</v>
      </c>
      <c r="H109" t="s">
        <v>360</v>
      </c>
      <c r="I109">
        <v>142</v>
      </c>
      <c r="J109">
        <v>15</v>
      </c>
      <c r="M109" t="s">
        <v>73</v>
      </c>
      <c r="N109" t="s">
        <v>74</v>
      </c>
    </row>
    <row r="110" spans="1:14" x14ac:dyDescent="0.25">
      <c r="A110" t="s">
        <v>70</v>
      </c>
      <c r="B110">
        <v>39439</v>
      </c>
      <c r="C110">
        <v>39585</v>
      </c>
      <c r="D110">
        <v>147</v>
      </c>
      <c r="E110" t="s">
        <v>359</v>
      </c>
      <c r="F110">
        <v>31278</v>
      </c>
      <c r="G110" t="s">
        <v>27</v>
      </c>
      <c r="H110" t="s">
        <v>360</v>
      </c>
      <c r="I110">
        <v>147</v>
      </c>
      <c r="J110">
        <v>16</v>
      </c>
      <c r="M110" t="s">
        <v>77</v>
      </c>
      <c r="N110" t="s">
        <v>46</v>
      </c>
    </row>
    <row r="111" spans="1:14" x14ac:dyDescent="0.25">
      <c r="A111" t="s">
        <v>70</v>
      </c>
      <c r="B111">
        <v>110753</v>
      </c>
      <c r="C111">
        <v>110902</v>
      </c>
      <c r="D111">
        <v>150</v>
      </c>
      <c r="E111" t="s">
        <v>359</v>
      </c>
      <c r="F111">
        <v>270</v>
      </c>
      <c r="G111" t="s">
        <v>27</v>
      </c>
      <c r="H111" t="s">
        <v>360</v>
      </c>
      <c r="I111">
        <v>150</v>
      </c>
      <c r="J111">
        <v>18</v>
      </c>
      <c r="M111" t="s">
        <v>370</v>
      </c>
      <c r="N111" t="s">
        <v>371</v>
      </c>
    </row>
    <row r="112" spans="1:14" x14ac:dyDescent="0.25">
      <c r="A112" t="s">
        <v>70</v>
      </c>
      <c r="B112">
        <v>178048</v>
      </c>
      <c r="C112">
        <v>178438</v>
      </c>
      <c r="D112">
        <v>391</v>
      </c>
      <c r="E112" t="s">
        <v>359</v>
      </c>
      <c r="F112">
        <v>24074</v>
      </c>
      <c r="G112" t="s">
        <v>27</v>
      </c>
      <c r="H112" t="s">
        <v>360</v>
      </c>
      <c r="I112">
        <v>216</v>
      </c>
      <c r="J112">
        <v>19</v>
      </c>
      <c r="M112" t="s">
        <v>372</v>
      </c>
      <c r="N112" t="s">
        <v>373</v>
      </c>
    </row>
    <row r="113" spans="1:14" x14ac:dyDescent="0.25">
      <c r="A113" t="s">
        <v>70</v>
      </c>
      <c r="B113">
        <v>191276</v>
      </c>
      <c r="C113">
        <v>191383</v>
      </c>
      <c r="D113">
        <v>108</v>
      </c>
      <c r="E113" t="s">
        <v>359</v>
      </c>
      <c r="F113">
        <v>501</v>
      </c>
      <c r="G113" t="s">
        <v>27</v>
      </c>
      <c r="H113" t="s">
        <v>360</v>
      </c>
      <c r="I113">
        <v>108</v>
      </c>
      <c r="J113">
        <v>20</v>
      </c>
      <c r="M113" t="s">
        <v>374</v>
      </c>
      <c r="N113" t="s">
        <v>46</v>
      </c>
    </row>
    <row r="114" spans="1:14" x14ac:dyDescent="0.25">
      <c r="A114" t="s">
        <v>70</v>
      </c>
      <c r="B114">
        <v>226648</v>
      </c>
      <c r="C114">
        <v>226808</v>
      </c>
      <c r="D114">
        <v>161</v>
      </c>
      <c r="E114" t="s">
        <v>359</v>
      </c>
      <c r="F114">
        <v>3717</v>
      </c>
      <c r="G114" t="s">
        <v>27</v>
      </c>
      <c r="H114" t="s">
        <v>360</v>
      </c>
      <c r="I114">
        <v>161</v>
      </c>
      <c r="J114">
        <v>22</v>
      </c>
      <c r="M114" t="s">
        <v>91</v>
      </c>
      <c r="N114" t="s">
        <v>92</v>
      </c>
    </row>
    <row r="115" spans="1:14" x14ac:dyDescent="0.25">
      <c r="A115" t="s">
        <v>70</v>
      </c>
      <c r="B115">
        <v>306148</v>
      </c>
      <c r="C115">
        <v>306249</v>
      </c>
      <c r="D115">
        <v>102</v>
      </c>
      <c r="E115" t="s">
        <v>359</v>
      </c>
      <c r="F115">
        <v>3788</v>
      </c>
      <c r="G115" t="s">
        <v>27</v>
      </c>
      <c r="H115" t="s">
        <v>360</v>
      </c>
      <c r="I115">
        <v>102</v>
      </c>
      <c r="J115">
        <v>24</v>
      </c>
      <c r="M115" t="s">
        <v>375</v>
      </c>
      <c r="N115" t="s">
        <v>92</v>
      </c>
    </row>
    <row r="116" spans="1:14" x14ac:dyDescent="0.25">
      <c r="A116" t="s">
        <v>70</v>
      </c>
      <c r="B116">
        <v>440452</v>
      </c>
      <c r="C116">
        <v>440610</v>
      </c>
      <c r="D116">
        <v>159</v>
      </c>
      <c r="E116" t="s">
        <v>359</v>
      </c>
      <c r="F116">
        <v>3717</v>
      </c>
      <c r="G116" t="s">
        <v>27</v>
      </c>
      <c r="H116" t="s">
        <v>360</v>
      </c>
      <c r="I116">
        <v>159</v>
      </c>
      <c r="J116">
        <v>26</v>
      </c>
      <c r="M116" t="s">
        <v>376</v>
      </c>
      <c r="N116" t="s">
        <v>377</v>
      </c>
    </row>
    <row r="117" spans="1:14" x14ac:dyDescent="0.25">
      <c r="A117" t="s">
        <v>70</v>
      </c>
      <c r="B117">
        <v>608001</v>
      </c>
      <c r="C117">
        <v>608105</v>
      </c>
      <c r="D117">
        <v>105</v>
      </c>
      <c r="E117" t="s">
        <v>359</v>
      </c>
      <c r="F117">
        <v>472</v>
      </c>
      <c r="G117" t="s">
        <v>27</v>
      </c>
      <c r="H117" t="s">
        <v>360</v>
      </c>
      <c r="I117">
        <v>105</v>
      </c>
      <c r="J117">
        <v>29</v>
      </c>
      <c r="M117" t="s">
        <v>112</v>
      </c>
      <c r="N117" t="s">
        <v>113</v>
      </c>
    </row>
    <row r="118" spans="1:14" x14ac:dyDescent="0.25">
      <c r="A118" t="s">
        <v>70</v>
      </c>
      <c r="B118">
        <v>686372</v>
      </c>
      <c r="C118">
        <v>686653</v>
      </c>
      <c r="D118">
        <v>282</v>
      </c>
      <c r="E118" t="s">
        <v>359</v>
      </c>
      <c r="F118">
        <v>214</v>
      </c>
      <c r="G118" t="s">
        <v>27</v>
      </c>
      <c r="H118" t="s">
        <v>360</v>
      </c>
      <c r="I118">
        <v>157</v>
      </c>
      <c r="J118">
        <v>33</v>
      </c>
      <c r="M118" t="s">
        <v>378</v>
      </c>
      <c r="N118" t="s">
        <v>327</v>
      </c>
    </row>
    <row r="119" spans="1:14" x14ac:dyDescent="0.25">
      <c r="A119" t="s">
        <v>70</v>
      </c>
      <c r="B119">
        <v>731443</v>
      </c>
      <c r="C119">
        <v>731571</v>
      </c>
      <c r="D119">
        <v>129</v>
      </c>
      <c r="E119" t="s">
        <v>359</v>
      </c>
      <c r="F119">
        <v>6412</v>
      </c>
      <c r="G119" t="s">
        <v>27</v>
      </c>
      <c r="H119" t="s">
        <v>360</v>
      </c>
      <c r="I119">
        <v>129</v>
      </c>
      <c r="J119">
        <v>34</v>
      </c>
      <c r="M119" t="s">
        <v>131</v>
      </c>
      <c r="N119" t="s">
        <v>132</v>
      </c>
    </row>
    <row r="120" spans="1:14" x14ac:dyDescent="0.25">
      <c r="A120" t="s">
        <v>70</v>
      </c>
      <c r="B120">
        <v>893544</v>
      </c>
      <c r="C120">
        <v>893648</v>
      </c>
      <c r="D120">
        <v>105</v>
      </c>
      <c r="E120" t="s">
        <v>359</v>
      </c>
      <c r="F120">
        <v>279</v>
      </c>
      <c r="G120" t="s">
        <v>27</v>
      </c>
      <c r="H120" t="s">
        <v>360</v>
      </c>
      <c r="I120">
        <v>105</v>
      </c>
      <c r="J120">
        <v>35</v>
      </c>
      <c r="M120" t="s">
        <v>135</v>
      </c>
      <c r="N120" t="s">
        <v>136</v>
      </c>
    </row>
    <row r="121" spans="1:14" x14ac:dyDescent="0.25">
      <c r="A121" t="s">
        <v>70</v>
      </c>
      <c r="B121">
        <v>914232</v>
      </c>
      <c r="C121">
        <v>914364</v>
      </c>
      <c r="D121">
        <v>133</v>
      </c>
      <c r="E121" t="s">
        <v>359</v>
      </c>
      <c r="F121">
        <v>533</v>
      </c>
      <c r="G121" t="s">
        <v>27</v>
      </c>
      <c r="H121" t="s">
        <v>360</v>
      </c>
      <c r="I121">
        <v>133</v>
      </c>
      <c r="J121">
        <v>37</v>
      </c>
      <c r="M121" t="s">
        <v>379</v>
      </c>
      <c r="N121" t="s">
        <v>46</v>
      </c>
    </row>
    <row r="122" spans="1:14" x14ac:dyDescent="0.25">
      <c r="A122" t="s">
        <v>70</v>
      </c>
      <c r="B122">
        <v>925795</v>
      </c>
      <c r="C122">
        <v>925900</v>
      </c>
      <c r="D122">
        <v>106</v>
      </c>
      <c r="E122" t="s">
        <v>359</v>
      </c>
      <c r="F122">
        <v>4690</v>
      </c>
      <c r="G122" t="s">
        <v>27</v>
      </c>
      <c r="H122" t="s">
        <v>360</v>
      </c>
      <c r="I122">
        <v>106</v>
      </c>
      <c r="J122">
        <v>38</v>
      </c>
      <c r="M122" t="s">
        <v>380</v>
      </c>
      <c r="N122" t="s">
        <v>46</v>
      </c>
    </row>
    <row r="123" spans="1:14" x14ac:dyDescent="0.25">
      <c r="A123" t="s">
        <v>70</v>
      </c>
      <c r="B123">
        <v>940520</v>
      </c>
      <c r="C123">
        <v>940638</v>
      </c>
      <c r="D123">
        <v>119</v>
      </c>
      <c r="E123" t="s">
        <v>359</v>
      </c>
      <c r="F123">
        <v>8949</v>
      </c>
      <c r="G123" t="s">
        <v>27</v>
      </c>
      <c r="H123" t="s">
        <v>360</v>
      </c>
      <c r="I123">
        <v>119</v>
      </c>
      <c r="J123">
        <v>39</v>
      </c>
      <c r="M123" t="s">
        <v>146</v>
      </c>
      <c r="N123" t="s">
        <v>147</v>
      </c>
    </row>
    <row r="124" spans="1:14" x14ac:dyDescent="0.25">
      <c r="A124" t="s">
        <v>70</v>
      </c>
      <c r="B124">
        <v>951925</v>
      </c>
      <c r="C124">
        <v>952063</v>
      </c>
      <c r="D124">
        <v>139</v>
      </c>
      <c r="E124" t="s">
        <v>359</v>
      </c>
      <c r="F124">
        <v>3998</v>
      </c>
      <c r="G124" t="s">
        <v>27</v>
      </c>
      <c r="H124" t="s">
        <v>360</v>
      </c>
      <c r="I124">
        <v>139</v>
      </c>
      <c r="J124">
        <v>40</v>
      </c>
      <c r="M124" t="s">
        <v>357</v>
      </c>
      <c r="N124" t="s">
        <v>358</v>
      </c>
    </row>
    <row r="125" spans="1:14" x14ac:dyDescent="0.25">
      <c r="A125" t="s">
        <v>70</v>
      </c>
      <c r="B125">
        <v>1024245</v>
      </c>
      <c r="C125">
        <v>1024385</v>
      </c>
      <c r="D125">
        <v>141</v>
      </c>
      <c r="E125" t="s">
        <v>359</v>
      </c>
      <c r="F125">
        <v>7715</v>
      </c>
      <c r="G125" t="s">
        <v>27</v>
      </c>
      <c r="H125" t="s">
        <v>360</v>
      </c>
      <c r="I125">
        <v>141</v>
      </c>
      <c r="J125">
        <v>43</v>
      </c>
      <c r="M125" t="s">
        <v>381</v>
      </c>
      <c r="N125" t="s">
        <v>382</v>
      </c>
    </row>
    <row r="126" spans="1:14" x14ac:dyDescent="0.25">
      <c r="A126" t="s">
        <v>70</v>
      </c>
      <c r="B126">
        <v>1064810</v>
      </c>
      <c r="C126">
        <v>1064920</v>
      </c>
      <c r="D126">
        <v>111</v>
      </c>
      <c r="E126" t="s">
        <v>359</v>
      </c>
      <c r="F126">
        <v>1957</v>
      </c>
      <c r="G126" t="s">
        <v>27</v>
      </c>
      <c r="H126" t="s">
        <v>360</v>
      </c>
      <c r="I126">
        <v>111</v>
      </c>
      <c r="J126">
        <v>45</v>
      </c>
      <c r="M126" t="s">
        <v>383</v>
      </c>
      <c r="N126" t="s">
        <v>46</v>
      </c>
    </row>
    <row r="127" spans="1:14" x14ac:dyDescent="0.25">
      <c r="A127" t="s">
        <v>70</v>
      </c>
      <c r="B127">
        <v>1137023</v>
      </c>
      <c r="C127">
        <v>1137169</v>
      </c>
      <c r="D127">
        <v>147</v>
      </c>
      <c r="E127" t="s">
        <v>359</v>
      </c>
      <c r="F127">
        <v>2857</v>
      </c>
      <c r="G127" t="s">
        <v>27</v>
      </c>
      <c r="H127" t="s">
        <v>360</v>
      </c>
      <c r="I127">
        <v>147</v>
      </c>
      <c r="J127">
        <v>48</v>
      </c>
      <c r="M127" t="s">
        <v>384</v>
      </c>
      <c r="N127" t="s">
        <v>385</v>
      </c>
    </row>
    <row r="128" spans="1:14" x14ac:dyDescent="0.25">
      <c r="A128" t="s">
        <v>70</v>
      </c>
      <c r="B128">
        <v>1156486</v>
      </c>
      <c r="C128">
        <v>1156642</v>
      </c>
      <c r="D128">
        <v>157</v>
      </c>
      <c r="E128" t="s">
        <v>359</v>
      </c>
      <c r="F128">
        <v>532</v>
      </c>
      <c r="G128" t="s">
        <v>27</v>
      </c>
      <c r="H128" t="s">
        <v>360</v>
      </c>
      <c r="I128">
        <v>157</v>
      </c>
      <c r="J128">
        <v>50</v>
      </c>
      <c r="M128" t="s">
        <v>386</v>
      </c>
      <c r="N128" t="s">
        <v>46</v>
      </c>
    </row>
    <row r="129" spans="1:14" x14ac:dyDescent="0.25">
      <c r="A129" t="s">
        <v>70</v>
      </c>
      <c r="B129">
        <v>1221726</v>
      </c>
      <c r="C129">
        <v>1221859</v>
      </c>
      <c r="D129">
        <v>134</v>
      </c>
      <c r="E129" t="s">
        <v>359</v>
      </c>
      <c r="F129">
        <v>27392</v>
      </c>
      <c r="G129" t="s">
        <v>27</v>
      </c>
      <c r="H129" t="s">
        <v>360</v>
      </c>
      <c r="I129">
        <v>134</v>
      </c>
      <c r="J129">
        <v>53</v>
      </c>
      <c r="M129" t="s">
        <v>387</v>
      </c>
      <c r="N129" t="s">
        <v>388</v>
      </c>
    </row>
    <row r="130" spans="1:14" x14ac:dyDescent="0.25">
      <c r="A130" t="s">
        <v>70</v>
      </c>
      <c r="B130">
        <v>1309310</v>
      </c>
      <c r="C130">
        <v>1309410</v>
      </c>
      <c r="D130">
        <v>101</v>
      </c>
      <c r="E130" t="s">
        <v>359</v>
      </c>
      <c r="F130">
        <v>16436</v>
      </c>
      <c r="G130" t="s">
        <v>27</v>
      </c>
      <c r="H130" t="s">
        <v>360</v>
      </c>
      <c r="I130">
        <v>101</v>
      </c>
      <c r="J130">
        <v>55</v>
      </c>
      <c r="M130" t="s">
        <v>389</v>
      </c>
      <c r="N130" t="s">
        <v>390</v>
      </c>
    </row>
    <row r="131" spans="1:14" x14ac:dyDescent="0.25">
      <c r="A131" t="s">
        <v>70</v>
      </c>
      <c r="B131">
        <v>1329131</v>
      </c>
      <c r="C131">
        <v>1329537</v>
      </c>
      <c r="D131">
        <v>407</v>
      </c>
      <c r="E131" t="s">
        <v>359</v>
      </c>
      <c r="F131">
        <v>1319</v>
      </c>
      <c r="G131" t="s">
        <v>27</v>
      </c>
      <c r="H131" t="s">
        <v>360</v>
      </c>
      <c r="I131">
        <v>203</v>
      </c>
      <c r="J131">
        <v>56</v>
      </c>
      <c r="M131" t="s">
        <v>391</v>
      </c>
      <c r="N131" t="s">
        <v>46</v>
      </c>
    </row>
    <row r="132" spans="1:14" x14ac:dyDescent="0.25">
      <c r="A132" t="s">
        <v>70</v>
      </c>
      <c r="B132">
        <v>1386273</v>
      </c>
      <c r="C132">
        <v>1386374</v>
      </c>
      <c r="D132">
        <v>102</v>
      </c>
      <c r="E132" t="s">
        <v>359</v>
      </c>
      <c r="F132">
        <v>1966</v>
      </c>
      <c r="G132" t="s">
        <v>27</v>
      </c>
      <c r="H132" t="s">
        <v>360</v>
      </c>
      <c r="I132">
        <v>102</v>
      </c>
      <c r="J132">
        <v>58</v>
      </c>
      <c r="M132" t="s">
        <v>196</v>
      </c>
      <c r="N132" t="s">
        <v>197</v>
      </c>
    </row>
    <row r="133" spans="1:14" x14ac:dyDescent="0.25">
      <c r="A133" t="s">
        <v>70</v>
      </c>
      <c r="B133">
        <v>1465531</v>
      </c>
      <c r="C133">
        <v>1465703</v>
      </c>
      <c r="D133">
        <v>173</v>
      </c>
      <c r="E133" t="s">
        <v>359</v>
      </c>
      <c r="F133">
        <v>316</v>
      </c>
      <c r="G133" t="s">
        <v>27</v>
      </c>
      <c r="H133" t="s">
        <v>360</v>
      </c>
      <c r="I133">
        <v>173</v>
      </c>
      <c r="J133">
        <v>61</v>
      </c>
      <c r="M133" t="s">
        <v>392</v>
      </c>
      <c r="N133" t="s">
        <v>393</v>
      </c>
    </row>
    <row r="134" spans="1:14" x14ac:dyDescent="0.25">
      <c r="A134" t="s">
        <v>70</v>
      </c>
      <c r="B134">
        <v>1526351</v>
      </c>
      <c r="C134">
        <v>1526456</v>
      </c>
      <c r="D134">
        <v>106</v>
      </c>
      <c r="E134" t="s">
        <v>359</v>
      </c>
      <c r="F134">
        <v>373</v>
      </c>
      <c r="G134" t="s">
        <v>27</v>
      </c>
      <c r="H134" t="s">
        <v>360</v>
      </c>
      <c r="I134">
        <v>106</v>
      </c>
      <c r="J134">
        <v>62</v>
      </c>
      <c r="M134" t="s">
        <v>394</v>
      </c>
      <c r="N134" t="s">
        <v>395</v>
      </c>
    </row>
    <row r="135" spans="1:14" x14ac:dyDescent="0.25">
      <c r="A135" t="s">
        <v>70</v>
      </c>
      <c r="B135">
        <v>1529236</v>
      </c>
      <c r="C135">
        <v>1529403</v>
      </c>
      <c r="D135">
        <v>168</v>
      </c>
      <c r="E135" t="s">
        <v>359</v>
      </c>
      <c r="F135">
        <v>1811</v>
      </c>
      <c r="G135" t="s">
        <v>27</v>
      </c>
      <c r="H135" t="s">
        <v>360</v>
      </c>
      <c r="I135">
        <v>168</v>
      </c>
      <c r="J135">
        <v>63</v>
      </c>
      <c r="M135" t="s">
        <v>207</v>
      </c>
      <c r="N135" t="s">
        <v>208</v>
      </c>
    </row>
    <row r="136" spans="1:14" x14ac:dyDescent="0.25">
      <c r="A136" t="s">
        <v>70</v>
      </c>
      <c r="B136">
        <v>1540388</v>
      </c>
      <c r="C136">
        <v>1540594</v>
      </c>
      <c r="D136">
        <v>207</v>
      </c>
      <c r="E136" t="s">
        <v>359</v>
      </c>
      <c r="F136">
        <v>5081</v>
      </c>
      <c r="G136" t="s">
        <v>27</v>
      </c>
      <c r="H136" t="s">
        <v>360</v>
      </c>
      <c r="I136">
        <v>206</v>
      </c>
      <c r="J136">
        <v>65</v>
      </c>
      <c r="M136" t="s">
        <v>396</v>
      </c>
      <c r="N136" t="s">
        <v>397</v>
      </c>
    </row>
    <row r="137" spans="1:14" x14ac:dyDescent="0.25">
      <c r="A137" t="s">
        <v>70</v>
      </c>
      <c r="B137">
        <v>1602926</v>
      </c>
      <c r="C137">
        <v>1603382</v>
      </c>
      <c r="D137">
        <v>457</v>
      </c>
      <c r="E137" t="s">
        <v>359</v>
      </c>
      <c r="F137">
        <v>303</v>
      </c>
      <c r="G137" t="s">
        <v>27</v>
      </c>
      <c r="H137" t="s">
        <v>360</v>
      </c>
      <c r="I137">
        <v>188</v>
      </c>
      <c r="J137">
        <v>66</v>
      </c>
      <c r="M137" t="s">
        <v>398</v>
      </c>
      <c r="N137" t="s">
        <v>399</v>
      </c>
    </row>
    <row r="138" spans="1:14" x14ac:dyDescent="0.25">
      <c r="A138" t="s">
        <v>70</v>
      </c>
      <c r="B138">
        <v>1681370</v>
      </c>
      <c r="C138">
        <v>1681495</v>
      </c>
      <c r="D138">
        <v>126</v>
      </c>
      <c r="E138" t="s">
        <v>359</v>
      </c>
      <c r="F138">
        <v>297</v>
      </c>
      <c r="G138" t="s">
        <v>27</v>
      </c>
      <c r="H138" t="s">
        <v>360</v>
      </c>
      <c r="I138">
        <v>126</v>
      </c>
      <c r="J138">
        <v>68</v>
      </c>
      <c r="M138" t="s">
        <v>400</v>
      </c>
      <c r="N138" t="s">
        <v>46</v>
      </c>
    </row>
    <row r="139" spans="1:14" x14ac:dyDescent="0.25">
      <c r="A139" t="s">
        <v>70</v>
      </c>
      <c r="B139">
        <v>1729422</v>
      </c>
      <c r="C139">
        <v>1729601</v>
      </c>
      <c r="D139">
        <v>180</v>
      </c>
      <c r="E139" t="s">
        <v>359</v>
      </c>
      <c r="F139">
        <v>390</v>
      </c>
      <c r="G139" t="s">
        <v>27</v>
      </c>
      <c r="H139" t="s">
        <v>360</v>
      </c>
      <c r="I139">
        <v>180</v>
      </c>
      <c r="J139">
        <v>69</v>
      </c>
      <c r="N139" t="s">
        <v>401</v>
      </c>
    </row>
    <row r="140" spans="1:14" x14ac:dyDescent="0.25">
      <c r="A140" t="s">
        <v>70</v>
      </c>
      <c r="B140">
        <v>1731375</v>
      </c>
      <c r="C140">
        <v>1731563</v>
      </c>
      <c r="D140">
        <v>189</v>
      </c>
      <c r="E140" t="s">
        <v>359</v>
      </c>
      <c r="F140">
        <v>1230</v>
      </c>
      <c r="G140" t="s">
        <v>27</v>
      </c>
      <c r="H140" t="s">
        <v>360</v>
      </c>
      <c r="I140">
        <v>189</v>
      </c>
      <c r="J140">
        <v>70</v>
      </c>
      <c r="M140" t="s">
        <v>402</v>
      </c>
      <c r="N140" t="s">
        <v>403</v>
      </c>
    </row>
    <row r="141" spans="1:14" x14ac:dyDescent="0.25">
      <c r="A141" t="s">
        <v>70</v>
      </c>
      <c r="B141">
        <v>1821100</v>
      </c>
      <c r="C141">
        <v>1821226</v>
      </c>
      <c r="D141">
        <v>127</v>
      </c>
      <c r="E141" t="s">
        <v>359</v>
      </c>
      <c r="F141">
        <v>949</v>
      </c>
      <c r="G141" t="s">
        <v>27</v>
      </c>
      <c r="H141" t="s">
        <v>360</v>
      </c>
      <c r="I141">
        <v>127</v>
      </c>
      <c r="J141">
        <v>72</v>
      </c>
      <c r="M141" t="s">
        <v>404</v>
      </c>
      <c r="N141" t="s">
        <v>405</v>
      </c>
    </row>
    <row r="142" spans="1:14" x14ac:dyDescent="0.25">
      <c r="A142" t="s">
        <v>70</v>
      </c>
      <c r="B142">
        <v>1828899</v>
      </c>
      <c r="C142">
        <v>1829071</v>
      </c>
      <c r="D142">
        <v>173</v>
      </c>
      <c r="E142" t="s">
        <v>359</v>
      </c>
      <c r="F142">
        <v>243</v>
      </c>
      <c r="G142" t="s">
        <v>27</v>
      </c>
      <c r="H142" t="s">
        <v>360</v>
      </c>
      <c r="I142">
        <v>173</v>
      </c>
      <c r="J142">
        <v>74</v>
      </c>
      <c r="M142" t="s">
        <v>406</v>
      </c>
      <c r="N142" t="s">
        <v>46</v>
      </c>
    </row>
    <row r="143" spans="1:14" x14ac:dyDescent="0.25">
      <c r="A143" t="s">
        <v>70</v>
      </c>
      <c r="B143">
        <v>1850024</v>
      </c>
      <c r="C143">
        <v>1850275</v>
      </c>
      <c r="D143">
        <v>252</v>
      </c>
      <c r="E143" t="s">
        <v>359</v>
      </c>
      <c r="F143">
        <v>307</v>
      </c>
      <c r="G143" t="s">
        <v>27</v>
      </c>
      <c r="H143" t="s">
        <v>360</v>
      </c>
      <c r="I143">
        <v>151</v>
      </c>
      <c r="J143">
        <v>75</v>
      </c>
      <c r="M143" t="s">
        <v>227</v>
      </c>
      <c r="N143" t="s">
        <v>228</v>
      </c>
    </row>
    <row r="144" spans="1:14" x14ac:dyDescent="0.25">
      <c r="A144" t="s">
        <v>70</v>
      </c>
      <c r="B144">
        <v>1967790</v>
      </c>
      <c r="C144">
        <v>1967895</v>
      </c>
      <c r="D144">
        <v>106</v>
      </c>
      <c r="E144" t="s">
        <v>359</v>
      </c>
      <c r="F144">
        <v>325</v>
      </c>
      <c r="G144" t="s">
        <v>27</v>
      </c>
      <c r="H144" t="s">
        <v>360</v>
      </c>
      <c r="I144">
        <v>106</v>
      </c>
      <c r="J144">
        <v>78</v>
      </c>
      <c r="M144" t="s">
        <v>238</v>
      </c>
      <c r="N144" t="s">
        <v>239</v>
      </c>
    </row>
    <row r="145" spans="1:14" x14ac:dyDescent="0.25">
      <c r="A145" t="s">
        <v>70</v>
      </c>
      <c r="B145">
        <v>2021103</v>
      </c>
      <c r="C145">
        <v>2021221</v>
      </c>
      <c r="D145">
        <v>119</v>
      </c>
      <c r="E145" t="s">
        <v>359</v>
      </c>
      <c r="F145">
        <v>1193</v>
      </c>
      <c r="G145" t="s">
        <v>27</v>
      </c>
      <c r="H145" t="s">
        <v>360</v>
      </c>
      <c r="I145">
        <v>119</v>
      </c>
      <c r="J145">
        <v>79</v>
      </c>
      <c r="M145" t="s">
        <v>407</v>
      </c>
      <c r="N145" t="s">
        <v>46</v>
      </c>
    </row>
    <row r="146" spans="1:14" x14ac:dyDescent="0.25">
      <c r="A146" t="s">
        <v>70</v>
      </c>
      <c r="B146">
        <v>2099736</v>
      </c>
      <c r="C146">
        <v>2099873</v>
      </c>
      <c r="D146">
        <v>138</v>
      </c>
      <c r="E146" t="s">
        <v>359</v>
      </c>
      <c r="F146">
        <v>1590</v>
      </c>
      <c r="G146" t="s">
        <v>27</v>
      </c>
      <c r="H146" t="s">
        <v>360</v>
      </c>
      <c r="I146">
        <v>138</v>
      </c>
      <c r="J146">
        <v>80</v>
      </c>
      <c r="N146" t="s">
        <v>408</v>
      </c>
    </row>
    <row r="147" spans="1:14" x14ac:dyDescent="0.25">
      <c r="A147" t="s">
        <v>70</v>
      </c>
      <c r="B147">
        <v>2133700</v>
      </c>
      <c r="C147">
        <v>2134086</v>
      </c>
      <c r="D147">
        <v>387</v>
      </c>
      <c r="E147" t="s">
        <v>359</v>
      </c>
      <c r="F147">
        <v>434</v>
      </c>
      <c r="G147" t="s">
        <v>27</v>
      </c>
      <c r="H147" t="s">
        <v>360</v>
      </c>
      <c r="I147">
        <v>301</v>
      </c>
      <c r="J147">
        <v>82</v>
      </c>
      <c r="M147" t="s">
        <v>409</v>
      </c>
      <c r="N147" t="s">
        <v>410</v>
      </c>
    </row>
    <row r="148" spans="1:14" x14ac:dyDescent="0.25">
      <c r="A148" t="s">
        <v>70</v>
      </c>
      <c r="B148">
        <v>2597690</v>
      </c>
      <c r="C148">
        <v>2597805</v>
      </c>
      <c r="D148">
        <v>116</v>
      </c>
      <c r="E148" t="s">
        <v>359</v>
      </c>
      <c r="F148">
        <v>605</v>
      </c>
      <c r="G148" t="s">
        <v>27</v>
      </c>
      <c r="H148" t="s">
        <v>360</v>
      </c>
      <c r="I148">
        <v>116</v>
      </c>
      <c r="J148">
        <v>88</v>
      </c>
      <c r="M148" t="s">
        <v>276</v>
      </c>
      <c r="N148" t="s">
        <v>277</v>
      </c>
    </row>
    <row r="149" spans="1:14" x14ac:dyDescent="0.25">
      <c r="A149" t="s">
        <v>70</v>
      </c>
      <c r="B149">
        <v>2696156</v>
      </c>
      <c r="C149">
        <v>2696268</v>
      </c>
      <c r="D149">
        <v>113</v>
      </c>
      <c r="E149" t="s">
        <v>359</v>
      </c>
      <c r="F149">
        <v>5704</v>
      </c>
      <c r="G149" t="s">
        <v>27</v>
      </c>
      <c r="H149" t="s">
        <v>360</v>
      </c>
      <c r="I149">
        <v>113</v>
      </c>
      <c r="J149">
        <v>92</v>
      </c>
      <c r="M149" t="s">
        <v>411</v>
      </c>
      <c r="N149" t="s">
        <v>412</v>
      </c>
    </row>
    <row r="150" spans="1:14" x14ac:dyDescent="0.25">
      <c r="A150" t="s">
        <v>70</v>
      </c>
      <c r="B150">
        <v>2816749</v>
      </c>
      <c r="C150">
        <v>2816898</v>
      </c>
      <c r="D150">
        <v>150</v>
      </c>
      <c r="E150" t="s">
        <v>359</v>
      </c>
      <c r="F150">
        <v>767</v>
      </c>
      <c r="G150" t="s">
        <v>27</v>
      </c>
      <c r="H150" t="s">
        <v>360</v>
      </c>
      <c r="I150">
        <v>111</v>
      </c>
      <c r="J150">
        <v>97</v>
      </c>
      <c r="M150" t="s">
        <v>413</v>
      </c>
      <c r="N150" t="s">
        <v>414</v>
      </c>
    </row>
    <row r="151" spans="1:14" x14ac:dyDescent="0.25">
      <c r="A151" t="s">
        <v>70</v>
      </c>
      <c r="B151">
        <v>2825527</v>
      </c>
      <c r="C151">
        <v>2825666</v>
      </c>
      <c r="D151">
        <v>140</v>
      </c>
      <c r="E151" t="s">
        <v>359</v>
      </c>
      <c r="F151">
        <v>593</v>
      </c>
      <c r="G151" t="s">
        <v>27</v>
      </c>
      <c r="H151" t="s">
        <v>360</v>
      </c>
      <c r="I151">
        <v>140</v>
      </c>
      <c r="J151">
        <v>100</v>
      </c>
      <c r="M151" t="s">
        <v>415</v>
      </c>
      <c r="N151" t="s">
        <v>416</v>
      </c>
    </row>
    <row r="152" spans="1:14" x14ac:dyDescent="0.25">
      <c r="A152" t="s">
        <v>38</v>
      </c>
      <c r="B152">
        <v>617337</v>
      </c>
      <c r="C152">
        <v>617446</v>
      </c>
      <c r="D152">
        <v>110</v>
      </c>
      <c r="E152" t="s">
        <v>359</v>
      </c>
      <c r="F152">
        <v>706</v>
      </c>
      <c r="G152" t="s">
        <v>332</v>
      </c>
      <c r="H152" t="s">
        <v>360</v>
      </c>
      <c r="I152">
        <v>110</v>
      </c>
      <c r="J152">
        <v>3</v>
      </c>
      <c r="M152" t="s">
        <v>368</v>
      </c>
      <c r="N152" t="s">
        <v>369</v>
      </c>
    </row>
    <row r="153" spans="1:14" x14ac:dyDescent="0.25">
      <c r="A153" t="s">
        <v>70</v>
      </c>
      <c r="B153">
        <v>178048</v>
      </c>
      <c r="C153">
        <v>178438</v>
      </c>
      <c r="D153">
        <v>391</v>
      </c>
      <c r="E153" t="s">
        <v>359</v>
      </c>
      <c r="F153">
        <v>2102</v>
      </c>
      <c r="G153" t="s">
        <v>332</v>
      </c>
      <c r="H153" t="s">
        <v>360</v>
      </c>
      <c r="I153">
        <v>218</v>
      </c>
      <c r="J153">
        <v>6</v>
      </c>
      <c r="M153" t="s">
        <v>372</v>
      </c>
      <c r="N153" t="s">
        <v>373</v>
      </c>
    </row>
    <row r="154" spans="1:14" x14ac:dyDescent="0.25">
      <c r="A154" t="s">
        <v>70</v>
      </c>
      <c r="B154">
        <v>391261</v>
      </c>
      <c r="C154">
        <v>391498</v>
      </c>
      <c r="D154">
        <v>238</v>
      </c>
      <c r="E154" t="s">
        <v>359</v>
      </c>
      <c r="F154">
        <v>376</v>
      </c>
      <c r="G154" t="s">
        <v>332</v>
      </c>
      <c r="H154" t="s">
        <v>360</v>
      </c>
      <c r="I154">
        <v>237</v>
      </c>
      <c r="J154">
        <v>7</v>
      </c>
      <c r="M154" t="s">
        <v>417</v>
      </c>
      <c r="N154" t="s">
        <v>418</v>
      </c>
    </row>
    <row r="155" spans="1:14" x14ac:dyDescent="0.25">
      <c r="A155" t="s">
        <v>70</v>
      </c>
      <c r="B155">
        <v>517532</v>
      </c>
      <c r="C155">
        <v>517743</v>
      </c>
      <c r="D155">
        <v>212</v>
      </c>
      <c r="E155" t="s">
        <v>359</v>
      </c>
      <c r="F155">
        <v>295</v>
      </c>
      <c r="G155" t="s">
        <v>332</v>
      </c>
      <c r="H155" t="s">
        <v>360</v>
      </c>
      <c r="I155">
        <v>212</v>
      </c>
      <c r="J155">
        <v>9</v>
      </c>
      <c r="M155" t="s">
        <v>419</v>
      </c>
      <c r="N155" t="s">
        <v>420</v>
      </c>
    </row>
    <row r="156" spans="1:14" x14ac:dyDescent="0.25">
      <c r="A156" t="s">
        <v>70</v>
      </c>
      <c r="B156">
        <v>951925</v>
      </c>
      <c r="C156">
        <v>952063</v>
      </c>
      <c r="D156">
        <v>139</v>
      </c>
      <c r="E156" t="s">
        <v>359</v>
      </c>
      <c r="F156">
        <v>1526</v>
      </c>
      <c r="G156" t="s">
        <v>332</v>
      </c>
      <c r="H156" t="s">
        <v>360</v>
      </c>
      <c r="I156">
        <v>139</v>
      </c>
      <c r="J156">
        <v>14</v>
      </c>
      <c r="M156" t="s">
        <v>357</v>
      </c>
      <c r="N156" t="s">
        <v>358</v>
      </c>
    </row>
    <row r="157" spans="1:14" x14ac:dyDescent="0.25">
      <c r="A157" t="s">
        <v>70</v>
      </c>
      <c r="B157">
        <v>1221726</v>
      </c>
      <c r="C157">
        <v>1221859</v>
      </c>
      <c r="D157">
        <v>134</v>
      </c>
      <c r="E157" t="s">
        <v>359</v>
      </c>
      <c r="F157">
        <v>423</v>
      </c>
      <c r="G157" t="s">
        <v>332</v>
      </c>
      <c r="H157" t="s">
        <v>360</v>
      </c>
      <c r="I157">
        <v>134</v>
      </c>
      <c r="J157">
        <v>16</v>
      </c>
      <c r="M157" t="s">
        <v>387</v>
      </c>
      <c r="N157" t="s">
        <v>421</v>
      </c>
    </row>
    <row r="158" spans="1:14" x14ac:dyDescent="0.25">
      <c r="A158" t="s">
        <v>70</v>
      </c>
      <c r="B158">
        <v>1731375</v>
      </c>
      <c r="C158">
        <v>1731563</v>
      </c>
      <c r="D158">
        <v>189</v>
      </c>
      <c r="E158" t="s">
        <v>359</v>
      </c>
      <c r="F158">
        <v>803</v>
      </c>
      <c r="G158" t="s">
        <v>332</v>
      </c>
      <c r="H158" t="s">
        <v>360</v>
      </c>
      <c r="I158">
        <v>189</v>
      </c>
      <c r="J158">
        <v>17</v>
      </c>
      <c r="M158" t="s">
        <v>402</v>
      </c>
      <c r="N158" t="s">
        <v>422</v>
      </c>
    </row>
    <row r="159" spans="1:14" x14ac:dyDescent="0.25">
      <c r="A159" t="s">
        <v>70</v>
      </c>
      <c r="B159">
        <v>2597690</v>
      </c>
      <c r="C159">
        <v>2597805</v>
      </c>
      <c r="D159">
        <v>116</v>
      </c>
      <c r="E159" t="s">
        <v>359</v>
      </c>
      <c r="F159">
        <v>626</v>
      </c>
      <c r="G159" t="s">
        <v>332</v>
      </c>
      <c r="H159" t="s">
        <v>360</v>
      </c>
      <c r="I159">
        <v>116</v>
      </c>
      <c r="J159">
        <v>21</v>
      </c>
      <c r="M159" t="s">
        <v>276</v>
      </c>
      <c r="N159" t="s">
        <v>277</v>
      </c>
    </row>
    <row r="160" spans="1:14" x14ac:dyDescent="0.25">
      <c r="A160" t="s">
        <v>70</v>
      </c>
      <c r="B160">
        <v>2099736</v>
      </c>
      <c r="C160">
        <v>2099873</v>
      </c>
      <c r="D160">
        <v>138</v>
      </c>
      <c r="E160" t="s">
        <v>359</v>
      </c>
      <c r="F160">
        <v>1215</v>
      </c>
      <c r="G160" t="s">
        <v>332</v>
      </c>
      <c r="H160" t="s">
        <v>360</v>
      </c>
      <c r="I160">
        <v>138</v>
      </c>
      <c r="J160">
        <v>18</v>
      </c>
      <c r="N160" t="s">
        <v>408</v>
      </c>
    </row>
    <row r="161" spans="1:14" x14ac:dyDescent="0.25">
      <c r="A161" t="s">
        <v>70</v>
      </c>
      <c r="B161">
        <v>2472575</v>
      </c>
      <c r="C161">
        <v>2472991</v>
      </c>
      <c r="D161">
        <v>417</v>
      </c>
      <c r="E161" t="s">
        <v>359</v>
      </c>
      <c r="F161">
        <v>641</v>
      </c>
      <c r="G161" t="s">
        <v>332</v>
      </c>
      <c r="H161" t="s">
        <v>360</v>
      </c>
      <c r="I161">
        <v>301</v>
      </c>
      <c r="J161">
        <v>20</v>
      </c>
      <c r="N161" t="s">
        <v>423</v>
      </c>
    </row>
    <row r="162" spans="1:14" x14ac:dyDescent="0.25">
      <c r="D162">
        <v>707.0126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74815-3FD7-46C8-B4C8-66C6DB1EA2B2}">
  <dimension ref="A1:F62"/>
  <sheetViews>
    <sheetView workbookViewId="0">
      <selection activeCell="A3" sqref="A3:F3"/>
    </sheetView>
  </sheetViews>
  <sheetFormatPr defaultRowHeight="15" x14ac:dyDescent="0.25"/>
  <cols>
    <col min="3" max="3" width="9.140625" style="9"/>
    <col min="5" max="5" width="1.85546875" customWidth="1"/>
  </cols>
  <sheetData>
    <row r="1" spans="1:6" s="8" customFormat="1" ht="15.75" x14ac:dyDescent="0.25">
      <c r="A1" s="13" t="s">
        <v>1</v>
      </c>
      <c r="C1" s="9"/>
    </row>
    <row r="2" spans="1:6" x14ac:dyDescent="0.25">
      <c r="A2" s="8" t="s">
        <v>452</v>
      </c>
      <c r="B2" s="8"/>
      <c r="D2" s="8"/>
      <c r="E2" s="8"/>
      <c r="F2" s="8"/>
    </row>
    <row r="3" spans="1:6" x14ac:dyDescent="0.25">
      <c r="A3" s="36" t="s">
        <v>424</v>
      </c>
      <c r="B3" s="36" t="s">
        <v>425</v>
      </c>
      <c r="C3" s="1" t="s">
        <v>426</v>
      </c>
      <c r="D3" s="36"/>
      <c r="E3" s="36"/>
      <c r="F3" s="65" t="s">
        <v>427</v>
      </c>
    </row>
    <row r="4" spans="1:6" x14ac:dyDescent="0.25">
      <c r="A4" s="8" t="s">
        <v>372</v>
      </c>
      <c r="B4" s="8" t="s">
        <v>73</v>
      </c>
      <c r="C4" s="9" t="s">
        <v>428</v>
      </c>
      <c r="D4" s="8"/>
      <c r="E4" s="8"/>
      <c r="F4" s="14" t="s">
        <v>73</v>
      </c>
    </row>
    <row r="5" spans="1:6" ht="15.75" x14ac:dyDescent="0.25">
      <c r="A5" s="8" t="s">
        <v>429</v>
      </c>
      <c r="B5" s="8" t="s">
        <v>77</v>
      </c>
      <c r="C5" s="6" t="s">
        <v>430</v>
      </c>
      <c r="D5" s="8"/>
      <c r="E5" s="8"/>
      <c r="F5" s="14" t="s">
        <v>77</v>
      </c>
    </row>
    <row r="6" spans="1:6" x14ac:dyDescent="0.25">
      <c r="A6" s="8" t="s">
        <v>419</v>
      </c>
      <c r="B6" s="8" t="s">
        <v>372</v>
      </c>
      <c r="C6" s="9" t="s">
        <v>431</v>
      </c>
      <c r="D6" s="8"/>
      <c r="E6" s="8"/>
      <c r="F6" s="10" t="s">
        <v>370</v>
      </c>
    </row>
    <row r="7" spans="1:6" x14ac:dyDescent="0.25">
      <c r="A7" s="11" t="s">
        <v>357</v>
      </c>
      <c r="B7" s="8" t="s">
        <v>374</v>
      </c>
      <c r="C7" s="9" t="s">
        <v>432</v>
      </c>
      <c r="D7" s="8"/>
      <c r="E7" s="8"/>
      <c r="F7" s="15" t="s">
        <v>372</v>
      </c>
    </row>
    <row r="8" spans="1:6" ht="15.75" x14ac:dyDescent="0.25">
      <c r="A8" s="12" t="s">
        <v>387</v>
      </c>
      <c r="B8" s="8" t="s">
        <v>91</v>
      </c>
      <c r="C8" s="6" t="s">
        <v>433</v>
      </c>
      <c r="D8" s="8"/>
      <c r="E8" s="8"/>
      <c r="F8" s="15" t="s">
        <v>372</v>
      </c>
    </row>
    <row r="9" spans="1:6" x14ac:dyDescent="0.25">
      <c r="A9" s="12" t="s">
        <v>402</v>
      </c>
      <c r="B9" s="8" t="s">
        <v>375</v>
      </c>
      <c r="C9" s="9" t="s">
        <v>434</v>
      </c>
      <c r="D9" s="8"/>
      <c r="E9" s="8"/>
      <c r="F9" s="14" t="s">
        <v>374</v>
      </c>
    </row>
    <row r="10" spans="1:6" ht="15.75" x14ac:dyDescent="0.25">
      <c r="A10" s="12" t="s">
        <v>276</v>
      </c>
      <c r="B10" s="8" t="s">
        <v>376</v>
      </c>
      <c r="C10" s="6" t="s">
        <v>435</v>
      </c>
      <c r="D10" s="8"/>
      <c r="E10" s="8"/>
      <c r="F10" s="14" t="s">
        <v>91</v>
      </c>
    </row>
    <row r="11" spans="1:6" x14ac:dyDescent="0.25">
      <c r="A11" s="12" t="s">
        <v>368</v>
      </c>
      <c r="B11" s="8" t="s">
        <v>112</v>
      </c>
      <c r="C11" s="9" t="s">
        <v>436</v>
      </c>
      <c r="D11" s="8"/>
      <c r="E11" s="8"/>
      <c r="F11" s="14" t="s">
        <v>375</v>
      </c>
    </row>
    <row r="12" spans="1:6" x14ac:dyDescent="0.25">
      <c r="A12" s="12"/>
      <c r="B12" s="8" t="s">
        <v>131</v>
      </c>
      <c r="C12" s="9" t="s">
        <v>437</v>
      </c>
      <c r="D12" s="8"/>
      <c r="E12" s="8"/>
      <c r="F12" s="14" t="s">
        <v>417</v>
      </c>
    </row>
    <row r="13" spans="1:6" ht="15.75" x14ac:dyDescent="0.25">
      <c r="A13" s="8"/>
      <c r="B13" s="8" t="s">
        <v>379</v>
      </c>
      <c r="C13" s="6" t="s">
        <v>438</v>
      </c>
      <c r="D13" s="8"/>
      <c r="E13" s="8"/>
      <c r="F13" s="14" t="s">
        <v>376</v>
      </c>
    </row>
    <row r="14" spans="1:6" x14ac:dyDescent="0.25">
      <c r="A14" s="8"/>
      <c r="B14" s="8" t="s">
        <v>380</v>
      </c>
      <c r="C14" s="9" t="s">
        <v>439</v>
      </c>
      <c r="D14" s="8"/>
      <c r="E14" s="8"/>
      <c r="F14" s="14" t="s">
        <v>419</v>
      </c>
    </row>
    <row r="15" spans="1:6" x14ac:dyDescent="0.25">
      <c r="A15" s="8"/>
      <c r="B15" s="8" t="s">
        <v>146</v>
      </c>
      <c r="C15" s="9" t="s">
        <v>440</v>
      </c>
      <c r="D15" s="8"/>
      <c r="E15" s="8"/>
      <c r="F15" s="14" t="s">
        <v>112</v>
      </c>
    </row>
    <row r="16" spans="1:6" x14ac:dyDescent="0.25">
      <c r="A16" s="8"/>
      <c r="B16" s="8" t="s">
        <v>357</v>
      </c>
      <c r="C16" s="9" t="s">
        <v>441</v>
      </c>
      <c r="D16" s="8"/>
      <c r="E16" s="8"/>
      <c r="F16" s="10" t="s">
        <v>378</v>
      </c>
    </row>
    <row r="17" spans="1:6" x14ac:dyDescent="0.25">
      <c r="A17" s="8"/>
      <c r="B17" s="8" t="s">
        <v>381</v>
      </c>
      <c r="C17" s="9" t="s">
        <v>442</v>
      </c>
      <c r="D17" s="8"/>
      <c r="E17" s="8"/>
      <c r="F17" s="10" t="s">
        <v>131</v>
      </c>
    </row>
    <row r="18" spans="1:6" x14ac:dyDescent="0.25">
      <c r="B18" s="8" t="s">
        <v>383</v>
      </c>
      <c r="C18" s="9" t="s">
        <v>443</v>
      </c>
      <c r="D18" s="8"/>
      <c r="E18" s="8"/>
      <c r="F18" s="10" t="s">
        <v>135</v>
      </c>
    </row>
    <row r="19" spans="1:6" x14ac:dyDescent="0.25">
      <c r="B19" s="8" t="s">
        <v>384</v>
      </c>
      <c r="C19" s="9" t="s">
        <v>444</v>
      </c>
      <c r="D19" s="8"/>
      <c r="E19" s="8"/>
      <c r="F19" s="10" t="s">
        <v>379</v>
      </c>
    </row>
    <row r="20" spans="1:6" x14ac:dyDescent="0.25">
      <c r="B20" s="8" t="s">
        <v>386</v>
      </c>
      <c r="C20" s="9" t="s">
        <v>445</v>
      </c>
      <c r="D20" s="8"/>
      <c r="E20" s="8"/>
      <c r="F20" s="14" t="s">
        <v>380</v>
      </c>
    </row>
    <row r="21" spans="1:6" x14ac:dyDescent="0.25">
      <c r="B21" s="8" t="s">
        <v>387</v>
      </c>
      <c r="C21" s="9" t="s">
        <v>446</v>
      </c>
      <c r="D21" s="8"/>
      <c r="E21" s="8"/>
      <c r="F21" s="14" t="s">
        <v>146</v>
      </c>
    </row>
    <row r="22" spans="1:6" x14ac:dyDescent="0.25">
      <c r="B22" s="8" t="s">
        <v>389</v>
      </c>
      <c r="C22" s="9" t="s">
        <v>447</v>
      </c>
      <c r="D22" s="8"/>
      <c r="E22" s="8"/>
      <c r="F22" s="15" t="s">
        <v>357</v>
      </c>
    </row>
    <row r="23" spans="1:6" x14ac:dyDescent="0.25">
      <c r="B23" s="8" t="s">
        <v>391</v>
      </c>
      <c r="C23" s="9" t="s">
        <v>448</v>
      </c>
      <c r="D23" s="8"/>
      <c r="E23" s="8"/>
      <c r="F23" s="15" t="s">
        <v>357</v>
      </c>
    </row>
    <row r="24" spans="1:6" x14ac:dyDescent="0.25">
      <c r="B24" s="8" t="s">
        <v>196</v>
      </c>
      <c r="C24" s="9" t="s">
        <v>449</v>
      </c>
      <c r="D24" s="8"/>
      <c r="E24" s="8"/>
      <c r="F24" s="14" t="s">
        <v>381</v>
      </c>
    </row>
    <row r="25" spans="1:6" x14ac:dyDescent="0.25">
      <c r="B25" s="8" t="s">
        <v>392</v>
      </c>
      <c r="C25" s="9" t="s">
        <v>450</v>
      </c>
      <c r="D25" s="8"/>
      <c r="E25" s="8"/>
      <c r="F25" s="14" t="s">
        <v>383</v>
      </c>
    </row>
    <row r="26" spans="1:6" x14ac:dyDescent="0.25">
      <c r="B26" s="8" t="s">
        <v>394</v>
      </c>
      <c r="C26" s="9" t="s">
        <v>451</v>
      </c>
      <c r="D26" s="8"/>
      <c r="E26" s="8"/>
      <c r="F26" s="14" t="s">
        <v>384</v>
      </c>
    </row>
    <row r="27" spans="1:6" x14ac:dyDescent="0.25">
      <c r="B27" s="8" t="s">
        <v>207</v>
      </c>
      <c r="D27" s="8"/>
      <c r="E27" s="8"/>
      <c r="F27" s="14" t="s">
        <v>386</v>
      </c>
    </row>
    <row r="28" spans="1:6" x14ac:dyDescent="0.25">
      <c r="B28" s="8" t="s">
        <v>396</v>
      </c>
      <c r="D28" s="8"/>
      <c r="E28" s="8"/>
      <c r="F28" s="15" t="s">
        <v>387</v>
      </c>
    </row>
    <row r="29" spans="1:6" x14ac:dyDescent="0.25">
      <c r="B29" s="8" t="s">
        <v>402</v>
      </c>
      <c r="D29" s="8"/>
      <c r="E29" s="8"/>
      <c r="F29" s="15" t="s">
        <v>387</v>
      </c>
    </row>
    <row r="30" spans="1:6" x14ac:dyDescent="0.25">
      <c r="B30" s="8" t="s">
        <v>404</v>
      </c>
      <c r="D30" s="8"/>
      <c r="E30" s="8"/>
      <c r="F30" s="14" t="s">
        <v>389</v>
      </c>
    </row>
    <row r="31" spans="1:6" x14ac:dyDescent="0.25">
      <c r="B31" s="8" t="s">
        <v>227</v>
      </c>
      <c r="D31" s="8"/>
      <c r="E31" s="8"/>
      <c r="F31" s="14" t="s">
        <v>391</v>
      </c>
    </row>
    <row r="32" spans="1:6" x14ac:dyDescent="0.25">
      <c r="B32" s="8" t="s">
        <v>238</v>
      </c>
      <c r="D32" s="8"/>
      <c r="E32" s="8"/>
      <c r="F32" s="14" t="s">
        <v>196</v>
      </c>
    </row>
    <row r="33" spans="2:6" x14ac:dyDescent="0.25">
      <c r="B33" s="8" t="s">
        <v>407</v>
      </c>
      <c r="D33" s="8"/>
      <c r="E33" s="8"/>
      <c r="F33" s="14" t="s">
        <v>392</v>
      </c>
    </row>
    <row r="34" spans="2:6" x14ac:dyDescent="0.25">
      <c r="B34" s="8" t="s">
        <v>409</v>
      </c>
      <c r="D34" s="8"/>
      <c r="E34" s="8"/>
      <c r="F34" s="14" t="s">
        <v>394</v>
      </c>
    </row>
    <row r="35" spans="2:6" x14ac:dyDescent="0.25">
      <c r="B35" s="8" t="s">
        <v>276</v>
      </c>
      <c r="D35" s="8"/>
      <c r="E35" s="8"/>
      <c r="F35" s="14" t="s">
        <v>207</v>
      </c>
    </row>
    <row r="36" spans="2:6" x14ac:dyDescent="0.25">
      <c r="B36" s="8" t="s">
        <v>411</v>
      </c>
      <c r="D36" s="8"/>
      <c r="E36" s="8"/>
      <c r="F36" s="14" t="s">
        <v>396</v>
      </c>
    </row>
    <row r="37" spans="2:6" x14ac:dyDescent="0.25">
      <c r="B37" s="8" t="s">
        <v>413</v>
      </c>
      <c r="D37" s="8"/>
      <c r="E37" s="8"/>
      <c r="F37" s="14" t="s">
        <v>400</v>
      </c>
    </row>
    <row r="38" spans="2:6" x14ac:dyDescent="0.25">
      <c r="B38" s="8" t="s">
        <v>415</v>
      </c>
      <c r="D38" s="8"/>
      <c r="E38" s="8"/>
      <c r="F38" s="15" t="s">
        <v>402</v>
      </c>
    </row>
    <row r="39" spans="2:6" x14ac:dyDescent="0.25">
      <c r="B39" s="8" t="s">
        <v>398</v>
      </c>
      <c r="D39" s="8"/>
      <c r="E39" s="8"/>
      <c r="F39" s="15" t="s">
        <v>402</v>
      </c>
    </row>
    <row r="40" spans="2:6" x14ac:dyDescent="0.25">
      <c r="B40" s="8" t="s">
        <v>364</v>
      </c>
      <c r="D40" s="8"/>
      <c r="E40" s="8"/>
      <c r="F40" s="16" t="s">
        <v>404</v>
      </c>
    </row>
    <row r="41" spans="2:6" x14ac:dyDescent="0.25">
      <c r="B41" s="8" t="s">
        <v>366</v>
      </c>
      <c r="D41" s="8"/>
      <c r="E41" s="8"/>
      <c r="F41" s="14" t="s">
        <v>227</v>
      </c>
    </row>
    <row r="42" spans="2:6" x14ac:dyDescent="0.25">
      <c r="B42" s="8" t="s">
        <v>56</v>
      </c>
      <c r="D42" s="8"/>
      <c r="E42" s="8"/>
      <c r="F42" s="14" t="s">
        <v>238</v>
      </c>
    </row>
    <row r="43" spans="2:6" x14ac:dyDescent="0.25">
      <c r="B43" s="8" t="s">
        <v>368</v>
      </c>
      <c r="D43" s="8"/>
      <c r="E43" s="8"/>
      <c r="F43" s="14" t="s">
        <v>407</v>
      </c>
    </row>
    <row r="44" spans="2:6" x14ac:dyDescent="0.25">
      <c r="B44" s="8" t="s">
        <v>361</v>
      </c>
      <c r="D44" s="8"/>
      <c r="E44" s="8"/>
      <c r="F44" s="14" t="s">
        <v>409</v>
      </c>
    </row>
    <row r="45" spans="2:6" x14ac:dyDescent="0.25">
      <c r="B45" s="8" t="s">
        <v>363</v>
      </c>
      <c r="D45" s="8"/>
      <c r="E45" s="8"/>
      <c r="F45" s="15" t="s">
        <v>276</v>
      </c>
    </row>
    <row r="46" spans="2:6" x14ac:dyDescent="0.25">
      <c r="B46" s="12" t="s">
        <v>370</v>
      </c>
      <c r="D46" s="8"/>
      <c r="E46" s="8"/>
      <c r="F46" s="15" t="s">
        <v>276</v>
      </c>
    </row>
    <row r="47" spans="2:6" x14ac:dyDescent="0.25">
      <c r="B47" s="12" t="s">
        <v>378</v>
      </c>
      <c r="D47" s="8"/>
      <c r="E47" s="8"/>
      <c r="F47" s="14" t="s">
        <v>411</v>
      </c>
    </row>
    <row r="48" spans="2:6" x14ac:dyDescent="0.25">
      <c r="B48" s="12" t="s">
        <v>135</v>
      </c>
      <c r="D48" s="8"/>
      <c r="E48" s="8"/>
      <c r="F48" s="14" t="s">
        <v>413</v>
      </c>
    </row>
    <row r="49" spans="2:6" x14ac:dyDescent="0.25">
      <c r="B49" s="12" t="s">
        <v>400</v>
      </c>
      <c r="D49" s="8"/>
      <c r="E49" s="8"/>
      <c r="F49" s="14" t="s">
        <v>415</v>
      </c>
    </row>
    <row r="50" spans="2:6" x14ac:dyDescent="0.25">
      <c r="B50" s="12"/>
      <c r="D50" s="8"/>
      <c r="E50" s="8"/>
      <c r="F50" s="14" t="s">
        <v>398</v>
      </c>
    </row>
    <row r="51" spans="2:6" x14ac:dyDescent="0.25">
      <c r="B51" s="8"/>
      <c r="D51" s="8"/>
      <c r="E51" s="8"/>
      <c r="F51" s="14" t="s">
        <v>364</v>
      </c>
    </row>
    <row r="52" spans="2:6" x14ac:dyDescent="0.25">
      <c r="B52" s="8"/>
      <c r="D52" s="8"/>
      <c r="E52" s="8"/>
      <c r="F52" s="14" t="s">
        <v>366</v>
      </c>
    </row>
    <row r="53" spans="2:6" x14ac:dyDescent="0.25">
      <c r="B53" s="8"/>
      <c r="D53" s="8"/>
      <c r="E53" s="8"/>
      <c r="F53" s="14" t="s">
        <v>56</v>
      </c>
    </row>
    <row r="54" spans="2:6" x14ac:dyDescent="0.25">
      <c r="B54" s="8"/>
      <c r="D54" s="8"/>
      <c r="E54" s="8"/>
      <c r="F54" s="15" t="s">
        <v>368</v>
      </c>
    </row>
    <row r="55" spans="2:6" x14ac:dyDescent="0.25">
      <c r="B55" s="8"/>
      <c r="D55" s="8"/>
      <c r="E55" s="8"/>
      <c r="F55" s="15" t="s">
        <v>368</v>
      </c>
    </row>
    <row r="56" spans="2:6" x14ac:dyDescent="0.25">
      <c r="B56" s="8"/>
      <c r="D56" s="8"/>
      <c r="E56" s="8"/>
      <c r="F56" s="14" t="s">
        <v>361</v>
      </c>
    </row>
    <row r="57" spans="2:6" x14ac:dyDescent="0.25">
      <c r="B57" s="8"/>
      <c r="D57" s="8"/>
      <c r="E57" s="8"/>
      <c r="F57" s="14" t="s">
        <v>363</v>
      </c>
    </row>
    <row r="58" spans="2:6" x14ac:dyDescent="0.25">
      <c r="B58" s="8"/>
      <c r="D58" s="8"/>
      <c r="E58" s="8"/>
      <c r="F58" s="14" t="s">
        <v>406</v>
      </c>
    </row>
    <row r="59" spans="2:6" x14ac:dyDescent="0.25">
      <c r="B59" s="8"/>
      <c r="D59" s="8"/>
      <c r="E59" s="8"/>
      <c r="F59" s="14"/>
    </row>
    <row r="60" spans="2:6" x14ac:dyDescent="0.25">
      <c r="B60" s="8"/>
      <c r="D60" s="8"/>
      <c r="E60" s="8"/>
      <c r="F60" s="14"/>
    </row>
    <row r="61" spans="2:6" x14ac:dyDescent="0.25">
      <c r="B61" s="8"/>
      <c r="D61" s="8"/>
      <c r="E61" s="8"/>
      <c r="F61" s="14"/>
    </row>
    <row r="62" spans="2:6" x14ac:dyDescent="0.25">
      <c r="B62" s="8"/>
      <c r="D62" s="8"/>
      <c r="E62" s="8"/>
      <c r="F62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F08C0-3AC4-49E0-BF6F-192D42964D64}">
  <dimension ref="A1:Q36"/>
  <sheetViews>
    <sheetView workbookViewId="0">
      <selection activeCell="A2" sqref="A2:Q2"/>
    </sheetView>
  </sheetViews>
  <sheetFormatPr defaultRowHeight="15" x14ac:dyDescent="0.25"/>
  <sheetData>
    <row r="1" spans="1:17" s="18" customFormat="1" ht="15.75" x14ac:dyDescent="0.25">
      <c r="A1" s="19" t="s">
        <v>2</v>
      </c>
    </row>
    <row r="2" spans="1:17" ht="15.75" x14ac:dyDescent="0.25">
      <c r="A2" s="17" t="s">
        <v>11</v>
      </c>
      <c r="B2" s="17" t="s">
        <v>12</v>
      </c>
      <c r="C2" s="17" t="s">
        <v>13</v>
      </c>
      <c r="D2" s="17" t="s">
        <v>14</v>
      </c>
      <c r="E2" s="17" t="s">
        <v>15</v>
      </c>
      <c r="F2" s="17" t="s">
        <v>16</v>
      </c>
      <c r="G2" s="17" t="s">
        <v>17</v>
      </c>
      <c r="H2" s="17" t="s">
        <v>18</v>
      </c>
      <c r="I2" s="17" t="s">
        <v>19</v>
      </c>
      <c r="J2" s="17" t="s">
        <v>20</v>
      </c>
      <c r="K2" s="17" t="s">
        <v>21</v>
      </c>
      <c r="L2" s="17" t="s">
        <v>22</v>
      </c>
      <c r="M2" s="7" t="s">
        <v>23</v>
      </c>
      <c r="N2" s="17" t="s">
        <v>24</v>
      </c>
      <c r="O2" s="17"/>
      <c r="P2" s="17"/>
      <c r="Q2" s="36"/>
    </row>
    <row r="3" spans="1:17" ht="15.75" x14ac:dyDescent="0.25">
      <c r="A3" s="23" t="s">
        <v>70</v>
      </c>
      <c r="B3" s="23">
        <v>1731375</v>
      </c>
      <c r="C3" s="23">
        <v>1731563</v>
      </c>
      <c r="D3" s="23">
        <v>189</v>
      </c>
      <c r="E3" s="23" t="s">
        <v>359</v>
      </c>
      <c r="F3" s="26">
        <v>1230</v>
      </c>
      <c r="G3" s="20" t="s">
        <v>27</v>
      </c>
      <c r="H3" s="23" t="s">
        <v>360</v>
      </c>
      <c r="I3" s="23">
        <v>189</v>
      </c>
      <c r="J3" s="23">
        <v>70</v>
      </c>
      <c r="K3" s="23"/>
      <c r="L3" s="23"/>
      <c r="M3" s="28" t="s">
        <v>402</v>
      </c>
      <c r="N3" s="23" t="s">
        <v>403</v>
      </c>
      <c r="O3" s="23"/>
      <c r="P3" s="23"/>
      <c r="Q3" s="18"/>
    </row>
    <row r="4" spans="1:17" ht="15.75" x14ac:dyDescent="0.25">
      <c r="A4" s="20" t="s">
        <v>70</v>
      </c>
      <c r="B4" s="20">
        <v>1529236</v>
      </c>
      <c r="C4" s="20">
        <v>1529403</v>
      </c>
      <c r="D4" s="20">
        <v>168</v>
      </c>
      <c r="E4" s="20" t="s">
        <v>359</v>
      </c>
      <c r="F4" s="21">
        <v>1811</v>
      </c>
      <c r="G4" s="20" t="s">
        <v>27</v>
      </c>
      <c r="H4" s="20" t="s">
        <v>360</v>
      </c>
      <c r="I4" s="20">
        <v>168</v>
      </c>
      <c r="J4" s="20">
        <v>63</v>
      </c>
      <c r="K4" s="20"/>
      <c r="L4" s="20"/>
      <c r="M4" s="27" t="s">
        <v>207</v>
      </c>
      <c r="N4" s="20" t="s">
        <v>208</v>
      </c>
      <c r="O4" s="20"/>
      <c r="P4" s="20"/>
      <c r="Q4" s="18"/>
    </row>
    <row r="5" spans="1:17" ht="15.75" x14ac:dyDescent="0.25">
      <c r="A5" s="20" t="s">
        <v>70</v>
      </c>
      <c r="B5" s="20">
        <v>1309310</v>
      </c>
      <c r="C5" s="20">
        <v>1309410</v>
      </c>
      <c r="D5" s="20">
        <v>101</v>
      </c>
      <c r="E5" s="20" t="s">
        <v>359</v>
      </c>
      <c r="F5" s="21">
        <v>16436</v>
      </c>
      <c r="G5" s="20" t="s">
        <v>27</v>
      </c>
      <c r="H5" s="20" t="s">
        <v>360</v>
      </c>
      <c r="I5" s="20">
        <v>101</v>
      </c>
      <c r="J5" s="20">
        <v>55</v>
      </c>
      <c r="K5" s="20"/>
      <c r="L5" s="20"/>
      <c r="M5" s="27" t="s">
        <v>389</v>
      </c>
      <c r="N5" s="20" t="s">
        <v>390</v>
      </c>
      <c r="O5" s="20"/>
      <c r="P5" s="20"/>
      <c r="Q5" s="18"/>
    </row>
    <row r="6" spans="1:17" ht="15.75" x14ac:dyDescent="0.25">
      <c r="A6" s="20" t="s">
        <v>70</v>
      </c>
      <c r="B6" s="20">
        <v>440452</v>
      </c>
      <c r="C6" s="20">
        <v>440610</v>
      </c>
      <c r="D6" s="20">
        <v>159</v>
      </c>
      <c r="E6" s="20" t="s">
        <v>359</v>
      </c>
      <c r="F6" s="21">
        <v>3717</v>
      </c>
      <c r="G6" s="20" t="s">
        <v>27</v>
      </c>
      <c r="H6" s="20" t="s">
        <v>360</v>
      </c>
      <c r="I6" s="20">
        <v>159</v>
      </c>
      <c r="J6" s="20">
        <v>26</v>
      </c>
      <c r="K6" s="20"/>
      <c r="L6" s="20"/>
      <c r="M6" s="27" t="s">
        <v>376</v>
      </c>
      <c r="N6" s="27" t="s">
        <v>377</v>
      </c>
      <c r="O6" s="20"/>
      <c r="P6" s="20"/>
      <c r="Q6" s="18"/>
    </row>
    <row r="7" spans="1:17" ht="15.75" x14ac:dyDescent="0.25">
      <c r="A7" s="20" t="s">
        <v>70</v>
      </c>
      <c r="B7" s="20">
        <v>951925</v>
      </c>
      <c r="C7" s="20">
        <v>952063</v>
      </c>
      <c r="D7" s="20">
        <v>139</v>
      </c>
      <c r="E7" s="20" t="s">
        <v>359</v>
      </c>
      <c r="F7" s="21">
        <v>3998</v>
      </c>
      <c r="G7" s="20" t="s">
        <v>27</v>
      </c>
      <c r="H7" s="20" t="s">
        <v>360</v>
      </c>
      <c r="I7" s="20">
        <v>139</v>
      </c>
      <c r="J7" s="20">
        <v>40</v>
      </c>
      <c r="K7" s="20"/>
      <c r="L7" s="20"/>
      <c r="M7" s="27" t="s">
        <v>357</v>
      </c>
      <c r="N7" s="27" t="s">
        <v>358</v>
      </c>
      <c r="O7" s="20"/>
      <c r="P7" s="20"/>
      <c r="Q7" s="18"/>
    </row>
    <row r="8" spans="1:17" ht="15.75" x14ac:dyDescent="0.25">
      <c r="A8" s="23" t="s">
        <v>70</v>
      </c>
      <c r="B8" s="23">
        <v>951925</v>
      </c>
      <c r="C8" s="23">
        <v>952063</v>
      </c>
      <c r="D8" s="23">
        <v>139</v>
      </c>
      <c r="E8" s="23" t="s">
        <v>359</v>
      </c>
      <c r="F8" s="26">
        <v>1526</v>
      </c>
      <c r="G8" s="25" t="s">
        <v>332</v>
      </c>
      <c r="H8" s="23" t="s">
        <v>360</v>
      </c>
      <c r="I8" s="23">
        <v>139</v>
      </c>
      <c r="J8" s="23">
        <v>14</v>
      </c>
      <c r="K8" s="23"/>
      <c r="L8" s="23"/>
      <c r="M8" s="28" t="s">
        <v>357</v>
      </c>
      <c r="N8" s="28" t="s">
        <v>358</v>
      </c>
      <c r="O8" s="23"/>
      <c r="P8" s="23"/>
      <c r="Q8" s="18"/>
    </row>
    <row r="9" spans="1:17" ht="15.75" x14ac:dyDescent="0.25">
      <c r="A9" s="20" t="s">
        <v>70</v>
      </c>
      <c r="B9" s="20">
        <v>2696156</v>
      </c>
      <c r="C9" s="20">
        <v>2696268</v>
      </c>
      <c r="D9" s="20">
        <v>113</v>
      </c>
      <c r="E9" s="20" t="s">
        <v>359</v>
      </c>
      <c r="F9" s="21">
        <v>5704</v>
      </c>
      <c r="G9" s="20" t="s">
        <v>27</v>
      </c>
      <c r="H9" s="20" t="s">
        <v>360</v>
      </c>
      <c r="I9" s="20">
        <v>113</v>
      </c>
      <c r="J9" s="20">
        <v>92</v>
      </c>
      <c r="K9" s="20"/>
      <c r="L9" s="20"/>
      <c r="M9" s="27" t="s">
        <v>411</v>
      </c>
      <c r="N9" s="20" t="s">
        <v>412</v>
      </c>
      <c r="O9" s="20"/>
      <c r="P9" s="20"/>
      <c r="Q9" s="18"/>
    </row>
    <row r="10" spans="1:17" ht="15.75" x14ac:dyDescent="0.25">
      <c r="A10" s="20" t="s">
        <v>70</v>
      </c>
      <c r="B10" s="20">
        <v>178048</v>
      </c>
      <c r="C10" s="20">
        <v>178438</v>
      </c>
      <c r="D10" s="20">
        <v>391</v>
      </c>
      <c r="E10" s="20" t="s">
        <v>359</v>
      </c>
      <c r="F10" s="21">
        <v>24074</v>
      </c>
      <c r="G10" s="20" t="s">
        <v>27</v>
      </c>
      <c r="H10" s="20" t="s">
        <v>360</v>
      </c>
      <c r="I10" s="20">
        <v>216</v>
      </c>
      <c r="J10" s="20">
        <v>19</v>
      </c>
      <c r="K10" s="20"/>
      <c r="L10" s="20"/>
      <c r="M10" s="27" t="s">
        <v>372</v>
      </c>
      <c r="N10" s="20" t="s">
        <v>373</v>
      </c>
      <c r="O10" s="20"/>
      <c r="P10" s="20"/>
      <c r="Q10" s="18"/>
    </row>
    <row r="11" spans="1:17" ht="15.75" x14ac:dyDescent="0.25">
      <c r="A11" s="23" t="s">
        <v>70</v>
      </c>
      <c r="B11" s="23">
        <v>178048</v>
      </c>
      <c r="C11" s="23">
        <v>178438</v>
      </c>
      <c r="D11" s="23">
        <v>391</v>
      </c>
      <c r="E11" s="23" t="s">
        <v>359</v>
      </c>
      <c r="F11" s="26">
        <v>2102</v>
      </c>
      <c r="G11" s="25" t="s">
        <v>332</v>
      </c>
      <c r="H11" s="23" t="s">
        <v>360</v>
      </c>
      <c r="I11" s="23">
        <v>218</v>
      </c>
      <c r="J11" s="23">
        <v>6</v>
      </c>
      <c r="K11" s="23"/>
      <c r="L11" s="23"/>
      <c r="M11" s="28" t="s">
        <v>372</v>
      </c>
      <c r="N11" s="23" t="s">
        <v>373</v>
      </c>
      <c r="O11" s="23"/>
      <c r="P11" s="23"/>
      <c r="Q11" s="18"/>
    </row>
    <row r="12" spans="1:17" ht="15.75" x14ac:dyDescent="0.25">
      <c r="A12" s="20" t="s">
        <v>70</v>
      </c>
      <c r="B12" s="20">
        <v>306148</v>
      </c>
      <c r="C12" s="20">
        <v>306249</v>
      </c>
      <c r="D12" s="20">
        <v>102</v>
      </c>
      <c r="E12" s="20" t="s">
        <v>359</v>
      </c>
      <c r="F12" s="21">
        <v>3788</v>
      </c>
      <c r="G12" s="20" t="s">
        <v>27</v>
      </c>
      <c r="H12" s="20" t="s">
        <v>360</v>
      </c>
      <c r="I12" s="20">
        <v>102</v>
      </c>
      <c r="J12" s="20">
        <v>24</v>
      </c>
      <c r="K12" s="20"/>
      <c r="L12" s="20"/>
      <c r="M12" s="27" t="s">
        <v>375</v>
      </c>
      <c r="N12" s="22" t="s">
        <v>92</v>
      </c>
      <c r="O12" s="20"/>
      <c r="P12" s="20"/>
      <c r="Q12" s="18"/>
    </row>
    <row r="13" spans="1:17" ht="15.75" x14ac:dyDescent="0.25">
      <c r="A13" s="20" t="s">
        <v>70</v>
      </c>
      <c r="B13" s="20">
        <v>226648</v>
      </c>
      <c r="C13" s="20">
        <v>226808</v>
      </c>
      <c r="D13" s="20">
        <v>161</v>
      </c>
      <c r="E13" s="20" t="s">
        <v>359</v>
      </c>
      <c r="F13" s="21">
        <v>3717</v>
      </c>
      <c r="G13" s="20" t="s">
        <v>27</v>
      </c>
      <c r="H13" s="20" t="s">
        <v>360</v>
      </c>
      <c r="I13" s="20">
        <v>161</v>
      </c>
      <c r="J13" s="20">
        <v>22</v>
      </c>
      <c r="K13" s="20"/>
      <c r="L13" s="20"/>
      <c r="M13" s="27" t="s">
        <v>91</v>
      </c>
      <c r="N13" s="22" t="s">
        <v>92</v>
      </c>
      <c r="O13" s="20"/>
      <c r="P13" s="20"/>
      <c r="Q13" s="18"/>
    </row>
    <row r="14" spans="1:17" ht="15.75" x14ac:dyDescent="0.25">
      <c r="A14" s="20" t="s">
        <v>70</v>
      </c>
      <c r="B14" s="20">
        <v>39439</v>
      </c>
      <c r="C14" s="20">
        <v>39585</v>
      </c>
      <c r="D14" s="20">
        <v>147</v>
      </c>
      <c r="E14" s="20" t="s">
        <v>359</v>
      </c>
      <c r="F14" s="21">
        <v>31278</v>
      </c>
      <c r="G14" s="20" t="s">
        <v>27</v>
      </c>
      <c r="H14" s="20" t="s">
        <v>360</v>
      </c>
      <c r="I14" s="20">
        <v>147</v>
      </c>
      <c r="J14" s="20">
        <v>16</v>
      </c>
      <c r="K14" s="20"/>
      <c r="L14" s="20"/>
      <c r="M14" s="27" t="s">
        <v>77</v>
      </c>
      <c r="N14" s="20" t="s">
        <v>46</v>
      </c>
      <c r="O14" s="20"/>
      <c r="P14" s="20"/>
      <c r="Q14" s="18"/>
    </row>
    <row r="15" spans="1:17" ht="15.75" x14ac:dyDescent="0.25">
      <c r="A15" s="20" t="s">
        <v>70</v>
      </c>
      <c r="B15" s="20">
        <v>925795</v>
      </c>
      <c r="C15" s="20">
        <v>925900</v>
      </c>
      <c r="D15" s="20">
        <v>106</v>
      </c>
      <c r="E15" s="20" t="s">
        <v>359</v>
      </c>
      <c r="F15" s="21">
        <v>4690</v>
      </c>
      <c r="G15" s="20" t="s">
        <v>27</v>
      </c>
      <c r="H15" s="20" t="s">
        <v>360</v>
      </c>
      <c r="I15" s="20">
        <v>106</v>
      </c>
      <c r="J15" s="20">
        <v>38</v>
      </c>
      <c r="K15" s="20"/>
      <c r="L15" s="20"/>
      <c r="M15" s="27" t="s">
        <v>380</v>
      </c>
      <c r="N15" s="20" t="s">
        <v>46</v>
      </c>
      <c r="O15" s="20"/>
      <c r="P15" s="20"/>
      <c r="Q15" s="18"/>
    </row>
    <row r="16" spans="1:17" ht="15.75" x14ac:dyDescent="0.25">
      <c r="A16" s="20" t="s">
        <v>70</v>
      </c>
      <c r="B16" s="20">
        <v>1064810</v>
      </c>
      <c r="C16" s="20">
        <v>1064920</v>
      </c>
      <c r="D16" s="20">
        <v>111</v>
      </c>
      <c r="E16" s="20" t="s">
        <v>359</v>
      </c>
      <c r="F16" s="21">
        <v>1957</v>
      </c>
      <c r="G16" s="20" t="s">
        <v>27</v>
      </c>
      <c r="H16" s="20" t="s">
        <v>360</v>
      </c>
      <c r="I16" s="20">
        <v>111</v>
      </c>
      <c r="J16" s="20">
        <v>45</v>
      </c>
      <c r="K16" s="20"/>
      <c r="L16" s="20"/>
      <c r="M16" s="27" t="s">
        <v>383</v>
      </c>
      <c r="N16" s="20" t="s">
        <v>46</v>
      </c>
      <c r="O16" s="20"/>
      <c r="P16" s="20"/>
      <c r="Q16" s="18"/>
    </row>
    <row r="17" spans="1:17" ht="15.75" x14ac:dyDescent="0.25">
      <c r="A17" s="20" t="s">
        <v>70</v>
      </c>
      <c r="B17" s="20">
        <v>1329131</v>
      </c>
      <c r="C17" s="20">
        <v>1329537</v>
      </c>
      <c r="D17" s="20">
        <v>407</v>
      </c>
      <c r="E17" s="20" t="s">
        <v>359</v>
      </c>
      <c r="F17" s="21">
        <v>1319</v>
      </c>
      <c r="G17" s="20" t="s">
        <v>27</v>
      </c>
      <c r="H17" s="23" t="s">
        <v>360</v>
      </c>
      <c r="I17" s="23">
        <v>203</v>
      </c>
      <c r="J17" s="23">
        <v>56</v>
      </c>
      <c r="K17" s="23"/>
      <c r="L17" s="23"/>
      <c r="M17" s="28" t="s">
        <v>391</v>
      </c>
      <c r="N17" s="23" t="s">
        <v>46</v>
      </c>
      <c r="O17" s="23"/>
      <c r="P17" s="23"/>
      <c r="Q17" s="18"/>
    </row>
    <row r="18" spans="1:17" ht="15.75" x14ac:dyDescent="0.25">
      <c r="A18" s="23" t="s">
        <v>70</v>
      </c>
      <c r="B18" s="23">
        <v>2021103</v>
      </c>
      <c r="C18" s="23">
        <v>2021221</v>
      </c>
      <c r="D18" s="23">
        <v>119</v>
      </c>
      <c r="E18" s="23" t="s">
        <v>359</v>
      </c>
      <c r="F18" s="26">
        <v>1193</v>
      </c>
      <c r="G18" s="20" t="s">
        <v>27</v>
      </c>
      <c r="H18" s="23" t="s">
        <v>360</v>
      </c>
      <c r="I18" s="23">
        <v>119</v>
      </c>
      <c r="J18" s="23">
        <v>79</v>
      </c>
      <c r="K18" s="23"/>
      <c r="L18" s="23"/>
      <c r="M18" s="28" t="s">
        <v>407</v>
      </c>
      <c r="N18" s="23" t="s">
        <v>46</v>
      </c>
      <c r="O18" s="23"/>
      <c r="P18" s="23"/>
      <c r="Q18" s="20"/>
    </row>
    <row r="19" spans="1:17" ht="15.75" x14ac:dyDescent="0.25">
      <c r="A19" s="20" t="s">
        <v>70</v>
      </c>
      <c r="B19" s="20">
        <v>1386273</v>
      </c>
      <c r="C19" s="20">
        <v>1386374</v>
      </c>
      <c r="D19" s="20">
        <v>102</v>
      </c>
      <c r="E19" s="20" t="s">
        <v>359</v>
      </c>
      <c r="F19" s="21">
        <v>1966</v>
      </c>
      <c r="G19" s="20" t="s">
        <v>27</v>
      </c>
      <c r="H19" s="20" t="s">
        <v>360</v>
      </c>
      <c r="I19" s="20">
        <v>102</v>
      </c>
      <c r="J19" s="20">
        <v>58</v>
      </c>
      <c r="K19" s="20"/>
      <c r="L19" s="20"/>
      <c r="M19" s="27" t="s">
        <v>196</v>
      </c>
      <c r="N19" s="20" t="s">
        <v>197</v>
      </c>
      <c r="O19" s="20"/>
      <c r="P19" s="20"/>
      <c r="Q19" s="20"/>
    </row>
    <row r="20" spans="1:17" ht="15.75" x14ac:dyDescent="0.25">
      <c r="A20" s="20" t="s">
        <v>70</v>
      </c>
      <c r="B20" s="20">
        <v>940520</v>
      </c>
      <c r="C20" s="20">
        <v>940638</v>
      </c>
      <c r="D20" s="20">
        <v>119</v>
      </c>
      <c r="E20" s="20" t="s">
        <v>359</v>
      </c>
      <c r="F20" s="21">
        <v>8949</v>
      </c>
      <c r="G20" s="20" t="s">
        <v>27</v>
      </c>
      <c r="H20" s="20" t="s">
        <v>360</v>
      </c>
      <c r="I20" s="20">
        <v>119</v>
      </c>
      <c r="J20" s="20">
        <v>39</v>
      </c>
      <c r="K20" s="20"/>
      <c r="L20" s="20"/>
      <c r="M20" s="27" t="s">
        <v>146</v>
      </c>
      <c r="N20" s="22" t="s">
        <v>147</v>
      </c>
      <c r="O20" s="20"/>
      <c r="P20" s="20"/>
      <c r="Q20" s="20"/>
    </row>
    <row r="21" spans="1:17" ht="15.75" x14ac:dyDescent="0.25">
      <c r="A21" s="20" t="s">
        <v>70</v>
      </c>
      <c r="B21" s="20">
        <v>4544</v>
      </c>
      <c r="C21" s="20">
        <v>4685</v>
      </c>
      <c r="D21" s="20">
        <v>142</v>
      </c>
      <c r="E21" s="20" t="s">
        <v>359</v>
      </c>
      <c r="F21" s="21">
        <v>3149</v>
      </c>
      <c r="G21" s="20" t="s">
        <v>27</v>
      </c>
      <c r="H21" s="20" t="s">
        <v>360</v>
      </c>
      <c r="I21" s="20">
        <v>142</v>
      </c>
      <c r="J21" s="20">
        <v>15</v>
      </c>
      <c r="K21" s="20"/>
      <c r="L21" s="20"/>
      <c r="M21" s="27" t="s">
        <v>73</v>
      </c>
      <c r="N21" s="22" t="s">
        <v>74</v>
      </c>
      <c r="O21" s="20"/>
      <c r="P21" s="20"/>
      <c r="Q21" s="20"/>
    </row>
    <row r="22" spans="1:17" ht="15.75" x14ac:dyDescent="0.25">
      <c r="A22" s="20" t="s">
        <v>38</v>
      </c>
      <c r="B22" s="20">
        <v>617337</v>
      </c>
      <c r="C22" s="20">
        <v>617446</v>
      </c>
      <c r="D22" s="20">
        <v>110</v>
      </c>
      <c r="E22" s="20" t="s">
        <v>359</v>
      </c>
      <c r="F22" s="21">
        <v>12341</v>
      </c>
      <c r="G22" s="20" t="s">
        <v>27</v>
      </c>
      <c r="H22" s="20" t="s">
        <v>360</v>
      </c>
      <c r="I22" s="20">
        <v>110</v>
      </c>
      <c r="J22" s="20">
        <v>14</v>
      </c>
      <c r="K22" s="20"/>
      <c r="L22" s="20"/>
      <c r="M22" s="27" t="s">
        <v>368</v>
      </c>
      <c r="N22" s="22" t="s">
        <v>369</v>
      </c>
      <c r="O22" s="20"/>
      <c r="P22" s="20"/>
      <c r="Q22" s="20"/>
    </row>
    <row r="23" spans="1:17" ht="15.75" x14ac:dyDescent="0.25">
      <c r="A23" s="20" t="s">
        <v>70</v>
      </c>
      <c r="B23" s="20">
        <v>1221726</v>
      </c>
      <c r="C23" s="20">
        <v>1221859</v>
      </c>
      <c r="D23" s="20">
        <v>134</v>
      </c>
      <c r="E23" s="20" t="s">
        <v>359</v>
      </c>
      <c r="F23" s="21">
        <v>27392</v>
      </c>
      <c r="G23" s="20" t="s">
        <v>27</v>
      </c>
      <c r="H23" s="20" t="s">
        <v>360</v>
      </c>
      <c r="I23" s="20">
        <v>134</v>
      </c>
      <c r="J23" s="20">
        <v>53</v>
      </c>
      <c r="K23" s="20"/>
      <c r="L23" s="20"/>
      <c r="M23" s="27" t="s">
        <v>387</v>
      </c>
      <c r="N23" s="22" t="s">
        <v>388</v>
      </c>
      <c r="O23" s="20"/>
      <c r="P23" s="20"/>
      <c r="Q23" s="20"/>
    </row>
    <row r="24" spans="1:17" ht="15.75" x14ac:dyDescent="0.25">
      <c r="A24" s="20" t="s">
        <v>70</v>
      </c>
      <c r="B24" s="20">
        <v>1024245</v>
      </c>
      <c r="C24" s="20">
        <v>1024385</v>
      </c>
      <c r="D24" s="20">
        <v>141</v>
      </c>
      <c r="E24" s="20" t="s">
        <v>359</v>
      </c>
      <c r="F24" s="21">
        <v>7715</v>
      </c>
      <c r="G24" s="20" t="s">
        <v>27</v>
      </c>
      <c r="H24" s="20" t="s">
        <v>360</v>
      </c>
      <c r="I24" s="20">
        <v>141</v>
      </c>
      <c r="J24" s="20">
        <v>43</v>
      </c>
      <c r="K24" s="20"/>
      <c r="L24" s="20"/>
      <c r="M24" s="27" t="s">
        <v>381</v>
      </c>
      <c r="N24" s="22" t="s">
        <v>382</v>
      </c>
      <c r="O24" s="20"/>
      <c r="P24" s="20"/>
      <c r="Q24" s="23"/>
    </row>
    <row r="25" spans="1:17" ht="15.75" x14ac:dyDescent="0.25">
      <c r="A25" s="20" t="s">
        <v>70</v>
      </c>
      <c r="B25" s="20">
        <v>1540388</v>
      </c>
      <c r="C25" s="20">
        <v>1540594</v>
      </c>
      <c r="D25" s="20">
        <v>207</v>
      </c>
      <c r="E25" s="20" t="s">
        <v>359</v>
      </c>
      <c r="F25" s="21">
        <v>5081</v>
      </c>
      <c r="G25" s="20" t="s">
        <v>27</v>
      </c>
      <c r="H25" s="20" t="s">
        <v>360</v>
      </c>
      <c r="I25" s="20">
        <v>206</v>
      </c>
      <c r="J25" s="20">
        <v>65</v>
      </c>
      <c r="K25" s="20"/>
      <c r="L25" s="20"/>
      <c r="M25" s="27" t="s">
        <v>396</v>
      </c>
      <c r="N25" s="20" t="s">
        <v>397</v>
      </c>
      <c r="O25" s="20"/>
      <c r="P25" s="20"/>
      <c r="Q25" s="23"/>
    </row>
    <row r="26" spans="1:17" ht="15.75" x14ac:dyDescent="0.25">
      <c r="A26" s="20" t="s">
        <v>70</v>
      </c>
      <c r="B26" s="20">
        <v>1137023</v>
      </c>
      <c r="C26" s="20">
        <v>1137169</v>
      </c>
      <c r="D26" s="20">
        <v>147</v>
      </c>
      <c r="E26" s="20" t="s">
        <v>359</v>
      </c>
      <c r="F26" s="21">
        <v>2857</v>
      </c>
      <c r="G26" s="20" t="s">
        <v>27</v>
      </c>
      <c r="H26" s="20" t="s">
        <v>360</v>
      </c>
      <c r="I26" s="20">
        <v>147</v>
      </c>
      <c r="J26" s="20">
        <v>48</v>
      </c>
      <c r="K26" s="20"/>
      <c r="L26" s="20"/>
      <c r="M26" s="27" t="s">
        <v>384</v>
      </c>
      <c r="N26" s="20" t="s">
        <v>385</v>
      </c>
      <c r="O26" s="20"/>
      <c r="P26" s="20"/>
      <c r="Q26" s="23"/>
    </row>
    <row r="27" spans="1:17" ht="15.75" x14ac:dyDescent="0.25">
      <c r="A27" s="20" t="s">
        <v>70</v>
      </c>
      <c r="B27" s="20">
        <v>731443</v>
      </c>
      <c r="C27" s="20">
        <v>731571</v>
      </c>
      <c r="D27" s="20">
        <v>129</v>
      </c>
      <c r="E27" s="20" t="s">
        <v>359</v>
      </c>
      <c r="F27" s="21">
        <v>6412</v>
      </c>
      <c r="G27" s="20" t="s">
        <v>27</v>
      </c>
      <c r="H27" s="20" t="s">
        <v>360</v>
      </c>
      <c r="I27" s="20">
        <v>129</v>
      </c>
      <c r="J27" s="20">
        <v>34</v>
      </c>
      <c r="K27" s="20"/>
      <c r="L27" s="20"/>
      <c r="M27" s="27" t="s">
        <v>131</v>
      </c>
      <c r="N27" s="20" t="s">
        <v>132</v>
      </c>
      <c r="O27" s="20"/>
      <c r="P27" s="20"/>
      <c r="Q27" s="23"/>
    </row>
    <row r="28" spans="1:17" ht="15.75" x14ac:dyDescent="0.25">
      <c r="A28" s="20" t="s">
        <v>70</v>
      </c>
      <c r="B28" s="20">
        <v>2099736</v>
      </c>
      <c r="C28" s="20">
        <v>2099873</v>
      </c>
      <c r="D28" s="20">
        <v>138</v>
      </c>
      <c r="E28" s="20" t="s">
        <v>359</v>
      </c>
      <c r="F28" s="21">
        <v>1590</v>
      </c>
      <c r="G28" s="20" t="s">
        <v>27</v>
      </c>
      <c r="H28" s="20" t="s">
        <v>360</v>
      </c>
      <c r="I28" s="20">
        <v>138</v>
      </c>
      <c r="J28" s="20">
        <v>80</v>
      </c>
      <c r="K28" s="20"/>
      <c r="L28" s="20"/>
      <c r="M28" s="27" t="s">
        <v>408</v>
      </c>
      <c r="N28" s="20"/>
      <c r="O28" s="20"/>
      <c r="P28" s="20"/>
      <c r="Q28" s="23"/>
    </row>
    <row r="29" spans="1:17" ht="15.75" x14ac:dyDescent="0.25">
      <c r="A29" s="23" t="s">
        <v>70</v>
      </c>
      <c r="B29" s="23">
        <v>2099736</v>
      </c>
      <c r="C29" s="23">
        <v>2099873</v>
      </c>
      <c r="D29" s="23">
        <v>138</v>
      </c>
      <c r="E29" s="23" t="s">
        <v>359</v>
      </c>
      <c r="F29" s="26">
        <v>1215</v>
      </c>
      <c r="G29" s="25" t="s">
        <v>332</v>
      </c>
      <c r="H29" s="23" t="s">
        <v>360</v>
      </c>
      <c r="I29" s="23">
        <v>138</v>
      </c>
      <c r="J29" s="23">
        <v>18</v>
      </c>
      <c r="K29" s="23"/>
      <c r="L29" s="23"/>
      <c r="M29" s="28" t="s">
        <v>408</v>
      </c>
      <c r="N29" s="20"/>
      <c r="O29" s="23"/>
      <c r="P29" s="23"/>
      <c r="Q29" s="23"/>
    </row>
    <row r="30" spans="1:17" ht="15.75" x14ac:dyDescent="0.25">
      <c r="A30" s="23"/>
      <c r="B30" s="23"/>
      <c r="C30" s="23"/>
      <c r="D30" s="23"/>
      <c r="E30" s="23"/>
      <c r="F30" s="23"/>
      <c r="G30" s="20"/>
      <c r="H30" s="23"/>
      <c r="I30" s="23"/>
      <c r="J30" s="23"/>
      <c r="K30" s="23"/>
      <c r="L30" s="23"/>
      <c r="M30" s="28"/>
      <c r="N30" s="24" t="s">
        <v>453</v>
      </c>
      <c r="O30" s="23"/>
      <c r="P30" s="23"/>
      <c r="Q30" s="23"/>
    </row>
    <row r="31" spans="1:17" ht="15.75" x14ac:dyDescent="0.25">
      <c r="A31" s="23"/>
      <c r="B31" s="23"/>
      <c r="C31" s="23"/>
      <c r="D31" s="23"/>
      <c r="E31" s="23"/>
      <c r="F31" s="23"/>
      <c r="G31" s="20"/>
      <c r="H31" s="23"/>
      <c r="I31" s="23"/>
      <c r="J31" s="23"/>
      <c r="K31" s="23"/>
      <c r="L31" s="23"/>
      <c r="M31" s="28"/>
      <c r="N31" s="23"/>
      <c r="O31" s="23"/>
      <c r="P31" s="23"/>
      <c r="Q31" s="23"/>
    </row>
    <row r="32" spans="1:17" ht="15.75" x14ac:dyDescent="0.25">
      <c r="A32" s="23"/>
      <c r="B32" s="23"/>
      <c r="C32" s="23"/>
      <c r="D32" s="23"/>
      <c r="E32" s="23"/>
      <c r="F32" s="23"/>
      <c r="G32" s="20"/>
      <c r="H32" s="23"/>
      <c r="I32" s="23"/>
      <c r="J32" s="23"/>
      <c r="K32" s="23"/>
      <c r="L32" s="23"/>
      <c r="M32" s="28"/>
      <c r="N32" s="23"/>
      <c r="O32" s="23"/>
      <c r="P32" s="23"/>
      <c r="Q32" s="23"/>
    </row>
    <row r="33" spans="1:17" ht="15.75" x14ac:dyDescent="0.25">
      <c r="A33" s="23"/>
      <c r="B33" s="23"/>
      <c r="C33" s="23"/>
      <c r="D33" s="23"/>
      <c r="E33" s="23"/>
      <c r="F33" s="23"/>
      <c r="G33" s="20"/>
      <c r="H33" s="23"/>
      <c r="I33" s="23"/>
      <c r="J33" s="23"/>
      <c r="K33" s="23"/>
      <c r="L33" s="23"/>
      <c r="M33" s="28"/>
      <c r="N33" s="23"/>
      <c r="O33" s="23"/>
      <c r="P33" s="23"/>
      <c r="Q33" s="23"/>
    </row>
    <row r="34" spans="1:17" ht="15.75" x14ac:dyDescent="0.25">
      <c r="A34" s="23"/>
      <c r="B34" s="23"/>
      <c r="C34" s="23"/>
      <c r="D34" s="23"/>
      <c r="E34" s="23"/>
      <c r="F34" s="23"/>
      <c r="G34" s="20"/>
      <c r="H34" s="23"/>
      <c r="I34" s="23"/>
      <c r="J34" s="23"/>
      <c r="K34" s="23"/>
      <c r="L34" s="23"/>
      <c r="M34" s="28"/>
      <c r="N34" s="23"/>
      <c r="O34" s="23"/>
      <c r="P34" s="23"/>
      <c r="Q34" s="23"/>
    </row>
    <row r="35" spans="1:17" ht="15.75" x14ac:dyDescent="0.25">
      <c r="A35" s="20"/>
      <c r="B35" s="20"/>
      <c r="C35" s="20"/>
      <c r="D35" s="20"/>
      <c r="E35" s="20"/>
      <c r="F35" s="20"/>
      <c r="G35" s="20"/>
      <c r="H35" s="23"/>
      <c r="I35" s="23"/>
      <c r="J35" s="23"/>
      <c r="K35" s="23"/>
      <c r="L35" s="23"/>
      <c r="M35" s="28"/>
      <c r="N35" s="23"/>
      <c r="O35" s="23"/>
      <c r="P35" s="23"/>
      <c r="Q35" s="23"/>
    </row>
    <row r="36" spans="1:17" ht="15.75" x14ac:dyDescent="0.25">
      <c r="A36" s="20"/>
      <c r="B36" s="20"/>
      <c r="C36" s="20"/>
      <c r="D36" s="20"/>
      <c r="E36" s="20"/>
      <c r="F36" s="20"/>
      <c r="G36" s="20"/>
      <c r="H36" s="23"/>
      <c r="I36" s="23"/>
      <c r="J36" s="23"/>
      <c r="K36" s="23"/>
      <c r="L36" s="23"/>
      <c r="M36" s="28"/>
      <c r="N36" s="23"/>
      <c r="O36" s="23"/>
      <c r="P36" s="23"/>
      <c r="Q36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99247-32EC-41F9-A6D3-1943C088C379}">
  <dimension ref="A1:I51"/>
  <sheetViews>
    <sheetView workbookViewId="0">
      <selection activeCell="A2" sqref="A2:I2"/>
    </sheetView>
  </sheetViews>
  <sheetFormatPr defaultRowHeight="15" x14ac:dyDescent="0.25"/>
  <sheetData>
    <row r="1" spans="1:9" s="29" customFormat="1" ht="15.75" x14ac:dyDescent="0.25">
      <c r="A1" s="30" t="s">
        <v>3</v>
      </c>
    </row>
    <row r="2" spans="1:9" x14ac:dyDescent="0.25">
      <c r="A2" s="36" t="s">
        <v>454</v>
      </c>
      <c r="B2" s="36" t="s">
        <v>455</v>
      </c>
      <c r="C2" s="36" t="s">
        <v>456</v>
      </c>
      <c r="D2" s="36" t="s">
        <v>457</v>
      </c>
      <c r="E2" s="36" t="s">
        <v>458</v>
      </c>
      <c r="F2" s="36" t="s">
        <v>459</v>
      </c>
      <c r="G2" s="36"/>
      <c r="H2" s="36"/>
      <c r="I2" s="36"/>
    </row>
    <row r="3" spans="1:9" x14ac:dyDescent="0.25">
      <c r="A3" s="29" t="s">
        <v>460</v>
      </c>
      <c r="B3" s="29" t="s">
        <v>73</v>
      </c>
      <c r="C3" s="29"/>
      <c r="D3" s="29" t="s">
        <v>461</v>
      </c>
      <c r="E3" s="29" t="s">
        <v>462</v>
      </c>
      <c r="F3" s="29" t="s">
        <v>463</v>
      </c>
    </row>
    <row r="4" spans="1:9" x14ac:dyDescent="0.25">
      <c r="A4" s="29" t="s">
        <v>464</v>
      </c>
      <c r="B4" s="29" t="s">
        <v>77</v>
      </c>
      <c r="C4" s="29"/>
      <c r="D4" s="29" t="s">
        <v>465</v>
      </c>
      <c r="E4" s="29"/>
      <c r="F4" s="29"/>
    </row>
    <row r="5" spans="1:9" x14ac:dyDescent="0.25">
      <c r="A5" s="29" t="s">
        <v>466</v>
      </c>
      <c r="B5" s="29" t="s">
        <v>370</v>
      </c>
      <c r="C5" s="29" t="s">
        <v>467</v>
      </c>
      <c r="D5" s="29" t="s">
        <v>371</v>
      </c>
      <c r="E5" s="29" t="s">
        <v>468</v>
      </c>
      <c r="F5" s="29" t="s">
        <v>469</v>
      </c>
    </row>
    <row r="6" spans="1:9" x14ac:dyDescent="0.25">
      <c r="A6" s="29" t="s">
        <v>470</v>
      </c>
      <c r="B6" s="29" t="s">
        <v>372</v>
      </c>
      <c r="C6" s="29"/>
      <c r="D6" s="29" t="s">
        <v>471</v>
      </c>
      <c r="E6" s="29" t="s">
        <v>472</v>
      </c>
      <c r="F6" s="29" t="s">
        <v>473</v>
      </c>
    </row>
    <row r="7" spans="1:9" x14ac:dyDescent="0.25">
      <c r="A7" s="29" t="s">
        <v>474</v>
      </c>
      <c r="B7" s="29" t="s">
        <v>374</v>
      </c>
      <c r="C7" s="29"/>
      <c r="D7" s="29" t="s">
        <v>465</v>
      </c>
      <c r="E7" s="29"/>
      <c r="F7" s="29"/>
    </row>
    <row r="8" spans="1:9" x14ac:dyDescent="0.25">
      <c r="A8" s="29" t="s">
        <v>475</v>
      </c>
      <c r="B8" s="29" t="s">
        <v>91</v>
      </c>
      <c r="C8" s="29" t="s">
        <v>476</v>
      </c>
      <c r="D8" s="29" t="s">
        <v>477</v>
      </c>
      <c r="E8" s="29" t="s">
        <v>478</v>
      </c>
      <c r="F8" s="29" t="s">
        <v>479</v>
      </c>
    </row>
    <row r="9" spans="1:9" x14ac:dyDescent="0.25">
      <c r="A9" s="29" t="s">
        <v>480</v>
      </c>
      <c r="B9" s="29" t="s">
        <v>375</v>
      </c>
      <c r="C9" s="29" t="s">
        <v>481</v>
      </c>
      <c r="D9" s="29" t="s">
        <v>477</v>
      </c>
      <c r="E9" s="29" t="s">
        <v>478</v>
      </c>
      <c r="F9" s="29" t="s">
        <v>479</v>
      </c>
    </row>
    <row r="10" spans="1:9" x14ac:dyDescent="0.25">
      <c r="A10" s="29" t="s">
        <v>482</v>
      </c>
      <c r="B10" s="29" t="s">
        <v>417</v>
      </c>
      <c r="C10" s="29" t="s">
        <v>483</v>
      </c>
      <c r="D10" s="29" t="s">
        <v>484</v>
      </c>
      <c r="E10" s="29" t="s">
        <v>485</v>
      </c>
      <c r="F10" s="29" t="s">
        <v>486</v>
      </c>
    </row>
    <row r="11" spans="1:9" x14ac:dyDescent="0.25">
      <c r="A11" s="29" t="s">
        <v>487</v>
      </c>
      <c r="B11" s="29" t="s">
        <v>376</v>
      </c>
      <c r="C11" s="29" t="s">
        <v>488</v>
      </c>
      <c r="D11" s="29" t="s">
        <v>489</v>
      </c>
      <c r="E11" s="29" t="s">
        <v>490</v>
      </c>
      <c r="F11" s="29" t="s">
        <v>491</v>
      </c>
    </row>
    <row r="12" spans="1:9" x14ac:dyDescent="0.25">
      <c r="A12" s="29" t="s">
        <v>492</v>
      </c>
      <c r="B12" s="29" t="s">
        <v>419</v>
      </c>
      <c r="C12" s="29"/>
      <c r="D12" s="29" t="s">
        <v>493</v>
      </c>
      <c r="E12" s="29" t="s">
        <v>494</v>
      </c>
      <c r="F12" s="29" t="s">
        <v>495</v>
      </c>
    </row>
    <row r="13" spans="1:9" x14ac:dyDescent="0.25">
      <c r="A13" s="29" t="s">
        <v>496</v>
      </c>
      <c r="B13" s="29" t="s">
        <v>112</v>
      </c>
      <c r="C13" s="29" t="s">
        <v>497</v>
      </c>
      <c r="D13" s="29" t="s">
        <v>498</v>
      </c>
      <c r="E13" s="29" t="s">
        <v>499</v>
      </c>
      <c r="F13" s="29" t="s">
        <v>500</v>
      </c>
    </row>
    <row r="14" spans="1:9" x14ac:dyDescent="0.25">
      <c r="A14" s="29" t="s">
        <v>501</v>
      </c>
      <c r="B14" s="29" t="s">
        <v>378</v>
      </c>
      <c r="C14" s="29"/>
      <c r="D14" s="29" t="s">
        <v>502</v>
      </c>
      <c r="E14" s="29" t="s">
        <v>503</v>
      </c>
      <c r="F14" s="29" t="s">
        <v>504</v>
      </c>
    </row>
    <row r="15" spans="1:9" x14ac:dyDescent="0.25">
      <c r="A15" s="29" t="s">
        <v>505</v>
      </c>
      <c r="B15" s="29" t="s">
        <v>131</v>
      </c>
      <c r="C15" s="29" t="s">
        <v>506</v>
      </c>
      <c r="D15" s="29" t="s">
        <v>507</v>
      </c>
      <c r="E15" s="29" t="s">
        <v>508</v>
      </c>
      <c r="F15" s="29" t="s">
        <v>509</v>
      </c>
    </row>
    <row r="16" spans="1:9" x14ac:dyDescent="0.25">
      <c r="A16" s="29" t="s">
        <v>510</v>
      </c>
      <c r="B16" s="29" t="s">
        <v>135</v>
      </c>
      <c r="C16" s="29" t="s">
        <v>511</v>
      </c>
      <c r="D16" s="29" t="s">
        <v>512</v>
      </c>
      <c r="E16" s="29" t="s">
        <v>513</v>
      </c>
      <c r="F16" s="29" t="s">
        <v>514</v>
      </c>
    </row>
    <row r="17" spans="1:6" x14ac:dyDescent="0.25">
      <c r="A17" s="29" t="s">
        <v>515</v>
      </c>
      <c r="B17" s="29" t="s">
        <v>379</v>
      </c>
      <c r="C17" s="29"/>
      <c r="D17" s="29" t="s">
        <v>465</v>
      </c>
      <c r="E17" s="29"/>
      <c r="F17" s="29"/>
    </row>
    <row r="18" spans="1:6" x14ac:dyDescent="0.25">
      <c r="A18" s="29" t="s">
        <v>516</v>
      </c>
      <c r="B18" s="29" t="s">
        <v>380</v>
      </c>
      <c r="C18" s="29" t="s">
        <v>517</v>
      </c>
      <c r="D18" s="29" t="s">
        <v>518</v>
      </c>
      <c r="E18" s="29" t="s">
        <v>519</v>
      </c>
      <c r="F18" s="29" t="s">
        <v>520</v>
      </c>
    </row>
    <row r="19" spans="1:6" x14ac:dyDescent="0.25">
      <c r="A19" s="29" t="s">
        <v>521</v>
      </c>
      <c r="B19" s="29" t="s">
        <v>146</v>
      </c>
      <c r="C19" s="29" t="s">
        <v>522</v>
      </c>
      <c r="D19" s="29" t="s">
        <v>523</v>
      </c>
      <c r="E19" s="29" t="s">
        <v>524</v>
      </c>
      <c r="F19" s="29" t="s">
        <v>525</v>
      </c>
    </row>
    <row r="20" spans="1:6" x14ac:dyDescent="0.25">
      <c r="A20" s="29" t="s">
        <v>526</v>
      </c>
      <c r="B20" s="29" t="s">
        <v>357</v>
      </c>
      <c r="C20" s="29"/>
      <c r="D20" s="29" t="s">
        <v>527</v>
      </c>
      <c r="E20" s="29" t="s">
        <v>528</v>
      </c>
      <c r="F20" s="29" t="s">
        <v>529</v>
      </c>
    </row>
    <row r="21" spans="1:6" x14ac:dyDescent="0.25">
      <c r="A21" s="29" t="s">
        <v>530</v>
      </c>
      <c r="B21" s="29" t="s">
        <v>381</v>
      </c>
      <c r="C21" s="29" t="s">
        <v>531</v>
      </c>
      <c r="D21" s="29" t="s">
        <v>523</v>
      </c>
      <c r="E21" s="29" t="s">
        <v>524</v>
      </c>
      <c r="F21" s="29" t="s">
        <v>532</v>
      </c>
    </row>
    <row r="22" spans="1:6" x14ac:dyDescent="0.25">
      <c r="A22" s="29" t="s">
        <v>533</v>
      </c>
      <c r="B22" s="29" t="s">
        <v>383</v>
      </c>
      <c r="C22" s="29"/>
      <c r="D22" s="29" t="s">
        <v>534</v>
      </c>
      <c r="E22" s="29" t="s">
        <v>535</v>
      </c>
      <c r="F22" s="29" t="s">
        <v>536</v>
      </c>
    </row>
    <row r="23" spans="1:6" x14ac:dyDescent="0.25">
      <c r="A23" s="29" t="s">
        <v>537</v>
      </c>
      <c r="B23" s="29" t="s">
        <v>384</v>
      </c>
      <c r="C23" s="29" t="s">
        <v>538</v>
      </c>
      <c r="D23" s="29" t="s">
        <v>484</v>
      </c>
      <c r="E23" s="29" t="s">
        <v>539</v>
      </c>
      <c r="F23" s="29" t="s">
        <v>540</v>
      </c>
    </row>
    <row r="24" spans="1:6" x14ac:dyDescent="0.25">
      <c r="A24" s="29" t="s">
        <v>541</v>
      </c>
      <c r="B24" s="29" t="s">
        <v>386</v>
      </c>
      <c r="C24" s="29"/>
      <c r="D24" s="29" t="s">
        <v>465</v>
      </c>
      <c r="E24" s="29"/>
      <c r="F24" s="29"/>
    </row>
    <row r="25" spans="1:6" x14ac:dyDescent="0.25">
      <c r="A25" s="29" t="s">
        <v>542</v>
      </c>
      <c r="B25" s="29" t="s">
        <v>387</v>
      </c>
      <c r="C25" s="29" t="s">
        <v>543</v>
      </c>
      <c r="D25" s="29" t="s">
        <v>484</v>
      </c>
      <c r="E25" s="29" t="s">
        <v>485</v>
      </c>
      <c r="F25" s="29" t="s">
        <v>486</v>
      </c>
    </row>
    <row r="26" spans="1:6" x14ac:dyDescent="0.25">
      <c r="A26" s="29" t="s">
        <v>544</v>
      </c>
      <c r="B26" s="29" t="s">
        <v>389</v>
      </c>
      <c r="C26" s="29"/>
      <c r="D26" s="29" t="s">
        <v>545</v>
      </c>
      <c r="E26" s="29" t="s">
        <v>546</v>
      </c>
      <c r="F26" s="29" t="s">
        <v>547</v>
      </c>
    </row>
    <row r="27" spans="1:6" x14ac:dyDescent="0.25">
      <c r="A27" s="29" t="s">
        <v>548</v>
      </c>
      <c r="B27" s="29" t="s">
        <v>391</v>
      </c>
      <c r="C27" s="29"/>
      <c r="D27" s="29" t="s">
        <v>549</v>
      </c>
      <c r="E27" s="29"/>
      <c r="F27" s="29"/>
    </row>
    <row r="28" spans="1:6" x14ac:dyDescent="0.25">
      <c r="A28" s="29" t="s">
        <v>550</v>
      </c>
      <c r="B28" s="29" t="s">
        <v>196</v>
      </c>
      <c r="C28" s="29" t="s">
        <v>551</v>
      </c>
      <c r="D28" s="29" t="s">
        <v>552</v>
      </c>
      <c r="E28" s="29" t="s">
        <v>553</v>
      </c>
      <c r="F28" s="29" t="s">
        <v>554</v>
      </c>
    </row>
    <row r="29" spans="1:6" x14ac:dyDescent="0.25">
      <c r="A29" s="29" t="s">
        <v>555</v>
      </c>
      <c r="B29" s="29" t="s">
        <v>392</v>
      </c>
      <c r="C29" s="29" t="s">
        <v>556</v>
      </c>
      <c r="D29" s="29" t="s">
        <v>557</v>
      </c>
      <c r="E29" s="29" t="s">
        <v>558</v>
      </c>
      <c r="F29" s="29" t="s">
        <v>559</v>
      </c>
    </row>
    <row r="30" spans="1:6" x14ac:dyDescent="0.25">
      <c r="A30" s="29" t="s">
        <v>560</v>
      </c>
      <c r="B30" s="29" t="s">
        <v>394</v>
      </c>
      <c r="C30" s="29"/>
      <c r="D30" s="29" t="s">
        <v>561</v>
      </c>
      <c r="E30" s="29"/>
      <c r="F30" s="29" t="s">
        <v>562</v>
      </c>
    </row>
    <row r="31" spans="1:6" x14ac:dyDescent="0.25">
      <c r="A31" s="29" t="s">
        <v>563</v>
      </c>
      <c r="B31" s="29" t="s">
        <v>207</v>
      </c>
      <c r="C31" s="29" t="s">
        <v>564</v>
      </c>
      <c r="D31" s="29" t="s">
        <v>565</v>
      </c>
      <c r="E31" s="29" t="s">
        <v>566</v>
      </c>
      <c r="F31" s="29" t="s">
        <v>567</v>
      </c>
    </row>
    <row r="32" spans="1:6" x14ac:dyDescent="0.25">
      <c r="A32" s="29" t="s">
        <v>568</v>
      </c>
      <c r="B32" s="29" t="s">
        <v>396</v>
      </c>
      <c r="C32" s="29" t="s">
        <v>569</v>
      </c>
      <c r="D32" s="29" t="s">
        <v>570</v>
      </c>
      <c r="E32" s="29" t="s">
        <v>571</v>
      </c>
      <c r="F32" s="29" t="s">
        <v>572</v>
      </c>
    </row>
    <row r="33" spans="1:6" x14ac:dyDescent="0.25">
      <c r="A33" s="29" t="s">
        <v>573</v>
      </c>
      <c r="B33" s="29" t="s">
        <v>400</v>
      </c>
      <c r="C33" s="29"/>
      <c r="D33" s="29" t="s">
        <v>465</v>
      </c>
      <c r="E33" s="29"/>
      <c r="F33" s="29"/>
    </row>
    <row r="34" spans="1:6" x14ac:dyDescent="0.25">
      <c r="A34" s="29" t="s">
        <v>574</v>
      </c>
      <c r="B34" s="29" t="s">
        <v>402</v>
      </c>
      <c r="C34" s="29"/>
      <c r="D34" s="29" t="s">
        <v>575</v>
      </c>
      <c r="E34" s="29" t="s">
        <v>576</v>
      </c>
      <c r="F34" s="29" t="s">
        <v>577</v>
      </c>
    </row>
    <row r="35" spans="1:6" x14ac:dyDescent="0.25">
      <c r="A35" s="29" t="s">
        <v>578</v>
      </c>
      <c r="B35" s="29" t="s">
        <v>404</v>
      </c>
      <c r="C35" s="29" t="s">
        <v>579</v>
      </c>
      <c r="D35" s="29" t="s">
        <v>580</v>
      </c>
      <c r="E35" s="29" t="s">
        <v>581</v>
      </c>
      <c r="F35" s="29" t="s">
        <v>582</v>
      </c>
    </row>
    <row r="36" spans="1:6" x14ac:dyDescent="0.25">
      <c r="A36" s="29" t="s">
        <v>583</v>
      </c>
      <c r="B36" s="29" t="s">
        <v>227</v>
      </c>
      <c r="C36" s="29"/>
      <c r="D36" s="29" t="s">
        <v>584</v>
      </c>
      <c r="E36" s="29"/>
      <c r="F36" s="29" t="s">
        <v>585</v>
      </c>
    </row>
    <row r="37" spans="1:6" x14ac:dyDescent="0.25">
      <c r="A37" s="29" t="s">
        <v>586</v>
      </c>
      <c r="B37" s="29" t="s">
        <v>238</v>
      </c>
      <c r="C37" s="29"/>
      <c r="D37" s="29" t="s">
        <v>587</v>
      </c>
      <c r="E37" s="29" t="s">
        <v>588</v>
      </c>
      <c r="F37" s="29" t="s">
        <v>589</v>
      </c>
    </row>
    <row r="38" spans="1:6" x14ac:dyDescent="0.25">
      <c r="A38" s="29" t="s">
        <v>590</v>
      </c>
      <c r="B38" s="29" t="s">
        <v>407</v>
      </c>
      <c r="C38" s="29"/>
      <c r="D38" s="29" t="s">
        <v>465</v>
      </c>
      <c r="E38" s="29"/>
      <c r="F38" s="29"/>
    </row>
    <row r="39" spans="1:6" x14ac:dyDescent="0.25">
      <c r="A39" s="29" t="s">
        <v>591</v>
      </c>
      <c r="B39" s="29" t="s">
        <v>409</v>
      </c>
      <c r="C39" s="29"/>
      <c r="D39" s="29" t="s">
        <v>592</v>
      </c>
      <c r="E39" s="29" t="s">
        <v>593</v>
      </c>
      <c r="F39" s="29" t="s">
        <v>594</v>
      </c>
    </row>
    <row r="40" spans="1:6" x14ac:dyDescent="0.25">
      <c r="A40" s="29" t="s">
        <v>595</v>
      </c>
      <c r="B40" s="29" t="s">
        <v>276</v>
      </c>
      <c r="C40" s="29" t="s">
        <v>596</v>
      </c>
      <c r="D40" s="29" t="s">
        <v>597</v>
      </c>
      <c r="E40" s="29" t="s">
        <v>598</v>
      </c>
      <c r="F40" s="29" t="s">
        <v>599</v>
      </c>
    </row>
    <row r="41" spans="1:6" x14ac:dyDescent="0.25">
      <c r="A41" s="29" t="s">
        <v>600</v>
      </c>
      <c r="B41" s="29" t="s">
        <v>411</v>
      </c>
      <c r="C41" s="29"/>
      <c r="D41" s="29" t="s">
        <v>601</v>
      </c>
      <c r="E41" s="29" t="s">
        <v>602</v>
      </c>
      <c r="F41" s="29" t="s">
        <v>603</v>
      </c>
    </row>
    <row r="42" spans="1:6" x14ac:dyDescent="0.25">
      <c r="A42" s="29" t="s">
        <v>604</v>
      </c>
      <c r="B42" s="29" t="s">
        <v>413</v>
      </c>
      <c r="C42" s="29" t="s">
        <v>605</v>
      </c>
      <c r="D42" s="29" t="s">
        <v>606</v>
      </c>
      <c r="E42" s="29"/>
      <c r="F42" s="29" t="s">
        <v>607</v>
      </c>
    </row>
    <row r="43" spans="1:6" x14ac:dyDescent="0.25">
      <c r="A43" s="29" t="s">
        <v>608</v>
      </c>
      <c r="B43" s="29" t="s">
        <v>415</v>
      </c>
      <c r="C43" s="29" t="s">
        <v>609</v>
      </c>
      <c r="D43" s="29" t="s">
        <v>610</v>
      </c>
      <c r="E43" s="29" t="s">
        <v>611</v>
      </c>
      <c r="F43" s="29" t="s">
        <v>612</v>
      </c>
    </row>
    <row r="44" spans="1:6" x14ac:dyDescent="0.25">
      <c r="A44" s="29" t="s">
        <v>613</v>
      </c>
      <c r="B44" s="29" t="s">
        <v>364</v>
      </c>
      <c r="C44" s="29"/>
      <c r="D44" s="29" t="s">
        <v>614</v>
      </c>
      <c r="E44" s="29" t="s">
        <v>615</v>
      </c>
      <c r="F44" s="29" t="s">
        <v>616</v>
      </c>
    </row>
    <row r="45" spans="1:6" x14ac:dyDescent="0.25">
      <c r="A45" s="29" t="s">
        <v>617</v>
      </c>
      <c r="B45" s="29" t="s">
        <v>366</v>
      </c>
      <c r="C45" s="29" t="s">
        <v>618</v>
      </c>
      <c r="D45" s="29" t="s">
        <v>619</v>
      </c>
      <c r="E45" s="29" t="s">
        <v>620</v>
      </c>
      <c r="F45" s="29" t="s">
        <v>621</v>
      </c>
    </row>
    <row r="46" spans="1:6" x14ac:dyDescent="0.25">
      <c r="A46" s="29" t="s">
        <v>622</v>
      </c>
      <c r="B46" s="29" t="s">
        <v>56</v>
      </c>
      <c r="C46" s="29"/>
      <c r="D46" s="29" t="s">
        <v>623</v>
      </c>
      <c r="E46" s="29" t="s">
        <v>624</v>
      </c>
      <c r="F46" s="29" t="s">
        <v>625</v>
      </c>
    </row>
    <row r="47" spans="1:6" x14ac:dyDescent="0.25">
      <c r="A47" s="29" t="s">
        <v>626</v>
      </c>
      <c r="B47" s="29" t="s">
        <v>368</v>
      </c>
      <c r="C47" s="29"/>
      <c r="D47" s="29" t="s">
        <v>627</v>
      </c>
      <c r="E47" s="29" t="s">
        <v>628</v>
      </c>
      <c r="F47" s="29" t="s">
        <v>629</v>
      </c>
    </row>
    <row r="48" spans="1:6" x14ac:dyDescent="0.25">
      <c r="A48" s="29" t="s">
        <v>630</v>
      </c>
      <c r="B48" s="29" t="s">
        <v>361</v>
      </c>
      <c r="C48" s="29" t="s">
        <v>631</v>
      </c>
      <c r="D48" s="29" t="s">
        <v>632</v>
      </c>
      <c r="E48" s="29" t="s">
        <v>633</v>
      </c>
      <c r="F48" s="29" t="s">
        <v>634</v>
      </c>
    </row>
    <row r="49" spans="1:6" x14ac:dyDescent="0.25">
      <c r="A49" s="29" t="s">
        <v>635</v>
      </c>
      <c r="B49" s="29" t="s">
        <v>363</v>
      </c>
      <c r="C49" s="29"/>
      <c r="D49" s="29" t="s">
        <v>465</v>
      </c>
      <c r="E49" s="29" t="s">
        <v>636</v>
      </c>
      <c r="F49" s="29" t="s">
        <v>637</v>
      </c>
    </row>
    <row r="50" spans="1:6" x14ac:dyDescent="0.25">
      <c r="A50" s="29"/>
      <c r="B50" s="29" t="s">
        <v>398</v>
      </c>
      <c r="C50" s="29"/>
      <c r="D50" s="29" t="s">
        <v>638</v>
      </c>
      <c r="E50" s="29"/>
      <c r="F50" s="29"/>
    </row>
    <row r="51" spans="1:6" x14ac:dyDescent="0.25">
      <c r="A51" s="29" t="s">
        <v>639</v>
      </c>
      <c r="B51" s="29" t="s">
        <v>640</v>
      </c>
      <c r="C51" s="29" t="s">
        <v>641</v>
      </c>
      <c r="D51" s="29" t="s">
        <v>642</v>
      </c>
      <c r="E51" s="29"/>
      <c r="F51" s="29" t="s">
        <v>6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BAD2-D1B4-4AAB-8E97-17549EBCE79B}">
  <dimension ref="A1:AA239"/>
  <sheetViews>
    <sheetView workbookViewId="0"/>
  </sheetViews>
  <sheetFormatPr defaultRowHeight="15" x14ac:dyDescent="0.25"/>
  <sheetData>
    <row r="1" spans="1:27" s="32" customFormat="1" ht="15.75" x14ac:dyDescent="0.25">
      <c r="A1" s="64" t="s">
        <v>4</v>
      </c>
    </row>
    <row r="2" spans="1:27" s="36" customFormat="1" x14ac:dyDescent="0.25">
      <c r="A2" s="36" t="s">
        <v>21</v>
      </c>
      <c r="B2" s="36" t="s">
        <v>644</v>
      </c>
      <c r="C2" s="36" t="s">
        <v>645</v>
      </c>
      <c r="D2" s="36" t="s">
        <v>646</v>
      </c>
      <c r="E2" s="36" t="s">
        <v>647</v>
      </c>
      <c r="F2" s="36" t="s">
        <v>648</v>
      </c>
      <c r="G2" s="36" t="s">
        <v>649</v>
      </c>
      <c r="H2" s="36" t="s">
        <v>650</v>
      </c>
      <c r="I2" s="36" t="s">
        <v>651</v>
      </c>
      <c r="J2" s="36" t="s">
        <v>652</v>
      </c>
      <c r="K2" s="36" t="s">
        <v>653</v>
      </c>
      <c r="L2" s="36" t="s">
        <v>654</v>
      </c>
      <c r="M2" s="36" t="s">
        <v>655</v>
      </c>
      <c r="N2" s="36" t="s">
        <v>656</v>
      </c>
      <c r="O2" s="36" t="s">
        <v>657</v>
      </c>
      <c r="P2" s="36" t="s">
        <v>658</v>
      </c>
      <c r="Q2" s="36" t="s">
        <v>659</v>
      </c>
      <c r="R2" s="36" t="s">
        <v>660</v>
      </c>
      <c r="S2" s="36" t="s">
        <v>661</v>
      </c>
      <c r="T2" s="36" t="s">
        <v>22</v>
      </c>
      <c r="U2" s="36" t="s">
        <v>23</v>
      </c>
      <c r="V2" s="36" t="s">
        <v>662</v>
      </c>
      <c r="W2" s="36" t="s">
        <v>12</v>
      </c>
      <c r="X2" s="36" t="s">
        <v>13</v>
      </c>
      <c r="Y2" s="36" t="s">
        <v>15</v>
      </c>
      <c r="Z2" s="36" t="s">
        <v>18</v>
      </c>
      <c r="AA2" s="36" t="s">
        <v>24</v>
      </c>
    </row>
    <row r="3" spans="1:27" x14ac:dyDescent="0.25">
      <c r="A3" t="s">
        <v>71</v>
      </c>
      <c r="B3" t="s">
        <v>663</v>
      </c>
      <c r="C3" t="s">
        <v>664</v>
      </c>
      <c r="D3">
        <v>375</v>
      </c>
      <c r="E3">
        <v>1</v>
      </c>
      <c r="F3" t="s">
        <v>665</v>
      </c>
      <c r="G3">
        <v>375</v>
      </c>
      <c r="H3" t="s">
        <v>666</v>
      </c>
      <c r="I3">
        <v>0</v>
      </c>
      <c r="J3" t="s">
        <v>667</v>
      </c>
      <c r="K3" t="s">
        <v>668</v>
      </c>
      <c r="L3" t="s">
        <v>669</v>
      </c>
      <c r="M3" t="s">
        <v>670</v>
      </c>
      <c r="N3" t="s">
        <v>671</v>
      </c>
      <c r="O3" t="s">
        <v>672</v>
      </c>
      <c r="P3" t="s">
        <v>673</v>
      </c>
      <c r="Q3">
        <v>3</v>
      </c>
      <c r="R3" t="s">
        <v>674</v>
      </c>
      <c r="S3" t="s">
        <v>70</v>
      </c>
      <c r="T3" t="s">
        <v>72</v>
      </c>
      <c r="U3" t="s">
        <v>73</v>
      </c>
      <c r="V3">
        <v>1128</v>
      </c>
      <c r="W3">
        <v>4686</v>
      </c>
      <c r="X3">
        <v>5813</v>
      </c>
      <c r="Y3" t="s">
        <v>33</v>
      </c>
      <c r="Z3" t="s">
        <v>675</v>
      </c>
      <c r="AA3" t="s">
        <v>74</v>
      </c>
    </row>
    <row r="4" spans="1:27" x14ac:dyDescent="0.25">
      <c r="A4" t="s">
        <v>133</v>
      </c>
      <c r="B4" t="s">
        <v>663</v>
      </c>
      <c r="C4" t="s">
        <v>676</v>
      </c>
      <c r="D4">
        <v>86</v>
      </c>
      <c r="E4">
        <v>1</v>
      </c>
      <c r="F4" t="s">
        <v>677</v>
      </c>
      <c r="G4">
        <v>86</v>
      </c>
      <c r="H4" t="s">
        <v>678</v>
      </c>
      <c r="I4">
        <v>0</v>
      </c>
      <c r="J4" t="s">
        <v>667</v>
      </c>
      <c r="K4" t="s">
        <v>679</v>
      </c>
      <c r="L4" t="s">
        <v>136</v>
      </c>
      <c r="M4" t="s">
        <v>680</v>
      </c>
      <c r="Q4">
        <v>3</v>
      </c>
      <c r="R4" t="s">
        <v>674</v>
      </c>
      <c r="S4" t="s">
        <v>70</v>
      </c>
      <c r="T4" t="s">
        <v>134</v>
      </c>
      <c r="U4" t="s">
        <v>135</v>
      </c>
      <c r="V4">
        <v>261</v>
      </c>
      <c r="W4">
        <v>893649</v>
      </c>
      <c r="X4">
        <v>893909</v>
      </c>
      <c r="Y4" t="s">
        <v>33</v>
      </c>
      <c r="Z4" t="s">
        <v>675</v>
      </c>
      <c r="AA4" t="s">
        <v>136</v>
      </c>
    </row>
    <row r="5" spans="1:27" x14ac:dyDescent="0.25">
      <c r="A5" t="s">
        <v>681</v>
      </c>
      <c r="B5" t="s">
        <v>663</v>
      </c>
      <c r="C5" t="s">
        <v>682</v>
      </c>
      <c r="D5">
        <v>129</v>
      </c>
      <c r="E5">
        <v>1</v>
      </c>
      <c r="F5" t="s">
        <v>683</v>
      </c>
      <c r="G5">
        <v>129</v>
      </c>
      <c r="H5" t="s">
        <v>684</v>
      </c>
      <c r="I5">
        <v>0</v>
      </c>
      <c r="J5" t="s">
        <v>667</v>
      </c>
      <c r="K5" t="s">
        <v>685</v>
      </c>
      <c r="L5" t="s">
        <v>686</v>
      </c>
      <c r="M5" t="s">
        <v>687</v>
      </c>
      <c r="N5" t="s">
        <v>688</v>
      </c>
      <c r="O5" t="s">
        <v>689</v>
      </c>
      <c r="P5" t="s">
        <v>690</v>
      </c>
      <c r="Q5">
        <v>3</v>
      </c>
      <c r="R5" t="s">
        <v>674</v>
      </c>
      <c r="S5" t="s">
        <v>70</v>
      </c>
      <c r="T5" t="s">
        <v>691</v>
      </c>
      <c r="U5" t="s">
        <v>415</v>
      </c>
      <c r="V5">
        <v>390</v>
      </c>
      <c r="W5">
        <v>2825137</v>
      </c>
      <c r="X5">
        <v>2825526</v>
      </c>
      <c r="Y5" t="s">
        <v>26</v>
      </c>
      <c r="Z5" t="s">
        <v>675</v>
      </c>
      <c r="AA5" t="s">
        <v>416</v>
      </c>
    </row>
    <row r="6" spans="1:27" x14ac:dyDescent="0.25">
      <c r="A6" t="s">
        <v>71</v>
      </c>
      <c r="B6" t="s">
        <v>663</v>
      </c>
      <c r="C6" t="s">
        <v>664</v>
      </c>
      <c r="D6">
        <v>375</v>
      </c>
      <c r="E6">
        <v>1</v>
      </c>
      <c r="F6" t="s">
        <v>665</v>
      </c>
      <c r="G6">
        <v>375</v>
      </c>
      <c r="H6" t="s">
        <v>666</v>
      </c>
      <c r="I6">
        <v>0</v>
      </c>
      <c r="J6" t="s">
        <v>667</v>
      </c>
      <c r="K6" t="s">
        <v>668</v>
      </c>
      <c r="L6" t="s">
        <v>669</v>
      </c>
      <c r="M6" t="s">
        <v>670</v>
      </c>
      <c r="N6" t="s">
        <v>671</v>
      </c>
      <c r="O6" t="s">
        <v>672</v>
      </c>
      <c r="P6" t="s">
        <v>673</v>
      </c>
      <c r="Q6">
        <v>3</v>
      </c>
      <c r="R6" t="s">
        <v>674</v>
      </c>
      <c r="S6" t="s">
        <v>70</v>
      </c>
      <c r="T6" t="s">
        <v>72</v>
      </c>
      <c r="U6" t="s">
        <v>73</v>
      </c>
      <c r="V6">
        <v>1128</v>
      </c>
      <c r="W6">
        <v>4686</v>
      </c>
      <c r="X6">
        <v>5813</v>
      </c>
      <c r="Y6" t="s">
        <v>33</v>
      </c>
      <c r="Z6" t="s">
        <v>675</v>
      </c>
      <c r="AA6" t="s">
        <v>74</v>
      </c>
    </row>
    <row r="7" spans="1:27" x14ac:dyDescent="0.25">
      <c r="A7" t="s">
        <v>133</v>
      </c>
      <c r="B7" t="s">
        <v>663</v>
      </c>
      <c r="C7" t="s">
        <v>676</v>
      </c>
      <c r="D7">
        <v>86</v>
      </c>
      <c r="E7">
        <v>1</v>
      </c>
      <c r="F7" t="s">
        <v>677</v>
      </c>
      <c r="G7">
        <v>86</v>
      </c>
      <c r="H7" t="s">
        <v>678</v>
      </c>
      <c r="I7">
        <v>0</v>
      </c>
      <c r="J7" t="s">
        <v>667</v>
      </c>
      <c r="K7" t="s">
        <v>679</v>
      </c>
      <c r="L7" t="s">
        <v>136</v>
      </c>
      <c r="M7" t="s">
        <v>680</v>
      </c>
      <c r="Q7">
        <v>3</v>
      </c>
      <c r="R7" t="s">
        <v>674</v>
      </c>
      <c r="S7" t="s">
        <v>70</v>
      </c>
      <c r="T7" t="s">
        <v>134</v>
      </c>
      <c r="U7" t="s">
        <v>135</v>
      </c>
      <c r="V7">
        <v>261</v>
      </c>
      <c r="W7">
        <v>893649</v>
      </c>
      <c r="X7">
        <v>893909</v>
      </c>
      <c r="Y7" t="s">
        <v>33</v>
      </c>
      <c r="Z7" t="s">
        <v>675</v>
      </c>
      <c r="AA7" t="s">
        <v>136</v>
      </c>
    </row>
    <row r="8" spans="1:27" x14ac:dyDescent="0.25">
      <c r="A8" t="s">
        <v>681</v>
      </c>
      <c r="B8" t="s">
        <v>663</v>
      </c>
      <c r="C8" t="s">
        <v>682</v>
      </c>
      <c r="D8">
        <v>129</v>
      </c>
      <c r="E8">
        <v>1</v>
      </c>
      <c r="F8" t="s">
        <v>683</v>
      </c>
      <c r="G8">
        <v>129</v>
      </c>
      <c r="H8" t="s">
        <v>684</v>
      </c>
      <c r="I8">
        <v>0</v>
      </c>
      <c r="J8" t="s">
        <v>667</v>
      </c>
      <c r="K8" t="s">
        <v>685</v>
      </c>
      <c r="L8" t="s">
        <v>686</v>
      </c>
      <c r="M8" t="s">
        <v>687</v>
      </c>
      <c r="N8" t="s">
        <v>688</v>
      </c>
      <c r="O8" t="s">
        <v>689</v>
      </c>
      <c r="P8" t="s">
        <v>690</v>
      </c>
      <c r="Q8">
        <v>3</v>
      </c>
      <c r="R8" t="s">
        <v>674</v>
      </c>
      <c r="S8" t="s">
        <v>70</v>
      </c>
      <c r="T8" t="s">
        <v>691</v>
      </c>
      <c r="U8" t="s">
        <v>415</v>
      </c>
      <c r="V8">
        <v>390</v>
      </c>
      <c r="W8">
        <v>2825137</v>
      </c>
      <c r="X8">
        <v>2825526</v>
      </c>
      <c r="Y8" t="s">
        <v>26</v>
      </c>
      <c r="Z8" t="s">
        <v>675</v>
      </c>
      <c r="AA8" t="s">
        <v>416</v>
      </c>
    </row>
    <row r="9" spans="1:27" x14ac:dyDescent="0.25">
      <c r="A9" t="s">
        <v>692</v>
      </c>
      <c r="B9" t="s">
        <v>663</v>
      </c>
      <c r="C9" t="s">
        <v>693</v>
      </c>
      <c r="D9">
        <v>388</v>
      </c>
      <c r="E9">
        <v>1</v>
      </c>
      <c r="F9" t="s">
        <v>694</v>
      </c>
      <c r="G9">
        <v>388</v>
      </c>
      <c r="H9" t="s">
        <v>695</v>
      </c>
      <c r="I9">
        <v>0</v>
      </c>
      <c r="J9" t="s">
        <v>696</v>
      </c>
      <c r="K9" t="s">
        <v>697</v>
      </c>
      <c r="L9" t="s">
        <v>698</v>
      </c>
      <c r="M9" t="s">
        <v>699</v>
      </c>
      <c r="N9" t="s">
        <v>700</v>
      </c>
      <c r="P9" t="s">
        <v>701</v>
      </c>
      <c r="Q9">
        <v>3</v>
      </c>
      <c r="R9" t="s">
        <v>702</v>
      </c>
      <c r="S9" t="s">
        <v>70</v>
      </c>
      <c r="T9" t="s">
        <v>703</v>
      </c>
      <c r="U9" t="s">
        <v>378</v>
      </c>
      <c r="V9">
        <v>1167</v>
      </c>
      <c r="W9">
        <v>686654</v>
      </c>
      <c r="X9">
        <v>687820</v>
      </c>
      <c r="Y9" t="s">
        <v>33</v>
      </c>
      <c r="Z9" t="s">
        <v>675</v>
      </c>
      <c r="AA9" t="s">
        <v>327</v>
      </c>
    </row>
    <row r="10" spans="1:27" x14ac:dyDescent="0.25">
      <c r="A10" t="s">
        <v>129</v>
      </c>
      <c r="B10" t="s">
        <v>663</v>
      </c>
      <c r="C10" t="s">
        <v>704</v>
      </c>
      <c r="D10">
        <v>357</v>
      </c>
      <c r="E10">
        <v>1</v>
      </c>
      <c r="F10" t="s">
        <v>705</v>
      </c>
      <c r="G10">
        <v>357</v>
      </c>
      <c r="H10" t="s">
        <v>706</v>
      </c>
      <c r="I10">
        <v>0</v>
      </c>
      <c r="J10" t="s">
        <v>696</v>
      </c>
      <c r="K10" t="s">
        <v>707</v>
      </c>
      <c r="L10" t="s">
        <v>708</v>
      </c>
      <c r="M10" t="s">
        <v>709</v>
      </c>
      <c r="N10" t="s">
        <v>710</v>
      </c>
      <c r="O10" t="s">
        <v>711</v>
      </c>
      <c r="P10" t="s">
        <v>712</v>
      </c>
      <c r="Q10">
        <v>3</v>
      </c>
      <c r="R10" t="s">
        <v>702</v>
      </c>
      <c r="S10" t="s">
        <v>70</v>
      </c>
      <c r="T10" t="s">
        <v>130</v>
      </c>
      <c r="U10" t="s">
        <v>131</v>
      </c>
      <c r="V10">
        <v>1074</v>
      </c>
      <c r="W10">
        <v>730369</v>
      </c>
      <c r="X10">
        <v>731442</v>
      </c>
      <c r="Y10" t="s">
        <v>26</v>
      </c>
      <c r="Z10" t="s">
        <v>675</v>
      </c>
      <c r="AA10" t="s">
        <v>132</v>
      </c>
    </row>
    <row r="11" spans="1:27" x14ac:dyDescent="0.25">
      <c r="A11" t="s">
        <v>713</v>
      </c>
      <c r="B11" t="s">
        <v>663</v>
      </c>
      <c r="C11" t="s">
        <v>714</v>
      </c>
      <c r="D11">
        <v>59</v>
      </c>
      <c r="E11">
        <v>1</v>
      </c>
      <c r="F11" t="s">
        <v>715</v>
      </c>
      <c r="G11">
        <v>59</v>
      </c>
      <c r="H11" t="s">
        <v>716</v>
      </c>
      <c r="I11">
        <v>3</v>
      </c>
      <c r="J11" t="s">
        <v>696</v>
      </c>
      <c r="K11" t="s">
        <v>717</v>
      </c>
      <c r="L11" t="s">
        <v>718</v>
      </c>
      <c r="M11" t="s">
        <v>719</v>
      </c>
      <c r="N11" t="s">
        <v>720</v>
      </c>
      <c r="O11" t="s">
        <v>721</v>
      </c>
      <c r="Q11">
        <v>3</v>
      </c>
      <c r="R11" t="s">
        <v>702</v>
      </c>
      <c r="S11" t="s">
        <v>70</v>
      </c>
      <c r="T11" t="s">
        <v>722</v>
      </c>
      <c r="V11">
        <v>180</v>
      </c>
      <c r="W11">
        <v>2308465</v>
      </c>
      <c r="X11">
        <v>2308644</v>
      </c>
      <c r="Y11" t="s">
        <v>33</v>
      </c>
      <c r="Z11" t="s">
        <v>675</v>
      </c>
      <c r="AA11" t="s">
        <v>46</v>
      </c>
    </row>
    <row r="12" spans="1:27" x14ac:dyDescent="0.25">
      <c r="A12" t="s">
        <v>692</v>
      </c>
      <c r="B12" t="s">
        <v>663</v>
      </c>
      <c r="C12" t="s">
        <v>693</v>
      </c>
      <c r="D12">
        <v>388</v>
      </c>
      <c r="E12">
        <v>1</v>
      </c>
      <c r="F12" t="s">
        <v>694</v>
      </c>
      <c r="G12">
        <v>388</v>
      </c>
      <c r="H12" t="s">
        <v>695</v>
      </c>
      <c r="I12">
        <v>0</v>
      </c>
      <c r="J12" t="s">
        <v>696</v>
      </c>
      <c r="K12" t="s">
        <v>697</v>
      </c>
      <c r="L12" t="s">
        <v>698</v>
      </c>
      <c r="M12" t="s">
        <v>699</v>
      </c>
      <c r="N12" t="s">
        <v>700</v>
      </c>
      <c r="P12" t="s">
        <v>701</v>
      </c>
      <c r="Q12">
        <v>3</v>
      </c>
      <c r="R12" t="s">
        <v>702</v>
      </c>
      <c r="S12" t="s">
        <v>70</v>
      </c>
      <c r="T12" t="s">
        <v>703</v>
      </c>
      <c r="U12" t="s">
        <v>378</v>
      </c>
      <c r="V12">
        <v>1167</v>
      </c>
      <c r="W12">
        <v>686654</v>
      </c>
      <c r="X12">
        <v>687820</v>
      </c>
      <c r="Y12" t="s">
        <v>33</v>
      </c>
      <c r="Z12" t="s">
        <v>675</v>
      </c>
      <c r="AA12" t="s">
        <v>327</v>
      </c>
    </row>
    <row r="13" spans="1:27" x14ac:dyDescent="0.25">
      <c r="A13" t="s">
        <v>129</v>
      </c>
      <c r="B13" t="s">
        <v>663</v>
      </c>
      <c r="C13" t="s">
        <v>704</v>
      </c>
      <c r="D13">
        <v>357</v>
      </c>
      <c r="E13">
        <v>1</v>
      </c>
      <c r="F13" t="s">
        <v>705</v>
      </c>
      <c r="G13">
        <v>357</v>
      </c>
      <c r="H13" t="s">
        <v>706</v>
      </c>
      <c r="I13">
        <v>0</v>
      </c>
      <c r="J13" t="s">
        <v>696</v>
      </c>
      <c r="K13" t="s">
        <v>707</v>
      </c>
      <c r="L13" t="s">
        <v>708</v>
      </c>
      <c r="M13" t="s">
        <v>709</v>
      </c>
      <c r="N13" t="s">
        <v>710</v>
      </c>
      <c r="O13" t="s">
        <v>711</v>
      </c>
      <c r="P13" t="s">
        <v>712</v>
      </c>
      <c r="Q13">
        <v>3</v>
      </c>
      <c r="R13" t="s">
        <v>702</v>
      </c>
      <c r="S13" t="s">
        <v>70</v>
      </c>
      <c r="T13" t="s">
        <v>130</v>
      </c>
      <c r="U13" t="s">
        <v>131</v>
      </c>
      <c r="V13">
        <v>1074</v>
      </c>
      <c r="W13">
        <v>730369</v>
      </c>
      <c r="X13">
        <v>731442</v>
      </c>
      <c r="Y13" t="s">
        <v>26</v>
      </c>
      <c r="Z13" t="s">
        <v>675</v>
      </c>
      <c r="AA13" t="s">
        <v>132</v>
      </c>
    </row>
    <row r="14" spans="1:27" x14ac:dyDescent="0.25">
      <c r="A14" t="s">
        <v>713</v>
      </c>
      <c r="B14" t="s">
        <v>663</v>
      </c>
      <c r="C14" t="s">
        <v>714</v>
      </c>
      <c r="D14">
        <v>59</v>
      </c>
      <c r="E14">
        <v>1</v>
      </c>
      <c r="F14" t="s">
        <v>715</v>
      </c>
      <c r="G14">
        <v>59</v>
      </c>
      <c r="H14" t="s">
        <v>716</v>
      </c>
      <c r="I14">
        <v>3</v>
      </c>
      <c r="J14" t="s">
        <v>696</v>
      </c>
      <c r="K14" t="s">
        <v>717</v>
      </c>
      <c r="L14" t="s">
        <v>718</v>
      </c>
      <c r="M14" t="s">
        <v>719</v>
      </c>
      <c r="N14" t="s">
        <v>720</v>
      </c>
      <c r="O14" t="s">
        <v>721</v>
      </c>
      <c r="Q14">
        <v>3</v>
      </c>
      <c r="R14" t="s">
        <v>702</v>
      </c>
      <c r="S14" t="s">
        <v>70</v>
      </c>
      <c r="T14" t="s">
        <v>722</v>
      </c>
      <c r="V14">
        <v>180</v>
      </c>
      <c r="W14">
        <v>2308465</v>
      </c>
      <c r="X14">
        <v>2308644</v>
      </c>
      <c r="Y14" t="s">
        <v>33</v>
      </c>
      <c r="Z14" t="s">
        <v>675</v>
      </c>
      <c r="AA14" t="s">
        <v>46</v>
      </c>
    </row>
    <row r="15" spans="1:27" x14ac:dyDescent="0.25">
      <c r="A15" t="s">
        <v>723</v>
      </c>
      <c r="B15" t="s">
        <v>663</v>
      </c>
      <c r="C15" t="s">
        <v>724</v>
      </c>
      <c r="D15">
        <v>177</v>
      </c>
      <c r="E15">
        <v>1</v>
      </c>
      <c r="F15" t="s">
        <v>725</v>
      </c>
      <c r="G15">
        <v>177</v>
      </c>
      <c r="H15" t="s">
        <v>726</v>
      </c>
      <c r="I15">
        <v>2</v>
      </c>
      <c r="J15" t="s">
        <v>727</v>
      </c>
      <c r="K15" t="s">
        <v>26</v>
      </c>
      <c r="L15" t="s">
        <v>728</v>
      </c>
      <c r="M15" t="s">
        <v>729</v>
      </c>
      <c r="N15" t="s">
        <v>730</v>
      </c>
      <c r="O15" t="s">
        <v>731</v>
      </c>
      <c r="P15" t="s">
        <v>732</v>
      </c>
      <c r="Q15">
        <v>3</v>
      </c>
      <c r="R15" t="s">
        <v>733</v>
      </c>
      <c r="S15" t="s">
        <v>38</v>
      </c>
      <c r="T15" t="s">
        <v>734</v>
      </c>
      <c r="V15">
        <v>534</v>
      </c>
      <c r="W15">
        <v>80314</v>
      </c>
      <c r="X15">
        <v>80847</v>
      </c>
      <c r="Y15" t="s">
        <v>26</v>
      </c>
      <c r="Z15" t="s">
        <v>675</v>
      </c>
      <c r="AA15" t="s">
        <v>176</v>
      </c>
    </row>
    <row r="16" spans="1:27" x14ac:dyDescent="0.25">
      <c r="A16" t="s">
        <v>723</v>
      </c>
      <c r="B16" t="s">
        <v>663</v>
      </c>
      <c r="C16" t="s">
        <v>724</v>
      </c>
      <c r="D16">
        <v>177</v>
      </c>
      <c r="E16">
        <v>1</v>
      </c>
      <c r="F16" t="s">
        <v>725</v>
      </c>
      <c r="G16">
        <v>177</v>
      </c>
      <c r="H16" t="s">
        <v>726</v>
      </c>
      <c r="I16">
        <v>2</v>
      </c>
      <c r="J16" t="s">
        <v>727</v>
      </c>
      <c r="K16" t="s">
        <v>26</v>
      </c>
      <c r="L16" t="s">
        <v>728</v>
      </c>
      <c r="M16" t="s">
        <v>729</v>
      </c>
      <c r="N16" t="s">
        <v>730</v>
      </c>
      <c r="O16" t="s">
        <v>731</v>
      </c>
      <c r="P16" t="s">
        <v>732</v>
      </c>
      <c r="Q16">
        <v>3</v>
      </c>
      <c r="R16" t="s">
        <v>733</v>
      </c>
      <c r="S16" t="s">
        <v>38</v>
      </c>
      <c r="T16" t="s">
        <v>734</v>
      </c>
      <c r="V16">
        <v>534</v>
      </c>
      <c r="W16">
        <v>80314</v>
      </c>
      <c r="X16">
        <v>80847</v>
      </c>
      <c r="Y16" t="s">
        <v>26</v>
      </c>
      <c r="Z16" t="s">
        <v>675</v>
      </c>
      <c r="AA16" t="s">
        <v>176</v>
      </c>
    </row>
    <row r="17" spans="1:27" x14ac:dyDescent="0.25">
      <c r="A17" t="s">
        <v>735</v>
      </c>
      <c r="B17" t="s">
        <v>663</v>
      </c>
      <c r="C17" t="s">
        <v>736</v>
      </c>
      <c r="D17">
        <v>203</v>
      </c>
      <c r="E17">
        <v>1</v>
      </c>
      <c r="F17" t="s">
        <v>737</v>
      </c>
      <c r="G17">
        <v>203</v>
      </c>
      <c r="H17" t="s">
        <v>738</v>
      </c>
      <c r="I17">
        <v>0</v>
      </c>
      <c r="J17" t="s">
        <v>739</v>
      </c>
      <c r="K17" t="s">
        <v>740</v>
      </c>
      <c r="L17" t="s">
        <v>741</v>
      </c>
      <c r="M17" t="s">
        <v>742</v>
      </c>
      <c r="N17" t="s">
        <v>743</v>
      </c>
      <c r="O17" t="s">
        <v>744</v>
      </c>
      <c r="P17" t="s">
        <v>745</v>
      </c>
      <c r="Q17">
        <v>3</v>
      </c>
      <c r="R17" t="s">
        <v>746</v>
      </c>
      <c r="S17" t="s">
        <v>25</v>
      </c>
      <c r="T17" t="s">
        <v>747</v>
      </c>
      <c r="U17" t="s">
        <v>361</v>
      </c>
      <c r="V17">
        <v>612</v>
      </c>
      <c r="W17">
        <v>293433</v>
      </c>
      <c r="X17">
        <v>294044</v>
      </c>
      <c r="Y17" t="s">
        <v>26</v>
      </c>
      <c r="Z17" t="s">
        <v>675</v>
      </c>
      <c r="AA17" t="s">
        <v>362</v>
      </c>
    </row>
    <row r="18" spans="1:27" x14ac:dyDescent="0.25">
      <c r="A18" t="s">
        <v>205</v>
      </c>
      <c r="B18" t="s">
        <v>663</v>
      </c>
      <c r="C18" t="s">
        <v>748</v>
      </c>
      <c r="D18">
        <v>358</v>
      </c>
      <c r="E18">
        <v>1</v>
      </c>
      <c r="F18" t="s">
        <v>749</v>
      </c>
      <c r="G18">
        <v>358</v>
      </c>
      <c r="H18" t="s">
        <v>750</v>
      </c>
      <c r="I18">
        <v>0</v>
      </c>
      <c r="J18" t="s">
        <v>739</v>
      </c>
      <c r="K18" t="s">
        <v>26</v>
      </c>
      <c r="L18" t="s">
        <v>751</v>
      </c>
      <c r="M18" t="s">
        <v>752</v>
      </c>
      <c r="N18" t="s">
        <v>753</v>
      </c>
      <c r="P18" t="s">
        <v>754</v>
      </c>
      <c r="Q18">
        <v>3</v>
      </c>
      <c r="R18" t="s">
        <v>746</v>
      </c>
      <c r="S18" t="s">
        <v>70</v>
      </c>
      <c r="T18" t="s">
        <v>206</v>
      </c>
      <c r="U18" t="s">
        <v>207</v>
      </c>
      <c r="V18">
        <v>1077</v>
      </c>
      <c r="W18">
        <v>1528159</v>
      </c>
      <c r="X18">
        <v>1529235</v>
      </c>
      <c r="Y18" t="s">
        <v>26</v>
      </c>
      <c r="Z18" t="s">
        <v>675</v>
      </c>
      <c r="AA18" t="s">
        <v>208</v>
      </c>
    </row>
    <row r="19" spans="1:27" x14ac:dyDescent="0.25">
      <c r="A19" t="s">
        <v>735</v>
      </c>
      <c r="B19" t="s">
        <v>663</v>
      </c>
      <c r="C19" t="s">
        <v>736</v>
      </c>
      <c r="D19">
        <v>203</v>
      </c>
      <c r="E19">
        <v>1</v>
      </c>
      <c r="F19" t="s">
        <v>737</v>
      </c>
      <c r="G19">
        <v>203</v>
      </c>
      <c r="H19" t="s">
        <v>738</v>
      </c>
      <c r="I19">
        <v>0</v>
      </c>
      <c r="J19" t="s">
        <v>739</v>
      </c>
      <c r="K19" t="s">
        <v>740</v>
      </c>
      <c r="L19" t="s">
        <v>741</v>
      </c>
      <c r="M19" t="s">
        <v>742</v>
      </c>
      <c r="N19" t="s">
        <v>743</v>
      </c>
      <c r="O19" t="s">
        <v>744</v>
      </c>
      <c r="P19" t="s">
        <v>745</v>
      </c>
      <c r="Q19">
        <v>3</v>
      </c>
      <c r="R19" t="s">
        <v>746</v>
      </c>
      <c r="S19" t="s">
        <v>25</v>
      </c>
      <c r="T19" t="s">
        <v>747</v>
      </c>
      <c r="U19" t="s">
        <v>361</v>
      </c>
      <c r="V19">
        <v>612</v>
      </c>
      <c r="W19">
        <v>293433</v>
      </c>
      <c r="X19">
        <v>294044</v>
      </c>
      <c r="Y19" t="s">
        <v>26</v>
      </c>
      <c r="Z19" t="s">
        <v>675</v>
      </c>
      <c r="AA19" t="s">
        <v>362</v>
      </c>
    </row>
    <row r="20" spans="1:27" x14ac:dyDescent="0.25">
      <c r="A20" t="s">
        <v>205</v>
      </c>
      <c r="B20" t="s">
        <v>663</v>
      </c>
      <c r="C20" t="s">
        <v>748</v>
      </c>
      <c r="D20">
        <v>358</v>
      </c>
      <c r="E20">
        <v>1</v>
      </c>
      <c r="F20" t="s">
        <v>749</v>
      </c>
      <c r="G20">
        <v>358</v>
      </c>
      <c r="H20" t="s">
        <v>750</v>
      </c>
      <c r="I20">
        <v>0</v>
      </c>
      <c r="J20" t="s">
        <v>739</v>
      </c>
      <c r="K20" t="s">
        <v>26</v>
      </c>
      <c r="L20" t="s">
        <v>751</v>
      </c>
      <c r="M20" t="s">
        <v>752</v>
      </c>
      <c r="N20" t="s">
        <v>753</v>
      </c>
      <c r="P20" t="s">
        <v>754</v>
      </c>
      <c r="Q20">
        <v>3</v>
      </c>
      <c r="R20" t="s">
        <v>746</v>
      </c>
      <c r="S20" t="s">
        <v>70</v>
      </c>
      <c r="T20" t="s">
        <v>206</v>
      </c>
      <c r="U20" t="s">
        <v>207</v>
      </c>
      <c r="V20">
        <v>1077</v>
      </c>
      <c r="W20">
        <v>1528159</v>
      </c>
      <c r="X20">
        <v>1529235</v>
      </c>
      <c r="Y20" t="s">
        <v>26</v>
      </c>
      <c r="Z20" t="s">
        <v>675</v>
      </c>
      <c r="AA20" t="s">
        <v>208</v>
      </c>
    </row>
    <row r="21" spans="1:27" x14ac:dyDescent="0.25">
      <c r="A21" t="s">
        <v>755</v>
      </c>
      <c r="B21" t="s">
        <v>663</v>
      </c>
      <c r="C21" t="s">
        <v>756</v>
      </c>
      <c r="D21">
        <v>544</v>
      </c>
      <c r="E21">
        <v>1</v>
      </c>
      <c r="F21" t="s">
        <v>757</v>
      </c>
      <c r="G21">
        <v>544</v>
      </c>
      <c r="H21" t="s">
        <v>758</v>
      </c>
      <c r="I21">
        <v>0</v>
      </c>
      <c r="J21" t="s">
        <v>759</v>
      </c>
      <c r="K21" t="s">
        <v>760</v>
      </c>
      <c r="L21" t="s">
        <v>761</v>
      </c>
      <c r="M21" t="s">
        <v>762</v>
      </c>
      <c r="N21" t="s">
        <v>763</v>
      </c>
      <c r="O21" t="s">
        <v>764</v>
      </c>
      <c r="P21" t="s">
        <v>765</v>
      </c>
      <c r="Q21">
        <v>3</v>
      </c>
      <c r="R21" t="s">
        <v>766</v>
      </c>
      <c r="S21" t="s">
        <v>38</v>
      </c>
      <c r="T21" t="s">
        <v>767</v>
      </c>
      <c r="V21">
        <v>1635</v>
      </c>
      <c r="W21">
        <v>103226</v>
      </c>
      <c r="X21">
        <v>104860</v>
      </c>
      <c r="Y21" t="s">
        <v>33</v>
      </c>
      <c r="Z21" t="s">
        <v>675</v>
      </c>
      <c r="AA21" t="s">
        <v>768</v>
      </c>
    </row>
    <row r="22" spans="1:27" x14ac:dyDescent="0.25">
      <c r="A22" t="s">
        <v>110</v>
      </c>
      <c r="B22" t="s">
        <v>663</v>
      </c>
      <c r="C22" t="s">
        <v>769</v>
      </c>
      <c r="D22">
        <v>240</v>
      </c>
      <c r="E22">
        <v>1</v>
      </c>
      <c r="F22" t="s">
        <v>770</v>
      </c>
      <c r="G22">
        <v>240</v>
      </c>
      <c r="H22" t="s">
        <v>771</v>
      </c>
      <c r="I22">
        <v>0</v>
      </c>
      <c r="J22" t="s">
        <v>759</v>
      </c>
      <c r="K22" t="s">
        <v>772</v>
      </c>
      <c r="L22" t="s">
        <v>773</v>
      </c>
      <c r="M22" t="s">
        <v>774</v>
      </c>
      <c r="N22" t="s">
        <v>775</v>
      </c>
      <c r="O22" t="s">
        <v>776</v>
      </c>
      <c r="P22" t="s">
        <v>777</v>
      </c>
      <c r="Q22">
        <v>3</v>
      </c>
      <c r="R22" t="s">
        <v>766</v>
      </c>
      <c r="S22" t="s">
        <v>70</v>
      </c>
      <c r="T22" t="s">
        <v>111</v>
      </c>
      <c r="U22" t="s">
        <v>112</v>
      </c>
      <c r="V22">
        <v>723</v>
      </c>
      <c r="W22">
        <v>607278</v>
      </c>
      <c r="X22">
        <v>608000</v>
      </c>
      <c r="Y22" t="s">
        <v>26</v>
      </c>
      <c r="Z22" t="s">
        <v>675</v>
      </c>
      <c r="AA22" t="s">
        <v>113</v>
      </c>
    </row>
    <row r="23" spans="1:27" x14ac:dyDescent="0.25">
      <c r="A23" t="s">
        <v>755</v>
      </c>
      <c r="B23" t="s">
        <v>663</v>
      </c>
      <c r="C23" t="s">
        <v>756</v>
      </c>
      <c r="D23">
        <v>544</v>
      </c>
      <c r="E23">
        <v>1</v>
      </c>
      <c r="F23" t="s">
        <v>757</v>
      </c>
      <c r="G23">
        <v>544</v>
      </c>
      <c r="H23" t="s">
        <v>758</v>
      </c>
      <c r="I23">
        <v>0</v>
      </c>
      <c r="J23" t="s">
        <v>759</v>
      </c>
      <c r="K23" t="s">
        <v>760</v>
      </c>
      <c r="L23" t="s">
        <v>761</v>
      </c>
      <c r="M23" t="s">
        <v>762</v>
      </c>
      <c r="N23" t="s">
        <v>763</v>
      </c>
      <c r="O23" t="s">
        <v>764</v>
      </c>
      <c r="P23" t="s">
        <v>765</v>
      </c>
      <c r="Q23">
        <v>3</v>
      </c>
      <c r="R23" t="s">
        <v>766</v>
      </c>
      <c r="S23" t="s">
        <v>38</v>
      </c>
      <c r="T23" t="s">
        <v>767</v>
      </c>
      <c r="V23">
        <v>1635</v>
      </c>
      <c r="W23">
        <v>103226</v>
      </c>
      <c r="X23">
        <v>104860</v>
      </c>
      <c r="Y23" t="s">
        <v>33</v>
      </c>
      <c r="Z23" t="s">
        <v>675</v>
      </c>
      <c r="AA23" t="s">
        <v>768</v>
      </c>
    </row>
    <row r="24" spans="1:27" x14ac:dyDescent="0.25">
      <c r="A24" t="s">
        <v>110</v>
      </c>
      <c r="B24" t="s">
        <v>663</v>
      </c>
      <c r="C24" t="s">
        <v>769</v>
      </c>
      <c r="D24">
        <v>240</v>
      </c>
      <c r="E24">
        <v>1</v>
      </c>
      <c r="F24" t="s">
        <v>770</v>
      </c>
      <c r="G24">
        <v>240</v>
      </c>
      <c r="H24" t="s">
        <v>771</v>
      </c>
      <c r="I24">
        <v>0</v>
      </c>
      <c r="J24" t="s">
        <v>759</v>
      </c>
      <c r="K24" t="s">
        <v>772</v>
      </c>
      <c r="L24" t="s">
        <v>773</v>
      </c>
      <c r="M24" t="s">
        <v>774</v>
      </c>
      <c r="N24" t="s">
        <v>775</v>
      </c>
      <c r="O24" t="s">
        <v>776</v>
      </c>
      <c r="P24" t="s">
        <v>777</v>
      </c>
      <c r="Q24">
        <v>3</v>
      </c>
      <c r="R24" t="s">
        <v>766</v>
      </c>
      <c r="S24" t="s">
        <v>70</v>
      </c>
      <c r="T24" t="s">
        <v>111</v>
      </c>
      <c r="U24" t="s">
        <v>112</v>
      </c>
      <c r="V24">
        <v>723</v>
      </c>
      <c r="W24">
        <v>607278</v>
      </c>
      <c r="X24">
        <v>608000</v>
      </c>
      <c r="Y24" t="s">
        <v>26</v>
      </c>
      <c r="Z24" t="s">
        <v>675</v>
      </c>
      <c r="AA24" t="s">
        <v>113</v>
      </c>
    </row>
    <row r="25" spans="1:27" x14ac:dyDescent="0.25">
      <c r="A25" t="s">
        <v>755</v>
      </c>
      <c r="B25" t="s">
        <v>663</v>
      </c>
      <c r="C25" t="s">
        <v>756</v>
      </c>
      <c r="D25">
        <v>544</v>
      </c>
      <c r="E25">
        <v>1</v>
      </c>
      <c r="F25" t="s">
        <v>757</v>
      </c>
      <c r="G25">
        <v>544</v>
      </c>
      <c r="H25" t="s">
        <v>758</v>
      </c>
      <c r="I25">
        <v>0</v>
      </c>
      <c r="J25" t="s">
        <v>759</v>
      </c>
      <c r="K25" t="s">
        <v>760</v>
      </c>
      <c r="L25" t="s">
        <v>761</v>
      </c>
      <c r="M25" t="s">
        <v>762</v>
      </c>
      <c r="N25" t="s">
        <v>763</v>
      </c>
      <c r="O25" t="s">
        <v>764</v>
      </c>
      <c r="P25" t="s">
        <v>765</v>
      </c>
      <c r="Q25">
        <v>3</v>
      </c>
      <c r="R25" t="s">
        <v>766</v>
      </c>
      <c r="S25" t="s">
        <v>38</v>
      </c>
      <c r="T25" t="s">
        <v>767</v>
      </c>
      <c r="V25">
        <v>1635</v>
      </c>
      <c r="W25">
        <v>103226</v>
      </c>
      <c r="X25">
        <v>104860</v>
      </c>
      <c r="Y25" t="s">
        <v>33</v>
      </c>
      <c r="Z25" t="s">
        <v>675</v>
      </c>
      <c r="AA25" t="s">
        <v>768</v>
      </c>
    </row>
    <row r="26" spans="1:27" x14ac:dyDescent="0.25">
      <c r="A26" t="s">
        <v>110</v>
      </c>
      <c r="B26" t="s">
        <v>663</v>
      </c>
      <c r="C26" t="s">
        <v>769</v>
      </c>
      <c r="D26">
        <v>240</v>
      </c>
      <c r="E26">
        <v>1</v>
      </c>
      <c r="F26" t="s">
        <v>770</v>
      </c>
      <c r="G26">
        <v>240</v>
      </c>
      <c r="H26" t="s">
        <v>771</v>
      </c>
      <c r="I26">
        <v>0</v>
      </c>
      <c r="J26" t="s">
        <v>759</v>
      </c>
      <c r="K26" t="s">
        <v>772</v>
      </c>
      <c r="L26" t="s">
        <v>773</v>
      </c>
      <c r="M26" t="s">
        <v>774</v>
      </c>
      <c r="N26" t="s">
        <v>775</v>
      </c>
      <c r="O26" t="s">
        <v>776</v>
      </c>
      <c r="P26" t="s">
        <v>777</v>
      </c>
      <c r="Q26">
        <v>3</v>
      </c>
      <c r="R26" t="s">
        <v>766</v>
      </c>
      <c r="S26" t="s">
        <v>70</v>
      </c>
      <c r="T26" t="s">
        <v>111</v>
      </c>
      <c r="U26" t="s">
        <v>112</v>
      </c>
      <c r="V26">
        <v>723</v>
      </c>
      <c r="W26">
        <v>607278</v>
      </c>
      <c r="X26">
        <v>608000</v>
      </c>
      <c r="Y26" t="s">
        <v>26</v>
      </c>
      <c r="Z26" t="s">
        <v>675</v>
      </c>
      <c r="AA26" t="s">
        <v>113</v>
      </c>
    </row>
    <row r="27" spans="1:27" x14ac:dyDescent="0.25">
      <c r="A27" t="s">
        <v>778</v>
      </c>
      <c r="B27" t="s">
        <v>663</v>
      </c>
      <c r="C27" t="s">
        <v>779</v>
      </c>
      <c r="D27">
        <v>50</v>
      </c>
      <c r="E27">
        <v>1</v>
      </c>
      <c r="F27" t="s">
        <v>780</v>
      </c>
      <c r="G27">
        <v>50</v>
      </c>
      <c r="H27" t="s">
        <v>781</v>
      </c>
      <c r="I27">
        <v>0</v>
      </c>
      <c r="J27" t="s">
        <v>782</v>
      </c>
      <c r="K27" t="s">
        <v>783</v>
      </c>
      <c r="L27" t="s">
        <v>784</v>
      </c>
      <c r="M27" t="s">
        <v>785</v>
      </c>
      <c r="N27" t="s">
        <v>786</v>
      </c>
      <c r="Q27">
        <v>1</v>
      </c>
      <c r="R27" t="s">
        <v>787</v>
      </c>
      <c r="S27" t="s">
        <v>70</v>
      </c>
      <c r="T27" t="s">
        <v>788</v>
      </c>
      <c r="U27" t="s">
        <v>370</v>
      </c>
      <c r="V27">
        <v>153</v>
      </c>
      <c r="W27">
        <v>110903</v>
      </c>
      <c r="X27">
        <v>111055</v>
      </c>
      <c r="Y27" t="s">
        <v>33</v>
      </c>
      <c r="Z27" t="s">
        <v>675</v>
      </c>
      <c r="AA27" t="s">
        <v>371</v>
      </c>
    </row>
    <row r="28" spans="1:27" x14ac:dyDescent="0.25">
      <c r="A28" t="s">
        <v>789</v>
      </c>
      <c r="B28" t="s">
        <v>663</v>
      </c>
      <c r="C28" t="s">
        <v>790</v>
      </c>
      <c r="D28">
        <v>82</v>
      </c>
      <c r="E28">
        <v>1</v>
      </c>
      <c r="F28" t="s">
        <v>791</v>
      </c>
      <c r="G28">
        <v>82</v>
      </c>
      <c r="H28" t="s">
        <v>792</v>
      </c>
      <c r="I28">
        <v>0</v>
      </c>
      <c r="J28" t="s">
        <v>782</v>
      </c>
      <c r="K28" t="s">
        <v>26</v>
      </c>
      <c r="L28" t="s">
        <v>793</v>
      </c>
      <c r="M28" t="s">
        <v>794</v>
      </c>
      <c r="N28" t="s">
        <v>795</v>
      </c>
      <c r="P28" t="s">
        <v>796</v>
      </c>
      <c r="Q28">
        <v>1</v>
      </c>
      <c r="R28" t="s">
        <v>787</v>
      </c>
      <c r="S28" t="s">
        <v>70</v>
      </c>
      <c r="T28" t="s">
        <v>797</v>
      </c>
      <c r="U28" t="s">
        <v>383</v>
      </c>
      <c r="V28">
        <v>249</v>
      </c>
      <c r="W28">
        <v>1064561</v>
      </c>
      <c r="X28">
        <v>1064809</v>
      </c>
      <c r="Y28" t="s">
        <v>26</v>
      </c>
      <c r="Z28" t="s">
        <v>675</v>
      </c>
      <c r="AA28" t="s">
        <v>46</v>
      </c>
    </row>
    <row r="29" spans="1:27" x14ac:dyDescent="0.25">
      <c r="A29" t="s">
        <v>798</v>
      </c>
      <c r="B29" t="s">
        <v>663</v>
      </c>
      <c r="C29" t="s">
        <v>799</v>
      </c>
      <c r="D29">
        <v>313</v>
      </c>
      <c r="E29">
        <v>1</v>
      </c>
      <c r="F29" t="s">
        <v>800</v>
      </c>
      <c r="G29">
        <v>313</v>
      </c>
      <c r="H29" t="s">
        <v>801</v>
      </c>
      <c r="I29">
        <v>0</v>
      </c>
      <c r="J29" t="s">
        <v>782</v>
      </c>
      <c r="K29" t="s">
        <v>802</v>
      </c>
      <c r="L29" t="s">
        <v>803</v>
      </c>
      <c r="M29" t="s">
        <v>804</v>
      </c>
      <c r="N29" t="s">
        <v>805</v>
      </c>
      <c r="O29" t="s">
        <v>806</v>
      </c>
      <c r="P29" t="s">
        <v>807</v>
      </c>
      <c r="Q29">
        <v>1</v>
      </c>
      <c r="R29" t="s">
        <v>787</v>
      </c>
      <c r="S29" t="s">
        <v>70</v>
      </c>
      <c r="T29" t="s">
        <v>808</v>
      </c>
      <c r="U29" t="s">
        <v>392</v>
      </c>
      <c r="V29">
        <v>942</v>
      </c>
      <c r="W29">
        <v>1465704</v>
      </c>
      <c r="X29">
        <v>1466645</v>
      </c>
      <c r="Y29" t="s">
        <v>33</v>
      </c>
      <c r="Z29" t="s">
        <v>675</v>
      </c>
      <c r="AA29" t="s">
        <v>393</v>
      </c>
    </row>
    <row r="30" spans="1:27" x14ac:dyDescent="0.25">
      <c r="A30" t="s">
        <v>809</v>
      </c>
      <c r="B30" t="s">
        <v>663</v>
      </c>
      <c r="C30" t="s">
        <v>810</v>
      </c>
      <c r="D30">
        <v>643</v>
      </c>
      <c r="E30">
        <v>70</v>
      </c>
      <c r="F30" t="s">
        <v>811</v>
      </c>
      <c r="G30">
        <v>574</v>
      </c>
      <c r="H30" t="s">
        <v>812</v>
      </c>
      <c r="I30">
        <v>1</v>
      </c>
      <c r="J30" t="s">
        <v>782</v>
      </c>
      <c r="K30" t="s">
        <v>813</v>
      </c>
      <c r="L30" t="s">
        <v>814</v>
      </c>
      <c r="M30" t="s">
        <v>815</v>
      </c>
      <c r="N30" t="s">
        <v>816</v>
      </c>
      <c r="O30" t="s">
        <v>817</v>
      </c>
      <c r="P30" t="s">
        <v>818</v>
      </c>
      <c r="Q30">
        <v>1</v>
      </c>
      <c r="R30" t="s">
        <v>787</v>
      </c>
      <c r="S30" t="s">
        <v>70</v>
      </c>
      <c r="T30" t="s">
        <v>819</v>
      </c>
      <c r="U30" t="s">
        <v>396</v>
      </c>
      <c r="V30">
        <v>1932</v>
      </c>
      <c r="W30">
        <v>1540595</v>
      </c>
      <c r="X30">
        <v>1542526</v>
      </c>
      <c r="Y30" t="s">
        <v>33</v>
      </c>
      <c r="Z30" t="s">
        <v>675</v>
      </c>
      <c r="AA30" t="s">
        <v>397</v>
      </c>
    </row>
    <row r="31" spans="1:27" x14ac:dyDescent="0.25">
      <c r="A31" t="s">
        <v>274</v>
      </c>
      <c r="B31" t="s">
        <v>663</v>
      </c>
      <c r="C31" t="s">
        <v>820</v>
      </c>
      <c r="D31">
        <v>159</v>
      </c>
      <c r="E31">
        <v>1</v>
      </c>
      <c r="F31" t="s">
        <v>821</v>
      </c>
      <c r="G31">
        <v>159</v>
      </c>
      <c r="H31" t="s">
        <v>822</v>
      </c>
      <c r="I31">
        <v>0</v>
      </c>
      <c r="J31" t="s">
        <v>782</v>
      </c>
      <c r="K31" t="s">
        <v>823</v>
      </c>
      <c r="L31" t="s">
        <v>824</v>
      </c>
      <c r="M31" t="s">
        <v>825</v>
      </c>
      <c r="N31" t="s">
        <v>826</v>
      </c>
      <c r="O31" t="s">
        <v>827</v>
      </c>
      <c r="P31" t="s">
        <v>828</v>
      </c>
      <c r="Q31">
        <v>1</v>
      </c>
      <c r="R31" t="s">
        <v>787</v>
      </c>
      <c r="S31" t="s">
        <v>70</v>
      </c>
      <c r="T31" t="s">
        <v>275</v>
      </c>
      <c r="U31" t="s">
        <v>276</v>
      </c>
      <c r="V31">
        <v>480</v>
      </c>
      <c r="W31">
        <v>2597210</v>
      </c>
      <c r="X31">
        <v>2597689</v>
      </c>
      <c r="Y31" t="s">
        <v>26</v>
      </c>
      <c r="Z31" t="s">
        <v>675</v>
      </c>
      <c r="AA31" t="s">
        <v>277</v>
      </c>
    </row>
    <row r="32" spans="1:27" x14ac:dyDescent="0.25">
      <c r="A32" t="s">
        <v>778</v>
      </c>
      <c r="B32" t="s">
        <v>663</v>
      </c>
      <c r="C32" t="s">
        <v>779</v>
      </c>
      <c r="D32">
        <v>50</v>
      </c>
      <c r="E32">
        <v>1</v>
      </c>
      <c r="F32" t="s">
        <v>780</v>
      </c>
      <c r="G32">
        <v>50</v>
      </c>
      <c r="H32" t="s">
        <v>781</v>
      </c>
      <c r="I32">
        <v>0</v>
      </c>
      <c r="J32" t="s">
        <v>782</v>
      </c>
      <c r="K32" t="s">
        <v>783</v>
      </c>
      <c r="L32" t="s">
        <v>784</v>
      </c>
      <c r="M32" t="s">
        <v>785</v>
      </c>
      <c r="N32" t="s">
        <v>786</v>
      </c>
      <c r="Q32">
        <v>1</v>
      </c>
      <c r="R32" t="s">
        <v>787</v>
      </c>
      <c r="S32" t="s">
        <v>70</v>
      </c>
      <c r="T32" t="s">
        <v>788</v>
      </c>
      <c r="U32" t="s">
        <v>370</v>
      </c>
      <c r="V32">
        <v>153</v>
      </c>
      <c r="W32">
        <v>110903</v>
      </c>
      <c r="X32">
        <v>111055</v>
      </c>
      <c r="Y32" t="s">
        <v>33</v>
      </c>
      <c r="Z32" t="s">
        <v>675</v>
      </c>
      <c r="AA32" t="s">
        <v>371</v>
      </c>
    </row>
    <row r="33" spans="1:27" x14ac:dyDescent="0.25">
      <c r="A33" t="s">
        <v>789</v>
      </c>
      <c r="B33" t="s">
        <v>663</v>
      </c>
      <c r="C33" t="s">
        <v>790</v>
      </c>
      <c r="D33">
        <v>82</v>
      </c>
      <c r="E33">
        <v>1</v>
      </c>
      <c r="F33" t="s">
        <v>791</v>
      </c>
      <c r="G33">
        <v>82</v>
      </c>
      <c r="H33" t="s">
        <v>792</v>
      </c>
      <c r="I33">
        <v>0</v>
      </c>
      <c r="J33" t="s">
        <v>782</v>
      </c>
      <c r="K33" t="s">
        <v>26</v>
      </c>
      <c r="L33" t="s">
        <v>793</v>
      </c>
      <c r="M33" t="s">
        <v>794</v>
      </c>
      <c r="N33" t="s">
        <v>795</v>
      </c>
      <c r="P33" t="s">
        <v>796</v>
      </c>
      <c r="Q33">
        <v>1</v>
      </c>
      <c r="R33" t="s">
        <v>787</v>
      </c>
      <c r="S33" t="s">
        <v>70</v>
      </c>
      <c r="T33" t="s">
        <v>797</v>
      </c>
      <c r="U33" t="s">
        <v>383</v>
      </c>
      <c r="V33">
        <v>249</v>
      </c>
      <c r="W33">
        <v>1064561</v>
      </c>
      <c r="X33">
        <v>1064809</v>
      </c>
      <c r="Y33" t="s">
        <v>26</v>
      </c>
      <c r="Z33" t="s">
        <v>675</v>
      </c>
      <c r="AA33" t="s">
        <v>46</v>
      </c>
    </row>
    <row r="34" spans="1:27" x14ac:dyDescent="0.25">
      <c r="A34" t="s">
        <v>798</v>
      </c>
      <c r="B34" t="s">
        <v>663</v>
      </c>
      <c r="C34" t="s">
        <v>799</v>
      </c>
      <c r="D34">
        <v>313</v>
      </c>
      <c r="E34">
        <v>1</v>
      </c>
      <c r="F34" t="s">
        <v>800</v>
      </c>
      <c r="G34">
        <v>313</v>
      </c>
      <c r="H34" t="s">
        <v>801</v>
      </c>
      <c r="I34">
        <v>0</v>
      </c>
      <c r="J34" t="s">
        <v>782</v>
      </c>
      <c r="K34" t="s">
        <v>802</v>
      </c>
      <c r="L34" t="s">
        <v>803</v>
      </c>
      <c r="M34" t="s">
        <v>804</v>
      </c>
      <c r="N34" t="s">
        <v>805</v>
      </c>
      <c r="O34" t="s">
        <v>806</v>
      </c>
      <c r="P34" t="s">
        <v>807</v>
      </c>
      <c r="Q34">
        <v>1</v>
      </c>
      <c r="R34" t="s">
        <v>787</v>
      </c>
      <c r="S34" t="s">
        <v>70</v>
      </c>
      <c r="T34" t="s">
        <v>808</v>
      </c>
      <c r="U34" t="s">
        <v>392</v>
      </c>
      <c r="V34">
        <v>942</v>
      </c>
      <c r="W34">
        <v>1465704</v>
      </c>
      <c r="X34">
        <v>1466645</v>
      </c>
      <c r="Y34" t="s">
        <v>33</v>
      </c>
      <c r="Z34" t="s">
        <v>675</v>
      </c>
      <c r="AA34" t="s">
        <v>393</v>
      </c>
    </row>
    <row r="35" spans="1:27" x14ac:dyDescent="0.25">
      <c r="A35" t="s">
        <v>809</v>
      </c>
      <c r="B35" t="s">
        <v>663</v>
      </c>
      <c r="C35" t="s">
        <v>810</v>
      </c>
      <c r="D35">
        <v>643</v>
      </c>
      <c r="E35">
        <v>70</v>
      </c>
      <c r="F35" t="s">
        <v>811</v>
      </c>
      <c r="G35">
        <v>574</v>
      </c>
      <c r="H35" t="s">
        <v>812</v>
      </c>
      <c r="I35">
        <v>1</v>
      </c>
      <c r="J35" t="s">
        <v>782</v>
      </c>
      <c r="K35" t="s">
        <v>813</v>
      </c>
      <c r="L35" t="s">
        <v>814</v>
      </c>
      <c r="M35" t="s">
        <v>815</v>
      </c>
      <c r="N35" t="s">
        <v>816</v>
      </c>
      <c r="O35" t="s">
        <v>817</v>
      </c>
      <c r="P35" t="s">
        <v>818</v>
      </c>
      <c r="Q35">
        <v>1</v>
      </c>
      <c r="R35" t="s">
        <v>787</v>
      </c>
      <c r="S35" t="s">
        <v>70</v>
      </c>
      <c r="T35" t="s">
        <v>819</v>
      </c>
      <c r="U35" t="s">
        <v>396</v>
      </c>
      <c r="V35">
        <v>1932</v>
      </c>
      <c r="W35">
        <v>1540595</v>
      </c>
      <c r="X35">
        <v>1542526</v>
      </c>
      <c r="Y35" t="s">
        <v>33</v>
      </c>
      <c r="Z35" t="s">
        <v>675</v>
      </c>
      <c r="AA35" t="s">
        <v>397</v>
      </c>
    </row>
    <row r="36" spans="1:27" x14ac:dyDescent="0.25">
      <c r="A36" t="s">
        <v>274</v>
      </c>
      <c r="B36" t="s">
        <v>663</v>
      </c>
      <c r="C36" t="s">
        <v>820</v>
      </c>
      <c r="D36">
        <v>159</v>
      </c>
      <c r="E36">
        <v>1</v>
      </c>
      <c r="F36" t="s">
        <v>821</v>
      </c>
      <c r="G36">
        <v>159</v>
      </c>
      <c r="H36" t="s">
        <v>822</v>
      </c>
      <c r="I36">
        <v>0</v>
      </c>
      <c r="J36" t="s">
        <v>782</v>
      </c>
      <c r="K36" t="s">
        <v>823</v>
      </c>
      <c r="L36" t="s">
        <v>824</v>
      </c>
      <c r="M36" t="s">
        <v>825</v>
      </c>
      <c r="N36" t="s">
        <v>826</v>
      </c>
      <c r="O36" t="s">
        <v>827</v>
      </c>
      <c r="P36" t="s">
        <v>828</v>
      </c>
      <c r="Q36">
        <v>1</v>
      </c>
      <c r="R36" t="s">
        <v>787</v>
      </c>
      <c r="S36" t="s">
        <v>70</v>
      </c>
      <c r="T36" t="s">
        <v>275</v>
      </c>
      <c r="U36" t="s">
        <v>276</v>
      </c>
      <c r="V36">
        <v>480</v>
      </c>
      <c r="W36">
        <v>2597210</v>
      </c>
      <c r="X36">
        <v>2597689</v>
      </c>
      <c r="Y36" t="s">
        <v>26</v>
      </c>
      <c r="Z36" t="s">
        <v>675</v>
      </c>
      <c r="AA36" t="s">
        <v>277</v>
      </c>
    </row>
    <row r="37" spans="1:27" x14ac:dyDescent="0.25">
      <c r="A37" s="31" t="s">
        <v>829</v>
      </c>
      <c r="B37" s="31" t="s">
        <v>663</v>
      </c>
      <c r="C37" s="31" t="s">
        <v>830</v>
      </c>
      <c r="D37" s="31">
        <v>182</v>
      </c>
      <c r="E37" s="31">
        <v>1</v>
      </c>
      <c r="F37" s="31" t="s">
        <v>831</v>
      </c>
      <c r="G37" s="31">
        <v>109</v>
      </c>
      <c r="H37" s="31" t="s">
        <v>832</v>
      </c>
      <c r="I37" s="31">
        <v>1</v>
      </c>
      <c r="J37" s="31" t="s">
        <v>833</v>
      </c>
      <c r="K37" s="31" t="s">
        <v>834</v>
      </c>
      <c r="L37" s="31" t="s">
        <v>835</v>
      </c>
      <c r="M37" s="31" t="s">
        <v>836</v>
      </c>
      <c r="N37" s="31" t="s">
        <v>837</v>
      </c>
      <c r="O37" s="31" t="s">
        <v>838</v>
      </c>
      <c r="P37" s="31"/>
      <c r="Q37" s="31">
        <v>1</v>
      </c>
      <c r="R37" s="31" t="s">
        <v>839</v>
      </c>
      <c r="S37" s="31" t="s">
        <v>25</v>
      </c>
      <c r="T37" s="31" t="s">
        <v>840</v>
      </c>
      <c r="U37" s="31"/>
      <c r="V37" s="31">
        <v>549</v>
      </c>
      <c r="W37" s="31">
        <v>181542</v>
      </c>
      <c r="X37" s="31">
        <v>182090</v>
      </c>
      <c r="Y37" s="31" t="s">
        <v>33</v>
      </c>
      <c r="Z37" s="31" t="s">
        <v>675</v>
      </c>
      <c r="AA37" s="31" t="s">
        <v>46</v>
      </c>
    </row>
    <row r="38" spans="1:27" x14ac:dyDescent="0.25">
      <c r="A38" s="31" t="s">
        <v>841</v>
      </c>
      <c r="B38" s="31" t="s">
        <v>663</v>
      </c>
      <c r="C38" s="31" t="s">
        <v>842</v>
      </c>
      <c r="D38" s="31">
        <v>64</v>
      </c>
      <c r="E38" s="31">
        <v>1</v>
      </c>
      <c r="F38" s="31" t="s">
        <v>843</v>
      </c>
      <c r="G38" s="31">
        <v>64</v>
      </c>
      <c r="H38" s="31" t="s">
        <v>844</v>
      </c>
      <c r="I38" s="31">
        <v>0</v>
      </c>
      <c r="J38" s="31" t="s">
        <v>833</v>
      </c>
      <c r="K38" s="31" t="s">
        <v>845</v>
      </c>
      <c r="L38" s="31" t="s">
        <v>846</v>
      </c>
      <c r="M38" s="31" t="s">
        <v>847</v>
      </c>
      <c r="N38" s="31" t="s">
        <v>848</v>
      </c>
      <c r="O38" s="31" t="s">
        <v>849</v>
      </c>
      <c r="P38" s="31" t="s">
        <v>850</v>
      </c>
      <c r="Q38" s="31">
        <v>1</v>
      </c>
      <c r="R38" s="31" t="s">
        <v>839</v>
      </c>
      <c r="S38" s="31" t="s">
        <v>70</v>
      </c>
      <c r="T38" s="31" t="s">
        <v>851</v>
      </c>
      <c r="U38" s="31" t="s">
        <v>376</v>
      </c>
      <c r="V38" s="31">
        <v>195</v>
      </c>
      <c r="W38" s="31">
        <v>440257</v>
      </c>
      <c r="X38" s="31">
        <v>440451</v>
      </c>
      <c r="Y38" s="31" t="s">
        <v>26</v>
      </c>
      <c r="Z38" s="31" t="s">
        <v>675</v>
      </c>
      <c r="AA38" s="31" t="s">
        <v>377</v>
      </c>
    </row>
    <row r="39" spans="1:27" x14ac:dyDescent="0.25">
      <c r="A39" s="31" t="s">
        <v>852</v>
      </c>
      <c r="B39" s="31" t="s">
        <v>663</v>
      </c>
      <c r="C39" s="31" t="s">
        <v>853</v>
      </c>
      <c r="D39" s="31">
        <v>102</v>
      </c>
      <c r="E39" s="31">
        <v>1</v>
      </c>
      <c r="F39" s="31" t="s">
        <v>854</v>
      </c>
      <c r="G39" s="31">
        <v>102</v>
      </c>
      <c r="H39" s="31" t="s">
        <v>855</v>
      </c>
      <c r="I39" s="31">
        <v>0</v>
      </c>
      <c r="J39" s="31" t="s">
        <v>833</v>
      </c>
      <c r="K39" s="31" t="s">
        <v>26</v>
      </c>
      <c r="L39" s="31" t="s">
        <v>856</v>
      </c>
      <c r="M39" s="31" t="s">
        <v>857</v>
      </c>
      <c r="N39" s="31"/>
      <c r="O39" s="31"/>
      <c r="P39" s="31"/>
      <c r="Q39" s="31">
        <v>1</v>
      </c>
      <c r="R39" s="31" t="s">
        <v>839</v>
      </c>
      <c r="S39" s="31" t="s">
        <v>70</v>
      </c>
      <c r="T39" s="31" t="s">
        <v>858</v>
      </c>
      <c r="U39" s="31" t="s">
        <v>394</v>
      </c>
      <c r="V39" s="31">
        <v>309</v>
      </c>
      <c r="W39" s="31">
        <v>1526457</v>
      </c>
      <c r="X39" s="31">
        <v>1526765</v>
      </c>
      <c r="Y39" s="31" t="s">
        <v>33</v>
      </c>
      <c r="Z39" s="31" t="s">
        <v>675</v>
      </c>
      <c r="AA39" s="31" t="s">
        <v>859</v>
      </c>
    </row>
    <row r="40" spans="1:27" x14ac:dyDescent="0.25">
      <c r="A40" s="31" t="s">
        <v>860</v>
      </c>
      <c r="B40" s="31" t="s">
        <v>663</v>
      </c>
      <c r="C40" s="31" t="s">
        <v>861</v>
      </c>
      <c r="D40" s="31">
        <v>308</v>
      </c>
      <c r="E40" s="31">
        <v>1</v>
      </c>
      <c r="F40" s="31" t="s">
        <v>862</v>
      </c>
      <c r="G40" s="31">
        <v>308</v>
      </c>
      <c r="H40" s="31" t="s">
        <v>863</v>
      </c>
      <c r="I40" s="31">
        <v>0</v>
      </c>
      <c r="J40" s="31" t="s">
        <v>833</v>
      </c>
      <c r="K40" s="31" t="s">
        <v>864</v>
      </c>
      <c r="L40" s="31" t="s">
        <v>865</v>
      </c>
      <c r="M40" s="31" t="s">
        <v>857</v>
      </c>
      <c r="N40" s="31" t="s">
        <v>866</v>
      </c>
      <c r="O40" s="31" t="s">
        <v>867</v>
      </c>
      <c r="P40" s="31"/>
      <c r="Q40" s="31">
        <v>1</v>
      </c>
      <c r="R40" s="31" t="s">
        <v>839</v>
      </c>
      <c r="S40" s="31" t="s">
        <v>38</v>
      </c>
      <c r="T40" s="31" t="s">
        <v>868</v>
      </c>
      <c r="U40" s="31" t="s">
        <v>366</v>
      </c>
      <c r="V40" s="31">
        <v>927</v>
      </c>
      <c r="W40" s="31">
        <v>134123</v>
      </c>
      <c r="X40" s="31">
        <v>135049</v>
      </c>
      <c r="Y40" s="31" t="s">
        <v>26</v>
      </c>
      <c r="Z40" s="31" t="s">
        <v>675</v>
      </c>
      <c r="AA40" s="31" t="s">
        <v>869</v>
      </c>
    </row>
    <row r="41" spans="1:27" x14ac:dyDescent="0.25">
      <c r="A41" s="31" t="s">
        <v>829</v>
      </c>
      <c r="B41" s="31" t="s">
        <v>663</v>
      </c>
      <c r="C41" s="31" t="s">
        <v>830</v>
      </c>
      <c r="D41" s="31">
        <v>182</v>
      </c>
      <c r="E41" s="31">
        <v>1</v>
      </c>
      <c r="F41" s="31" t="s">
        <v>831</v>
      </c>
      <c r="G41" s="31">
        <v>109</v>
      </c>
      <c r="H41" s="31" t="s">
        <v>832</v>
      </c>
      <c r="I41" s="31">
        <v>1</v>
      </c>
      <c r="J41" s="31" t="s">
        <v>833</v>
      </c>
      <c r="K41" s="31" t="s">
        <v>834</v>
      </c>
      <c r="L41" s="31" t="s">
        <v>835</v>
      </c>
      <c r="M41" s="31" t="s">
        <v>836</v>
      </c>
      <c r="N41" s="31" t="s">
        <v>837</v>
      </c>
      <c r="O41" s="31" t="s">
        <v>838</v>
      </c>
      <c r="P41" s="31"/>
      <c r="Q41" s="31">
        <v>1</v>
      </c>
      <c r="R41" s="31" t="s">
        <v>839</v>
      </c>
      <c r="S41" s="31" t="s">
        <v>25</v>
      </c>
      <c r="T41" s="31" t="s">
        <v>840</v>
      </c>
      <c r="U41" s="31"/>
      <c r="V41" s="31">
        <v>549</v>
      </c>
      <c r="W41" s="31">
        <v>181542</v>
      </c>
      <c r="X41" s="31">
        <v>182090</v>
      </c>
      <c r="Y41" s="31" t="s">
        <v>33</v>
      </c>
      <c r="Z41" s="31" t="s">
        <v>675</v>
      </c>
      <c r="AA41" s="31" t="s">
        <v>46</v>
      </c>
    </row>
    <row r="42" spans="1:27" x14ac:dyDescent="0.25">
      <c r="A42" s="31" t="s">
        <v>841</v>
      </c>
      <c r="B42" s="31" t="s">
        <v>663</v>
      </c>
      <c r="C42" s="31" t="s">
        <v>842</v>
      </c>
      <c r="D42" s="31">
        <v>64</v>
      </c>
      <c r="E42" s="31">
        <v>1</v>
      </c>
      <c r="F42" s="31" t="s">
        <v>843</v>
      </c>
      <c r="G42" s="31">
        <v>64</v>
      </c>
      <c r="H42" s="31" t="s">
        <v>844</v>
      </c>
      <c r="I42" s="31">
        <v>0</v>
      </c>
      <c r="J42" s="31" t="s">
        <v>833</v>
      </c>
      <c r="K42" s="31" t="s">
        <v>845</v>
      </c>
      <c r="L42" s="31" t="s">
        <v>846</v>
      </c>
      <c r="M42" s="31" t="s">
        <v>847</v>
      </c>
      <c r="N42" s="31" t="s">
        <v>848</v>
      </c>
      <c r="O42" s="31" t="s">
        <v>849</v>
      </c>
      <c r="P42" s="31" t="s">
        <v>850</v>
      </c>
      <c r="Q42" s="31">
        <v>1</v>
      </c>
      <c r="R42" s="31" t="s">
        <v>839</v>
      </c>
      <c r="S42" s="31" t="s">
        <v>70</v>
      </c>
      <c r="T42" s="31" t="s">
        <v>851</v>
      </c>
      <c r="U42" s="31" t="s">
        <v>376</v>
      </c>
      <c r="V42" s="31">
        <v>195</v>
      </c>
      <c r="W42" s="31">
        <v>440257</v>
      </c>
      <c r="X42" s="31">
        <v>440451</v>
      </c>
      <c r="Y42" s="31" t="s">
        <v>26</v>
      </c>
      <c r="Z42" s="31" t="s">
        <v>675</v>
      </c>
      <c r="AA42" s="31" t="s">
        <v>377</v>
      </c>
    </row>
    <row r="43" spans="1:27" x14ac:dyDescent="0.25">
      <c r="A43" s="31" t="s">
        <v>852</v>
      </c>
      <c r="B43" s="31" t="s">
        <v>663</v>
      </c>
      <c r="C43" s="31" t="s">
        <v>853</v>
      </c>
      <c r="D43" s="31">
        <v>102</v>
      </c>
      <c r="E43" s="31">
        <v>1</v>
      </c>
      <c r="F43" s="31" t="s">
        <v>854</v>
      </c>
      <c r="G43" s="31">
        <v>102</v>
      </c>
      <c r="H43" s="31" t="s">
        <v>855</v>
      </c>
      <c r="I43" s="31">
        <v>0</v>
      </c>
      <c r="J43" s="31" t="s">
        <v>833</v>
      </c>
      <c r="K43" s="31" t="s">
        <v>26</v>
      </c>
      <c r="L43" s="31" t="s">
        <v>856</v>
      </c>
      <c r="M43" s="31" t="s">
        <v>857</v>
      </c>
      <c r="N43" s="31"/>
      <c r="O43" s="31"/>
      <c r="P43" s="31"/>
      <c r="Q43" s="31">
        <v>1</v>
      </c>
      <c r="R43" s="31" t="s">
        <v>839</v>
      </c>
      <c r="S43" s="31" t="s">
        <v>70</v>
      </c>
      <c r="T43" s="31" t="s">
        <v>858</v>
      </c>
      <c r="U43" s="31" t="s">
        <v>394</v>
      </c>
      <c r="V43" s="31">
        <v>309</v>
      </c>
      <c r="W43" s="31">
        <v>1526457</v>
      </c>
      <c r="X43" s="31">
        <v>1526765</v>
      </c>
      <c r="Y43" s="31" t="s">
        <v>33</v>
      </c>
      <c r="Z43" s="31" t="s">
        <v>675</v>
      </c>
      <c r="AA43" s="31" t="s">
        <v>859</v>
      </c>
    </row>
    <row r="44" spans="1:27" x14ac:dyDescent="0.25">
      <c r="A44" s="31" t="s">
        <v>860</v>
      </c>
      <c r="B44" s="31" t="s">
        <v>663</v>
      </c>
      <c r="C44" s="31" t="s">
        <v>861</v>
      </c>
      <c r="D44" s="31">
        <v>308</v>
      </c>
      <c r="E44" s="31">
        <v>1</v>
      </c>
      <c r="F44" s="31" t="s">
        <v>862</v>
      </c>
      <c r="G44" s="31">
        <v>308</v>
      </c>
      <c r="H44" s="31" t="s">
        <v>863</v>
      </c>
      <c r="I44" s="31">
        <v>0</v>
      </c>
      <c r="J44" s="31" t="s">
        <v>833</v>
      </c>
      <c r="K44" s="31" t="s">
        <v>864</v>
      </c>
      <c r="L44" s="31" t="s">
        <v>865</v>
      </c>
      <c r="M44" s="31" t="s">
        <v>857</v>
      </c>
      <c r="N44" s="31" t="s">
        <v>866</v>
      </c>
      <c r="O44" s="31" t="s">
        <v>867</v>
      </c>
      <c r="P44" s="31"/>
      <c r="Q44" s="31">
        <v>1</v>
      </c>
      <c r="R44" s="31" t="s">
        <v>839</v>
      </c>
      <c r="S44" s="31" t="s">
        <v>38</v>
      </c>
      <c r="T44" s="31" t="s">
        <v>868</v>
      </c>
      <c r="U44" s="31" t="s">
        <v>366</v>
      </c>
      <c r="V44" s="31">
        <v>927</v>
      </c>
      <c r="W44" s="31">
        <v>134123</v>
      </c>
      <c r="X44" s="31">
        <v>135049</v>
      </c>
      <c r="Y44" s="31" t="s">
        <v>26</v>
      </c>
      <c r="Z44" s="31" t="s">
        <v>675</v>
      </c>
      <c r="AA44" s="31" t="s">
        <v>869</v>
      </c>
    </row>
    <row r="45" spans="1:27" x14ac:dyDescent="0.25">
      <c r="A45" s="31" t="s">
        <v>870</v>
      </c>
      <c r="B45" s="31" t="s">
        <v>663</v>
      </c>
      <c r="C45" s="31" t="s">
        <v>871</v>
      </c>
      <c r="D45" s="31">
        <v>79</v>
      </c>
      <c r="E45" s="31">
        <v>1</v>
      </c>
      <c r="F45" s="31" t="s">
        <v>872</v>
      </c>
      <c r="G45" s="31">
        <v>79</v>
      </c>
      <c r="H45" s="31" t="s">
        <v>873</v>
      </c>
      <c r="I45" s="31">
        <v>0</v>
      </c>
      <c r="J45" s="31" t="s">
        <v>874</v>
      </c>
      <c r="K45" s="31" t="s">
        <v>26</v>
      </c>
      <c r="L45" s="31" t="s">
        <v>875</v>
      </c>
      <c r="M45" s="31" t="s">
        <v>876</v>
      </c>
      <c r="N45" s="31" t="s">
        <v>877</v>
      </c>
      <c r="O45" s="31" t="s">
        <v>878</v>
      </c>
      <c r="P45" s="31"/>
      <c r="Q45" s="31">
        <v>1</v>
      </c>
      <c r="R45" s="31" t="s">
        <v>879</v>
      </c>
      <c r="S45" s="31" t="s">
        <v>70</v>
      </c>
      <c r="T45" s="31" t="s">
        <v>880</v>
      </c>
      <c r="U45" s="31" t="s">
        <v>372</v>
      </c>
      <c r="V45" s="31">
        <v>240</v>
      </c>
      <c r="W45" s="31">
        <v>178439</v>
      </c>
      <c r="X45" s="31">
        <v>178678</v>
      </c>
      <c r="Y45" s="31" t="s">
        <v>33</v>
      </c>
      <c r="Z45" s="31" t="s">
        <v>675</v>
      </c>
      <c r="AA45" s="31" t="s">
        <v>373</v>
      </c>
    </row>
    <row r="46" spans="1:27" x14ac:dyDescent="0.25">
      <c r="A46" s="31" t="s">
        <v>881</v>
      </c>
      <c r="B46" s="31" t="s">
        <v>663</v>
      </c>
      <c r="C46" s="31" t="s">
        <v>882</v>
      </c>
      <c r="D46" s="31">
        <v>126</v>
      </c>
      <c r="E46" s="31">
        <v>1</v>
      </c>
      <c r="F46" s="31" t="s">
        <v>883</v>
      </c>
      <c r="G46" s="31">
        <v>126</v>
      </c>
      <c r="H46" s="31" t="s">
        <v>884</v>
      </c>
      <c r="I46" s="31">
        <v>0</v>
      </c>
      <c r="J46" s="31" t="s">
        <v>874</v>
      </c>
      <c r="K46" s="31" t="s">
        <v>26</v>
      </c>
      <c r="L46" s="31" t="s">
        <v>885</v>
      </c>
      <c r="M46" s="31"/>
      <c r="N46" s="31"/>
      <c r="O46" s="31"/>
      <c r="P46" s="31"/>
      <c r="Q46" s="31">
        <v>1</v>
      </c>
      <c r="R46" s="31" t="s">
        <v>879</v>
      </c>
      <c r="S46" s="31" t="s">
        <v>70</v>
      </c>
      <c r="T46" s="31" t="s">
        <v>886</v>
      </c>
      <c r="U46" s="31"/>
      <c r="V46" s="31">
        <v>381</v>
      </c>
      <c r="W46" s="31">
        <v>246714</v>
      </c>
      <c r="X46" s="31">
        <v>247094</v>
      </c>
      <c r="Y46" s="31" t="s">
        <v>33</v>
      </c>
      <c r="Z46" s="31" t="s">
        <v>675</v>
      </c>
      <c r="AA46" s="31" t="s">
        <v>46</v>
      </c>
    </row>
    <row r="47" spans="1:27" x14ac:dyDescent="0.25">
      <c r="A47" s="31" t="s">
        <v>887</v>
      </c>
      <c r="B47" s="31" t="s">
        <v>663</v>
      </c>
      <c r="C47" s="31" t="s">
        <v>888</v>
      </c>
      <c r="D47" s="31">
        <v>633</v>
      </c>
      <c r="E47" s="31">
        <v>1</v>
      </c>
      <c r="F47" s="31" t="s">
        <v>889</v>
      </c>
      <c r="G47" s="31">
        <v>633</v>
      </c>
      <c r="H47" s="31" t="s">
        <v>890</v>
      </c>
      <c r="I47" s="31">
        <v>0</v>
      </c>
      <c r="J47" s="31" t="s">
        <v>874</v>
      </c>
      <c r="K47" s="31" t="s">
        <v>891</v>
      </c>
      <c r="L47" s="31" t="s">
        <v>892</v>
      </c>
      <c r="M47" s="31" t="s">
        <v>893</v>
      </c>
      <c r="N47" s="31" t="s">
        <v>894</v>
      </c>
      <c r="O47" s="31" t="s">
        <v>895</v>
      </c>
      <c r="P47" s="31" t="s">
        <v>896</v>
      </c>
      <c r="Q47" s="31">
        <v>1</v>
      </c>
      <c r="R47" s="31" t="s">
        <v>879</v>
      </c>
      <c r="S47" s="31" t="s">
        <v>70</v>
      </c>
      <c r="T47" s="31" t="s">
        <v>897</v>
      </c>
      <c r="U47" s="31" t="s">
        <v>380</v>
      </c>
      <c r="V47" s="31">
        <v>1902</v>
      </c>
      <c r="W47" s="31">
        <v>925901</v>
      </c>
      <c r="X47" s="31">
        <v>927802</v>
      </c>
      <c r="Y47" s="31" t="s">
        <v>33</v>
      </c>
      <c r="Z47" s="31" t="s">
        <v>675</v>
      </c>
      <c r="AA47" s="31" t="s">
        <v>46</v>
      </c>
    </row>
    <row r="48" spans="1:27" x14ac:dyDescent="0.25">
      <c r="A48" s="31" t="s">
        <v>870</v>
      </c>
      <c r="B48" s="31" t="s">
        <v>663</v>
      </c>
      <c r="C48" s="31" t="s">
        <v>871</v>
      </c>
      <c r="D48" s="31">
        <v>79</v>
      </c>
      <c r="E48" s="31">
        <v>1</v>
      </c>
      <c r="F48" s="31" t="s">
        <v>872</v>
      </c>
      <c r="G48" s="31">
        <v>79</v>
      </c>
      <c r="H48" s="31" t="s">
        <v>873</v>
      </c>
      <c r="I48" s="31">
        <v>0</v>
      </c>
      <c r="J48" s="31" t="s">
        <v>874</v>
      </c>
      <c r="K48" s="31" t="s">
        <v>26</v>
      </c>
      <c r="L48" s="31" t="s">
        <v>875</v>
      </c>
      <c r="M48" s="31" t="s">
        <v>876</v>
      </c>
      <c r="N48" s="31" t="s">
        <v>877</v>
      </c>
      <c r="O48" s="31" t="s">
        <v>878</v>
      </c>
      <c r="P48" s="31"/>
      <c r="Q48" s="31">
        <v>1</v>
      </c>
      <c r="R48" s="31" t="s">
        <v>879</v>
      </c>
      <c r="S48" s="31" t="s">
        <v>70</v>
      </c>
      <c r="T48" s="31" t="s">
        <v>880</v>
      </c>
      <c r="U48" s="31" t="s">
        <v>372</v>
      </c>
      <c r="V48" s="31">
        <v>240</v>
      </c>
      <c r="W48" s="31">
        <v>178439</v>
      </c>
      <c r="X48" s="31">
        <v>178678</v>
      </c>
      <c r="Y48" s="31" t="s">
        <v>33</v>
      </c>
      <c r="Z48" s="31" t="s">
        <v>675</v>
      </c>
      <c r="AA48" s="31" t="s">
        <v>373</v>
      </c>
    </row>
    <row r="49" spans="1:27" x14ac:dyDescent="0.25">
      <c r="A49" s="31" t="s">
        <v>881</v>
      </c>
      <c r="B49" s="31" t="s">
        <v>663</v>
      </c>
      <c r="C49" s="31" t="s">
        <v>882</v>
      </c>
      <c r="D49" s="31">
        <v>126</v>
      </c>
      <c r="E49" s="31">
        <v>1</v>
      </c>
      <c r="F49" s="31" t="s">
        <v>883</v>
      </c>
      <c r="G49" s="31">
        <v>126</v>
      </c>
      <c r="H49" s="31" t="s">
        <v>884</v>
      </c>
      <c r="I49" s="31">
        <v>0</v>
      </c>
      <c r="J49" s="31" t="s">
        <v>874</v>
      </c>
      <c r="K49" s="31" t="s">
        <v>26</v>
      </c>
      <c r="L49" s="31" t="s">
        <v>885</v>
      </c>
      <c r="M49" s="31"/>
      <c r="N49" s="31"/>
      <c r="O49" s="31"/>
      <c r="P49" s="31"/>
      <c r="Q49" s="31">
        <v>1</v>
      </c>
      <c r="R49" s="31" t="s">
        <v>879</v>
      </c>
      <c r="S49" s="31" t="s">
        <v>70</v>
      </c>
      <c r="T49" s="31" t="s">
        <v>886</v>
      </c>
      <c r="U49" s="31"/>
      <c r="V49" s="31">
        <v>381</v>
      </c>
      <c r="W49" s="31">
        <v>246714</v>
      </c>
      <c r="X49" s="31">
        <v>247094</v>
      </c>
      <c r="Y49" s="31" t="s">
        <v>33</v>
      </c>
      <c r="Z49" s="31" t="s">
        <v>675</v>
      </c>
      <c r="AA49" s="31" t="s">
        <v>46</v>
      </c>
    </row>
    <row r="50" spans="1:27" x14ac:dyDescent="0.25">
      <c r="A50" s="31" t="s">
        <v>887</v>
      </c>
      <c r="B50" s="31" t="s">
        <v>663</v>
      </c>
      <c r="C50" s="31" t="s">
        <v>888</v>
      </c>
      <c r="D50" s="31">
        <v>633</v>
      </c>
      <c r="E50" s="31">
        <v>1</v>
      </c>
      <c r="F50" s="31" t="s">
        <v>889</v>
      </c>
      <c r="G50" s="31">
        <v>633</v>
      </c>
      <c r="H50" s="31" t="s">
        <v>890</v>
      </c>
      <c r="I50" s="31">
        <v>0</v>
      </c>
      <c r="J50" s="31" t="s">
        <v>874</v>
      </c>
      <c r="K50" s="31" t="s">
        <v>891</v>
      </c>
      <c r="L50" s="31" t="s">
        <v>892</v>
      </c>
      <c r="M50" s="31" t="s">
        <v>893</v>
      </c>
      <c r="N50" s="31" t="s">
        <v>894</v>
      </c>
      <c r="O50" s="31" t="s">
        <v>895</v>
      </c>
      <c r="P50" s="31" t="s">
        <v>896</v>
      </c>
      <c r="Q50" s="31">
        <v>1</v>
      </c>
      <c r="R50" s="31" t="s">
        <v>879</v>
      </c>
      <c r="S50" s="31" t="s">
        <v>70</v>
      </c>
      <c r="T50" s="31" t="s">
        <v>897</v>
      </c>
      <c r="U50" s="31" t="s">
        <v>380</v>
      </c>
      <c r="V50" s="31">
        <v>1902</v>
      </c>
      <c r="W50" s="31">
        <v>925901</v>
      </c>
      <c r="X50" s="31">
        <v>927802</v>
      </c>
      <c r="Y50" s="31" t="s">
        <v>33</v>
      </c>
      <c r="Z50" s="31" t="s">
        <v>675</v>
      </c>
      <c r="AA50" s="31" t="s">
        <v>46</v>
      </c>
    </row>
    <row r="51" spans="1:27" x14ac:dyDescent="0.25">
      <c r="A51" s="31" t="s">
        <v>898</v>
      </c>
      <c r="B51" s="31" t="s">
        <v>663</v>
      </c>
      <c r="C51" s="31" t="s">
        <v>899</v>
      </c>
      <c r="D51" s="31">
        <v>91</v>
      </c>
      <c r="E51" s="31">
        <v>1</v>
      </c>
      <c r="F51" s="31" t="s">
        <v>900</v>
      </c>
      <c r="G51" s="31">
        <v>91</v>
      </c>
      <c r="H51" s="31" t="s">
        <v>901</v>
      </c>
      <c r="I51" s="31">
        <v>2</v>
      </c>
      <c r="J51" s="31" t="s">
        <v>902</v>
      </c>
      <c r="K51" s="31" t="s">
        <v>26</v>
      </c>
      <c r="L51" s="31" t="s">
        <v>903</v>
      </c>
      <c r="M51" s="31"/>
      <c r="N51" s="31" t="s">
        <v>904</v>
      </c>
      <c r="O51" s="31"/>
      <c r="P51" s="31"/>
      <c r="Q51" s="31">
        <v>2</v>
      </c>
      <c r="R51" s="31" t="s">
        <v>905</v>
      </c>
      <c r="S51" s="31" t="s">
        <v>38</v>
      </c>
      <c r="T51" s="31" t="s">
        <v>906</v>
      </c>
      <c r="U51" s="31"/>
      <c r="V51" s="31">
        <v>276</v>
      </c>
      <c r="W51" s="31">
        <v>335491</v>
      </c>
      <c r="X51" s="31">
        <v>335766</v>
      </c>
      <c r="Y51" s="31" t="s">
        <v>26</v>
      </c>
      <c r="Z51" s="31" t="s">
        <v>675</v>
      </c>
      <c r="AA51" s="31" t="s">
        <v>907</v>
      </c>
    </row>
    <row r="52" spans="1:27" x14ac:dyDescent="0.25">
      <c r="A52" s="31" t="s">
        <v>225</v>
      </c>
      <c r="B52" s="31" t="s">
        <v>663</v>
      </c>
      <c r="C52" s="31" t="s">
        <v>908</v>
      </c>
      <c r="D52" s="31">
        <v>679</v>
      </c>
      <c r="E52" s="31">
        <v>1</v>
      </c>
      <c r="F52" s="31" t="s">
        <v>909</v>
      </c>
      <c r="G52" s="31">
        <v>144</v>
      </c>
      <c r="H52" s="31" t="s">
        <v>910</v>
      </c>
      <c r="I52" s="31">
        <v>1</v>
      </c>
      <c r="J52" s="31" t="s">
        <v>902</v>
      </c>
      <c r="K52" s="31" t="s">
        <v>26</v>
      </c>
      <c r="L52" s="31" t="s">
        <v>911</v>
      </c>
      <c r="M52" s="31" t="s">
        <v>912</v>
      </c>
      <c r="N52" s="31"/>
      <c r="O52" s="31"/>
      <c r="P52" s="31"/>
      <c r="Q52" s="31">
        <v>2</v>
      </c>
      <c r="R52" s="31" t="s">
        <v>905</v>
      </c>
      <c r="S52" s="31" t="s">
        <v>70</v>
      </c>
      <c r="T52" s="31" t="s">
        <v>226</v>
      </c>
      <c r="U52" s="31" t="s">
        <v>227</v>
      </c>
      <c r="V52" s="31">
        <v>2040</v>
      </c>
      <c r="W52" s="31">
        <v>1850276</v>
      </c>
      <c r="X52" s="31">
        <v>1852315</v>
      </c>
      <c r="Y52" s="31" t="s">
        <v>33</v>
      </c>
      <c r="Z52" s="31" t="s">
        <v>675</v>
      </c>
      <c r="AA52" s="31" t="s">
        <v>228</v>
      </c>
    </row>
    <row r="53" spans="1:27" x14ac:dyDescent="0.25">
      <c r="A53" s="31" t="s">
        <v>898</v>
      </c>
      <c r="B53" s="31" t="s">
        <v>663</v>
      </c>
      <c r="C53" s="31" t="s">
        <v>899</v>
      </c>
      <c r="D53" s="31">
        <v>91</v>
      </c>
      <c r="E53" s="31">
        <v>1</v>
      </c>
      <c r="F53" s="31" t="s">
        <v>900</v>
      </c>
      <c r="G53" s="31">
        <v>91</v>
      </c>
      <c r="H53" s="31" t="s">
        <v>901</v>
      </c>
      <c r="I53" s="31">
        <v>2</v>
      </c>
      <c r="J53" s="31" t="s">
        <v>902</v>
      </c>
      <c r="K53" s="31" t="s">
        <v>26</v>
      </c>
      <c r="L53" s="31" t="s">
        <v>903</v>
      </c>
      <c r="M53" s="31"/>
      <c r="N53" s="31" t="s">
        <v>904</v>
      </c>
      <c r="O53" s="31"/>
      <c r="P53" s="31"/>
      <c r="Q53" s="31">
        <v>2</v>
      </c>
      <c r="R53" s="31" t="s">
        <v>905</v>
      </c>
      <c r="S53" s="31" t="s">
        <v>38</v>
      </c>
      <c r="T53" s="31" t="s">
        <v>906</v>
      </c>
      <c r="U53" s="31"/>
      <c r="V53" s="31">
        <v>276</v>
      </c>
      <c r="W53" s="31">
        <v>335491</v>
      </c>
      <c r="X53" s="31">
        <v>335766</v>
      </c>
      <c r="Y53" s="31" t="s">
        <v>26</v>
      </c>
      <c r="Z53" s="31" t="s">
        <v>675</v>
      </c>
      <c r="AA53" s="31" t="s">
        <v>907</v>
      </c>
    </row>
    <row r="54" spans="1:27" x14ac:dyDescent="0.25">
      <c r="A54" s="31" t="s">
        <v>225</v>
      </c>
      <c r="B54" s="31" t="s">
        <v>663</v>
      </c>
      <c r="C54" s="31" t="s">
        <v>908</v>
      </c>
      <c r="D54" s="31">
        <v>679</v>
      </c>
      <c r="E54" s="31">
        <v>1</v>
      </c>
      <c r="F54" s="31" t="s">
        <v>909</v>
      </c>
      <c r="G54" s="31">
        <v>144</v>
      </c>
      <c r="H54" s="31" t="s">
        <v>910</v>
      </c>
      <c r="I54" s="31">
        <v>1</v>
      </c>
      <c r="J54" s="31" t="s">
        <v>902</v>
      </c>
      <c r="K54" s="31" t="s">
        <v>26</v>
      </c>
      <c r="L54" s="31" t="s">
        <v>911</v>
      </c>
      <c r="M54" s="31" t="s">
        <v>912</v>
      </c>
      <c r="N54" s="31"/>
      <c r="O54" s="31"/>
      <c r="P54" s="31"/>
      <c r="Q54" s="31">
        <v>2</v>
      </c>
      <c r="R54" s="31" t="s">
        <v>905</v>
      </c>
      <c r="S54" s="31" t="s">
        <v>70</v>
      </c>
      <c r="T54" s="31" t="s">
        <v>226</v>
      </c>
      <c r="U54" s="31" t="s">
        <v>227</v>
      </c>
      <c r="V54" s="31">
        <v>2040</v>
      </c>
      <c r="W54" s="31">
        <v>1850276</v>
      </c>
      <c r="X54" s="31">
        <v>1852315</v>
      </c>
      <c r="Y54" s="31" t="s">
        <v>33</v>
      </c>
      <c r="Z54" s="31" t="s">
        <v>675</v>
      </c>
      <c r="AA54" s="31" t="s">
        <v>228</v>
      </c>
    </row>
    <row r="55" spans="1:27" x14ac:dyDescent="0.25">
      <c r="A55" s="31" t="s">
        <v>89</v>
      </c>
      <c r="B55" s="31" t="s">
        <v>663</v>
      </c>
      <c r="C55" s="31" t="s">
        <v>913</v>
      </c>
      <c r="D55" s="31">
        <v>87</v>
      </c>
      <c r="E55" s="31">
        <v>1</v>
      </c>
      <c r="F55" s="31" t="s">
        <v>914</v>
      </c>
      <c r="G55" s="31">
        <v>87</v>
      </c>
      <c r="H55" s="31" t="s">
        <v>915</v>
      </c>
      <c r="I55" s="31">
        <v>0</v>
      </c>
      <c r="J55" s="31" t="s">
        <v>916</v>
      </c>
      <c r="K55" s="31" t="s">
        <v>917</v>
      </c>
      <c r="L55" s="31" t="s">
        <v>477</v>
      </c>
      <c r="M55" s="31" t="s">
        <v>918</v>
      </c>
      <c r="N55" s="31" t="s">
        <v>919</v>
      </c>
      <c r="O55" s="31" t="s">
        <v>920</v>
      </c>
      <c r="P55" s="31" t="s">
        <v>921</v>
      </c>
      <c r="Q55" s="31">
        <v>2</v>
      </c>
      <c r="R55" s="31" t="s">
        <v>922</v>
      </c>
      <c r="S55" s="31" t="s">
        <v>70</v>
      </c>
      <c r="T55" s="31" t="s">
        <v>90</v>
      </c>
      <c r="U55" s="31" t="s">
        <v>91</v>
      </c>
      <c r="V55" s="31">
        <v>264</v>
      </c>
      <c r="W55" s="31">
        <v>226809</v>
      </c>
      <c r="X55" s="31">
        <v>227072</v>
      </c>
      <c r="Y55" s="31" t="s">
        <v>33</v>
      </c>
      <c r="Z55" s="31" t="s">
        <v>675</v>
      </c>
      <c r="AA55" s="31" t="s">
        <v>92</v>
      </c>
    </row>
    <row r="56" spans="1:27" x14ac:dyDescent="0.25">
      <c r="A56" s="31" t="s">
        <v>923</v>
      </c>
      <c r="B56" s="31" t="s">
        <v>663</v>
      </c>
      <c r="C56" s="31" t="s">
        <v>924</v>
      </c>
      <c r="D56" s="31">
        <v>84</v>
      </c>
      <c r="E56" s="31">
        <v>1</v>
      </c>
      <c r="F56" s="31" t="s">
        <v>925</v>
      </c>
      <c r="G56" s="31">
        <v>84</v>
      </c>
      <c r="H56" s="31" t="s">
        <v>926</v>
      </c>
      <c r="I56" s="31">
        <v>0</v>
      </c>
      <c r="J56" s="31" t="s">
        <v>916</v>
      </c>
      <c r="K56" s="31" t="s">
        <v>917</v>
      </c>
      <c r="L56" s="31" t="s">
        <v>477</v>
      </c>
      <c r="M56" s="31" t="s">
        <v>918</v>
      </c>
      <c r="N56" s="31" t="s">
        <v>919</v>
      </c>
      <c r="O56" s="31" t="s">
        <v>920</v>
      </c>
      <c r="P56" s="31" t="s">
        <v>927</v>
      </c>
      <c r="Q56" s="31">
        <v>2</v>
      </c>
      <c r="R56" s="31" t="s">
        <v>922</v>
      </c>
      <c r="S56" s="31" t="s">
        <v>70</v>
      </c>
      <c r="T56" s="31" t="s">
        <v>928</v>
      </c>
      <c r="U56" s="31" t="s">
        <v>375</v>
      </c>
      <c r="V56" s="31">
        <v>255</v>
      </c>
      <c r="W56" s="31">
        <v>306250</v>
      </c>
      <c r="X56" s="31">
        <v>306504</v>
      </c>
      <c r="Y56" s="31" t="s">
        <v>33</v>
      </c>
      <c r="Z56" s="31" t="s">
        <v>675</v>
      </c>
      <c r="AA56" s="31" t="s">
        <v>92</v>
      </c>
    </row>
    <row r="57" spans="1:27" x14ac:dyDescent="0.25">
      <c r="A57" s="31" t="s">
        <v>144</v>
      </c>
      <c r="B57" s="31" t="s">
        <v>663</v>
      </c>
      <c r="C57" s="31" t="s">
        <v>929</v>
      </c>
      <c r="D57" s="31">
        <v>342</v>
      </c>
      <c r="E57" s="31">
        <v>1</v>
      </c>
      <c r="F57" s="31" t="s">
        <v>930</v>
      </c>
      <c r="G57" s="31">
        <v>342</v>
      </c>
      <c r="H57" s="31" t="s">
        <v>931</v>
      </c>
      <c r="I57" s="31">
        <v>0</v>
      </c>
      <c r="J57" s="31" t="s">
        <v>916</v>
      </c>
      <c r="K57" s="31" t="s">
        <v>932</v>
      </c>
      <c r="L57" s="31" t="s">
        <v>933</v>
      </c>
      <c r="M57" s="31" t="s">
        <v>934</v>
      </c>
      <c r="N57" s="31" t="s">
        <v>935</v>
      </c>
      <c r="O57" s="31"/>
      <c r="P57" s="31" t="s">
        <v>936</v>
      </c>
      <c r="Q57" s="31">
        <v>2</v>
      </c>
      <c r="R57" s="31" t="s">
        <v>922</v>
      </c>
      <c r="S57" s="31" t="s">
        <v>70</v>
      </c>
      <c r="T57" s="31" t="s">
        <v>145</v>
      </c>
      <c r="U57" s="31" t="s">
        <v>146</v>
      </c>
      <c r="V57" s="31">
        <v>1029</v>
      </c>
      <c r="W57" s="31">
        <v>939491</v>
      </c>
      <c r="X57" s="31">
        <v>940519</v>
      </c>
      <c r="Y57" s="31" t="s">
        <v>26</v>
      </c>
      <c r="Z57" s="31" t="s">
        <v>675</v>
      </c>
      <c r="AA57" s="31" t="s">
        <v>147</v>
      </c>
    </row>
    <row r="58" spans="1:27" x14ac:dyDescent="0.25">
      <c r="A58" s="31" t="s">
        <v>937</v>
      </c>
      <c r="B58" s="31" t="s">
        <v>663</v>
      </c>
      <c r="C58" s="31" t="s">
        <v>938</v>
      </c>
      <c r="D58" s="31">
        <v>349</v>
      </c>
      <c r="E58" s="31">
        <v>1</v>
      </c>
      <c r="F58" s="31" t="s">
        <v>939</v>
      </c>
      <c r="G58" s="31">
        <v>349</v>
      </c>
      <c r="H58" s="31" t="s">
        <v>931</v>
      </c>
      <c r="I58" s="31">
        <v>0</v>
      </c>
      <c r="J58" s="31" t="s">
        <v>916</v>
      </c>
      <c r="K58" s="31" t="s">
        <v>932</v>
      </c>
      <c r="L58" s="31" t="s">
        <v>933</v>
      </c>
      <c r="M58" s="31" t="s">
        <v>934</v>
      </c>
      <c r="N58" s="31" t="s">
        <v>935</v>
      </c>
      <c r="O58" s="31"/>
      <c r="P58" s="31" t="s">
        <v>936</v>
      </c>
      <c r="Q58" s="31">
        <v>2</v>
      </c>
      <c r="R58" s="31" t="s">
        <v>922</v>
      </c>
      <c r="S58" s="31" t="s">
        <v>70</v>
      </c>
      <c r="T58" s="31" t="s">
        <v>940</v>
      </c>
      <c r="U58" s="31" t="s">
        <v>381</v>
      </c>
      <c r="V58" s="31">
        <v>1050</v>
      </c>
      <c r="W58" s="31">
        <v>1023195</v>
      </c>
      <c r="X58" s="31">
        <v>1024244</v>
      </c>
      <c r="Y58" s="31" t="s">
        <v>26</v>
      </c>
      <c r="Z58" s="31" t="s">
        <v>675</v>
      </c>
      <c r="AA58" s="31" t="s">
        <v>382</v>
      </c>
    </row>
    <row r="59" spans="1:27" x14ac:dyDescent="0.25">
      <c r="A59" s="31" t="s">
        <v>941</v>
      </c>
      <c r="B59" s="31" t="s">
        <v>663</v>
      </c>
      <c r="C59" s="31" t="s">
        <v>942</v>
      </c>
      <c r="D59" s="31">
        <v>164</v>
      </c>
      <c r="E59" s="31">
        <v>1</v>
      </c>
      <c r="F59" s="31" t="s">
        <v>943</v>
      </c>
      <c r="G59" s="31">
        <v>164</v>
      </c>
      <c r="H59" s="31" t="s">
        <v>944</v>
      </c>
      <c r="I59" s="31">
        <v>2</v>
      </c>
      <c r="J59" s="31" t="s">
        <v>916</v>
      </c>
      <c r="K59" s="31" t="s">
        <v>945</v>
      </c>
      <c r="L59" s="31" t="s">
        <v>946</v>
      </c>
      <c r="M59" s="31" t="s">
        <v>947</v>
      </c>
      <c r="N59" s="31" t="s">
        <v>948</v>
      </c>
      <c r="O59" s="31"/>
      <c r="P59" s="31" t="s">
        <v>949</v>
      </c>
      <c r="Q59" s="31">
        <v>2</v>
      </c>
      <c r="R59" s="31" t="s">
        <v>922</v>
      </c>
      <c r="S59" s="31" t="s">
        <v>70</v>
      </c>
      <c r="T59" s="31" t="s">
        <v>950</v>
      </c>
      <c r="U59" s="31"/>
      <c r="V59" s="31">
        <v>495</v>
      </c>
      <c r="W59" s="31">
        <v>1130792</v>
      </c>
      <c r="X59" s="31">
        <v>1131286</v>
      </c>
      <c r="Y59" s="31" t="s">
        <v>33</v>
      </c>
      <c r="Z59" s="31" t="s">
        <v>675</v>
      </c>
      <c r="AA59" s="31" t="s">
        <v>46</v>
      </c>
    </row>
    <row r="60" spans="1:27" x14ac:dyDescent="0.25">
      <c r="A60" s="31" t="s">
        <v>951</v>
      </c>
      <c r="B60" s="31" t="s">
        <v>663</v>
      </c>
      <c r="C60" s="31" t="s">
        <v>952</v>
      </c>
      <c r="D60" s="31">
        <v>196</v>
      </c>
      <c r="E60" s="31">
        <v>1</v>
      </c>
      <c r="F60" s="31" t="s">
        <v>953</v>
      </c>
      <c r="G60" s="31">
        <v>196</v>
      </c>
      <c r="H60" s="31" t="s">
        <v>954</v>
      </c>
      <c r="I60" s="31">
        <v>0</v>
      </c>
      <c r="J60" s="31" t="s">
        <v>916</v>
      </c>
      <c r="K60" s="31" t="s">
        <v>955</v>
      </c>
      <c r="L60" s="31" t="s">
        <v>956</v>
      </c>
      <c r="M60" s="31" t="s">
        <v>957</v>
      </c>
      <c r="N60" s="31" t="s">
        <v>958</v>
      </c>
      <c r="O60" s="31" t="s">
        <v>959</v>
      </c>
      <c r="P60" s="31" t="s">
        <v>960</v>
      </c>
      <c r="Q60" s="31">
        <v>2</v>
      </c>
      <c r="R60" s="31" t="s">
        <v>922</v>
      </c>
      <c r="S60" s="31" t="s">
        <v>70</v>
      </c>
      <c r="T60" s="31" t="s">
        <v>961</v>
      </c>
      <c r="U60" s="31" t="s">
        <v>384</v>
      </c>
      <c r="V60" s="31">
        <v>591</v>
      </c>
      <c r="W60" s="31">
        <v>1136432</v>
      </c>
      <c r="X60" s="31">
        <v>1137022</v>
      </c>
      <c r="Y60" s="31" t="s">
        <v>26</v>
      </c>
      <c r="Z60" s="31" t="s">
        <v>675</v>
      </c>
      <c r="AA60" s="31" t="s">
        <v>385</v>
      </c>
    </row>
    <row r="61" spans="1:27" x14ac:dyDescent="0.25">
      <c r="A61" s="31" t="s">
        <v>962</v>
      </c>
      <c r="B61" s="31" t="s">
        <v>663</v>
      </c>
      <c r="C61" s="31" t="s">
        <v>963</v>
      </c>
      <c r="D61" s="31">
        <v>111</v>
      </c>
      <c r="E61" s="31">
        <v>1</v>
      </c>
      <c r="F61" s="31" t="s">
        <v>964</v>
      </c>
      <c r="G61" s="31">
        <v>111</v>
      </c>
      <c r="H61" s="31" t="s">
        <v>965</v>
      </c>
      <c r="I61" s="31">
        <v>0</v>
      </c>
      <c r="J61" s="31" t="s">
        <v>916</v>
      </c>
      <c r="K61" s="31" t="s">
        <v>955</v>
      </c>
      <c r="L61" s="31" t="s">
        <v>956</v>
      </c>
      <c r="M61" s="31" t="s">
        <v>957</v>
      </c>
      <c r="N61" s="31" t="s">
        <v>966</v>
      </c>
      <c r="O61" s="31" t="s">
        <v>967</v>
      </c>
      <c r="P61" s="31" t="s">
        <v>968</v>
      </c>
      <c r="Q61" s="31">
        <v>2</v>
      </c>
      <c r="R61" s="31" t="s">
        <v>922</v>
      </c>
      <c r="S61" s="31" t="s">
        <v>70</v>
      </c>
      <c r="T61" s="31" t="s">
        <v>969</v>
      </c>
      <c r="U61" s="31" t="s">
        <v>387</v>
      </c>
      <c r="V61" s="31">
        <v>336</v>
      </c>
      <c r="W61" s="31">
        <v>1221860</v>
      </c>
      <c r="X61" s="31">
        <v>1222195</v>
      </c>
      <c r="Y61" s="31" t="s">
        <v>33</v>
      </c>
      <c r="Z61" s="31" t="s">
        <v>675</v>
      </c>
      <c r="AA61" s="31" t="s">
        <v>421</v>
      </c>
    </row>
    <row r="62" spans="1:27" x14ac:dyDescent="0.25">
      <c r="A62" s="31" t="s">
        <v>970</v>
      </c>
      <c r="B62" s="31" t="s">
        <v>663</v>
      </c>
      <c r="C62" s="31" t="s">
        <v>971</v>
      </c>
      <c r="D62" s="31">
        <v>110</v>
      </c>
      <c r="E62" s="31">
        <v>1</v>
      </c>
      <c r="F62" s="31" t="s">
        <v>972</v>
      </c>
      <c r="G62" s="31">
        <v>110</v>
      </c>
      <c r="H62" s="31" t="s">
        <v>973</v>
      </c>
      <c r="I62" s="31">
        <v>0</v>
      </c>
      <c r="J62" s="31" t="s">
        <v>916</v>
      </c>
      <c r="K62" s="31" t="s">
        <v>974</v>
      </c>
      <c r="L62" s="31" t="s">
        <v>975</v>
      </c>
      <c r="M62" s="31" t="s">
        <v>976</v>
      </c>
      <c r="N62" s="31" t="s">
        <v>977</v>
      </c>
      <c r="O62" s="31"/>
      <c r="P62" s="31" t="s">
        <v>978</v>
      </c>
      <c r="Q62" s="31">
        <v>2</v>
      </c>
      <c r="R62" s="31" t="s">
        <v>922</v>
      </c>
      <c r="S62" s="31" t="s">
        <v>70</v>
      </c>
      <c r="T62" s="31" t="s">
        <v>979</v>
      </c>
      <c r="U62" s="31"/>
      <c r="V62" s="31">
        <v>333</v>
      </c>
      <c r="W62" s="31">
        <v>361088</v>
      </c>
      <c r="X62" s="31">
        <v>361420</v>
      </c>
      <c r="Y62" s="31" t="s">
        <v>33</v>
      </c>
      <c r="Z62" s="31" t="s">
        <v>675</v>
      </c>
      <c r="AA62" s="31" t="s">
        <v>46</v>
      </c>
    </row>
    <row r="63" spans="1:27" x14ac:dyDescent="0.25">
      <c r="A63" s="31" t="s">
        <v>89</v>
      </c>
      <c r="B63" s="31" t="s">
        <v>663</v>
      </c>
      <c r="C63" s="31" t="s">
        <v>913</v>
      </c>
      <c r="D63" s="31">
        <v>87</v>
      </c>
      <c r="E63" s="31">
        <v>1</v>
      </c>
      <c r="F63" s="31" t="s">
        <v>914</v>
      </c>
      <c r="G63" s="31">
        <v>87</v>
      </c>
      <c r="H63" s="31" t="s">
        <v>915</v>
      </c>
      <c r="I63" s="31">
        <v>0</v>
      </c>
      <c r="J63" s="31" t="s">
        <v>916</v>
      </c>
      <c r="K63" s="31" t="s">
        <v>917</v>
      </c>
      <c r="L63" s="31" t="s">
        <v>477</v>
      </c>
      <c r="M63" s="31" t="s">
        <v>918</v>
      </c>
      <c r="N63" s="31" t="s">
        <v>919</v>
      </c>
      <c r="O63" s="31" t="s">
        <v>920</v>
      </c>
      <c r="P63" s="31" t="s">
        <v>921</v>
      </c>
      <c r="Q63" s="31">
        <v>2</v>
      </c>
      <c r="R63" s="31" t="s">
        <v>922</v>
      </c>
      <c r="S63" s="31" t="s">
        <v>70</v>
      </c>
      <c r="T63" s="31" t="s">
        <v>90</v>
      </c>
      <c r="U63" s="31" t="s">
        <v>91</v>
      </c>
      <c r="V63" s="31">
        <v>264</v>
      </c>
      <c r="W63" s="31">
        <v>226809</v>
      </c>
      <c r="X63" s="31">
        <v>227072</v>
      </c>
      <c r="Y63" s="31" t="s">
        <v>33</v>
      </c>
      <c r="Z63" s="31" t="s">
        <v>675</v>
      </c>
      <c r="AA63" s="31" t="s">
        <v>92</v>
      </c>
    </row>
    <row r="64" spans="1:27" x14ac:dyDescent="0.25">
      <c r="A64" s="31" t="s">
        <v>923</v>
      </c>
      <c r="B64" s="31" t="s">
        <v>663</v>
      </c>
      <c r="C64" s="31" t="s">
        <v>924</v>
      </c>
      <c r="D64" s="31">
        <v>84</v>
      </c>
      <c r="E64" s="31">
        <v>1</v>
      </c>
      <c r="F64" s="31" t="s">
        <v>925</v>
      </c>
      <c r="G64" s="31">
        <v>84</v>
      </c>
      <c r="H64" s="31" t="s">
        <v>926</v>
      </c>
      <c r="I64" s="31">
        <v>0</v>
      </c>
      <c r="J64" s="31" t="s">
        <v>916</v>
      </c>
      <c r="K64" s="31" t="s">
        <v>917</v>
      </c>
      <c r="L64" s="31" t="s">
        <v>477</v>
      </c>
      <c r="M64" s="31" t="s">
        <v>918</v>
      </c>
      <c r="N64" s="31" t="s">
        <v>919</v>
      </c>
      <c r="O64" s="31" t="s">
        <v>920</v>
      </c>
      <c r="P64" s="31" t="s">
        <v>927</v>
      </c>
      <c r="Q64" s="31">
        <v>2</v>
      </c>
      <c r="R64" s="31" t="s">
        <v>922</v>
      </c>
      <c r="S64" s="31" t="s">
        <v>70</v>
      </c>
      <c r="T64" s="31" t="s">
        <v>928</v>
      </c>
      <c r="U64" s="31" t="s">
        <v>375</v>
      </c>
      <c r="V64" s="31">
        <v>255</v>
      </c>
      <c r="W64" s="31">
        <v>306250</v>
      </c>
      <c r="X64" s="31">
        <v>306504</v>
      </c>
      <c r="Y64" s="31" t="s">
        <v>33</v>
      </c>
      <c r="Z64" s="31" t="s">
        <v>675</v>
      </c>
      <c r="AA64" s="31" t="s">
        <v>92</v>
      </c>
    </row>
    <row r="65" spans="1:27" x14ac:dyDescent="0.25">
      <c r="A65" s="31" t="s">
        <v>144</v>
      </c>
      <c r="B65" s="31" t="s">
        <v>663</v>
      </c>
      <c r="C65" s="31" t="s">
        <v>929</v>
      </c>
      <c r="D65" s="31">
        <v>342</v>
      </c>
      <c r="E65" s="31">
        <v>1</v>
      </c>
      <c r="F65" s="31" t="s">
        <v>930</v>
      </c>
      <c r="G65" s="31">
        <v>342</v>
      </c>
      <c r="H65" s="31" t="s">
        <v>931</v>
      </c>
      <c r="I65" s="31">
        <v>0</v>
      </c>
      <c r="J65" s="31" t="s">
        <v>916</v>
      </c>
      <c r="K65" s="31" t="s">
        <v>932</v>
      </c>
      <c r="L65" s="31" t="s">
        <v>933</v>
      </c>
      <c r="M65" s="31" t="s">
        <v>934</v>
      </c>
      <c r="N65" s="31" t="s">
        <v>935</v>
      </c>
      <c r="O65" s="31"/>
      <c r="P65" s="31" t="s">
        <v>936</v>
      </c>
      <c r="Q65" s="31">
        <v>2</v>
      </c>
      <c r="R65" s="31" t="s">
        <v>922</v>
      </c>
      <c r="S65" s="31" t="s">
        <v>70</v>
      </c>
      <c r="T65" s="31" t="s">
        <v>145</v>
      </c>
      <c r="U65" s="31" t="s">
        <v>146</v>
      </c>
      <c r="V65" s="31">
        <v>1029</v>
      </c>
      <c r="W65" s="31">
        <v>939491</v>
      </c>
      <c r="X65" s="31">
        <v>940519</v>
      </c>
      <c r="Y65" s="31" t="s">
        <v>26</v>
      </c>
      <c r="Z65" s="31" t="s">
        <v>675</v>
      </c>
      <c r="AA65" s="31" t="s">
        <v>147</v>
      </c>
    </row>
    <row r="66" spans="1:27" x14ac:dyDescent="0.25">
      <c r="A66" s="31" t="s">
        <v>937</v>
      </c>
      <c r="B66" s="31" t="s">
        <v>663</v>
      </c>
      <c r="C66" s="31" t="s">
        <v>938</v>
      </c>
      <c r="D66" s="31">
        <v>349</v>
      </c>
      <c r="E66" s="31">
        <v>1</v>
      </c>
      <c r="F66" s="31" t="s">
        <v>939</v>
      </c>
      <c r="G66" s="31">
        <v>349</v>
      </c>
      <c r="H66" s="31" t="s">
        <v>931</v>
      </c>
      <c r="I66" s="31">
        <v>0</v>
      </c>
      <c r="J66" s="31" t="s">
        <v>916</v>
      </c>
      <c r="K66" s="31" t="s">
        <v>932</v>
      </c>
      <c r="L66" s="31" t="s">
        <v>933</v>
      </c>
      <c r="M66" s="31" t="s">
        <v>934</v>
      </c>
      <c r="N66" s="31" t="s">
        <v>935</v>
      </c>
      <c r="O66" s="31"/>
      <c r="P66" s="31" t="s">
        <v>936</v>
      </c>
      <c r="Q66" s="31">
        <v>2</v>
      </c>
      <c r="R66" s="31" t="s">
        <v>922</v>
      </c>
      <c r="S66" s="31" t="s">
        <v>70</v>
      </c>
      <c r="T66" s="31" t="s">
        <v>940</v>
      </c>
      <c r="U66" s="31" t="s">
        <v>381</v>
      </c>
      <c r="V66" s="31">
        <v>1050</v>
      </c>
      <c r="W66" s="31">
        <v>1023195</v>
      </c>
      <c r="X66" s="31">
        <v>1024244</v>
      </c>
      <c r="Y66" s="31" t="s">
        <v>26</v>
      </c>
      <c r="Z66" s="31" t="s">
        <v>675</v>
      </c>
      <c r="AA66" s="31" t="s">
        <v>382</v>
      </c>
    </row>
    <row r="67" spans="1:27" x14ac:dyDescent="0.25">
      <c r="A67" s="31" t="s">
        <v>941</v>
      </c>
      <c r="B67" s="31" t="s">
        <v>663</v>
      </c>
      <c r="C67" s="31" t="s">
        <v>942</v>
      </c>
      <c r="D67" s="31">
        <v>164</v>
      </c>
      <c r="E67" s="31">
        <v>1</v>
      </c>
      <c r="F67" s="31" t="s">
        <v>943</v>
      </c>
      <c r="G67" s="31">
        <v>164</v>
      </c>
      <c r="H67" s="31" t="s">
        <v>944</v>
      </c>
      <c r="I67" s="31">
        <v>2</v>
      </c>
      <c r="J67" s="31" t="s">
        <v>916</v>
      </c>
      <c r="K67" s="31" t="s">
        <v>945</v>
      </c>
      <c r="L67" s="31" t="s">
        <v>946</v>
      </c>
      <c r="M67" s="31" t="s">
        <v>947</v>
      </c>
      <c r="N67" s="31" t="s">
        <v>948</v>
      </c>
      <c r="O67" s="31"/>
      <c r="P67" s="31" t="s">
        <v>949</v>
      </c>
      <c r="Q67" s="31">
        <v>2</v>
      </c>
      <c r="R67" s="31" t="s">
        <v>922</v>
      </c>
      <c r="S67" s="31" t="s">
        <v>70</v>
      </c>
      <c r="T67" s="31" t="s">
        <v>950</v>
      </c>
      <c r="U67" s="31"/>
      <c r="V67" s="31">
        <v>495</v>
      </c>
      <c r="W67" s="31">
        <v>1130792</v>
      </c>
      <c r="X67" s="31">
        <v>1131286</v>
      </c>
      <c r="Y67" s="31" t="s">
        <v>33</v>
      </c>
      <c r="Z67" s="31" t="s">
        <v>675</v>
      </c>
      <c r="AA67" s="31" t="s">
        <v>46</v>
      </c>
    </row>
    <row r="68" spans="1:27" x14ac:dyDescent="0.25">
      <c r="A68" s="31" t="s">
        <v>951</v>
      </c>
      <c r="B68" s="31" t="s">
        <v>663</v>
      </c>
      <c r="C68" s="31" t="s">
        <v>952</v>
      </c>
      <c r="D68" s="31">
        <v>196</v>
      </c>
      <c r="E68" s="31">
        <v>1</v>
      </c>
      <c r="F68" s="31" t="s">
        <v>953</v>
      </c>
      <c r="G68" s="31">
        <v>196</v>
      </c>
      <c r="H68" s="31" t="s">
        <v>954</v>
      </c>
      <c r="I68" s="31">
        <v>0</v>
      </c>
      <c r="J68" s="31" t="s">
        <v>916</v>
      </c>
      <c r="K68" s="31" t="s">
        <v>955</v>
      </c>
      <c r="L68" s="31" t="s">
        <v>956</v>
      </c>
      <c r="M68" s="31" t="s">
        <v>957</v>
      </c>
      <c r="N68" s="31" t="s">
        <v>958</v>
      </c>
      <c r="O68" s="31" t="s">
        <v>959</v>
      </c>
      <c r="P68" s="31" t="s">
        <v>960</v>
      </c>
      <c r="Q68" s="31">
        <v>2</v>
      </c>
      <c r="R68" s="31" t="s">
        <v>922</v>
      </c>
      <c r="S68" s="31" t="s">
        <v>70</v>
      </c>
      <c r="T68" s="31" t="s">
        <v>961</v>
      </c>
      <c r="U68" s="31" t="s">
        <v>384</v>
      </c>
      <c r="V68" s="31">
        <v>591</v>
      </c>
      <c r="W68" s="31">
        <v>1136432</v>
      </c>
      <c r="X68" s="31">
        <v>1137022</v>
      </c>
      <c r="Y68" s="31" t="s">
        <v>26</v>
      </c>
      <c r="Z68" s="31" t="s">
        <v>675</v>
      </c>
      <c r="AA68" s="31" t="s">
        <v>385</v>
      </c>
    </row>
    <row r="69" spans="1:27" x14ac:dyDescent="0.25">
      <c r="A69" s="31" t="s">
        <v>962</v>
      </c>
      <c r="B69" s="31" t="s">
        <v>663</v>
      </c>
      <c r="C69" s="31" t="s">
        <v>963</v>
      </c>
      <c r="D69" s="31">
        <v>111</v>
      </c>
      <c r="E69" s="31">
        <v>1</v>
      </c>
      <c r="F69" s="31" t="s">
        <v>964</v>
      </c>
      <c r="G69" s="31">
        <v>111</v>
      </c>
      <c r="H69" s="31" t="s">
        <v>965</v>
      </c>
      <c r="I69" s="31">
        <v>0</v>
      </c>
      <c r="J69" s="31" t="s">
        <v>916</v>
      </c>
      <c r="K69" s="31" t="s">
        <v>955</v>
      </c>
      <c r="L69" s="31" t="s">
        <v>956</v>
      </c>
      <c r="M69" s="31" t="s">
        <v>957</v>
      </c>
      <c r="N69" s="31" t="s">
        <v>966</v>
      </c>
      <c r="O69" s="31" t="s">
        <v>967</v>
      </c>
      <c r="P69" s="31" t="s">
        <v>968</v>
      </c>
      <c r="Q69" s="31">
        <v>2</v>
      </c>
      <c r="R69" s="31" t="s">
        <v>922</v>
      </c>
      <c r="S69" s="31" t="s">
        <v>70</v>
      </c>
      <c r="T69" s="31" t="s">
        <v>969</v>
      </c>
      <c r="U69" s="31" t="s">
        <v>387</v>
      </c>
      <c r="V69" s="31">
        <v>336</v>
      </c>
      <c r="W69" s="31">
        <v>1221860</v>
      </c>
      <c r="X69" s="31">
        <v>1222195</v>
      </c>
      <c r="Y69" s="31" t="s">
        <v>33</v>
      </c>
      <c r="Z69" s="31" t="s">
        <v>675</v>
      </c>
      <c r="AA69" s="31" t="s">
        <v>421</v>
      </c>
    </row>
    <row r="70" spans="1:27" x14ac:dyDescent="0.25">
      <c r="A70" s="31" t="s">
        <v>970</v>
      </c>
      <c r="B70" s="31" t="s">
        <v>663</v>
      </c>
      <c r="C70" s="31" t="s">
        <v>971</v>
      </c>
      <c r="D70" s="31">
        <v>110</v>
      </c>
      <c r="E70" s="31">
        <v>1</v>
      </c>
      <c r="F70" s="31" t="s">
        <v>972</v>
      </c>
      <c r="G70" s="31">
        <v>110</v>
      </c>
      <c r="H70" s="31" t="s">
        <v>973</v>
      </c>
      <c r="I70" s="31">
        <v>0</v>
      </c>
      <c r="J70" s="31" t="s">
        <v>916</v>
      </c>
      <c r="K70" s="31" t="s">
        <v>974</v>
      </c>
      <c r="L70" s="31" t="s">
        <v>975</v>
      </c>
      <c r="M70" s="31" t="s">
        <v>976</v>
      </c>
      <c r="N70" s="31" t="s">
        <v>977</v>
      </c>
      <c r="O70" s="31"/>
      <c r="P70" s="31" t="s">
        <v>978</v>
      </c>
      <c r="Q70" s="31">
        <v>2</v>
      </c>
      <c r="R70" s="31" t="s">
        <v>922</v>
      </c>
      <c r="S70" s="31" t="s">
        <v>70</v>
      </c>
      <c r="T70" s="31" t="s">
        <v>979</v>
      </c>
      <c r="U70" s="31"/>
      <c r="V70" s="31">
        <v>333</v>
      </c>
      <c r="W70" s="31">
        <v>361088</v>
      </c>
      <c r="X70" s="31">
        <v>361420</v>
      </c>
      <c r="Y70" s="31" t="s">
        <v>33</v>
      </c>
      <c r="Z70" s="31" t="s">
        <v>675</v>
      </c>
      <c r="AA70" s="31" t="s">
        <v>46</v>
      </c>
    </row>
    <row r="71" spans="1:27" x14ac:dyDescent="0.25">
      <c r="A71" s="31" t="s">
        <v>89</v>
      </c>
      <c r="B71" s="31" t="s">
        <v>663</v>
      </c>
      <c r="C71" s="31" t="s">
        <v>913</v>
      </c>
      <c r="D71" s="31">
        <v>87</v>
      </c>
      <c r="E71" s="31">
        <v>1</v>
      </c>
      <c r="F71" s="31" t="s">
        <v>914</v>
      </c>
      <c r="G71" s="31">
        <v>87</v>
      </c>
      <c r="H71" s="31" t="s">
        <v>915</v>
      </c>
      <c r="I71" s="31">
        <v>0</v>
      </c>
      <c r="J71" s="31" t="s">
        <v>916</v>
      </c>
      <c r="K71" s="31" t="s">
        <v>917</v>
      </c>
      <c r="L71" s="31" t="s">
        <v>477</v>
      </c>
      <c r="M71" s="31" t="s">
        <v>918</v>
      </c>
      <c r="N71" s="31" t="s">
        <v>919</v>
      </c>
      <c r="O71" s="31" t="s">
        <v>920</v>
      </c>
      <c r="P71" s="31" t="s">
        <v>921</v>
      </c>
      <c r="Q71" s="31">
        <v>2</v>
      </c>
      <c r="R71" s="31" t="s">
        <v>922</v>
      </c>
      <c r="S71" s="31" t="s">
        <v>70</v>
      </c>
      <c r="T71" s="31" t="s">
        <v>90</v>
      </c>
      <c r="U71" s="31" t="s">
        <v>91</v>
      </c>
      <c r="V71" s="31">
        <v>264</v>
      </c>
      <c r="W71" s="31">
        <v>226809</v>
      </c>
      <c r="X71" s="31">
        <v>227072</v>
      </c>
      <c r="Y71" s="31" t="s">
        <v>33</v>
      </c>
      <c r="Z71" s="31" t="s">
        <v>675</v>
      </c>
      <c r="AA71" s="31" t="s">
        <v>92</v>
      </c>
    </row>
    <row r="72" spans="1:27" x14ac:dyDescent="0.25">
      <c r="A72" s="31" t="s">
        <v>923</v>
      </c>
      <c r="B72" s="31" t="s">
        <v>663</v>
      </c>
      <c r="C72" s="31" t="s">
        <v>924</v>
      </c>
      <c r="D72" s="31">
        <v>84</v>
      </c>
      <c r="E72" s="31">
        <v>1</v>
      </c>
      <c r="F72" s="31" t="s">
        <v>925</v>
      </c>
      <c r="G72" s="31">
        <v>84</v>
      </c>
      <c r="H72" s="31" t="s">
        <v>926</v>
      </c>
      <c r="I72" s="31">
        <v>0</v>
      </c>
      <c r="J72" s="31" t="s">
        <v>916</v>
      </c>
      <c r="K72" s="31" t="s">
        <v>917</v>
      </c>
      <c r="L72" s="31" t="s">
        <v>477</v>
      </c>
      <c r="M72" s="31" t="s">
        <v>918</v>
      </c>
      <c r="N72" s="31" t="s">
        <v>919</v>
      </c>
      <c r="O72" s="31" t="s">
        <v>920</v>
      </c>
      <c r="P72" s="31" t="s">
        <v>927</v>
      </c>
      <c r="Q72" s="31">
        <v>2</v>
      </c>
      <c r="R72" s="31" t="s">
        <v>922</v>
      </c>
      <c r="S72" s="31" t="s">
        <v>70</v>
      </c>
      <c r="T72" s="31" t="s">
        <v>928</v>
      </c>
      <c r="U72" s="31" t="s">
        <v>375</v>
      </c>
      <c r="V72" s="31">
        <v>255</v>
      </c>
      <c r="W72" s="31">
        <v>306250</v>
      </c>
      <c r="X72" s="31">
        <v>306504</v>
      </c>
      <c r="Y72" s="31" t="s">
        <v>33</v>
      </c>
      <c r="Z72" s="31" t="s">
        <v>675</v>
      </c>
      <c r="AA72" s="31" t="s">
        <v>92</v>
      </c>
    </row>
    <row r="73" spans="1:27" x14ac:dyDescent="0.25">
      <c r="A73" s="31" t="s">
        <v>144</v>
      </c>
      <c r="B73" s="31" t="s">
        <v>663</v>
      </c>
      <c r="C73" s="31" t="s">
        <v>929</v>
      </c>
      <c r="D73" s="31">
        <v>342</v>
      </c>
      <c r="E73" s="31">
        <v>1</v>
      </c>
      <c r="F73" s="31" t="s">
        <v>930</v>
      </c>
      <c r="G73" s="31">
        <v>342</v>
      </c>
      <c r="H73" s="31" t="s">
        <v>931</v>
      </c>
      <c r="I73" s="31">
        <v>0</v>
      </c>
      <c r="J73" s="31" t="s">
        <v>916</v>
      </c>
      <c r="K73" s="31" t="s">
        <v>932</v>
      </c>
      <c r="L73" s="31" t="s">
        <v>933</v>
      </c>
      <c r="M73" s="31" t="s">
        <v>934</v>
      </c>
      <c r="N73" s="31" t="s">
        <v>935</v>
      </c>
      <c r="O73" s="31"/>
      <c r="P73" s="31" t="s">
        <v>936</v>
      </c>
      <c r="Q73" s="31">
        <v>2</v>
      </c>
      <c r="R73" s="31" t="s">
        <v>922</v>
      </c>
      <c r="S73" s="31" t="s">
        <v>70</v>
      </c>
      <c r="T73" s="31" t="s">
        <v>145</v>
      </c>
      <c r="U73" s="31" t="s">
        <v>146</v>
      </c>
      <c r="V73" s="31">
        <v>1029</v>
      </c>
      <c r="W73" s="31">
        <v>939491</v>
      </c>
      <c r="X73" s="31">
        <v>940519</v>
      </c>
      <c r="Y73" s="31" t="s">
        <v>26</v>
      </c>
      <c r="Z73" s="31" t="s">
        <v>675</v>
      </c>
      <c r="AA73" s="31" t="s">
        <v>147</v>
      </c>
    </row>
    <row r="74" spans="1:27" x14ac:dyDescent="0.25">
      <c r="A74" s="31" t="s">
        <v>937</v>
      </c>
      <c r="B74" s="31" t="s">
        <v>663</v>
      </c>
      <c r="C74" s="31" t="s">
        <v>938</v>
      </c>
      <c r="D74" s="31">
        <v>349</v>
      </c>
      <c r="E74" s="31">
        <v>1</v>
      </c>
      <c r="F74" s="31" t="s">
        <v>939</v>
      </c>
      <c r="G74" s="31">
        <v>349</v>
      </c>
      <c r="H74" s="31" t="s">
        <v>931</v>
      </c>
      <c r="I74" s="31">
        <v>0</v>
      </c>
      <c r="J74" s="31" t="s">
        <v>916</v>
      </c>
      <c r="K74" s="31" t="s">
        <v>932</v>
      </c>
      <c r="L74" s="31" t="s">
        <v>933</v>
      </c>
      <c r="M74" s="31" t="s">
        <v>934</v>
      </c>
      <c r="N74" s="31" t="s">
        <v>935</v>
      </c>
      <c r="O74" s="31"/>
      <c r="P74" s="31" t="s">
        <v>936</v>
      </c>
      <c r="Q74" s="31">
        <v>2</v>
      </c>
      <c r="R74" s="31" t="s">
        <v>922</v>
      </c>
      <c r="S74" s="31" t="s">
        <v>70</v>
      </c>
      <c r="T74" s="31" t="s">
        <v>940</v>
      </c>
      <c r="U74" s="31" t="s">
        <v>381</v>
      </c>
      <c r="V74" s="31">
        <v>1050</v>
      </c>
      <c r="W74" s="31">
        <v>1023195</v>
      </c>
      <c r="X74" s="31">
        <v>1024244</v>
      </c>
      <c r="Y74" s="31" t="s">
        <v>26</v>
      </c>
      <c r="Z74" s="31" t="s">
        <v>675</v>
      </c>
      <c r="AA74" s="31" t="s">
        <v>382</v>
      </c>
    </row>
    <row r="75" spans="1:27" x14ac:dyDescent="0.25">
      <c r="A75" s="31" t="s">
        <v>941</v>
      </c>
      <c r="B75" s="31" t="s">
        <v>663</v>
      </c>
      <c r="C75" s="31" t="s">
        <v>942</v>
      </c>
      <c r="D75" s="31">
        <v>164</v>
      </c>
      <c r="E75" s="31">
        <v>1</v>
      </c>
      <c r="F75" s="31" t="s">
        <v>943</v>
      </c>
      <c r="G75" s="31">
        <v>164</v>
      </c>
      <c r="H75" s="31" t="s">
        <v>944</v>
      </c>
      <c r="I75" s="31">
        <v>2</v>
      </c>
      <c r="J75" s="31" t="s">
        <v>916</v>
      </c>
      <c r="K75" s="31" t="s">
        <v>945</v>
      </c>
      <c r="L75" s="31" t="s">
        <v>946</v>
      </c>
      <c r="M75" s="31" t="s">
        <v>947</v>
      </c>
      <c r="N75" s="31" t="s">
        <v>948</v>
      </c>
      <c r="O75" s="31"/>
      <c r="P75" s="31" t="s">
        <v>949</v>
      </c>
      <c r="Q75" s="31">
        <v>2</v>
      </c>
      <c r="R75" s="31" t="s">
        <v>922</v>
      </c>
      <c r="S75" s="31" t="s">
        <v>70</v>
      </c>
      <c r="T75" s="31" t="s">
        <v>950</v>
      </c>
      <c r="U75" s="31"/>
      <c r="V75" s="31">
        <v>495</v>
      </c>
      <c r="W75" s="31">
        <v>1130792</v>
      </c>
      <c r="X75" s="31">
        <v>1131286</v>
      </c>
      <c r="Y75" s="31" t="s">
        <v>33</v>
      </c>
      <c r="Z75" s="31" t="s">
        <v>675</v>
      </c>
      <c r="AA75" s="31" t="s">
        <v>46</v>
      </c>
    </row>
    <row r="76" spans="1:27" x14ac:dyDescent="0.25">
      <c r="A76" s="31" t="s">
        <v>951</v>
      </c>
      <c r="B76" s="31" t="s">
        <v>663</v>
      </c>
      <c r="C76" s="31" t="s">
        <v>952</v>
      </c>
      <c r="D76" s="31">
        <v>196</v>
      </c>
      <c r="E76" s="31">
        <v>1</v>
      </c>
      <c r="F76" s="31" t="s">
        <v>953</v>
      </c>
      <c r="G76" s="31">
        <v>196</v>
      </c>
      <c r="H76" s="31" t="s">
        <v>954</v>
      </c>
      <c r="I76" s="31">
        <v>0</v>
      </c>
      <c r="J76" s="31" t="s">
        <v>916</v>
      </c>
      <c r="K76" s="31" t="s">
        <v>955</v>
      </c>
      <c r="L76" s="31" t="s">
        <v>956</v>
      </c>
      <c r="M76" s="31" t="s">
        <v>957</v>
      </c>
      <c r="N76" s="31" t="s">
        <v>958</v>
      </c>
      <c r="O76" s="31" t="s">
        <v>959</v>
      </c>
      <c r="P76" s="31" t="s">
        <v>960</v>
      </c>
      <c r="Q76" s="31">
        <v>2</v>
      </c>
      <c r="R76" s="31" t="s">
        <v>922</v>
      </c>
      <c r="S76" s="31" t="s">
        <v>70</v>
      </c>
      <c r="T76" s="31" t="s">
        <v>961</v>
      </c>
      <c r="U76" s="31" t="s">
        <v>384</v>
      </c>
      <c r="V76" s="31">
        <v>591</v>
      </c>
      <c r="W76" s="31">
        <v>1136432</v>
      </c>
      <c r="X76" s="31">
        <v>1137022</v>
      </c>
      <c r="Y76" s="31" t="s">
        <v>26</v>
      </c>
      <c r="Z76" s="31" t="s">
        <v>675</v>
      </c>
      <c r="AA76" s="31" t="s">
        <v>385</v>
      </c>
    </row>
    <row r="77" spans="1:27" x14ac:dyDescent="0.25">
      <c r="A77" s="31" t="s">
        <v>962</v>
      </c>
      <c r="B77" s="31" t="s">
        <v>663</v>
      </c>
      <c r="C77" s="31" t="s">
        <v>963</v>
      </c>
      <c r="D77" s="31">
        <v>111</v>
      </c>
      <c r="E77" s="31">
        <v>1</v>
      </c>
      <c r="F77" s="31" t="s">
        <v>964</v>
      </c>
      <c r="G77" s="31">
        <v>111</v>
      </c>
      <c r="H77" s="31" t="s">
        <v>965</v>
      </c>
      <c r="I77" s="31">
        <v>0</v>
      </c>
      <c r="J77" s="31" t="s">
        <v>916</v>
      </c>
      <c r="K77" s="31" t="s">
        <v>955</v>
      </c>
      <c r="L77" s="31" t="s">
        <v>956</v>
      </c>
      <c r="M77" s="31" t="s">
        <v>957</v>
      </c>
      <c r="N77" s="31" t="s">
        <v>966</v>
      </c>
      <c r="O77" s="31" t="s">
        <v>967</v>
      </c>
      <c r="P77" s="31" t="s">
        <v>968</v>
      </c>
      <c r="Q77" s="31">
        <v>2</v>
      </c>
      <c r="R77" s="31" t="s">
        <v>922</v>
      </c>
      <c r="S77" s="31" t="s">
        <v>70</v>
      </c>
      <c r="T77" s="31" t="s">
        <v>969</v>
      </c>
      <c r="U77" s="31" t="s">
        <v>387</v>
      </c>
      <c r="V77" s="31">
        <v>336</v>
      </c>
      <c r="W77" s="31">
        <v>1221860</v>
      </c>
      <c r="X77" s="31">
        <v>1222195</v>
      </c>
      <c r="Y77" s="31" t="s">
        <v>33</v>
      </c>
      <c r="Z77" s="31" t="s">
        <v>675</v>
      </c>
      <c r="AA77" s="31" t="s">
        <v>421</v>
      </c>
    </row>
    <row r="78" spans="1:27" x14ac:dyDescent="0.25">
      <c r="A78" s="31" t="s">
        <v>970</v>
      </c>
      <c r="B78" s="31" t="s">
        <v>663</v>
      </c>
      <c r="C78" s="31" t="s">
        <v>971</v>
      </c>
      <c r="D78" s="31">
        <v>110</v>
      </c>
      <c r="E78" s="31">
        <v>1</v>
      </c>
      <c r="F78" s="31" t="s">
        <v>972</v>
      </c>
      <c r="G78" s="31">
        <v>110</v>
      </c>
      <c r="H78" s="31" t="s">
        <v>973</v>
      </c>
      <c r="I78" s="31">
        <v>0</v>
      </c>
      <c r="J78" s="31" t="s">
        <v>916</v>
      </c>
      <c r="K78" s="31" t="s">
        <v>974</v>
      </c>
      <c r="L78" s="31" t="s">
        <v>975</v>
      </c>
      <c r="M78" s="31" t="s">
        <v>976</v>
      </c>
      <c r="N78" s="31" t="s">
        <v>977</v>
      </c>
      <c r="O78" s="31"/>
      <c r="P78" s="31" t="s">
        <v>978</v>
      </c>
      <c r="Q78" s="31">
        <v>2</v>
      </c>
      <c r="R78" s="31" t="s">
        <v>922</v>
      </c>
      <c r="S78" s="31" t="s">
        <v>70</v>
      </c>
      <c r="T78" s="31" t="s">
        <v>979</v>
      </c>
      <c r="U78" s="31"/>
      <c r="V78" s="31">
        <v>333</v>
      </c>
      <c r="W78" s="31">
        <v>361088</v>
      </c>
      <c r="X78" s="31">
        <v>361420</v>
      </c>
      <c r="Y78" s="31" t="s">
        <v>33</v>
      </c>
      <c r="Z78" s="31" t="s">
        <v>675</v>
      </c>
      <c r="AA78" s="31" t="s">
        <v>46</v>
      </c>
    </row>
    <row r="79" spans="1:27" x14ac:dyDescent="0.25">
      <c r="A79" s="31" t="s">
        <v>980</v>
      </c>
      <c r="B79" s="31" t="s">
        <v>663</v>
      </c>
      <c r="C79" s="31" t="s">
        <v>981</v>
      </c>
      <c r="D79" s="31">
        <v>475</v>
      </c>
      <c r="E79" s="31">
        <v>1</v>
      </c>
      <c r="F79" s="31" t="s">
        <v>982</v>
      </c>
      <c r="G79" s="31">
        <v>475</v>
      </c>
      <c r="H79" s="31" t="s">
        <v>983</v>
      </c>
      <c r="I79" s="31">
        <v>0</v>
      </c>
      <c r="J79" s="31" t="s">
        <v>984</v>
      </c>
      <c r="K79" s="31" t="s">
        <v>26</v>
      </c>
      <c r="L79" s="31" t="s">
        <v>985</v>
      </c>
      <c r="M79" s="31" t="s">
        <v>986</v>
      </c>
      <c r="N79" s="31" t="s">
        <v>987</v>
      </c>
      <c r="O79" s="31"/>
      <c r="P79" s="31" t="s">
        <v>988</v>
      </c>
      <c r="Q79" s="31">
        <v>3</v>
      </c>
      <c r="R79" s="31" t="s">
        <v>989</v>
      </c>
      <c r="S79" s="31" t="s">
        <v>38</v>
      </c>
      <c r="T79" s="31" t="s">
        <v>990</v>
      </c>
      <c r="U79" s="31" t="s">
        <v>368</v>
      </c>
      <c r="V79" s="31">
        <v>1428</v>
      </c>
      <c r="W79" s="31">
        <v>615909</v>
      </c>
      <c r="X79" s="31">
        <v>617336</v>
      </c>
      <c r="Y79" s="31" t="s">
        <v>26</v>
      </c>
      <c r="Z79" s="31" t="s">
        <v>675</v>
      </c>
      <c r="AA79" s="31" t="s">
        <v>369</v>
      </c>
    </row>
    <row r="80" spans="1:27" x14ac:dyDescent="0.25">
      <c r="A80" s="31" t="s">
        <v>980</v>
      </c>
      <c r="B80" s="31" t="s">
        <v>663</v>
      </c>
      <c r="C80" s="31" t="s">
        <v>981</v>
      </c>
      <c r="D80" s="31">
        <v>475</v>
      </c>
      <c r="E80" s="31">
        <v>1</v>
      </c>
      <c r="F80" s="31" t="s">
        <v>982</v>
      </c>
      <c r="G80" s="31">
        <v>475</v>
      </c>
      <c r="H80" s="31" t="s">
        <v>983</v>
      </c>
      <c r="I80" s="31">
        <v>0</v>
      </c>
      <c r="J80" s="31" t="s">
        <v>984</v>
      </c>
      <c r="K80" s="31" t="s">
        <v>26</v>
      </c>
      <c r="L80" s="31" t="s">
        <v>985</v>
      </c>
      <c r="M80" s="31" t="s">
        <v>986</v>
      </c>
      <c r="N80" s="31" t="s">
        <v>987</v>
      </c>
      <c r="O80" s="31"/>
      <c r="P80" s="31" t="s">
        <v>988</v>
      </c>
      <c r="Q80" s="31">
        <v>3</v>
      </c>
      <c r="R80" s="31" t="s">
        <v>989</v>
      </c>
      <c r="S80" s="31" t="s">
        <v>38</v>
      </c>
      <c r="T80" s="31" t="s">
        <v>990</v>
      </c>
      <c r="U80" s="31" t="s">
        <v>368</v>
      </c>
      <c r="V80" s="31">
        <v>1428</v>
      </c>
      <c r="W80" s="31">
        <v>615909</v>
      </c>
      <c r="X80" s="31">
        <v>617336</v>
      </c>
      <c r="Y80" s="31" t="s">
        <v>26</v>
      </c>
      <c r="Z80" s="31" t="s">
        <v>675</v>
      </c>
      <c r="AA80" s="31" t="s">
        <v>369</v>
      </c>
    </row>
    <row r="81" spans="1:27" x14ac:dyDescent="0.25">
      <c r="A81" s="31" t="s">
        <v>194</v>
      </c>
      <c r="B81" s="31" t="s">
        <v>663</v>
      </c>
      <c r="C81" s="31" t="s">
        <v>991</v>
      </c>
      <c r="D81" s="31">
        <v>239</v>
      </c>
      <c r="E81" s="31">
        <v>64</v>
      </c>
      <c r="F81" s="31" t="s">
        <v>992</v>
      </c>
      <c r="G81" s="31">
        <v>176</v>
      </c>
      <c r="H81" s="31" t="s">
        <v>993</v>
      </c>
      <c r="I81" s="31">
        <v>1</v>
      </c>
      <c r="J81" s="31" t="s">
        <v>994</v>
      </c>
      <c r="K81" s="31" t="s">
        <v>995</v>
      </c>
      <c r="L81" s="31" t="s">
        <v>393</v>
      </c>
      <c r="M81" s="31" t="s">
        <v>996</v>
      </c>
      <c r="N81" s="31" t="s">
        <v>997</v>
      </c>
      <c r="O81" s="31"/>
      <c r="P81" s="31" t="s">
        <v>998</v>
      </c>
      <c r="Q81" s="31">
        <v>3</v>
      </c>
      <c r="R81" s="31" t="s">
        <v>999</v>
      </c>
      <c r="S81" s="31" t="s">
        <v>70</v>
      </c>
      <c r="T81" s="31" t="s">
        <v>195</v>
      </c>
      <c r="U81" s="31" t="s">
        <v>196</v>
      </c>
      <c r="V81" s="31">
        <v>720</v>
      </c>
      <c r="W81" s="31">
        <v>1385553</v>
      </c>
      <c r="X81" s="31">
        <v>1386272</v>
      </c>
      <c r="Y81" s="31" t="s">
        <v>26</v>
      </c>
      <c r="Z81" s="31" t="s">
        <v>675</v>
      </c>
      <c r="AA81" s="31" t="s">
        <v>197</v>
      </c>
    </row>
    <row r="82" spans="1:27" x14ac:dyDescent="0.25">
      <c r="A82" s="31" t="s">
        <v>194</v>
      </c>
      <c r="B82" s="31" t="s">
        <v>663</v>
      </c>
      <c r="C82" s="31" t="s">
        <v>991</v>
      </c>
      <c r="D82" s="31">
        <v>239</v>
      </c>
      <c r="E82" s="31">
        <v>64</v>
      </c>
      <c r="F82" s="31" t="s">
        <v>992</v>
      </c>
      <c r="G82" s="31">
        <v>176</v>
      </c>
      <c r="H82" s="31" t="s">
        <v>993</v>
      </c>
      <c r="I82" s="31">
        <v>1</v>
      </c>
      <c r="J82" s="31" t="s">
        <v>994</v>
      </c>
      <c r="K82" s="31" t="s">
        <v>995</v>
      </c>
      <c r="L82" s="31" t="s">
        <v>393</v>
      </c>
      <c r="M82" s="31" t="s">
        <v>996</v>
      </c>
      <c r="N82" s="31" t="s">
        <v>997</v>
      </c>
      <c r="O82" s="31"/>
      <c r="P82" s="31" t="s">
        <v>998</v>
      </c>
      <c r="Q82" s="31">
        <v>3</v>
      </c>
      <c r="R82" s="31" t="s">
        <v>999</v>
      </c>
      <c r="S82" s="31" t="s">
        <v>70</v>
      </c>
      <c r="T82" s="31" t="s">
        <v>195</v>
      </c>
      <c r="U82" s="31" t="s">
        <v>196</v>
      </c>
      <c r="V82" s="31">
        <v>720</v>
      </c>
      <c r="W82" s="31">
        <v>1385553</v>
      </c>
      <c r="X82" s="31">
        <v>1386272</v>
      </c>
      <c r="Y82" s="31" t="s">
        <v>26</v>
      </c>
      <c r="Z82" s="31" t="s">
        <v>675</v>
      </c>
      <c r="AA82" s="31" t="s">
        <v>197</v>
      </c>
    </row>
    <row r="83" spans="1:27" x14ac:dyDescent="0.25">
      <c r="A83" s="31" t="s">
        <v>54</v>
      </c>
      <c r="B83" s="31" t="s">
        <v>663</v>
      </c>
      <c r="C83" s="31" t="s">
        <v>1000</v>
      </c>
      <c r="D83" s="31">
        <v>250</v>
      </c>
      <c r="E83" s="31">
        <v>1</v>
      </c>
      <c r="F83" s="31" t="s">
        <v>1001</v>
      </c>
      <c r="G83" s="31">
        <v>250</v>
      </c>
      <c r="H83" s="31" t="s">
        <v>1002</v>
      </c>
      <c r="I83" s="31">
        <v>0</v>
      </c>
      <c r="J83" s="31" t="s">
        <v>1003</v>
      </c>
      <c r="K83" s="31" t="s">
        <v>26</v>
      </c>
      <c r="L83" s="31" t="s">
        <v>1004</v>
      </c>
      <c r="M83" s="31" t="s">
        <v>1005</v>
      </c>
      <c r="N83" s="31" t="s">
        <v>1006</v>
      </c>
      <c r="O83" s="31"/>
      <c r="P83" s="31"/>
      <c r="Q83" s="31">
        <v>4</v>
      </c>
      <c r="R83" s="31" t="s">
        <v>1007</v>
      </c>
      <c r="S83" s="31" t="s">
        <v>38</v>
      </c>
      <c r="T83" s="31" t="s">
        <v>55</v>
      </c>
      <c r="U83" s="31" t="s">
        <v>56</v>
      </c>
      <c r="V83" s="31">
        <v>753</v>
      </c>
      <c r="W83" s="31">
        <v>476751</v>
      </c>
      <c r="X83" s="31">
        <v>477503</v>
      </c>
      <c r="Y83" s="31" t="s">
        <v>33</v>
      </c>
      <c r="Z83" s="31" t="s">
        <v>675</v>
      </c>
      <c r="AA83" s="31" t="s">
        <v>57</v>
      </c>
    </row>
    <row r="84" spans="1:27" x14ac:dyDescent="0.25">
      <c r="A84" s="31" t="s">
        <v>1008</v>
      </c>
      <c r="B84" s="31" t="s">
        <v>663</v>
      </c>
      <c r="C84" s="31" t="s">
        <v>1009</v>
      </c>
      <c r="D84" s="31">
        <v>237</v>
      </c>
      <c r="E84" s="31">
        <v>1</v>
      </c>
      <c r="F84" s="31" t="s">
        <v>1010</v>
      </c>
      <c r="G84" s="31">
        <v>237</v>
      </c>
      <c r="H84" s="31" t="s">
        <v>1011</v>
      </c>
      <c r="I84" s="31">
        <v>0</v>
      </c>
      <c r="J84" s="31" t="s">
        <v>1003</v>
      </c>
      <c r="K84" s="31" t="s">
        <v>26</v>
      </c>
      <c r="L84" s="31" t="s">
        <v>1012</v>
      </c>
      <c r="M84" s="31" t="s">
        <v>1013</v>
      </c>
      <c r="N84" s="31"/>
      <c r="O84" s="31"/>
      <c r="P84" s="31"/>
      <c r="Q84" s="31">
        <v>4</v>
      </c>
      <c r="R84" s="31" t="s">
        <v>1007</v>
      </c>
      <c r="S84" s="31" t="s">
        <v>70</v>
      </c>
      <c r="T84" s="31" t="s">
        <v>1014</v>
      </c>
      <c r="U84" s="31" t="s">
        <v>386</v>
      </c>
      <c r="V84" s="31">
        <v>714</v>
      </c>
      <c r="W84" s="31">
        <v>1156643</v>
      </c>
      <c r="X84" s="31">
        <v>1157356</v>
      </c>
      <c r="Y84" s="31" t="s">
        <v>33</v>
      </c>
      <c r="Z84" s="31" t="s">
        <v>675</v>
      </c>
      <c r="AA84" s="31" t="s">
        <v>46</v>
      </c>
    </row>
    <row r="85" spans="1:27" x14ac:dyDescent="0.25">
      <c r="A85" s="31" t="s">
        <v>1015</v>
      </c>
      <c r="B85" s="31" t="s">
        <v>663</v>
      </c>
      <c r="C85" s="31" t="s">
        <v>1016</v>
      </c>
      <c r="D85" s="31">
        <v>106</v>
      </c>
      <c r="E85" s="31">
        <v>61</v>
      </c>
      <c r="F85" s="31" t="s">
        <v>1017</v>
      </c>
      <c r="G85" s="31">
        <v>46</v>
      </c>
      <c r="H85" s="31" t="s">
        <v>1018</v>
      </c>
      <c r="I85" s="31">
        <v>3</v>
      </c>
      <c r="J85" s="31" t="s">
        <v>1003</v>
      </c>
      <c r="K85" s="31" t="s">
        <v>26</v>
      </c>
      <c r="L85" s="31" t="s">
        <v>1019</v>
      </c>
      <c r="M85" s="31" t="s">
        <v>1020</v>
      </c>
      <c r="N85" s="31" t="s">
        <v>1021</v>
      </c>
      <c r="O85" s="31"/>
      <c r="P85" s="31"/>
      <c r="Q85" s="31">
        <v>4</v>
      </c>
      <c r="R85" s="31" t="s">
        <v>1007</v>
      </c>
      <c r="S85" s="31" t="s">
        <v>70</v>
      </c>
      <c r="T85" s="31" t="s">
        <v>1022</v>
      </c>
      <c r="U85" s="31"/>
      <c r="V85" s="31">
        <v>321</v>
      </c>
      <c r="W85" s="31">
        <v>1193274</v>
      </c>
      <c r="X85" s="31">
        <v>1193594</v>
      </c>
      <c r="Y85" s="31" t="s">
        <v>26</v>
      </c>
      <c r="Z85" s="31" t="s">
        <v>675</v>
      </c>
      <c r="AA85" s="31" t="s">
        <v>46</v>
      </c>
    </row>
    <row r="86" spans="1:27" x14ac:dyDescent="0.25">
      <c r="A86" s="31" t="s">
        <v>1023</v>
      </c>
      <c r="B86" s="31" t="s">
        <v>663</v>
      </c>
      <c r="C86" s="31" t="s">
        <v>1024</v>
      </c>
      <c r="D86" s="31">
        <v>139</v>
      </c>
      <c r="E86" s="31">
        <v>1</v>
      </c>
      <c r="F86" s="31" t="s">
        <v>1025</v>
      </c>
      <c r="G86" s="31">
        <v>139</v>
      </c>
      <c r="H86" s="31" t="s">
        <v>1026</v>
      </c>
      <c r="I86" s="31">
        <v>0</v>
      </c>
      <c r="J86" s="31" t="s">
        <v>1003</v>
      </c>
      <c r="K86" s="31" t="s">
        <v>26</v>
      </c>
      <c r="L86" s="31" t="s">
        <v>1027</v>
      </c>
      <c r="M86" s="31" t="s">
        <v>1028</v>
      </c>
      <c r="N86" s="31" t="s">
        <v>1029</v>
      </c>
      <c r="O86" s="31"/>
      <c r="P86" s="31" t="s">
        <v>1030</v>
      </c>
      <c r="Q86" s="31">
        <v>4</v>
      </c>
      <c r="R86" s="31" t="s">
        <v>1007</v>
      </c>
      <c r="S86" s="31" t="s">
        <v>70</v>
      </c>
      <c r="T86" s="31" t="s">
        <v>1031</v>
      </c>
      <c r="U86" s="31" t="s">
        <v>389</v>
      </c>
      <c r="V86" s="31">
        <v>420</v>
      </c>
      <c r="W86" s="31">
        <v>1309411</v>
      </c>
      <c r="X86" s="31">
        <v>1309830</v>
      </c>
      <c r="Y86" s="31" t="s">
        <v>33</v>
      </c>
      <c r="Z86" s="31" t="s">
        <v>675</v>
      </c>
      <c r="AA86" s="31" t="s">
        <v>390</v>
      </c>
    </row>
    <row r="87" spans="1:27" x14ac:dyDescent="0.25">
      <c r="A87" s="31" t="s">
        <v>1032</v>
      </c>
      <c r="B87" s="31" t="s">
        <v>663</v>
      </c>
      <c r="C87" s="31" t="s">
        <v>1033</v>
      </c>
      <c r="D87" s="31">
        <v>305</v>
      </c>
      <c r="E87" s="31">
        <v>129</v>
      </c>
      <c r="F87" s="31" t="s">
        <v>1034</v>
      </c>
      <c r="G87" s="31">
        <v>177</v>
      </c>
      <c r="H87" s="31" t="s">
        <v>1035</v>
      </c>
      <c r="I87" s="31">
        <v>1</v>
      </c>
      <c r="J87" s="31" t="s">
        <v>1003</v>
      </c>
      <c r="K87" s="31" t="s">
        <v>1036</v>
      </c>
      <c r="L87" s="31" t="s">
        <v>1037</v>
      </c>
      <c r="M87" s="31" t="s">
        <v>1038</v>
      </c>
      <c r="N87" s="31" t="s">
        <v>1039</v>
      </c>
      <c r="O87" s="31" t="s">
        <v>1040</v>
      </c>
      <c r="P87" s="31" t="s">
        <v>1041</v>
      </c>
      <c r="Q87" s="31">
        <v>4</v>
      </c>
      <c r="R87" s="31" t="s">
        <v>1007</v>
      </c>
      <c r="S87" s="31" t="s">
        <v>70</v>
      </c>
      <c r="T87" s="31" t="s">
        <v>1042</v>
      </c>
      <c r="U87" s="31" t="s">
        <v>402</v>
      </c>
      <c r="V87" s="31">
        <v>918</v>
      </c>
      <c r="W87" s="31">
        <v>1731564</v>
      </c>
      <c r="X87" s="31">
        <v>1732481</v>
      </c>
      <c r="Y87" s="31" t="s">
        <v>33</v>
      </c>
      <c r="Z87" s="31" t="s">
        <v>675</v>
      </c>
      <c r="AA87" s="31" t="s">
        <v>422</v>
      </c>
    </row>
    <row r="88" spans="1:27" x14ac:dyDescent="0.25">
      <c r="A88" s="31" t="s">
        <v>1043</v>
      </c>
      <c r="B88" s="31" t="s">
        <v>663</v>
      </c>
      <c r="C88" s="31" t="s">
        <v>1044</v>
      </c>
      <c r="D88" s="31">
        <v>167</v>
      </c>
      <c r="E88" s="31">
        <v>1</v>
      </c>
      <c r="F88" s="31" t="s">
        <v>1045</v>
      </c>
      <c r="G88" s="31">
        <v>167</v>
      </c>
      <c r="H88" s="31" t="s">
        <v>1046</v>
      </c>
      <c r="I88" s="31">
        <v>0</v>
      </c>
      <c r="J88" s="31" t="s">
        <v>1003</v>
      </c>
      <c r="K88" s="31" t="s">
        <v>26</v>
      </c>
      <c r="L88" s="31" t="s">
        <v>1047</v>
      </c>
      <c r="M88" s="31" t="s">
        <v>1048</v>
      </c>
      <c r="N88" s="31"/>
      <c r="O88" s="31" t="s">
        <v>1049</v>
      </c>
      <c r="P88" s="31"/>
      <c r="Q88" s="31">
        <v>4</v>
      </c>
      <c r="R88" s="31" t="s">
        <v>1007</v>
      </c>
      <c r="S88" s="31" t="s">
        <v>70</v>
      </c>
      <c r="T88" s="31" t="s">
        <v>1050</v>
      </c>
      <c r="U88" s="31" t="s">
        <v>413</v>
      </c>
      <c r="V88" s="31">
        <v>504</v>
      </c>
      <c r="W88" s="31">
        <v>2816245</v>
      </c>
      <c r="X88" s="31">
        <v>2816748</v>
      </c>
      <c r="Y88" s="31" t="s">
        <v>26</v>
      </c>
      <c r="Z88" s="31" t="s">
        <v>675</v>
      </c>
      <c r="AA88" s="31" t="s">
        <v>1051</v>
      </c>
    </row>
    <row r="89" spans="1:27" x14ac:dyDescent="0.25">
      <c r="A89" s="31" t="s">
        <v>54</v>
      </c>
      <c r="B89" s="31" t="s">
        <v>663</v>
      </c>
      <c r="C89" s="31" t="s">
        <v>1000</v>
      </c>
      <c r="D89" s="31">
        <v>250</v>
      </c>
      <c r="E89" s="31">
        <v>1</v>
      </c>
      <c r="F89" s="31" t="s">
        <v>1001</v>
      </c>
      <c r="G89" s="31">
        <v>250</v>
      </c>
      <c r="H89" s="31" t="s">
        <v>1002</v>
      </c>
      <c r="I89" s="31">
        <v>0</v>
      </c>
      <c r="J89" s="31" t="s">
        <v>1003</v>
      </c>
      <c r="K89" s="31" t="s">
        <v>26</v>
      </c>
      <c r="L89" s="31" t="s">
        <v>1004</v>
      </c>
      <c r="M89" s="31" t="s">
        <v>1005</v>
      </c>
      <c r="N89" s="31" t="s">
        <v>1006</v>
      </c>
      <c r="O89" s="31"/>
      <c r="P89" s="31"/>
      <c r="Q89" s="31">
        <v>4</v>
      </c>
      <c r="R89" s="31" t="s">
        <v>1007</v>
      </c>
      <c r="S89" s="31" t="s">
        <v>38</v>
      </c>
      <c r="T89" s="31" t="s">
        <v>55</v>
      </c>
      <c r="U89" s="31" t="s">
        <v>56</v>
      </c>
      <c r="V89" s="31">
        <v>753</v>
      </c>
      <c r="W89" s="31">
        <v>476751</v>
      </c>
      <c r="X89" s="31">
        <v>477503</v>
      </c>
      <c r="Y89" s="31" t="s">
        <v>33</v>
      </c>
      <c r="Z89" s="31" t="s">
        <v>675</v>
      </c>
      <c r="AA89" s="31" t="s">
        <v>57</v>
      </c>
    </row>
    <row r="90" spans="1:27" x14ac:dyDescent="0.25">
      <c r="A90" s="31" t="s">
        <v>1008</v>
      </c>
      <c r="B90" s="31" t="s">
        <v>663</v>
      </c>
      <c r="C90" s="31" t="s">
        <v>1009</v>
      </c>
      <c r="D90" s="31">
        <v>237</v>
      </c>
      <c r="E90" s="31">
        <v>1</v>
      </c>
      <c r="F90" s="31" t="s">
        <v>1010</v>
      </c>
      <c r="G90" s="31">
        <v>237</v>
      </c>
      <c r="H90" s="31" t="s">
        <v>1011</v>
      </c>
      <c r="I90" s="31">
        <v>0</v>
      </c>
      <c r="J90" s="31" t="s">
        <v>1003</v>
      </c>
      <c r="K90" s="31" t="s">
        <v>26</v>
      </c>
      <c r="L90" s="31" t="s">
        <v>1012</v>
      </c>
      <c r="M90" s="31" t="s">
        <v>1013</v>
      </c>
      <c r="N90" s="31"/>
      <c r="O90" s="31"/>
      <c r="P90" s="31"/>
      <c r="Q90" s="31">
        <v>4</v>
      </c>
      <c r="R90" s="31" t="s">
        <v>1007</v>
      </c>
      <c r="S90" s="31" t="s">
        <v>70</v>
      </c>
      <c r="T90" s="31" t="s">
        <v>1014</v>
      </c>
      <c r="U90" s="31" t="s">
        <v>386</v>
      </c>
      <c r="V90" s="31">
        <v>714</v>
      </c>
      <c r="W90" s="31">
        <v>1156643</v>
      </c>
      <c r="X90" s="31">
        <v>1157356</v>
      </c>
      <c r="Y90" s="31" t="s">
        <v>33</v>
      </c>
      <c r="Z90" s="31" t="s">
        <v>675</v>
      </c>
      <c r="AA90" s="31" t="s">
        <v>46</v>
      </c>
    </row>
    <row r="91" spans="1:27" x14ac:dyDescent="0.25">
      <c r="A91" s="31" t="s">
        <v>1015</v>
      </c>
      <c r="B91" s="31" t="s">
        <v>663</v>
      </c>
      <c r="C91" s="31" t="s">
        <v>1016</v>
      </c>
      <c r="D91" s="31">
        <v>106</v>
      </c>
      <c r="E91" s="31">
        <v>61</v>
      </c>
      <c r="F91" s="31" t="s">
        <v>1017</v>
      </c>
      <c r="G91" s="31">
        <v>46</v>
      </c>
      <c r="H91" s="31" t="s">
        <v>1018</v>
      </c>
      <c r="I91" s="31">
        <v>3</v>
      </c>
      <c r="J91" s="31" t="s">
        <v>1003</v>
      </c>
      <c r="K91" s="31" t="s">
        <v>26</v>
      </c>
      <c r="L91" s="31" t="s">
        <v>1019</v>
      </c>
      <c r="M91" s="31" t="s">
        <v>1020</v>
      </c>
      <c r="N91" s="31" t="s">
        <v>1021</v>
      </c>
      <c r="O91" s="31"/>
      <c r="P91" s="31"/>
      <c r="Q91" s="31">
        <v>4</v>
      </c>
      <c r="R91" s="31" t="s">
        <v>1007</v>
      </c>
      <c r="S91" s="31" t="s">
        <v>70</v>
      </c>
      <c r="T91" s="31" t="s">
        <v>1022</v>
      </c>
      <c r="U91" s="31"/>
      <c r="V91" s="31">
        <v>321</v>
      </c>
      <c r="W91" s="31">
        <v>1193274</v>
      </c>
      <c r="X91" s="31">
        <v>1193594</v>
      </c>
      <c r="Y91" s="31" t="s">
        <v>26</v>
      </c>
      <c r="Z91" s="31" t="s">
        <v>675</v>
      </c>
      <c r="AA91" s="31" t="s">
        <v>46</v>
      </c>
    </row>
    <row r="92" spans="1:27" x14ac:dyDescent="0.25">
      <c r="A92" s="31" t="s">
        <v>1023</v>
      </c>
      <c r="B92" s="31" t="s">
        <v>663</v>
      </c>
      <c r="C92" s="31" t="s">
        <v>1024</v>
      </c>
      <c r="D92" s="31">
        <v>139</v>
      </c>
      <c r="E92" s="31">
        <v>1</v>
      </c>
      <c r="F92" s="31" t="s">
        <v>1025</v>
      </c>
      <c r="G92" s="31">
        <v>139</v>
      </c>
      <c r="H92" s="31" t="s">
        <v>1026</v>
      </c>
      <c r="I92" s="31">
        <v>0</v>
      </c>
      <c r="J92" s="31" t="s">
        <v>1003</v>
      </c>
      <c r="K92" s="31" t="s">
        <v>26</v>
      </c>
      <c r="L92" s="31" t="s">
        <v>1027</v>
      </c>
      <c r="M92" s="31" t="s">
        <v>1028</v>
      </c>
      <c r="N92" s="31" t="s">
        <v>1029</v>
      </c>
      <c r="O92" s="31"/>
      <c r="P92" s="31" t="s">
        <v>1030</v>
      </c>
      <c r="Q92" s="31">
        <v>4</v>
      </c>
      <c r="R92" s="31" t="s">
        <v>1007</v>
      </c>
      <c r="S92" s="31" t="s">
        <v>70</v>
      </c>
      <c r="T92" s="31" t="s">
        <v>1031</v>
      </c>
      <c r="U92" s="31" t="s">
        <v>389</v>
      </c>
      <c r="V92" s="31">
        <v>420</v>
      </c>
      <c r="W92" s="31">
        <v>1309411</v>
      </c>
      <c r="X92" s="31">
        <v>1309830</v>
      </c>
      <c r="Y92" s="31" t="s">
        <v>33</v>
      </c>
      <c r="Z92" s="31" t="s">
        <v>675</v>
      </c>
      <c r="AA92" s="31" t="s">
        <v>390</v>
      </c>
    </row>
    <row r="93" spans="1:27" x14ac:dyDescent="0.25">
      <c r="A93" s="31" t="s">
        <v>1032</v>
      </c>
      <c r="B93" s="31" t="s">
        <v>663</v>
      </c>
      <c r="C93" s="31" t="s">
        <v>1033</v>
      </c>
      <c r="D93" s="31">
        <v>305</v>
      </c>
      <c r="E93" s="31">
        <v>129</v>
      </c>
      <c r="F93" s="31" t="s">
        <v>1034</v>
      </c>
      <c r="G93" s="31">
        <v>177</v>
      </c>
      <c r="H93" s="31" t="s">
        <v>1035</v>
      </c>
      <c r="I93" s="31">
        <v>1</v>
      </c>
      <c r="J93" s="31" t="s">
        <v>1003</v>
      </c>
      <c r="K93" s="31" t="s">
        <v>1036</v>
      </c>
      <c r="L93" s="31" t="s">
        <v>1037</v>
      </c>
      <c r="M93" s="31" t="s">
        <v>1038</v>
      </c>
      <c r="N93" s="31" t="s">
        <v>1039</v>
      </c>
      <c r="O93" s="31" t="s">
        <v>1040</v>
      </c>
      <c r="P93" s="31" t="s">
        <v>1041</v>
      </c>
      <c r="Q93" s="31">
        <v>4</v>
      </c>
      <c r="R93" s="31" t="s">
        <v>1007</v>
      </c>
      <c r="S93" s="31" t="s">
        <v>70</v>
      </c>
      <c r="T93" s="31" t="s">
        <v>1042</v>
      </c>
      <c r="U93" s="31" t="s">
        <v>402</v>
      </c>
      <c r="V93" s="31">
        <v>918</v>
      </c>
      <c r="W93" s="31">
        <v>1731564</v>
      </c>
      <c r="X93" s="31">
        <v>1732481</v>
      </c>
      <c r="Y93" s="31" t="s">
        <v>33</v>
      </c>
      <c r="Z93" s="31" t="s">
        <v>675</v>
      </c>
      <c r="AA93" s="31" t="s">
        <v>422</v>
      </c>
    </row>
    <row r="94" spans="1:27" x14ac:dyDescent="0.25">
      <c r="A94" s="31" t="s">
        <v>1043</v>
      </c>
      <c r="B94" s="31" t="s">
        <v>663</v>
      </c>
      <c r="C94" s="31" t="s">
        <v>1044</v>
      </c>
      <c r="D94" s="31">
        <v>167</v>
      </c>
      <c r="E94" s="31">
        <v>1</v>
      </c>
      <c r="F94" s="31" t="s">
        <v>1045</v>
      </c>
      <c r="G94" s="31">
        <v>167</v>
      </c>
      <c r="H94" s="31" t="s">
        <v>1046</v>
      </c>
      <c r="I94" s="31">
        <v>0</v>
      </c>
      <c r="J94" s="31" t="s">
        <v>1003</v>
      </c>
      <c r="K94" s="31" t="s">
        <v>26</v>
      </c>
      <c r="L94" s="31" t="s">
        <v>1047</v>
      </c>
      <c r="M94" s="31" t="s">
        <v>1048</v>
      </c>
      <c r="N94" s="31"/>
      <c r="O94" s="31" t="s">
        <v>1049</v>
      </c>
      <c r="P94" s="31"/>
      <c r="Q94" s="31">
        <v>4</v>
      </c>
      <c r="R94" s="31" t="s">
        <v>1007</v>
      </c>
      <c r="S94" s="31" t="s">
        <v>70</v>
      </c>
      <c r="T94" s="31" t="s">
        <v>1050</v>
      </c>
      <c r="U94" s="31" t="s">
        <v>413</v>
      </c>
      <c r="V94" s="31">
        <v>504</v>
      </c>
      <c r="W94" s="31">
        <v>2816245</v>
      </c>
      <c r="X94" s="31">
        <v>2816748</v>
      </c>
      <c r="Y94" s="31" t="s">
        <v>26</v>
      </c>
      <c r="Z94" s="31" t="s">
        <v>675</v>
      </c>
      <c r="AA94" s="31" t="s">
        <v>1051</v>
      </c>
    </row>
    <row r="95" spans="1:27" x14ac:dyDescent="0.25">
      <c r="A95" s="31" t="s">
        <v>829</v>
      </c>
      <c r="B95" s="31" t="s">
        <v>663</v>
      </c>
      <c r="C95" s="31" t="s">
        <v>830</v>
      </c>
      <c r="D95" s="31">
        <v>182</v>
      </c>
      <c r="E95" s="31">
        <v>110</v>
      </c>
      <c r="F95" s="31" t="s">
        <v>1052</v>
      </c>
      <c r="G95" s="31">
        <v>73</v>
      </c>
      <c r="H95" s="31" t="s">
        <v>1053</v>
      </c>
      <c r="I95" s="31">
        <v>1</v>
      </c>
      <c r="J95" s="31" t="s">
        <v>1054</v>
      </c>
      <c r="K95" s="31" t="s">
        <v>26</v>
      </c>
      <c r="L95" s="31" t="s">
        <v>465</v>
      </c>
      <c r="M95" s="31"/>
      <c r="N95" s="31"/>
      <c r="O95" s="31"/>
      <c r="P95" s="31"/>
      <c r="Q95" s="31">
        <v>4</v>
      </c>
      <c r="R95" s="31" t="s">
        <v>1055</v>
      </c>
      <c r="S95" s="31" t="s">
        <v>25</v>
      </c>
      <c r="T95" s="31" t="s">
        <v>840</v>
      </c>
      <c r="U95" s="31"/>
      <c r="V95" s="31">
        <v>549</v>
      </c>
      <c r="W95" s="31">
        <v>181542</v>
      </c>
      <c r="X95" s="31">
        <v>182090</v>
      </c>
      <c r="Y95" s="31" t="s">
        <v>33</v>
      </c>
      <c r="Z95" s="31" t="s">
        <v>675</v>
      </c>
      <c r="AA95" s="31" t="s">
        <v>46</v>
      </c>
    </row>
    <row r="96" spans="1:27" x14ac:dyDescent="0.25">
      <c r="A96" s="31" t="s">
        <v>1056</v>
      </c>
      <c r="B96" s="31" t="s">
        <v>663</v>
      </c>
      <c r="C96" s="31" t="s">
        <v>1057</v>
      </c>
      <c r="D96" s="31">
        <v>141</v>
      </c>
      <c r="E96" s="31">
        <v>1</v>
      </c>
      <c r="F96" s="31" t="s">
        <v>1058</v>
      </c>
      <c r="G96" s="31">
        <v>141</v>
      </c>
      <c r="H96" s="31" t="s">
        <v>1059</v>
      </c>
      <c r="I96" s="31">
        <v>0</v>
      </c>
      <c r="J96" s="31" t="s">
        <v>1054</v>
      </c>
      <c r="K96" s="31" t="s">
        <v>26</v>
      </c>
      <c r="L96" s="31" t="s">
        <v>1060</v>
      </c>
      <c r="M96" s="31"/>
      <c r="N96" s="31"/>
      <c r="O96" s="31"/>
      <c r="P96" s="31"/>
      <c r="Q96" s="31">
        <v>4</v>
      </c>
      <c r="R96" s="31" t="s">
        <v>1055</v>
      </c>
      <c r="S96" s="31" t="s">
        <v>25</v>
      </c>
      <c r="T96" s="31" t="s">
        <v>1061</v>
      </c>
      <c r="U96" s="31" t="s">
        <v>363</v>
      </c>
      <c r="V96" s="31">
        <v>426</v>
      </c>
      <c r="W96" s="31">
        <v>406210</v>
      </c>
      <c r="X96" s="31">
        <v>406635</v>
      </c>
      <c r="Y96" s="31" t="s">
        <v>26</v>
      </c>
      <c r="Z96" s="31" t="s">
        <v>675</v>
      </c>
      <c r="AA96" s="31" t="s">
        <v>46</v>
      </c>
    </row>
    <row r="97" spans="1:27" x14ac:dyDescent="0.25">
      <c r="A97" s="31" t="s">
        <v>1062</v>
      </c>
      <c r="B97" s="31" t="s">
        <v>663</v>
      </c>
      <c r="C97" s="31" t="s">
        <v>1063</v>
      </c>
      <c r="D97" s="31">
        <v>201</v>
      </c>
      <c r="E97" s="31">
        <v>1</v>
      </c>
      <c r="F97" s="31" t="s">
        <v>1064</v>
      </c>
      <c r="G97" s="31">
        <v>201</v>
      </c>
      <c r="H97" s="31" t="s">
        <v>1065</v>
      </c>
      <c r="I97" s="31">
        <v>3</v>
      </c>
      <c r="J97" s="31" t="s">
        <v>1054</v>
      </c>
      <c r="K97" s="31" t="s">
        <v>26</v>
      </c>
      <c r="L97" s="31" t="s">
        <v>465</v>
      </c>
      <c r="M97" s="31" t="s">
        <v>1066</v>
      </c>
      <c r="N97" s="31"/>
      <c r="O97" s="31"/>
      <c r="P97" s="31"/>
      <c r="Q97" s="31">
        <v>4</v>
      </c>
      <c r="R97" s="31" t="s">
        <v>1055</v>
      </c>
      <c r="S97" s="31" t="s">
        <v>1067</v>
      </c>
      <c r="T97" s="31" t="s">
        <v>1068</v>
      </c>
      <c r="U97" s="31"/>
      <c r="V97" s="31">
        <v>606</v>
      </c>
      <c r="W97" s="31">
        <v>6038</v>
      </c>
      <c r="X97" s="31">
        <v>6643</v>
      </c>
      <c r="Y97" s="31" t="s">
        <v>26</v>
      </c>
      <c r="Z97" s="31" t="s">
        <v>675</v>
      </c>
      <c r="AA97" s="31" t="s">
        <v>46</v>
      </c>
    </row>
    <row r="98" spans="1:27" x14ac:dyDescent="0.25">
      <c r="A98" s="31" t="s">
        <v>1069</v>
      </c>
      <c r="B98" s="31" t="s">
        <v>663</v>
      </c>
      <c r="C98" s="31" t="s">
        <v>1070</v>
      </c>
      <c r="D98" s="31">
        <v>75</v>
      </c>
      <c r="E98" s="31">
        <v>1</v>
      </c>
      <c r="F98" s="31" t="s">
        <v>1071</v>
      </c>
      <c r="G98" s="31">
        <v>75</v>
      </c>
      <c r="H98" s="31" t="s">
        <v>1072</v>
      </c>
      <c r="I98" s="31">
        <v>0</v>
      </c>
      <c r="J98" s="31" t="s">
        <v>1054</v>
      </c>
      <c r="K98" s="31" t="s">
        <v>26</v>
      </c>
      <c r="L98" s="31" t="s">
        <v>465</v>
      </c>
      <c r="M98" s="31"/>
      <c r="N98" s="31" t="s">
        <v>1073</v>
      </c>
      <c r="O98" s="31"/>
      <c r="P98" s="31"/>
      <c r="Q98" s="31">
        <v>4</v>
      </c>
      <c r="R98" s="31" t="s">
        <v>1055</v>
      </c>
      <c r="S98" s="31" t="s">
        <v>1067</v>
      </c>
      <c r="T98" s="31" t="s">
        <v>1074</v>
      </c>
      <c r="U98" s="31"/>
      <c r="V98" s="31">
        <v>228</v>
      </c>
      <c r="W98" s="31">
        <v>4457</v>
      </c>
      <c r="X98" s="31">
        <v>4684</v>
      </c>
      <c r="Y98" s="31" t="s">
        <v>26</v>
      </c>
      <c r="Z98" s="31" t="s">
        <v>675</v>
      </c>
      <c r="AA98" s="31" t="s">
        <v>46</v>
      </c>
    </row>
    <row r="99" spans="1:27" x14ac:dyDescent="0.25">
      <c r="A99" s="31" t="s">
        <v>1075</v>
      </c>
      <c r="B99" s="31" t="s">
        <v>663</v>
      </c>
      <c r="C99" s="31" t="s">
        <v>1076</v>
      </c>
      <c r="D99" s="31">
        <v>79</v>
      </c>
      <c r="E99" s="31">
        <v>1</v>
      </c>
      <c r="F99" s="31" t="s">
        <v>872</v>
      </c>
      <c r="G99" s="31">
        <v>79</v>
      </c>
      <c r="H99" s="31" t="s">
        <v>1077</v>
      </c>
      <c r="I99" s="31">
        <v>0</v>
      </c>
      <c r="J99" s="31" t="s">
        <v>1054</v>
      </c>
      <c r="K99" s="31" t="s">
        <v>26</v>
      </c>
      <c r="L99" s="31" t="s">
        <v>1060</v>
      </c>
      <c r="M99" s="31" t="s">
        <v>1078</v>
      </c>
      <c r="N99" s="31"/>
      <c r="O99" s="31"/>
      <c r="P99" s="31"/>
      <c r="Q99" s="31">
        <v>4</v>
      </c>
      <c r="R99" s="31" t="s">
        <v>1055</v>
      </c>
      <c r="S99" s="31" t="s">
        <v>38</v>
      </c>
      <c r="T99" s="31" t="s">
        <v>1079</v>
      </c>
      <c r="U99" s="31"/>
      <c r="V99" s="31">
        <v>240</v>
      </c>
      <c r="W99" s="31">
        <v>458053</v>
      </c>
      <c r="X99" s="31">
        <v>458292</v>
      </c>
      <c r="Y99" s="31" t="s">
        <v>33</v>
      </c>
      <c r="Z99" s="31" t="s">
        <v>675</v>
      </c>
      <c r="AA99" s="31" t="s">
        <v>46</v>
      </c>
    </row>
    <row r="100" spans="1:27" x14ac:dyDescent="0.25">
      <c r="A100" s="31" t="s">
        <v>75</v>
      </c>
      <c r="B100" s="31" t="s">
        <v>663</v>
      </c>
      <c r="C100" s="31" t="s">
        <v>1080</v>
      </c>
      <c r="D100" s="31">
        <v>156</v>
      </c>
      <c r="E100" s="31">
        <v>1</v>
      </c>
      <c r="F100" s="31" t="s">
        <v>1081</v>
      </c>
      <c r="G100" s="31">
        <v>156</v>
      </c>
      <c r="H100" s="31" t="s">
        <v>1082</v>
      </c>
      <c r="I100" s="31">
        <v>0</v>
      </c>
      <c r="J100" s="31" t="s">
        <v>1054</v>
      </c>
      <c r="K100" s="31" t="s">
        <v>26</v>
      </c>
      <c r="L100" s="31" t="s">
        <v>1060</v>
      </c>
      <c r="M100" s="31" t="s">
        <v>1083</v>
      </c>
      <c r="N100" s="31"/>
      <c r="O100" s="31"/>
      <c r="P100" s="31"/>
      <c r="Q100" s="31">
        <v>4</v>
      </c>
      <c r="R100" s="31" t="s">
        <v>1055</v>
      </c>
      <c r="S100" s="31" t="s">
        <v>70</v>
      </c>
      <c r="T100" s="31" t="s">
        <v>76</v>
      </c>
      <c r="U100" s="31" t="s">
        <v>77</v>
      </c>
      <c r="V100" s="31">
        <v>471</v>
      </c>
      <c r="W100" s="31">
        <v>39586</v>
      </c>
      <c r="X100" s="31">
        <v>40056</v>
      </c>
      <c r="Y100" s="31" t="s">
        <v>33</v>
      </c>
      <c r="Z100" s="31" t="s">
        <v>675</v>
      </c>
      <c r="AA100" s="31" t="s">
        <v>46</v>
      </c>
    </row>
    <row r="101" spans="1:27" x14ac:dyDescent="0.25">
      <c r="A101" s="31" t="s">
        <v>1084</v>
      </c>
      <c r="B101" s="31" t="s">
        <v>663</v>
      </c>
      <c r="C101" s="31" t="s">
        <v>1085</v>
      </c>
      <c r="D101" s="31">
        <v>70</v>
      </c>
      <c r="E101" s="31">
        <v>1</v>
      </c>
      <c r="F101" s="31" t="s">
        <v>1086</v>
      </c>
      <c r="G101" s="31">
        <v>70</v>
      </c>
      <c r="H101" s="31" t="s">
        <v>1087</v>
      </c>
      <c r="I101" s="31">
        <v>2</v>
      </c>
      <c r="J101" s="31" t="s">
        <v>1054</v>
      </c>
      <c r="K101" s="31" t="s">
        <v>26</v>
      </c>
      <c r="L101" s="31" t="s">
        <v>465</v>
      </c>
      <c r="M101" s="31"/>
      <c r="N101" s="31"/>
      <c r="O101" s="31"/>
      <c r="P101" s="31"/>
      <c r="Q101" s="31">
        <v>4</v>
      </c>
      <c r="R101" s="31" t="s">
        <v>1055</v>
      </c>
      <c r="S101" s="31" t="s">
        <v>70</v>
      </c>
      <c r="T101" s="31" t="s">
        <v>1088</v>
      </c>
      <c r="U101" s="31"/>
      <c r="V101" s="31">
        <v>213</v>
      </c>
      <c r="W101" s="31">
        <v>121969</v>
      </c>
      <c r="X101" s="31">
        <v>122181</v>
      </c>
      <c r="Y101" s="31" t="s">
        <v>33</v>
      </c>
      <c r="Z101" s="31" t="s">
        <v>675</v>
      </c>
      <c r="AA101" s="31" t="s">
        <v>46</v>
      </c>
    </row>
    <row r="102" spans="1:27" x14ac:dyDescent="0.25">
      <c r="A102" s="31" t="s">
        <v>1089</v>
      </c>
      <c r="B102" s="31" t="s">
        <v>663</v>
      </c>
      <c r="C102" s="31" t="s">
        <v>1090</v>
      </c>
      <c r="D102" s="31">
        <v>96</v>
      </c>
      <c r="E102" s="31">
        <v>1</v>
      </c>
      <c r="F102" s="31" t="s">
        <v>1091</v>
      </c>
      <c r="G102" s="31">
        <v>96</v>
      </c>
      <c r="H102" s="31" t="s">
        <v>1092</v>
      </c>
      <c r="I102" s="31">
        <v>0</v>
      </c>
      <c r="J102" s="31" t="s">
        <v>1054</v>
      </c>
      <c r="K102" s="31" t="s">
        <v>26</v>
      </c>
      <c r="L102" s="31" t="s">
        <v>465</v>
      </c>
      <c r="M102" s="31"/>
      <c r="N102" s="31"/>
      <c r="O102" s="31"/>
      <c r="P102" s="31"/>
      <c r="Q102" s="31">
        <v>4</v>
      </c>
      <c r="R102" s="31" t="s">
        <v>1055</v>
      </c>
      <c r="S102" s="31" t="s">
        <v>70</v>
      </c>
      <c r="T102" s="31" t="s">
        <v>1093</v>
      </c>
      <c r="U102" s="31" t="s">
        <v>374</v>
      </c>
      <c r="V102" s="31">
        <v>291</v>
      </c>
      <c r="W102" s="31">
        <v>191384</v>
      </c>
      <c r="X102" s="31">
        <v>191674</v>
      </c>
      <c r="Y102" s="31" t="s">
        <v>33</v>
      </c>
      <c r="Z102" s="31" t="s">
        <v>675</v>
      </c>
      <c r="AA102" s="31" t="s">
        <v>46</v>
      </c>
    </row>
    <row r="103" spans="1:27" x14ac:dyDescent="0.25">
      <c r="A103" s="31" t="s">
        <v>1094</v>
      </c>
      <c r="B103" s="31" t="s">
        <v>663</v>
      </c>
      <c r="C103" s="31" t="s">
        <v>1095</v>
      </c>
      <c r="D103" s="31">
        <v>68</v>
      </c>
      <c r="E103" s="31">
        <v>1</v>
      </c>
      <c r="F103" s="31" t="s">
        <v>1096</v>
      </c>
      <c r="G103" s="31">
        <v>68</v>
      </c>
      <c r="H103" s="31" t="s">
        <v>1097</v>
      </c>
      <c r="I103" s="31">
        <v>0</v>
      </c>
      <c r="J103" s="31" t="s">
        <v>1054</v>
      </c>
      <c r="K103" s="31" t="s">
        <v>26</v>
      </c>
      <c r="L103" s="31" t="s">
        <v>1060</v>
      </c>
      <c r="M103" s="31"/>
      <c r="N103" s="31"/>
      <c r="O103" s="31"/>
      <c r="P103" s="31"/>
      <c r="Q103" s="31">
        <v>4</v>
      </c>
      <c r="R103" s="31" t="s">
        <v>1055</v>
      </c>
      <c r="S103" s="31" t="s">
        <v>70</v>
      </c>
      <c r="T103" s="31" t="s">
        <v>1098</v>
      </c>
      <c r="U103" s="31"/>
      <c r="V103" s="31">
        <v>207</v>
      </c>
      <c r="W103" s="31">
        <v>408453</v>
      </c>
      <c r="X103" s="31">
        <v>408659</v>
      </c>
      <c r="Y103" s="31" t="s">
        <v>26</v>
      </c>
      <c r="Z103" s="31" t="s">
        <v>675</v>
      </c>
      <c r="AA103" s="31" t="s">
        <v>46</v>
      </c>
    </row>
    <row r="104" spans="1:27" x14ac:dyDescent="0.25">
      <c r="A104" s="31" t="s">
        <v>1099</v>
      </c>
      <c r="B104" s="31" t="s">
        <v>663</v>
      </c>
      <c r="C104" s="31" t="s">
        <v>1100</v>
      </c>
      <c r="D104" s="31">
        <v>94</v>
      </c>
      <c r="E104" s="31">
        <v>1</v>
      </c>
      <c r="F104" s="31" t="s">
        <v>1101</v>
      </c>
      <c r="G104" s="31">
        <v>94</v>
      </c>
      <c r="H104" s="31" t="s">
        <v>1102</v>
      </c>
      <c r="I104" s="31">
        <v>0</v>
      </c>
      <c r="J104" s="31" t="s">
        <v>1054</v>
      </c>
      <c r="K104" s="31" t="s">
        <v>26</v>
      </c>
      <c r="L104" s="31" t="s">
        <v>465</v>
      </c>
      <c r="M104" s="31"/>
      <c r="N104" s="31"/>
      <c r="O104" s="31"/>
      <c r="P104" s="31"/>
      <c r="Q104" s="31">
        <v>4</v>
      </c>
      <c r="R104" s="31" t="s">
        <v>1055</v>
      </c>
      <c r="S104" s="31" t="s">
        <v>70</v>
      </c>
      <c r="T104" s="31" t="s">
        <v>1103</v>
      </c>
      <c r="U104" s="31" t="s">
        <v>379</v>
      </c>
      <c r="V104" s="31">
        <v>285</v>
      </c>
      <c r="W104" s="31">
        <v>913947</v>
      </c>
      <c r="X104" s="31">
        <v>914231</v>
      </c>
      <c r="Y104" s="31" t="s">
        <v>26</v>
      </c>
      <c r="Z104" s="31" t="s">
        <v>675</v>
      </c>
      <c r="AA104" s="31" t="s">
        <v>46</v>
      </c>
    </row>
    <row r="105" spans="1:27" x14ac:dyDescent="0.25">
      <c r="A105" s="31" t="s">
        <v>355</v>
      </c>
      <c r="B105" s="31" t="s">
        <v>663</v>
      </c>
      <c r="C105" s="31" t="s">
        <v>1104</v>
      </c>
      <c r="D105" s="31">
        <v>186</v>
      </c>
      <c r="E105" s="31">
        <v>1</v>
      </c>
      <c r="F105" s="31" t="s">
        <v>1105</v>
      </c>
      <c r="G105" s="31">
        <v>186</v>
      </c>
      <c r="H105" s="31" t="s">
        <v>1106</v>
      </c>
      <c r="I105" s="31">
        <v>0</v>
      </c>
      <c r="J105" s="31" t="s">
        <v>1054</v>
      </c>
      <c r="K105" s="31" t="s">
        <v>26</v>
      </c>
      <c r="L105" s="31" t="s">
        <v>1107</v>
      </c>
      <c r="M105" s="31" t="s">
        <v>1108</v>
      </c>
      <c r="N105" s="31" t="s">
        <v>1109</v>
      </c>
      <c r="O105" s="31"/>
      <c r="P105" s="31"/>
      <c r="Q105" s="31">
        <v>4</v>
      </c>
      <c r="R105" s="31" t="s">
        <v>1055</v>
      </c>
      <c r="S105" s="31" t="s">
        <v>70</v>
      </c>
      <c r="T105" s="31" t="s">
        <v>356</v>
      </c>
      <c r="U105" s="31" t="s">
        <v>357</v>
      </c>
      <c r="V105" s="31">
        <v>561</v>
      </c>
      <c r="W105" s="31">
        <v>951364</v>
      </c>
      <c r="X105" s="31">
        <v>951924</v>
      </c>
      <c r="Y105" s="31" t="s">
        <v>26</v>
      </c>
      <c r="Z105" s="31" t="s">
        <v>675</v>
      </c>
      <c r="AA105" s="31" t="s">
        <v>358</v>
      </c>
    </row>
    <row r="106" spans="1:27" x14ac:dyDescent="0.25">
      <c r="A106" s="31" t="s">
        <v>1110</v>
      </c>
      <c r="B106" s="31" t="s">
        <v>663</v>
      </c>
      <c r="C106" s="31" t="s">
        <v>1111</v>
      </c>
      <c r="D106" s="31">
        <v>136</v>
      </c>
      <c r="E106" s="31">
        <v>1</v>
      </c>
      <c r="F106" s="31" t="s">
        <v>1112</v>
      </c>
      <c r="G106" s="31">
        <v>136</v>
      </c>
      <c r="H106" s="31" t="s">
        <v>1113</v>
      </c>
      <c r="I106" s="31">
        <v>2</v>
      </c>
      <c r="J106" s="31" t="s">
        <v>1054</v>
      </c>
      <c r="K106" s="31" t="s">
        <v>26</v>
      </c>
      <c r="L106" s="31" t="s">
        <v>465</v>
      </c>
      <c r="M106" s="31" t="s">
        <v>1114</v>
      </c>
      <c r="N106" s="31"/>
      <c r="O106" s="31"/>
      <c r="P106" s="31"/>
      <c r="Q106" s="31">
        <v>4</v>
      </c>
      <c r="R106" s="31" t="s">
        <v>1055</v>
      </c>
      <c r="S106" s="31" t="s">
        <v>70</v>
      </c>
      <c r="T106" s="31" t="s">
        <v>1115</v>
      </c>
      <c r="U106" s="31"/>
      <c r="V106" s="31">
        <v>411</v>
      </c>
      <c r="W106" s="31">
        <v>1011070</v>
      </c>
      <c r="X106" s="31">
        <v>1011480</v>
      </c>
      <c r="Y106" s="31" t="s">
        <v>33</v>
      </c>
      <c r="Z106" s="31" t="s">
        <v>675</v>
      </c>
      <c r="AA106" s="31" t="s">
        <v>46</v>
      </c>
    </row>
    <row r="107" spans="1:27" x14ac:dyDescent="0.25">
      <c r="A107" s="31" t="s">
        <v>1116</v>
      </c>
      <c r="B107" s="31" t="s">
        <v>663</v>
      </c>
      <c r="C107" s="31" t="s">
        <v>1117</v>
      </c>
      <c r="D107" s="31">
        <v>148</v>
      </c>
      <c r="E107" s="31">
        <v>1</v>
      </c>
      <c r="F107" s="31" t="s">
        <v>1118</v>
      </c>
      <c r="G107" s="31">
        <v>148</v>
      </c>
      <c r="H107" s="31" t="s">
        <v>1119</v>
      </c>
      <c r="I107" s="31">
        <v>1</v>
      </c>
      <c r="J107" s="31" t="s">
        <v>1054</v>
      </c>
      <c r="K107" s="31" t="s">
        <v>26</v>
      </c>
      <c r="L107" s="31" t="s">
        <v>1060</v>
      </c>
      <c r="M107" s="31" t="s">
        <v>1120</v>
      </c>
      <c r="N107" s="31"/>
      <c r="O107" s="31"/>
      <c r="P107" s="31"/>
      <c r="Q107" s="31">
        <v>4</v>
      </c>
      <c r="R107" s="31" t="s">
        <v>1055</v>
      </c>
      <c r="S107" s="31" t="s">
        <v>70</v>
      </c>
      <c r="T107" s="31" t="s">
        <v>1121</v>
      </c>
      <c r="U107" s="31"/>
      <c r="V107" s="31">
        <v>447</v>
      </c>
      <c r="W107" s="31">
        <v>1201909</v>
      </c>
      <c r="X107" s="31">
        <v>1202355</v>
      </c>
      <c r="Y107" s="31" t="s">
        <v>26</v>
      </c>
      <c r="Z107" s="31" t="s">
        <v>675</v>
      </c>
      <c r="AA107" s="31" t="s">
        <v>46</v>
      </c>
    </row>
    <row r="108" spans="1:27" x14ac:dyDescent="0.25">
      <c r="A108" s="31" t="s">
        <v>1122</v>
      </c>
      <c r="B108" s="31" t="s">
        <v>663</v>
      </c>
      <c r="C108" s="31" t="s">
        <v>1123</v>
      </c>
      <c r="D108" s="31">
        <v>291</v>
      </c>
      <c r="E108" s="31">
        <v>1</v>
      </c>
      <c r="F108" s="31" t="s">
        <v>1124</v>
      </c>
      <c r="G108" s="31">
        <v>291</v>
      </c>
      <c r="H108" s="31" t="s">
        <v>1125</v>
      </c>
      <c r="I108" s="31">
        <v>0</v>
      </c>
      <c r="J108" s="31" t="s">
        <v>1054</v>
      </c>
      <c r="K108" s="31" t="s">
        <v>26</v>
      </c>
      <c r="L108" s="31" t="s">
        <v>465</v>
      </c>
      <c r="M108" s="31"/>
      <c r="N108" s="31"/>
      <c r="O108" s="31"/>
      <c r="P108" s="31"/>
      <c r="Q108" s="31">
        <v>4</v>
      </c>
      <c r="R108" s="31" t="s">
        <v>1055</v>
      </c>
      <c r="S108" s="31" t="s">
        <v>70</v>
      </c>
      <c r="T108" s="31" t="s">
        <v>1126</v>
      </c>
      <c r="U108" s="31" t="s">
        <v>391</v>
      </c>
      <c r="V108" s="31">
        <v>876</v>
      </c>
      <c r="W108" s="31">
        <v>1329538</v>
      </c>
      <c r="X108" s="31">
        <v>1330413</v>
      </c>
      <c r="Y108" s="31" t="s">
        <v>33</v>
      </c>
      <c r="Z108" s="31" t="s">
        <v>675</v>
      </c>
      <c r="AA108" s="31" t="s">
        <v>46</v>
      </c>
    </row>
    <row r="109" spans="1:27" x14ac:dyDescent="0.25">
      <c r="A109" s="31" t="s">
        <v>1127</v>
      </c>
      <c r="B109" s="31" t="s">
        <v>663</v>
      </c>
      <c r="C109" s="31" t="s">
        <v>1128</v>
      </c>
      <c r="D109" s="31">
        <v>95</v>
      </c>
      <c r="E109" s="31">
        <v>1</v>
      </c>
      <c r="F109" s="31" t="s">
        <v>1129</v>
      </c>
      <c r="G109" s="31">
        <v>95</v>
      </c>
      <c r="H109" s="31" t="s">
        <v>1130</v>
      </c>
      <c r="I109" s="31">
        <v>0</v>
      </c>
      <c r="J109" s="31" t="s">
        <v>1054</v>
      </c>
      <c r="K109" s="31" t="s">
        <v>26</v>
      </c>
      <c r="L109" s="31" t="s">
        <v>1131</v>
      </c>
      <c r="M109" s="31"/>
      <c r="N109" s="31"/>
      <c r="O109" s="31"/>
      <c r="P109" s="31"/>
      <c r="Q109" s="31">
        <v>4</v>
      </c>
      <c r="R109" s="31" t="s">
        <v>1055</v>
      </c>
      <c r="S109" s="31" t="s">
        <v>70</v>
      </c>
      <c r="T109" s="31" t="s">
        <v>1132</v>
      </c>
      <c r="U109" s="31"/>
      <c r="V109" s="31">
        <v>288</v>
      </c>
      <c r="W109" s="31">
        <v>1504831</v>
      </c>
      <c r="X109" s="31">
        <v>1505118</v>
      </c>
      <c r="Y109" s="31" t="s">
        <v>33</v>
      </c>
      <c r="Z109" s="31" t="s">
        <v>675</v>
      </c>
      <c r="AA109" s="31" t="s">
        <v>46</v>
      </c>
    </row>
    <row r="110" spans="1:27" x14ac:dyDescent="0.25">
      <c r="A110" s="31" t="s">
        <v>1133</v>
      </c>
      <c r="B110" s="31" t="s">
        <v>663</v>
      </c>
      <c r="C110" s="31" t="s">
        <v>1134</v>
      </c>
      <c r="D110" s="31">
        <v>147</v>
      </c>
      <c r="E110" s="31">
        <v>1</v>
      </c>
      <c r="F110" s="31" t="s">
        <v>1135</v>
      </c>
      <c r="G110" s="31">
        <v>69</v>
      </c>
      <c r="H110" s="31" t="s">
        <v>1136</v>
      </c>
      <c r="I110" s="31">
        <v>3</v>
      </c>
      <c r="J110" s="31" t="s">
        <v>1054</v>
      </c>
      <c r="K110" s="31" t="s">
        <v>26</v>
      </c>
      <c r="L110" s="31" t="s">
        <v>1060</v>
      </c>
      <c r="M110" s="31"/>
      <c r="N110" s="31"/>
      <c r="O110" s="31"/>
      <c r="P110" s="31"/>
      <c r="Q110" s="31">
        <v>4</v>
      </c>
      <c r="R110" s="31" t="s">
        <v>1055</v>
      </c>
      <c r="S110" s="31" t="s">
        <v>70</v>
      </c>
      <c r="T110" s="31" t="s">
        <v>1137</v>
      </c>
      <c r="U110" s="31" t="s">
        <v>400</v>
      </c>
      <c r="V110" s="31">
        <v>444</v>
      </c>
      <c r="W110" s="31">
        <v>1680926</v>
      </c>
      <c r="X110" s="31">
        <v>1681369</v>
      </c>
      <c r="Y110" s="31" t="s">
        <v>26</v>
      </c>
      <c r="Z110" s="31" t="s">
        <v>675</v>
      </c>
      <c r="AA110" s="31" t="s">
        <v>46</v>
      </c>
    </row>
    <row r="111" spans="1:27" x14ac:dyDescent="0.25">
      <c r="A111" s="31" t="s">
        <v>1138</v>
      </c>
      <c r="B111" s="31" t="s">
        <v>663</v>
      </c>
      <c r="C111" s="31" t="s">
        <v>1139</v>
      </c>
      <c r="D111" s="31">
        <v>78</v>
      </c>
      <c r="E111" s="31">
        <v>1</v>
      </c>
      <c r="F111" s="31" t="s">
        <v>1140</v>
      </c>
      <c r="G111" s="31">
        <v>78</v>
      </c>
      <c r="H111" s="31" t="s">
        <v>1141</v>
      </c>
      <c r="I111" s="31">
        <v>0</v>
      </c>
      <c r="J111" s="31" t="s">
        <v>1054</v>
      </c>
      <c r="K111" s="31" t="s">
        <v>26</v>
      </c>
      <c r="L111" s="31" t="s">
        <v>465</v>
      </c>
      <c r="M111" s="31" t="s">
        <v>1142</v>
      </c>
      <c r="N111" s="31"/>
      <c r="O111" s="31"/>
      <c r="P111" s="31"/>
      <c r="Q111" s="31">
        <v>4</v>
      </c>
      <c r="R111" s="31" t="s">
        <v>1055</v>
      </c>
      <c r="S111" s="31" t="s">
        <v>70</v>
      </c>
      <c r="T111" s="31" t="s">
        <v>1143</v>
      </c>
      <c r="U111" s="31"/>
      <c r="V111" s="31">
        <v>237</v>
      </c>
      <c r="W111" s="31">
        <v>1785095</v>
      </c>
      <c r="X111" s="31">
        <v>1785331</v>
      </c>
      <c r="Y111" s="31" t="s">
        <v>26</v>
      </c>
      <c r="Z111" s="31" t="s">
        <v>675</v>
      </c>
      <c r="AA111" s="31" t="s">
        <v>46</v>
      </c>
    </row>
    <row r="112" spans="1:27" x14ac:dyDescent="0.25">
      <c r="A112" s="31" t="s">
        <v>1144</v>
      </c>
      <c r="B112" s="31" t="s">
        <v>663</v>
      </c>
      <c r="C112" s="31" t="s">
        <v>1145</v>
      </c>
      <c r="D112" s="31">
        <v>100</v>
      </c>
      <c r="E112" s="31">
        <v>1</v>
      </c>
      <c r="F112" s="31" t="s">
        <v>1146</v>
      </c>
      <c r="G112" s="31">
        <v>100</v>
      </c>
      <c r="H112" s="31" t="s">
        <v>1147</v>
      </c>
      <c r="I112" s="31">
        <v>1</v>
      </c>
      <c r="J112" s="31" t="s">
        <v>1054</v>
      </c>
      <c r="K112" s="31" t="s">
        <v>26</v>
      </c>
      <c r="L112" s="31" t="s">
        <v>1060</v>
      </c>
      <c r="M112" s="31" t="s">
        <v>1148</v>
      </c>
      <c r="N112" s="31"/>
      <c r="O112" s="31"/>
      <c r="P112" s="31"/>
      <c r="Q112" s="31">
        <v>4</v>
      </c>
      <c r="R112" s="31" t="s">
        <v>1055</v>
      </c>
      <c r="S112" s="31" t="s">
        <v>70</v>
      </c>
      <c r="T112" s="31" t="s">
        <v>1149</v>
      </c>
      <c r="U112" s="31"/>
      <c r="V112" s="31">
        <v>303</v>
      </c>
      <c r="W112" s="31">
        <v>1865495</v>
      </c>
      <c r="X112" s="31">
        <v>1865797</v>
      </c>
      <c r="Y112" s="31" t="s">
        <v>33</v>
      </c>
      <c r="Z112" s="31" t="s">
        <v>675</v>
      </c>
      <c r="AA112" s="31" t="s">
        <v>46</v>
      </c>
    </row>
    <row r="113" spans="1:27" x14ac:dyDescent="0.25">
      <c r="A113" s="31" t="s">
        <v>1150</v>
      </c>
      <c r="B113" s="31" t="s">
        <v>663</v>
      </c>
      <c r="C113" s="31" t="s">
        <v>1151</v>
      </c>
      <c r="D113" s="31">
        <v>59</v>
      </c>
      <c r="E113" s="31">
        <v>1</v>
      </c>
      <c r="F113" s="31" t="s">
        <v>715</v>
      </c>
      <c r="G113" s="31">
        <v>59</v>
      </c>
      <c r="H113" s="31" t="s">
        <v>1152</v>
      </c>
      <c r="I113" s="31">
        <v>0</v>
      </c>
      <c r="J113" s="31" t="s">
        <v>1054</v>
      </c>
      <c r="K113" s="31" t="s">
        <v>26</v>
      </c>
      <c r="L113" s="31" t="s">
        <v>465</v>
      </c>
      <c r="M113" s="31"/>
      <c r="N113" s="31"/>
      <c r="O113" s="31"/>
      <c r="P113" s="31"/>
      <c r="Q113" s="31">
        <v>4</v>
      </c>
      <c r="R113" s="31" t="s">
        <v>1055</v>
      </c>
      <c r="S113" s="31" t="s">
        <v>70</v>
      </c>
      <c r="T113" s="31" t="s">
        <v>1153</v>
      </c>
      <c r="U113" s="31"/>
      <c r="V113" s="31">
        <v>180</v>
      </c>
      <c r="W113" s="31">
        <v>1907059</v>
      </c>
      <c r="X113" s="31">
        <v>1907238</v>
      </c>
      <c r="Y113" s="31" t="s">
        <v>33</v>
      </c>
      <c r="Z113" s="31" t="s">
        <v>675</v>
      </c>
      <c r="AA113" s="31" t="s">
        <v>46</v>
      </c>
    </row>
    <row r="114" spans="1:27" x14ac:dyDescent="0.25">
      <c r="A114" s="31" t="s">
        <v>1154</v>
      </c>
      <c r="B114" s="31" t="s">
        <v>663</v>
      </c>
      <c r="C114" s="31" t="s">
        <v>1155</v>
      </c>
      <c r="D114" s="31">
        <v>59</v>
      </c>
      <c r="E114" s="31">
        <v>1</v>
      </c>
      <c r="F114" s="31" t="s">
        <v>715</v>
      </c>
      <c r="G114" s="31">
        <v>59</v>
      </c>
      <c r="H114" s="31" t="s">
        <v>1156</v>
      </c>
      <c r="I114" s="31">
        <v>2</v>
      </c>
      <c r="J114" s="31" t="s">
        <v>1054</v>
      </c>
      <c r="K114" s="31" t="s">
        <v>26</v>
      </c>
      <c r="L114" s="31" t="s">
        <v>465</v>
      </c>
      <c r="M114" s="31"/>
      <c r="N114" s="31"/>
      <c r="O114" s="31"/>
      <c r="P114" s="31"/>
      <c r="Q114" s="31">
        <v>4</v>
      </c>
      <c r="R114" s="31" t="s">
        <v>1055</v>
      </c>
      <c r="S114" s="31" t="s">
        <v>70</v>
      </c>
      <c r="T114" s="31" t="s">
        <v>1157</v>
      </c>
      <c r="U114" s="31"/>
      <c r="V114" s="31">
        <v>180</v>
      </c>
      <c r="W114" s="31">
        <v>2024395</v>
      </c>
      <c r="X114" s="31">
        <v>2024574</v>
      </c>
      <c r="Y114" s="31" t="s">
        <v>26</v>
      </c>
      <c r="Z114" s="31" t="s">
        <v>675</v>
      </c>
      <c r="AA114" s="31" t="s">
        <v>46</v>
      </c>
    </row>
    <row r="115" spans="1:27" x14ac:dyDescent="0.25">
      <c r="A115" s="31" t="s">
        <v>1158</v>
      </c>
      <c r="B115" s="31" t="s">
        <v>663</v>
      </c>
      <c r="C115" s="31" t="s">
        <v>1159</v>
      </c>
      <c r="D115" s="31">
        <v>170</v>
      </c>
      <c r="E115" s="31">
        <v>1</v>
      </c>
      <c r="F115" s="31" t="s">
        <v>1160</v>
      </c>
      <c r="G115" s="31">
        <v>170</v>
      </c>
      <c r="H115" s="31" t="s">
        <v>1161</v>
      </c>
      <c r="I115" s="31">
        <v>2</v>
      </c>
      <c r="J115" s="31" t="s">
        <v>1054</v>
      </c>
      <c r="K115" s="31" t="s">
        <v>26</v>
      </c>
      <c r="L115" s="31" t="s">
        <v>465</v>
      </c>
      <c r="M115" s="31"/>
      <c r="N115" s="31"/>
      <c r="O115" s="31"/>
      <c r="P115" s="31"/>
      <c r="Q115" s="31">
        <v>4</v>
      </c>
      <c r="R115" s="31" t="s">
        <v>1055</v>
      </c>
      <c r="S115" s="31" t="s">
        <v>70</v>
      </c>
      <c r="T115" s="31" t="s">
        <v>1162</v>
      </c>
      <c r="U115" s="31"/>
      <c r="V115" s="31">
        <v>513</v>
      </c>
      <c r="W115" s="31">
        <v>2111683</v>
      </c>
      <c r="X115" s="31">
        <v>2112195</v>
      </c>
      <c r="Y115" s="31" t="s">
        <v>33</v>
      </c>
      <c r="Z115" s="31" t="s">
        <v>675</v>
      </c>
      <c r="AA115" s="31" t="s">
        <v>46</v>
      </c>
    </row>
    <row r="116" spans="1:27" x14ac:dyDescent="0.25">
      <c r="A116" s="31" t="s">
        <v>1163</v>
      </c>
      <c r="B116" s="31" t="s">
        <v>663</v>
      </c>
      <c r="C116" s="31" t="s">
        <v>1164</v>
      </c>
      <c r="D116" s="31">
        <v>88</v>
      </c>
      <c r="E116" s="31">
        <v>1</v>
      </c>
      <c r="F116" s="31" t="s">
        <v>1165</v>
      </c>
      <c r="G116" s="31">
        <v>88</v>
      </c>
      <c r="H116" s="31" t="s">
        <v>1166</v>
      </c>
      <c r="I116" s="31">
        <v>0</v>
      </c>
      <c r="J116" s="31" t="s">
        <v>1054</v>
      </c>
      <c r="K116" s="31" t="s">
        <v>26</v>
      </c>
      <c r="L116" s="31" t="s">
        <v>1060</v>
      </c>
      <c r="M116" s="31"/>
      <c r="N116" s="31"/>
      <c r="O116" s="31"/>
      <c r="P116" s="31"/>
      <c r="Q116" s="31">
        <v>4</v>
      </c>
      <c r="R116" s="31" t="s">
        <v>1055</v>
      </c>
      <c r="S116" s="31" t="s">
        <v>70</v>
      </c>
      <c r="T116" s="31" t="s">
        <v>1167</v>
      </c>
      <c r="U116" s="31"/>
      <c r="V116" s="31">
        <v>267</v>
      </c>
      <c r="W116" s="31">
        <v>2316359</v>
      </c>
      <c r="X116" s="31">
        <v>2316625</v>
      </c>
      <c r="Y116" s="31" t="s">
        <v>33</v>
      </c>
      <c r="Z116" s="31" t="s">
        <v>675</v>
      </c>
      <c r="AA116" s="31" t="s">
        <v>46</v>
      </c>
    </row>
    <row r="117" spans="1:27" x14ac:dyDescent="0.25">
      <c r="A117" s="31" t="s">
        <v>1168</v>
      </c>
      <c r="B117" s="31" t="s">
        <v>663</v>
      </c>
      <c r="C117" s="31" t="s">
        <v>1169</v>
      </c>
      <c r="D117" s="31">
        <v>70</v>
      </c>
      <c r="E117" s="31">
        <v>1</v>
      </c>
      <c r="F117" s="31" t="s">
        <v>1086</v>
      </c>
      <c r="G117" s="31">
        <v>70</v>
      </c>
      <c r="H117" s="31" t="s">
        <v>1170</v>
      </c>
      <c r="I117" s="31">
        <v>0</v>
      </c>
      <c r="J117" s="31" t="s">
        <v>1054</v>
      </c>
      <c r="K117" s="31" t="s">
        <v>26</v>
      </c>
      <c r="L117" s="31" t="s">
        <v>1060</v>
      </c>
      <c r="M117" s="31"/>
      <c r="N117" s="31"/>
      <c r="O117" s="31"/>
      <c r="P117" s="31"/>
      <c r="Q117" s="31">
        <v>4</v>
      </c>
      <c r="R117" s="31" t="s">
        <v>1055</v>
      </c>
      <c r="S117" s="31" t="s">
        <v>70</v>
      </c>
      <c r="T117" s="31" t="s">
        <v>1171</v>
      </c>
      <c r="U117" s="31"/>
      <c r="V117" s="31">
        <v>213</v>
      </c>
      <c r="W117" s="31">
        <v>2323826</v>
      </c>
      <c r="X117" s="31">
        <v>2324038</v>
      </c>
      <c r="Y117" s="31" t="s">
        <v>33</v>
      </c>
      <c r="Z117" s="31" t="s">
        <v>675</v>
      </c>
      <c r="AA117" s="31" t="s">
        <v>46</v>
      </c>
    </row>
    <row r="118" spans="1:27" x14ac:dyDescent="0.25">
      <c r="A118" s="31" t="s">
        <v>1172</v>
      </c>
      <c r="B118" s="31" t="s">
        <v>663</v>
      </c>
      <c r="C118" s="31" t="s">
        <v>1173</v>
      </c>
      <c r="D118" s="31">
        <v>161</v>
      </c>
      <c r="E118" s="31">
        <v>1</v>
      </c>
      <c r="F118" s="31" t="s">
        <v>1174</v>
      </c>
      <c r="G118" s="31">
        <v>161</v>
      </c>
      <c r="H118" s="31" t="s">
        <v>1175</v>
      </c>
      <c r="I118" s="31">
        <v>0</v>
      </c>
      <c r="J118" s="31" t="s">
        <v>1054</v>
      </c>
      <c r="K118" s="31" t="s">
        <v>26</v>
      </c>
      <c r="L118" s="31" t="s">
        <v>1176</v>
      </c>
      <c r="M118" s="31"/>
      <c r="N118" s="31" t="s">
        <v>1177</v>
      </c>
      <c r="O118" s="31"/>
      <c r="P118" s="31"/>
      <c r="Q118" s="31">
        <v>4</v>
      </c>
      <c r="R118" s="31" t="s">
        <v>1055</v>
      </c>
      <c r="S118" s="31" t="s">
        <v>70</v>
      </c>
      <c r="T118" s="31" t="s">
        <v>1178</v>
      </c>
      <c r="U118" s="31"/>
      <c r="V118" s="31">
        <v>486</v>
      </c>
      <c r="W118" s="31">
        <v>2670665</v>
      </c>
      <c r="X118" s="31">
        <v>2671150</v>
      </c>
      <c r="Y118" s="31" t="s">
        <v>33</v>
      </c>
      <c r="Z118" s="31" t="s">
        <v>675</v>
      </c>
      <c r="AA118" s="31" t="s">
        <v>1179</v>
      </c>
    </row>
    <row r="119" spans="1:27" x14ac:dyDescent="0.25">
      <c r="A119" s="31" t="s">
        <v>1180</v>
      </c>
      <c r="B119" s="31" t="s">
        <v>663</v>
      </c>
      <c r="C119" s="31" t="s">
        <v>1181</v>
      </c>
      <c r="D119" s="31">
        <v>379</v>
      </c>
      <c r="E119" s="31">
        <v>1</v>
      </c>
      <c r="F119" s="31" t="s">
        <v>1182</v>
      </c>
      <c r="G119" s="31">
        <v>379</v>
      </c>
      <c r="H119" s="31" t="s">
        <v>1183</v>
      </c>
      <c r="I119" s="31">
        <v>0</v>
      </c>
      <c r="J119" s="31" t="s">
        <v>1054</v>
      </c>
      <c r="K119" s="31" t="s">
        <v>26</v>
      </c>
      <c r="L119" s="31" t="s">
        <v>1060</v>
      </c>
      <c r="M119" s="31" t="s">
        <v>1184</v>
      </c>
      <c r="N119" s="31" t="s">
        <v>1185</v>
      </c>
      <c r="O119" s="31"/>
      <c r="P119" s="31"/>
      <c r="Q119" s="31">
        <v>4</v>
      </c>
      <c r="R119" s="31" t="s">
        <v>1055</v>
      </c>
      <c r="S119" s="31" t="s">
        <v>70</v>
      </c>
      <c r="T119" s="31" t="s">
        <v>1186</v>
      </c>
      <c r="U119" s="31" t="s">
        <v>411</v>
      </c>
      <c r="V119" s="31">
        <v>1140</v>
      </c>
      <c r="W119" s="31">
        <v>2696269</v>
      </c>
      <c r="X119" s="31">
        <v>2697408</v>
      </c>
      <c r="Y119" s="31" t="s">
        <v>33</v>
      </c>
      <c r="Z119" s="31" t="s">
        <v>675</v>
      </c>
      <c r="AA119" s="31" t="s">
        <v>412</v>
      </c>
    </row>
    <row r="120" spans="1:27" x14ac:dyDescent="0.25">
      <c r="A120" s="31" t="s">
        <v>1187</v>
      </c>
      <c r="B120" s="31" t="s">
        <v>663</v>
      </c>
      <c r="C120" s="31" t="s">
        <v>1188</v>
      </c>
      <c r="D120" s="31">
        <v>194</v>
      </c>
      <c r="E120" s="31">
        <v>1</v>
      </c>
      <c r="F120" s="31" t="s">
        <v>1189</v>
      </c>
      <c r="G120" s="31">
        <v>194</v>
      </c>
      <c r="H120" s="31" t="s">
        <v>1190</v>
      </c>
      <c r="I120" s="31">
        <v>3</v>
      </c>
      <c r="J120" s="31" t="s">
        <v>1054</v>
      </c>
      <c r="K120" s="31" t="s">
        <v>26</v>
      </c>
      <c r="L120" s="31" t="s">
        <v>465</v>
      </c>
      <c r="M120" s="31"/>
      <c r="N120" s="31"/>
      <c r="O120" s="31"/>
      <c r="P120" s="31"/>
      <c r="Q120" s="31">
        <v>4</v>
      </c>
      <c r="R120" s="31" t="s">
        <v>1055</v>
      </c>
      <c r="S120" s="31" t="s">
        <v>70</v>
      </c>
      <c r="T120" s="31" t="s">
        <v>1191</v>
      </c>
      <c r="U120" s="31"/>
      <c r="V120" s="31">
        <v>585</v>
      </c>
      <c r="W120" s="31">
        <v>2803964</v>
      </c>
      <c r="X120" s="31">
        <v>2804548</v>
      </c>
      <c r="Y120" s="31" t="s">
        <v>26</v>
      </c>
      <c r="Z120" s="31" t="s">
        <v>675</v>
      </c>
      <c r="AA120" s="31" t="s">
        <v>46</v>
      </c>
    </row>
    <row r="121" spans="1:27" x14ac:dyDescent="0.25">
      <c r="A121" s="31" t="s">
        <v>1192</v>
      </c>
      <c r="B121" s="31" t="s">
        <v>663</v>
      </c>
      <c r="C121" s="31" t="s">
        <v>1193</v>
      </c>
      <c r="D121" s="31">
        <v>66</v>
      </c>
      <c r="E121" s="31">
        <v>1</v>
      </c>
      <c r="F121" s="31" t="s">
        <v>1194</v>
      </c>
      <c r="G121" s="31">
        <v>66</v>
      </c>
      <c r="H121" s="31" t="s">
        <v>1195</v>
      </c>
      <c r="I121" s="31">
        <v>3</v>
      </c>
      <c r="J121" s="31" t="s">
        <v>1054</v>
      </c>
      <c r="K121" s="31" t="s">
        <v>26</v>
      </c>
      <c r="L121" s="31" t="s">
        <v>465</v>
      </c>
      <c r="M121" s="31"/>
      <c r="N121" s="31"/>
      <c r="O121" s="31"/>
      <c r="P121" s="31"/>
      <c r="Q121" s="31">
        <v>4</v>
      </c>
      <c r="R121" s="31" t="s">
        <v>1055</v>
      </c>
      <c r="S121" s="31" t="s">
        <v>38</v>
      </c>
      <c r="T121" s="31" t="s">
        <v>1196</v>
      </c>
      <c r="U121" s="31"/>
      <c r="V121" s="31">
        <v>201</v>
      </c>
      <c r="W121" s="31">
        <v>7914</v>
      </c>
      <c r="X121" s="31">
        <v>8114</v>
      </c>
      <c r="Y121" s="31" t="s">
        <v>33</v>
      </c>
      <c r="Z121" s="31" t="s">
        <v>675</v>
      </c>
      <c r="AA121" s="31" t="s">
        <v>46</v>
      </c>
    </row>
    <row r="122" spans="1:27" x14ac:dyDescent="0.25">
      <c r="A122" s="31" t="s">
        <v>1197</v>
      </c>
      <c r="B122" s="31" t="s">
        <v>663</v>
      </c>
      <c r="C122" s="31" t="s">
        <v>1198</v>
      </c>
      <c r="D122" s="31">
        <v>60</v>
      </c>
      <c r="E122" s="31">
        <v>1</v>
      </c>
      <c r="F122" s="31" t="s">
        <v>1199</v>
      </c>
      <c r="G122" s="31">
        <v>60</v>
      </c>
      <c r="H122" s="31" t="s">
        <v>1200</v>
      </c>
      <c r="I122" s="31">
        <v>0</v>
      </c>
      <c r="J122" s="31" t="s">
        <v>1054</v>
      </c>
      <c r="K122" s="31" t="s">
        <v>26</v>
      </c>
      <c r="L122" s="31" t="s">
        <v>465</v>
      </c>
      <c r="M122" s="31"/>
      <c r="N122" s="31"/>
      <c r="O122" s="31"/>
      <c r="P122" s="31"/>
      <c r="Q122" s="31">
        <v>4</v>
      </c>
      <c r="R122" s="31" t="s">
        <v>1055</v>
      </c>
      <c r="S122" s="31" t="s">
        <v>38</v>
      </c>
      <c r="T122" s="31" t="s">
        <v>1201</v>
      </c>
      <c r="U122" s="31"/>
      <c r="V122" s="31">
        <v>183</v>
      </c>
      <c r="W122" s="31">
        <v>330240</v>
      </c>
      <c r="X122" s="31">
        <v>330422</v>
      </c>
      <c r="Y122" s="31" t="s">
        <v>26</v>
      </c>
      <c r="Z122" s="31" t="s">
        <v>675</v>
      </c>
      <c r="AA122" s="31" t="s">
        <v>46</v>
      </c>
    </row>
    <row r="123" spans="1:27" x14ac:dyDescent="0.25">
      <c r="A123" s="31" t="s">
        <v>1202</v>
      </c>
      <c r="B123" s="31" t="s">
        <v>663</v>
      </c>
      <c r="C123" s="31" t="s">
        <v>1203</v>
      </c>
      <c r="D123" s="31">
        <v>65</v>
      </c>
      <c r="E123" s="31">
        <v>1</v>
      </c>
      <c r="F123" s="31" t="s">
        <v>1204</v>
      </c>
      <c r="G123" s="31">
        <v>65</v>
      </c>
      <c r="H123" s="31" t="s">
        <v>1205</v>
      </c>
      <c r="I123" s="31">
        <v>3</v>
      </c>
      <c r="J123" s="31" t="s">
        <v>1054</v>
      </c>
      <c r="K123" s="31" t="s">
        <v>26</v>
      </c>
      <c r="L123" s="31" t="s">
        <v>465</v>
      </c>
      <c r="M123" s="31"/>
      <c r="N123" s="31"/>
      <c r="O123" s="31"/>
      <c r="P123" s="31"/>
      <c r="Q123" s="31">
        <v>4</v>
      </c>
      <c r="R123" s="31" t="s">
        <v>1055</v>
      </c>
      <c r="S123" s="31" t="s">
        <v>70</v>
      </c>
      <c r="T123" s="31" t="s">
        <v>1206</v>
      </c>
      <c r="U123" s="31"/>
      <c r="V123" s="31">
        <v>198</v>
      </c>
      <c r="W123" s="31">
        <v>1976465</v>
      </c>
      <c r="X123" s="31">
        <v>1976662</v>
      </c>
      <c r="Y123" s="31" t="s">
        <v>26</v>
      </c>
      <c r="Z123" s="31" t="s">
        <v>675</v>
      </c>
      <c r="AA123" s="31" t="s">
        <v>46</v>
      </c>
    </row>
    <row r="124" spans="1:27" x14ac:dyDescent="0.25">
      <c r="A124" s="31" t="s">
        <v>1207</v>
      </c>
      <c r="B124" s="31" t="s">
        <v>663</v>
      </c>
      <c r="C124" s="31" t="s">
        <v>1208</v>
      </c>
      <c r="D124" s="31">
        <v>103</v>
      </c>
      <c r="E124" s="31">
        <v>63</v>
      </c>
      <c r="F124" s="31" t="s">
        <v>1209</v>
      </c>
      <c r="G124" s="31">
        <v>41</v>
      </c>
      <c r="H124" s="31" t="s">
        <v>1210</v>
      </c>
      <c r="I124" s="31">
        <v>3</v>
      </c>
      <c r="J124" s="31" t="s">
        <v>1054</v>
      </c>
      <c r="K124" s="31" t="s">
        <v>26</v>
      </c>
      <c r="L124" s="31" t="s">
        <v>1211</v>
      </c>
      <c r="M124" s="31" t="s">
        <v>1212</v>
      </c>
      <c r="N124" s="31"/>
      <c r="O124" s="31"/>
      <c r="P124" s="31"/>
      <c r="Q124" s="31">
        <v>4</v>
      </c>
      <c r="R124" s="31" t="s">
        <v>1055</v>
      </c>
      <c r="S124" s="31" t="s">
        <v>70</v>
      </c>
      <c r="T124" s="31" t="s">
        <v>1213</v>
      </c>
      <c r="U124" s="31"/>
      <c r="V124" s="31">
        <v>312</v>
      </c>
      <c r="W124" s="31">
        <v>2400186</v>
      </c>
      <c r="X124" s="31">
        <v>2400497</v>
      </c>
      <c r="Y124" s="31" t="s">
        <v>33</v>
      </c>
      <c r="Z124" s="31" t="s">
        <v>675</v>
      </c>
      <c r="AA124" s="31" t="s">
        <v>1214</v>
      </c>
    </row>
    <row r="125" spans="1:27" x14ac:dyDescent="0.25">
      <c r="A125" s="31" t="s">
        <v>829</v>
      </c>
      <c r="B125" s="31" t="s">
        <v>663</v>
      </c>
      <c r="C125" s="31" t="s">
        <v>830</v>
      </c>
      <c r="D125" s="31">
        <v>182</v>
      </c>
      <c r="E125" s="31">
        <v>110</v>
      </c>
      <c r="F125" s="31" t="s">
        <v>1052</v>
      </c>
      <c r="G125" s="31">
        <v>73</v>
      </c>
      <c r="H125" s="31" t="s">
        <v>1053</v>
      </c>
      <c r="I125" s="31">
        <v>1</v>
      </c>
      <c r="J125" s="31" t="s">
        <v>1054</v>
      </c>
      <c r="K125" s="31" t="s">
        <v>26</v>
      </c>
      <c r="L125" s="31" t="s">
        <v>465</v>
      </c>
      <c r="M125" s="31"/>
      <c r="N125" s="31"/>
      <c r="O125" s="31"/>
      <c r="P125" s="31"/>
      <c r="Q125" s="31">
        <v>4</v>
      </c>
      <c r="R125" s="31" t="s">
        <v>1055</v>
      </c>
      <c r="S125" s="31" t="s">
        <v>25</v>
      </c>
      <c r="T125" s="31" t="s">
        <v>840</v>
      </c>
      <c r="U125" s="31"/>
      <c r="V125" s="31">
        <v>549</v>
      </c>
      <c r="W125" s="31">
        <v>181542</v>
      </c>
      <c r="X125" s="31">
        <v>182090</v>
      </c>
      <c r="Y125" s="31" t="s">
        <v>33</v>
      </c>
      <c r="Z125" s="31" t="s">
        <v>675</v>
      </c>
      <c r="AA125" s="31" t="s">
        <v>46</v>
      </c>
    </row>
    <row r="126" spans="1:27" x14ac:dyDescent="0.25">
      <c r="A126" s="31" t="s">
        <v>1056</v>
      </c>
      <c r="B126" s="31" t="s">
        <v>663</v>
      </c>
      <c r="C126" s="31" t="s">
        <v>1057</v>
      </c>
      <c r="D126" s="31">
        <v>141</v>
      </c>
      <c r="E126" s="31">
        <v>1</v>
      </c>
      <c r="F126" s="31" t="s">
        <v>1058</v>
      </c>
      <c r="G126" s="31">
        <v>141</v>
      </c>
      <c r="H126" s="31" t="s">
        <v>1059</v>
      </c>
      <c r="I126" s="31">
        <v>0</v>
      </c>
      <c r="J126" s="31" t="s">
        <v>1054</v>
      </c>
      <c r="K126" s="31" t="s">
        <v>26</v>
      </c>
      <c r="L126" s="31" t="s">
        <v>1060</v>
      </c>
      <c r="M126" s="31"/>
      <c r="N126" s="31"/>
      <c r="O126" s="31"/>
      <c r="P126" s="31"/>
      <c r="Q126" s="31">
        <v>4</v>
      </c>
      <c r="R126" s="31" t="s">
        <v>1055</v>
      </c>
      <c r="S126" s="31" t="s">
        <v>25</v>
      </c>
      <c r="T126" s="31" t="s">
        <v>1061</v>
      </c>
      <c r="U126" s="31" t="s">
        <v>363</v>
      </c>
      <c r="V126" s="31">
        <v>426</v>
      </c>
      <c r="W126" s="31">
        <v>406210</v>
      </c>
      <c r="X126" s="31">
        <v>406635</v>
      </c>
      <c r="Y126" s="31" t="s">
        <v>26</v>
      </c>
      <c r="Z126" s="31" t="s">
        <v>675</v>
      </c>
      <c r="AA126" s="31" t="s">
        <v>46</v>
      </c>
    </row>
    <row r="127" spans="1:27" x14ac:dyDescent="0.25">
      <c r="A127" s="31" t="s">
        <v>1062</v>
      </c>
      <c r="B127" s="31" t="s">
        <v>663</v>
      </c>
      <c r="C127" s="31" t="s">
        <v>1063</v>
      </c>
      <c r="D127" s="31">
        <v>201</v>
      </c>
      <c r="E127" s="31">
        <v>1</v>
      </c>
      <c r="F127" s="31" t="s">
        <v>1064</v>
      </c>
      <c r="G127" s="31">
        <v>201</v>
      </c>
      <c r="H127" s="31" t="s">
        <v>1065</v>
      </c>
      <c r="I127" s="31">
        <v>3</v>
      </c>
      <c r="J127" s="31" t="s">
        <v>1054</v>
      </c>
      <c r="K127" s="31" t="s">
        <v>26</v>
      </c>
      <c r="L127" s="31" t="s">
        <v>465</v>
      </c>
      <c r="M127" s="31" t="s">
        <v>1066</v>
      </c>
      <c r="N127" s="31"/>
      <c r="O127" s="31"/>
      <c r="P127" s="31"/>
      <c r="Q127" s="31">
        <v>4</v>
      </c>
      <c r="R127" s="31" t="s">
        <v>1055</v>
      </c>
      <c r="S127" s="31" t="s">
        <v>1067</v>
      </c>
      <c r="T127" s="31" t="s">
        <v>1068</v>
      </c>
      <c r="U127" s="31"/>
      <c r="V127" s="31">
        <v>606</v>
      </c>
      <c r="W127" s="31">
        <v>6038</v>
      </c>
      <c r="X127" s="31">
        <v>6643</v>
      </c>
      <c r="Y127" s="31" t="s">
        <v>26</v>
      </c>
      <c r="Z127" s="31" t="s">
        <v>675</v>
      </c>
      <c r="AA127" s="31" t="s">
        <v>46</v>
      </c>
    </row>
    <row r="128" spans="1:27" x14ac:dyDescent="0.25">
      <c r="A128" s="31" t="s">
        <v>1069</v>
      </c>
      <c r="B128" s="31" t="s">
        <v>663</v>
      </c>
      <c r="C128" s="31" t="s">
        <v>1070</v>
      </c>
      <c r="D128" s="31">
        <v>75</v>
      </c>
      <c r="E128" s="31">
        <v>1</v>
      </c>
      <c r="F128" s="31" t="s">
        <v>1071</v>
      </c>
      <c r="G128" s="31">
        <v>75</v>
      </c>
      <c r="H128" s="31" t="s">
        <v>1072</v>
      </c>
      <c r="I128" s="31">
        <v>0</v>
      </c>
      <c r="J128" s="31" t="s">
        <v>1054</v>
      </c>
      <c r="K128" s="31" t="s">
        <v>26</v>
      </c>
      <c r="L128" s="31" t="s">
        <v>465</v>
      </c>
      <c r="M128" s="31"/>
      <c r="N128" s="31" t="s">
        <v>1073</v>
      </c>
      <c r="O128" s="31"/>
      <c r="P128" s="31"/>
      <c r="Q128" s="31">
        <v>4</v>
      </c>
      <c r="R128" s="31" t="s">
        <v>1055</v>
      </c>
      <c r="S128" s="31" t="s">
        <v>1067</v>
      </c>
      <c r="T128" s="31" t="s">
        <v>1074</v>
      </c>
      <c r="U128" s="31"/>
      <c r="V128" s="31">
        <v>228</v>
      </c>
      <c r="W128" s="31">
        <v>4457</v>
      </c>
      <c r="X128" s="31">
        <v>4684</v>
      </c>
      <c r="Y128" s="31" t="s">
        <v>26</v>
      </c>
      <c r="Z128" s="31" t="s">
        <v>675</v>
      </c>
      <c r="AA128" s="31" t="s">
        <v>46</v>
      </c>
    </row>
    <row r="129" spans="1:27" x14ac:dyDescent="0.25">
      <c r="A129" s="31" t="s">
        <v>1075</v>
      </c>
      <c r="B129" s="31" t="s">
        <v>663</v>
      </c>
      <c r="C129" s="31" t="s">
        <v>1076</v>
      </c>
      <c r="D129" s="31">
        <v>79</v>
      </c>
      <c r="E129" s="31">
        <v>1</v>
      </c>
      <c r="F129" s="31" t="s">
        <v>872</v>
      </c>
      <c r="G129" s="31">
        <v>79</v>
      </c>
      <c r="H129" s="31" t="s">
        <v>1077</v>
      </c>
      <c r="I129" s="31">
        <v>0</v>
      </c>
      <c r="J129" s="31" t="s">
        <v>1054</v>
      </c>
      <c r="K129" s="31" t="s">
        <v>26</v>
      </c>
      <c r="L129" s="31" t="s">
        <v>1060</v>
      </c>
      <c r="M129" s="31" t="s">
        <v>1078</v>
      </c>
      <c r="N129" s="31"/>
      <c r="O129" s="31"/>
      <c r="P129" s="31"/>
      <c r="Q129" s="31">
        <v>4</v>
      </c>
      <c r="R129" s="31" t="s">
        <v>1055</v>
      </c>
      <c r="S129" s="31" t="s">
        <v>38</v>
      </c>
      <c r="T129" s="31" t="s">
        <v>1079</v>
      </c>
      <c r="U129" s="31"/>
      <c r="V129" s="31">
        <v>240</v>
      </c>
      <c r="W129" s="31">
        <v>458053</v>
      </c>
      <c r="X129" s="31">
        <v>458292</v>
      </c>
      <c r="Y129" s="31" t="s">
        <v>33</v>
      </c>
      <c r="Z129" s="31" t="s">
        <v>675</v>
      </c>
      <c r="AA129" s="31" t="s">
        <v>46</v>
      </c>
    </row>
    <row r="130" spans="1:27" x14ac:dyDescent="0.25">
      <c r="A130" s="31" t="s">
        <v>75</v>
      </c>
      <c r="B130" s="31" t="s">
        <v>663</v>
      </c>
      <c r="C130" s="31" t="s">
        <v>1080</v>
      </c>
      <c r="D130" s="31">
        <v>156</v>
      </c>
      <c r="E130" s="31">
        <v>1</v>
      </c>
      <c r="F130" s="31" t="s">
        <v>1081</v>
      </c>
      <c r="G130" s="31">
        <v>156</v>
      </c>
      <c r="H130" s="31" t="s">
        <v>1082</v>
      </c>
      <c r="I130" s="31">
        <v>0</v>
      </c>
      <c r="J130" s="31" t="s">
        <v>1054</v>
      </c>
      <c r="K130" s="31" t="s">
        <v>26</v>
      </c>
      <c r="L130" s="31" t="s">
        <v>1060</v>
      </c>
      <c r="M130" s="31" t="s">
        <v>1083</v>
      </c>
      <c r="N130" s="31"/>
      <c r="O130" s="31"/>
      <c r="P130" s="31"/>
      <c r="Q130" s="31">
        <v>4</v>
      </c>
      <c r="R130" s="31" t="s">
        <v>1055</v>
      </c>
      <c r="S130" s="31" t="s">
        <v>70</v>
      </c>
      <c r="T130" s="31" t="s">
        <v>76</v>
      </c>
      <c r="U130" s="31" t="s">
        <v>77</v>
      </c>
      <c r="V130" s="31">
        <v>471</v>
      </c>
      <c r="W130" s="31">
        <v>39586</v>
      </c>
      <c r="X130" s="31">
        <v>40056</v>
      </c>
      <c r="Y130" s="31" t="s">
        <v>33</v>
      </c>
      <c r="Z130" s="31" t="s">
        <v>675</v>
      </c>
      <c r="AA130" s="31" t="s">
        <v>46</v>
      </c>
    </row>
    <row r="131" spans="1:27" x14ac:dyDescent="0.25">
      <c r="A131" s="31" t="s">
        <v>1084</v>
      </c>
      <c r="B131" s="31" t="s">
        <v>663</v>
      </c>
      <c r="C131" s="31" t="s">
        <v>1085</v>
      </c>
      <c r="D131" s="31">
        <v>70</v>
      </c>
      <c r="E131" s="31">
        <v>1</v>
      </c>
      <c r="F131" s="31" t="s">
        <v>1086</v>
      </c>
      <c r="G131" s="31">
        <v>70</v>
      </c>
      <c r="H131" s="31" t="s">
        <v>1087</v>
      </c>
      <c r="I131" s="31">
        <v>2</v>
      </c>
      <c r="J131" s="31" t="s">
        <v>1054</v>
      </c>
      <c r="K131" s="31" t="s">
        <v>26</v>
      </c>
      <c r="L131" s="31" t="s">
        <v>465</v>
      </c>
      <c r="M131" s="31"/>
      <c r="N131" s="31"/>
      <c r="O131" s="31"/>
      <c r="P131" s="31"/>
      <c r="Q131" s="31">
        <v>4</v>
      </c>
      <c r="R131" s="31" t="s">
        <v>1055</v>
      </c>
      <c r="S131" s="31" t="s">
        <v>70</v>
      </c>
      <c r="T131" s="31" t="s">
        <v>1088</v>
      </c>
      <c r="U131" s="31"/>
      <c r="V131" s="31">
        <v>213</v>
      </c>
      <c r="W131" s="31">
        <v>121969</v>
      </c>
      <c r="X131" s="31">
        <v>122181</v>
      </c>
      <c r="Y131" s="31" t="s">
        <v>33</v>
      </c>
      <c r="Z131" s="31" t="s">
        <v>675</v>
      </c>
      <c r="AA131" s="31" t="s">
        <v>46</v>
      </c>
    </row>
    <row r="132" spans="1:27" x14ac:dyDescent="0.25">
      <c r="A132" s="31" t="s">
        <v>1089</v>
      </c>
      <c r="B132" s="31" t="s">
        <v>663</v>
      </c>
      <c r="C132" s="31" t="s">
        <v>1090</v>
      </c>
      <c r="D132" s="31">
        <v>96</v>
      </c>
      <c r="E132" s="31">
        <v>1</v>
      </c>
      <c r="F132" s="31" t="s">
        <v>1091</v>
      </c>
      <c r="G132" s="31">
        <v>96</v>
      </c>
      <c r="H132" s="31" t="s">
        <v>1092</v>
      </c>
      <c r="I132" s="31">
        <v>0</v>
      </c>
      <c r="J132" s="31" t="s">
        <v>1054</v>
      </c>
      <c r="K132" s="31" t="s">
        <v>26</v>
      </c>
      <c r="L132" s="31" t="s">
        <v>465</v>
      </c>
      <c r="M132" s="31"/>
      <c r="N132" s="31"/>
      <c r="O132" s="31"/>
      <c r="P132" s="31"/>
      <c r="Q132" s="31">
        <v>4</v>
      </c>
      <c r="R132" s="31" t="s">
        <v>1055</v>
      </c>
      <c r="S132" s="31" t="s">
        <v>70</v>
      </c>
      <c r="T132" s="31" t="s">
        <v>1093</v>
      </c>
      <c r="U132" s="31" t="s">
        <v>374</v>
      </c>
      <c r="V132" s="31">
        <v>291</v>
      </c>
      <c r="W132" s="31">
        <v>191384</v>
      </c>
      <c r="X132" s="31">
        <v>191674</v>
      </c>
      <c r="Y132" s="31" t="s">
        <v>33</v>
      </c>
      <c r="Z132" s="31" t="s">
        <v>675</v>
      </c>
      <c r="AA132" s="31" t="s">
        <v>46</v>
      </c>
    </row>
    <row r="133" spans="1:27" x14ac:dyDescent="0.25">
      <c r="A133" s="31" t="s">
        <v>1094</v>
      </c>
      <c r="B133" s="31" t="s">
        <v>663</v>
      </c>
      <c r="C133" s="31" t="s">
        <v>1095</v>
      </c>
      <c r="D133" s="31">
        <v>68</v>
      </c>
      <c r="E133" s="31">
        <v>1</v>
      </c>
      <c r="F133" s="31" t="s">
        <v>1096</v>
      </c>
      <c r="G133" s="31">
        <v>68</v>
      </c>
      <c r="H133" s="31" t="s">
        <v>1097</v>
      </c>
      <c r="I133" s="31">
        <v>0</v>
      </c>
      <c r="J133" s="31" t="s">
        <v>1054</v>
      </c>
      <c r="K133" s="31" t="s">
        <v>26</v>
      </c>
      <c r="L133" s="31" t="s">
        <v>1060</v>
      </c>
      <c r="M133" s="31"/>
      <c r="N133" s="31"/>
      <c r="O133" s="31"/>
      <c r="P133" s="31"/>
      <c r="Q133" s="31">
        <v>4</v>
      </c>
      <c r="R133" s="31" t="s">
        <v>1055</v>
      </c>
      <c r="S133" s="31" t="s">
        <v>70</v>
      </c>
      <c r="T133" s="31" t="s">
        <v>1098</v>
      </c>
      <c r="U133" s="31"/>
      <c r="V133" s="31">
        <v>207</v>
      </c>
      <c r="W133" s="31">
        <v>408453</v>
      </c>
      <c r="X133" s="31">
        <v>408659</v>
      </c>
      <c r="Y133" s="31" t="s">
        <v>26</v>
      </c>
      <c r="Z133" s="31" t="s">
        <v>675</v>
      </c>
      <c r="AA133" s="31" t="s">
        <v>46</v>
      </c>
    </row>
    <row r="134" spans="1:27" x14ac:dyDescent="0.25">
      <c r="A134" s="31" t="s">
        <v>1099</v>
      </c>
      <c r="B134" s="31" t="s">
        <v>663</v>
      </c>
      <c r="C134" s="31" t="s">
        <v>1100</v>
      </c>
      <c r="D134" s="31">
        <v>94</v>
      </c>
      <c r="E134" s="31">
        <v>1</v>
      </c>
      <c r="F134" s="31" t="s">
        <v>1101</v>
      </c>
      <c r="G134" s="31">
        <v>94</v>
      </c>
      <c r="H134" s="31" t="s">
        <v>1102</v>
      </c>
      <c r="I134" s="31">
        <v>0</v>
      </c>
      <c r="J134" s="31" t="s">
        <v>1054</v>
      </c>
      <c r="K134" s="31" t="s">
        <v>26</v>
      </c>
      <c r="L134" s="31" t="s">
        <v>465</v>
      </c>
      <c r="M134" s="31"/>
      <c r="N134" s="31"/>
      <c r="O134" s="31"/>
      <c r="P134" s="31"/>
      <c r="Q134" s="31">
        <v>4</v>
      </c>
      <c r="R134" s="31" t="s">
        <v>1055</v>
      </c>
      <c r="S134" s="31" t="s">
        <v>70</v>
      </c>
      <c r="T134" s="31" t="s">
        <v>1103</v>
      </c>
      <c r="U134" s="31" t="s">
        <v>379</v>
      </c>
      <c r="V134" s="31">
        <v>285</v>
      </c>
      <c r="W134" s="31">
        <v>913947</v>
      </c>
      <c r="X134" s="31">
        <v>914231</v>
      </c>
      <c r="Y134" s="31" t="s">
        <v>26</v>
      </c>
      <c r="Z134" s="31" t="s">
        <v>675</v>
      </c>
      <c r="AA134" s="31" t="s">
        <v>46</v>
      </c>
    </row>
    <row r="135" spans="1:27" x14ac:dyDescent="0.25">
      <c r="A135" s="31" t="s">
        <v>355</v>
      </c>
      <c r="B135" s="31" t="s">
        <v>663</v>
      </c>
      <c r="C135" s="31" t="s">
        <v>1104</v>
      </c>
      <c r="D135" s="31">
        <v>186</v>
      </c>
      <c r="E135" s="31">
        <v>1</v>
      </c>
      <c r="F135" s="31" t="s">
        <v>1105</v>
      </c>
      <c r="G135" s="31">
        <v>186</v>
      </c>
      <c r="H135" s="31" t="s">
        <v>1106</v>
      </c>
      <c r="I135" s="31">
        <v>0</v>
      </c>
      <c r="J135" s="31" t="s">
        <v>1054</v>
      </c>
      <c r="K135" s="31" t="s">
        <v>26</v>
      </c>
      <c r="L135" s="31" t="s">
        <v>1107</v>
      </c>
      <c r="M135" s="31" t="s">
        <v>1108</v>
      </c>
      <c r="N135" s="31" t="s">
        <v>1109</v>
      </c>
      <c r="O135" s="31"/>
      <c r="P135" s="31"/>
      <c r="Q135" s="31">
        <v>4</v>
      </c>
      <c r="R135" s="31" t="s">
        <v>1055</v>
      </c>
      <c r="S135" s="31" t="s">
        <v>70</v>
      </c>
      <c r="T135" s="31" t="s">
        <v>356</v>
      </c>
      <c r="U135" s="31" t="s">
        <v>357</v>
      </c>
      <c r="V135" s="31">
        <v>561</v>
      </c>
      <c r="W135" s="31">
        <v>951364</v>
      </c>
      <c r="X135" s="31">
        <v>951924</v>
      </c>
      <c r="Y135" s="31" t="s">
        <v>26</v>
      </c>
      <c r="Z135" s="31" t="s">
        <v>675</v>
      </c>
      <c r="AA135" s="31" t="s">
        <v>358</v>
      </c>
    </row>
    <row r="136" spans="1:27" x14ac:dyDescent="0.25">
      <c r="A136" s="31" t="s">
        <v>1110</v>
      </c>
      <c r="B136" s="31" t="s">
        <v>663</v>
      </c>
      <c r="C136" s="31" t="s">
        <v>1111</v>
      </c>
      <c r="D136" s="31">
        <v>136</v>
      </c>
      <c r="E136" s="31">
        <v>1</v>
      </c>
      <c r="F136" s="31" t="s">
        <v>1112</v>
      </c>
      <c r="G136" s="31">
        <v>136</v>
      </c>
      <c r="H136" s="31" t="s">
        <v>1113</v>
      </c>
      <c r="I136" s="31">
        <v>2</v>
      </c>
      <c r="J136" s="31" t="s">
        <v>1054</v>
      </c>
      <c r="K136" s="31" t="s">
        <v>26</v>
      </c>
      <c r="L136" s="31" t="s">
        <v>465</v>
      </c>
      <c r="M136" s="31" t="s">
        <v>1114</v>
      </c>
      <c r="N136" s="31"/>
      <c r="O136" s="31"/>
      <c r="P136" s="31"/>
      <c r="Q136" s="31">
        <v>4</v>
      </c>
      <c r="R136" s="31" t="s">
        <v>1055</v>
      </c>
      <c r="S136" s="31" t="s">
        <v>70</v>
      </c>
      <c r="T136" s="31" t="s">
        <v>1115</v>
      </c>
      <c r="U136" s="31"/>
      <c r="V136" s="31">
        <v>411</v>
      </c>
      <c r="W136" s="31">
        <v>1011070</v>
      </c>
      <c r="X136" s="31">
        <v>1011480</v>
      </c>
      <c r="Y136" s="31" t="s">
        <v>33</v>
      </c>
      <c r="Z136" s="31" t="s">
        <v>675</v>
      </c>
      <c r="AA136" s="31" t="s">
        <v>46</v>
      </c>
    </row>
    <row r="137" spans="1:27" x14ac:dyDescent="0.25">
      <c r="A137" s="31" t="s">
        <v>1116</v>
      </c>
      <c r="B137" s="31" t="s">
        <v>663</v>
      </c>
      <c r="C137" s="31" t="s">
        <v>1117</v>
      </c>
      <c r="D137" s="31">
        <v>148</v>
      </c>
      <c r="E137" s="31">
        <v>1</v>
      </c>
      <c r="F137" s="31" t="s">
        <v>1118</v>
      </c>
      <c r="G137" s="31">
        <v>148</v>
      </c>
      <c r="H137" s="31" t="s">
        <v>1119</v>
      </c>
      <c r="I137" s="31">
        <v>1</v>
      </c>
      <c r="J137" s="31" t="s">
        <v>1054</v>
      </c>
      <c r="K137" s="31" t="s">
        <v>26</v>
      </c>
      <c r="L137" s="31" t="s">
        <v>1060</v>
      </c>
      <c r="M137" s="31" t="s">
        <v>1120</v>
      </c>
      <c r="N137" s="31"/>
      <c r="O137" s="31"/>
      <c r="P137" s="31"/>
      <c r="Q137" s="31">
        <v>4</v>
      </c>
      <c r="R137" s="31" t="s">
        <v>1055</v>
      </c>
      <c r="S137" s="31" t="s">
        <v>70</v>
      </c>
      <c r="T137" s="31" t="s">
        <v>1121</v>
      </c>
      <c r="U137" s="31"/>
      <c r="V137" s="31">
        <v>447</v>
      </c>
      <c r="W137" s="31">
        <v>1201909</v>
      </c>
      <c r="X137" s="31">
        <v>1202355</v>
      </c>
      <c r="Y137" s="31" t="s">
        <v>26</v>
      </c>
      <c r="Z137" s="31" t="s">
        <v>675</v>
      </c>
      <c r="AA137" s="31" t="s">
        <v>46</v>
      </c>
    </row>
    <row r="138" spans="1:27" x14ac:dyDescent="0.25">
      <c r="A138" s="31" t="s">
        <v>1122</v>
      </c>
      <c r="B138" s="31" t="s">
        <v>663</v>
      </c>
      <c r="C138" s="31" t="s">
        <v>1123</v>
      </c>
      <c r="D138" s="31">
        <v>291</v>
      </c>
      <c r="E138" s="31">
        <v>1</v>
      </c>
      <c r="F138" s="31" t="s">
        <v>1124</v>
      </c>
      <c r="G138" s="31">
        <v>291</v>
      </c>
      <c r="H138" s="31" t="s">
        <v>1125</v>
      </c>
      <c r="I138" s="31">
        <v>0</v>
      </c>
      <c r="J138" s="31" t="s">
        <v>1054</v>
      </c>
      <c r="K138" s="31" t="s">
        <v>26</v>
      </c>
      <c r="L138" s="31" t="s">
        <v>465</v>
      </c>
      <c r="M138" s="31"/>
      <c r="N138" s="31"/>
      <c r="O138" s="31"/>
      <c r="P138" s="31"/>
      <c r="Q138" s="31">
        <v>4</v>
      </c>
      <c r="R138" s="31" t="s">
        <v>1055</v>
      </c>
      <c r="S138" s="31" t="s">
        <v>70</v>
      </c>
      <c r="T138" s="31" t="s">
        <v>1126</v>
      </c>
      <c r="U138" s="31" t="s">
        <v>391</v>
      </c>
      <c r="V138" s="31">
        <v>876</v>
      </c>
      <c r="W138" s="31">
        <v>1329538</v>
      </c>
      <c r="X138" s="31">
        <v>1330413</v>
      </c>
      <c r="Y138" s="31" t="s">
        <v>33</v>
      </c>
      <c r="Z138" s="31" t="s">
        <v>675</v>
      </c>
      <c r="AA138" s="31" t="s">
        <v>46</v>
      </c>
    </row>
    <row r="139" spans="1:27" x14ac:dyDescent="0.25">
      <c r="A139" s="31" t="s">
        <v>1127</v>
      </c>
      <c r="B139" s="31" t="s">
        <v>663</v>
      </c>
      <c r="C139" s="31" t="s">
        <v>1128</v>
      </c>
      <c r="D139" s="31">
        <v>95</v>
      </c>
      <c r="E139" s="31">
        <v>1</v>
      </c>
      <c r="F139" s="31" t="s">
        <v>1129</v>
      </c>
      <c r="G139" s="31">
        <v>95</v>
      </c>
      <c r="H139" s="31" t="s">
        <v>1130</v>
      </c>
      <c r="I139" s="31">
        <v>0</v>
      </c>
      <c r="J139" s="31" t="s">
        <v>1054</v>
      </c>
      <c r="K139" s="31" t="s">
        <v>26</v>
      </c>
      <c r="L139" s="31" t="s">
        <v>1131</v>
      </c>
      <c r="M139" s="31"/>
      <c r="N139" s="31"/>
      <c r="O139" s="31"/>
      <c r="P139" s="31"/>
      <c r="Q139" s="31">
        <v>4</v>
      </c>
      <c r="R139" s="31" t="s">
        <v>1055</v>
      </c>
      <c r="S139" s="31" t="s">
        <v>70</v>
      </c>
      <c r="T139" s="31" t="s">
        <v>1132</v>
      </c>
      <c r="U139" s="31"/>
      <c r="V139" s="31">
        <v>288</v>
      </c>
      <c r="W139" s="31">
        <v>1504831</v>
      </c>
      <c r="X139" s="31">
        <v>1505118</v>
      </c>
      <c r="Y139" s="31" t="s">
        <v>33</v>
      </c>
      <c r="Z139" s="31" t="s">
        <v>675</v>
      </c>
      <c r="AA139" s="31" t="s">
        <v>46</v>
      </c>
    </row>
    <row r="140" spans="1:27" x14ac:dyDescent="0.25">
      <c r="A140" s="31" t="s">
        <v>1133</v>
      </c>
      <c r="B140" s="31" t="s">
        <v>663</v>
      </c>
      <c r="C140" s="31" t="s">
        <v>1134</v>
      </c>
      <c r="D140" s="31">
        <v>147</v>
      </c>
      <c r="E140" s="31">
        <v>1</v>
      </c>
      <c r="F140" s="31" t="s">
        <v>1135</v>
      </c>
      <c r="G140" s="31">
        <v>69</v>
      </c>
      <c r="H140" s="31" t="s">
        <v>1136</v>
      </c>
      <c r="I140" s="31">
        <v>3</v>
      </c>
      <c r="J140" s="31" t="s">
        <v>1054</v>
      </c>
      <c r="K140" s="31" t="s">
        <v>26</v>
      </c>
      <c r="L140" s="31" t="s">
        <v>1060</v>
      </c>
      <c r="M140" s="31"/>
      <c r="N140" s="31"/>
      <c r="O140" s="31"/>
      <c r="P140" s="31"/>
      <c r="Q140" s="31">
        <v>4</v>
      </c>
      <c r="R140" s="31" t="s">
        <v>1055</v>
      </c>
      <c r="S140" s="31" t="s">
        <v>70</v>
      </c>
      <c r="T140" s="31" t="s">
        <v>1137</v>
      </c>
      <c r="U140" s="31" t="s">
        <v>400</v>
      </c>
      <c r="V140" s="31">
        <v>444</v>
      </c>
      <c r="W140" s="31">
        <v>1680926</v>
      </c>
      <c r="X140" s="31">
        <v>1681369</v>
      </c>
      <c r="Y140" s="31" t="s">
        <v>26</v>
      </c>
      <c r="Z140" s="31" t="s">
        <v>675</v>
      </c>
      <c r="AA140" s="31" t="s">
        <v>46</v>
      </c>
    </row>
    <row r="141" spans="1:27" x14ac:dyDescent="0.25">
      <c r="A141" s="31" t="s">
        <v>1138</v>
      </c>
      <c r="B141" s="31" t="s">
        <v>663</v>
      </c>
      <c r="C141" s="31" t="s">
        <v>1139</v>
      </c>
      <c r="D141" s="31">
        <v>78</v>
      </c>
      <c r="E141" s="31">
        <v>1</v>
      </c>
      <c r="F141" s="31" t="s">
        <v>1140</v>
      </c>
      <c r="G141" s="31">
        <v>78</v>
      </c>
      <c r="H141" s="31" t="s">
        <v>1141</v>
      </c>
      <c r="I141" s="31">
        <v>0</v>
      </c>
      <c r="J141" s="31" t="s">
        <v>1054</v>
      </c>
      <c r="K141" s="31" t="s">
        <v>26</v>
      </c>
      <c r="L141" s="31" t="s">
        <v>465</v>
      </c>
      <c r="M141" s="31" t="s">
        <v>1142</v>
      </c>
      <c r="N141" s="31"/>
      <c r="O141" s="31"/>
      <c r="P141" s="31"/>
      <c r="Q141" s="31">
        <v>4</v>
      </c>
      <c r="R141" s="31" t="s">
        <v>1055</v>
      </c>
      <c r="S141" s="31" t="s">
        <v>70</v>
      </c>
      <c r="T141" s="31" t="s">
        <v>1143</v>
      </c>
      <c r="U141" s="31"/>
      <c r="V141" s="31">
        <v>237</v>
      </c>
      <c r="W141" s="31">
        <v>1785095</v>
      </c>
      <c r="X141" s="31">
        <v>1785331</v>
      </c>
      <c r="Y141" s="31" t="s">
        <v>26</v>
      </c>
      <c r="Z141" s="31" t="s">
        <v>675</v>
      </c>
      <c r="AA141" s="31" t="s">
        <v>46</v>
      </c>
    </row>
    <row r="142" spans="1:27" x14ac:dyDescent="0.25">
      <c r="A142" s="31" t="s">
        <v>1144</v>
      </c>
      <c r="B142" s="31" t="s">
        <v>663</v>
      </c>
      <c r="C142" s="31" t="s">
        <v>1145</v>
      </c>
      <c r="D142" s="31">
        <v>100</v>
      </c>
      <c r="E142" s="31">
        <v>1</v>
      </c>
      <c r="F142" s="31" t="s">
        <v>1146</v>
      </c>
      <c r="G142" s="31">
        <v>100</v>
      </c>
      <c r="H142" s="31" t="s">
        <v>1147</v>
      </c>
      <c r="I142" s="31">
        <v>1</v>
      </c>
      <c r="J142" s="31" t="s">
        <v>1054</v>
      </c>
      <c r="K142" s="31" t="s">
        <v>26</v>
      </c>
      <c r="L142" s="31" t="s">
        <v>1060</v>
      </c>
      <c r="M142" s="31" t="s">
        <v>1148</v>
      </c>
      <c r="N142" s="31"/>
      <c r="O142" s="31"/>
      <c r="P142" s="31"/>
      <c r="Q142" s="31">
        <v>4</v>
      </c>
      <c r="R142" s="31" t="s">
        <v>1055</v>
      </c>
      <c r="S142" s="31" t="s">
        <v>70</v>
      </c>
      <c r="T142" s="31" t="s">
        <v>1149</v>
      </c>
      <c r="U142" s="31"/>
      <c r="V142" s="31">
        <v>303</v>
      </c>
      <c r="W142" s="31">
        <v>1865495</v>
      </c>
      <c r="X142" s="31">
        <v>1865797</v>
      </c>
      <c r="Y142" s="31" t="s">
        <v>33</v>
      </c>
      <c r="Z142" s="31" t="s">
        <v>675</v>
      </c>
      <c r="AA142" s="31" t="s">
        <v>46</v>
      </c>
    </row>
    <row r="143" spans="1:27" x14ac:dyDescent="0.25">
      <c r="A143" s="31" t="s">
        <v>1150</v>
      </c>
      <c r="B143" s="31" t="s">
        <v>663</v>
      </c>
      <c r="C143" s="31" t="s">
        <v>1151</v>
      </c>
      <c r="D143" s="31">
        <v>59</v>
      </c>
      <c r="E143" s="31">
        <v>1</v>
      </c>
      <c r="F143" s="31" t="s">
        <v>715</v>
      </c>
      <c r="G143" s="31">
        <v>59</v>
      </c>
      <c r="H143" s="31" t="s">
        <v>1152</v>
      </c>
      <c r="I143" s="31">
        <v>0</v>
      </c>
      <c r="J143" s="31" t="s">
        <v>1054</v>
      </c>
      <c r="K143" s="31" t="s">
        <v>26</v>
      </c>
      <c r="L143" s="31" t="s">
        <v>465</v>
      </c>
      <c r="M143" s="31"/>
      <c r="N143" s="31"/>
      <c r="O143" s="31"/>
      <c r="P143" s="31"/>
      <c r="Q143" s="31">
        <v>4</v>
      </c>
      <c r="R143" s="31" t="s">
        <v>1055</v>
      </c>
      <c r="S143" s="31" t="s">
        <v>70</v>
      </c>
      <c r="T143" s="31" t="s">
        <v>1153</v>
      </c>
      <c r="U143" s="31"/>
      <c r="V143" s="31">
        <v>180</v>
      </c>
      <c r="W143" s="31">
        <v>1907059</v>
      </c>
      <c r="X143" s="31">
        <v>1907238</v>
      </c>
      <c r="Y143" s="31" t="s">
        <v>33</v>
      </c>
      <c r="Z143" s="31" t="s">
        <v>675</v>
      </c>
      <c r="AA143" s="31" t="s">
        <v>46</v>
      </c>
    </row>
    <row r="144" spans="1:27" x14ac:dyDescent="0.25">
      <c r="A144" s="31" t="s">
        <v>1154</v>
      </c>
      <c r="B144" s="31" t="s">
        <v>663</v>
      </c>
      <c r="C144" s="31" t="s">
        <v>1155</v>
      </c>
      <c r="D144" s="31">
        <v>59</v>
      </c>
      <c r="E144" s="31">
        <v>1</v>
      </c>
      <c r="F144" s="31" t="s">
        <v>715</v>
      </c>
      <c r="G144" s="31">
        <v>59</v>
      </c>
      <c r="H144" s="31" t="s">
        <v>1156</v>
      </c>
      <c r="I144" s="31">
        <v>2</v>
      </c>
      <c r="J144" s="31" t="s">
        <v>1054</v>
      </c>
      <c r="K144" s="31" t="s">
        <v>26</v>
      </c>
      <c r="L144" s="31" t="s">
        <v>465</v>
      </c>
      <c r="M144" s="31"/>
      <c r="N144" s="31"/>
      <c r="O144" s="31"/>
      <c r="P144" s="31"/>
      <c r="Q144" s="31">
        <v>4</v>
      </c>
      <c r="R144" s="31" t="s">
        <v>1055</v>
      </c>
      <c r="S144" s="31" t="s">
        <v>70</v>
      </c>
      <c r="T144" s="31" t="s">
        <v>1157</v>
      </c>
      <c r="U144" s="31"/>
      <c r="V144" s="31">
        <v>180</v>
      </c>
      <c r="W144" s="31">
        <v>2024395</v>
      </c>
      <c r="X144" s="31">
        <v>2024574</v>
      </c>
      <c r="Y144" s="31" t="s">
        <v>26</v>
      </c>
      <c r="Z144" s="31" t="s">
        <v>675</v>
      </c>
      <c r="AA144" s="31" t="s">
        <v>46</v>
      </c>
    </row>
    <row r="145" spans="1:27" x14ac:dyDescent="0.25">
      <c r="A145" s="31" t="s">
        <v>1158</v>
      </c>
      <c r="B145" s="31" t="s">
        <v>663</v>
      </c>
      <c r="C145" s="31" t="s">
        <v>1159</v>
      </c>
      <c r="D145" s="31">
        <v>170</v>
      </c>
      <c r="E145" s="31">
        <v>1</v>
      </c>
      <c r="F145" s="31" t="s">
        <v>1160</v>
      </c>
      <c r="G145" s="31">
        <v>170</v>
      </c>
      <c r="H145" s="31" t="s">
        <v>1161</v>
      </c>
      <c r="I145" s="31">
        <v>2</v>
      </c>
      <c r="J145" s="31" t="s">
        <v>1054</v>
      </c>
      <c r="K145" s="31" t="s">
        <v>26</v>
      </c>
      <c r="L145" s="31" t="s">
        <v>465</v>
      </c>
      <c r="M145" s="31"/>
      <c r="N145" s="31"/>
      <c r="O145" s="31"/>
      <c r="P145" s="31"/>
      <c r="Q145" s="31">
        <v>4</v>
      </c>
      <c r="R145" s="31" t="s">
        <v>1055</v>
      </c>
      <c r="S145" s="31" t="s">
        <v>70</v>
      </c>
      <c r="T145" s="31" t="s">
        <v>1162</v>
      </c>
      <c r="U145" s="31"/>
      <c r="V145" s="31">
        <v>513</v>
      </c>
      <c r="W145" s="31">
        <v>2111683</v>
      </c>
      <c r="X145" s="31">
        <v>2112195</v>
      </c>
      <c r="Y145" s="31" t="s">
        <v>33</v>
      </c>
      <c r="Z145" s="31" t="s">
        <v>675</v>
      </c>
      <c r="AA145" s="31" t="s">
        <v>46</v>
      </c>
    </row>
    <row r="146" spans="1:27" x14ac:dyDescent="0.25">
      <c r="A146" s="31" t="s">
        <v>1163</v>
      </c>
      <c r="B146" s="31" t="s">
        <v>663</v>
      </c>
      <c r="C146" s="31" t="s">
        <v>1164</v>
      </c>
      <c r="D146" s="31">
        <v>88</v>
      </c>
      <c r="E146" s="31">
        <v>1</v>
      </c>
      <c r="F146" s="31" t="s">
        <v>1165</v>
      </c>
      <c r="G146" s="31">
        <v>88</v>
      </c>
      <c r="H146" s="31" t="s">
        <v>1166</v>
      </c>
      <c r="I146" s="31">
        <v>0</v>
      </c>
      <c r="J146" s="31" t="s">
        <v>1054</v>
      </c>
      <c r="K146" s="31" t="s">
        <v>26</v>
      </c>
      <c r="L146" s="31" t="s">
        <v>1060</v>
      </c>
      <c r="M146" s="31"/>
      <c r="N146" s="31"/>
      <c r="O146" s="31"/>
      <c r="P146" s="31"/>
      <c r="Q146" s="31">
        <v>4</v>
      </c>
      <c r="R146" s="31" t="s">
        <v>1055</v>
      </c>
      <c r="S146" s="31" t="s">
        <v>70</v>
      </c>
      <c r="T146" s="31" t="s">
        <v>1167</v>
      </c>
      <c r="U146" s="31"/>
      <c r="V146" s="31">
        <v>267</v>
      </c>
      <c r="W146" s="31">
        <v>2316359</v>
      </c>
      <c r="X146" s="31">
        <v>2316625</v>
      </c>
      <c r="Y146" s="31" t="s">
        <v>33</v>
      </c>
      <c r="Z146" s="31" t="s">
        <v>675</v>
      </c>
      <c r="AA146" s="31" t="s">
        <v>46</v>
      </c>
    </row>
    <row r="147" spans="1:27" x14ac:dyDescent="0.25">
      <c r="A147" s="31" t="s">
        <v>1168</v>
      </c>
      <c r="B147" s="31" t="s">
        <v>663</v>
      </c>
      <c r="C147" s="31" t="s">
        <v>1169</v>
      </c>
      <c r="D147" s="31">
        <v>70</v>
      </c>
      <c r="E147" s="31">
        <v>1</v>
      </c>
      <c r="F147" s="31" t="s">
        <v>1086</v>
      </c>
      <c r="G147" s="31">
        <v>70</v>
      </c>
      <c r="H147" s="31" t="s">
        <v>1170</v>
      </c>
      <c r="I147" s="31">
        <v>0</v>
      </c>
      <c r="J147" s="31" t="s">
        <v>1054</v>
      </c>
      <c r="K147" s="31" t="s">
        <v>26</v>
      </c>
      <c r="L147" s="31" t="s">
        <v>1060</v>
      </c>
      <c r="M147" s="31"/>
      <c r="N147" s="31"/>
      <c r="O147" s="31"/>
      <c r="P147" s="31"/>
      <c r="Q147" s="31">
        <v>4</v>
      </c>
      <c r="R147" s="31" t="s">
        <v>1055</v>
      </c>
      <c r="S147" s="31" t="s">
        <v>70</v>
      </c>
      <c r="T147" s="31" t="s">
        <v>1171</v>
      </c>
      <c r="U147" s="31"/>
      <c r="V147" s="31">
        <v>213</v>
      </c>
      <c r="W147" s="31">
        <v>2323826</v>
      </c>
      <c r="X147" s="31">
        <v>2324038</v>
      </c>
      <c r="Y147" s="31" t="s">
        <v>33</v>
      </c>
      <c r="Z147" s="31" t="s">
        <v>675</v>
      </c>
      <c r="AA147" s="31" t="s">
        <v>46</v>
      </c>
    </row>
    <row r="148" spans="1:27" x14ac:dyDescent="0.25">
      <c r="A148" s="31" t="s">
        <v>1172</v>
      </c>
      <c r="B148" s="31" t="s">
        <v>663</v>
      </c>
      <c r="C148" s="31" t="s">
        <v>1173</v>
      </c>
      <c r="D148" s="31">
        <v>161</v>
      </c>
      <c r="E148" s="31">
        <v>1</v>
      </c>
      <c r="F148" s="31" t="s">
        <v>1174</v>
      </c>
      <c r="G148" s="31">
        <v>161</v>
      </c>
      <c r="H148" s="31" t="s">
        <v>1175</v>
      </c>
      <c r="I148" s="31">
        <v>0</v>
      </c>
      <c r="J148" s="31" t="s">
        <v>1054</v>
      </c>
      <c r="K148" s="31" t="s">
        <v>26</v>
      </c>
      <c r="L148" s="31" t="s">
        <v>1176</v>
      </c>
      <c r="M148" s="31"/>
      <c r="N148" s="31" t="s">
        <v>1177</v>
      </c>
      <c r="O148" s="31"/>
      <c r="P148" s="31"/>
      <c r="Q148" s="31">
        <v>4</v>
      </c>
      <c r="R148" s="31" t="s">
        <v>1055</v>
      </c>
      <c r="S148" s="31" t="s">
        <v>70</v>
      </c>
      <c r="T148" s="31" t="s">
        <v>1178</v>
      </c>
      <c r="U148" s="31"/>
      <c r="V148" s="31">
        <v>486</v>
      </c>
      <c r="W148" s="31">
        <v>2670665</v>
      </c>
      <c r="X148" s="31">
        <v>2671150</v>
      </c>
      <c r="Y148" s="31" t="s">
        <v>33</v>
      </c>
      <c r="Z148" s="31" t="s">
        <v>675</v>
      </c>
      <c r="AA148" s="31" t="s">
        <v>1179</v>
      </c>
    </row>
    <row r="149" spans="1:27" x14ac:dyDescent="0.25">
      <c r="A149" s="31" t="s">
        <v>1180</v>
      </c>
      <c r="B149" s="31" t="s">
        <v>663</v>
      </c>
      <c r="C149" s="31" t="s">
        <v>1181</v>
      </c>
      <c r="D149" s="31">
        <v>379</v>
      </c>
      <c r="E149" s="31">
        <v>1</v>
      </c>
      <c r="F149" s="31" t="s">
        <v>1182</v>
      </c>
      <c r="G149" s="31">
        <v>379</v>
      </c>
      <c r="H149" s="31" t="s">
        <v>1183</v>
      </c>
      <c r="I149" s="31">
        <v>0</v>
      </c>
      <c r="J149" s="31" t="s">
        <v>1054</v>
      </c>
      <c r="K149" s="31" t="s">
        <v>26</v>
      </c>
      <c r="L149" s="31" t="s">
        <v>1060</v>
      </c>
      <c r="M149" s="31" t="s">
        <v>1184</v>
      </c>
      <c r="N149" s="31" t="s">
        <v>1185</v>
      </c>
      <c r="O149" s="31"/>
      <c r="P149" s="31"/>
      <c r="Q149" s="31">
        <v>4</v>
      </c>
      <c r="R149" s="31" t="s">
        <v>1055</v>
      </c>
      <c r="S149" s="31" t="s">
        <v>70</v>
      </c>
      <c r="T149" s="31" t="s">
        <v>1186</v>
      </c>
      <c r="U149" s="31" t="s">
        <v>411</v>
      </c>
      <c r="V149" s="31">
        <v>1140</v>
      </c>
      <c r="W149" s="31">
        <v>2696269</v>
      </c>
      <c r="X149" s="31">
        <v>2697408</v>
      </c>
      <c r="Y149" s="31" t="s">
        <v>33</v>
      </c>
      <c r="Z149" s="31" t="s">
        <v>675</v>
      </c>
      <c r="AA149" s="31" t="s">
        <v>412</v>
      </c>
    </row>
    <row r="150" spans="1:27" x14ac:dyDescent="0.25">
      <c r="A150" s="31" t="s">
        <v>1187</v>
      </c>
      <c r="B150" s="31" t="s">
        <v>663</v>
      </c>
      <c r="C150" s="31" t="s">
        <v>1188</v>
      </c>
      <c r="D150" s="31">
        <v>194</v>
      </c>
      <c r="E150" s="31">
        <v>1</v>
      </c>
      <c r="F150" s="31" t="s">
        <v>1189</v>
      </c>
      <c r="G150" s="31">
        <v>194</v>
      </c>
      <c r="H150" s="31" t="s">
        <v>1190</v>
      </c>
      <c r="I150" s="31">
        <v>3</v>
      </c>
      <c r="J150" s="31" t="s">
        <v>1054</v>
      </c>
      <c r="K150" s="31" t="s">
        <v>26</v>
      </c>
      <c r="L150" s="31" t="s">
        <v>465</v>
      </c>
      <c r="M150" s="31"/>
      <c r="N150" s="31"/>
      <c r="O150" s="31"/>
      <c r="P150" s="31"/>
      <c r="Q150" s="31">
        <v>4</v>
      </c>
      <c r="R150" s="31" t="s">
        <v>1055</v>
      </c>
      <c r="S150" s="31" t="s">
        <v>70</v>
      </c>
      <c r="T150" s="31" t="s">
        <v>1191</v>
      </c>
      <c r="U150" s="31"/>
      <c r="V150" s="31">
        <v>585</v>
      </c>
      <c r="W150" s="31">
        <v>2803964</v>
      </c>
      <c r="X150" s="31">
        <v>2804548</v>
      </c>
      <c r="Y150" s="31" t="s">
        <v>26</v>
      </c>
      <c r="Z150" s="31" t="s">
        <v>675</v>
      </c>
      <c r="AA150" s="31" t="s">
        <v>46</v>
      </c>
    </row>
    <row r="151" spans="1:27" x14ac:dyDescent="0.25">
      <c r="A151" s="31" t="s">
        <v>1192</v>
      </c>
      <c r="B151" s="31" t="s">
        <v>663</v>
      </c>
      <c r="C151" s="31" t="s">
        <v>1193</v>
      </c>
      <c r="D151" s="31">
        <v>66</v>
      </c>
      <c r="E151" s="31">
        <v>1</v>
      </c>
      <c r="F151" s="31" t="s">
        <v>1194</v>
      </c>
      <c r="G151" s="31">
        <v>66</v>
      </c>
      <c r="H151" s="31" t="s">
        <v>1195</v>
      </c>
      <c r="I151" s="31">
        <v>3</v>
      </c>
      <c r="J151" s="31" t="s">
        <v>1054</v>
      </c>
      <c r="K151" s="31" t="s">
        <v>26</v>
      </c>
      <c r="L151" s="31" t="s">
        <v>465</v>
      </c>
      <c r="M151" s="31"/>
      <c r="N151" s="31"/>
      <c r="O151" s="31"/>
      <c r="P151" s="31"/>
      <c r="Q151" s="31">
        <v>4</v>
      </c>
      <c r="R151" s="31" t="s">
        <v>1055</v>
      </c>
      <c r="S151" s="31" t="s">
        <v>38</v>
      </c>
      <c r="T151" s="31" t="s">
        <v>1196</v>
      </c>
      <c r="U151" s="31"/>
      <c r="V151" s="31">
        <v>201</v>
      </c>
      <c r="W151" s="31">
        <v>7914</v>
      </c>
      <c r="X151" s="31">
        <v>8114</v>
      </c>
      <c r="Y151" s="31" t="s">
        <v>33</v>
      </c>
      <c r="Z151" s="31" t="s">
        <v>675</v>
      </c>
      <c r="AA151" s="31" t="s">
        <v>46</v>
      </c>
    </row>
    <row r="152" spans="1:27" x14ac:dyDescent="0.25">
      <c r="A152" s="31" t="s">
        <v>1197</v>
      </c>
      <c r="B152" s="31" t="s">
        <v>663</v>
      </c>
      <c r="C152" s="31" t="s">
        <v>1198</v>
      </c>
      <c r="D152" s="31">
        <v>60</v>
      </c>
      <c r="E152" s="31">
        <v>1</v>
      </c>
      <c r="F152" s="31" t="s">
        <v>1199</v>
      </c>
      <c r="G152" s="31">
        <v>60</v>
      </c>
      <c r="H152" s="31" t="s">
        <v>1200</v>
      </c>
      <c r="I152" s="31">
        <v>0</v>
      </c>
      <c r="J152" s="31" t="s">
        <v>1054</v>
      </c>
      <c r="K152" s="31" t="s">
        <v>26</v>
      </c>
      <c r="L152" s="31" t="s">
        <v>465</v>
      </c>
      <c r="M152" s="31"/>
      <c r="N152" s="31"/>
      <c r="O152" s="31"/>
      <c r="P152" s="31"/>
      <c r="Q152" s="31">
        <v>4</v>
      </c>
      <c r="R152" s="31" t="s">
        <v>1055</v>
      </c>
      <c r="S152" s="31" t="s">
        <v>38</v>
      </c>
      <c r="T152" s="31" t="s">
        <v>1201</v>
      </c>
      <c r="U152" s="31"/>
      <c r="V152" s="31">
        <v>183</v>
      </c>
      <c r="W152" s="31">
        <v>330240</v>
      </c>
      <c r="X152" s="31">
        <v>330422</v>
      </c>
      <c r="Y152" s="31" t="s">
        <v>26</v>
      </c>
      <c r="Z152" s="31" t="s">
        <v>675</v>
      </c>
      <c r="AA152" s="31" t="s">
        <v>46</v>
      </c>
    </row>
    <row r="153" spans="1:27" x14ac:dyDescent="0.25">
      <c r="A153" s="31" t="s">
        <v>1202</v>
      </c>
      <c r="B153" s="31" t="s">
        <v>663</v>
      </c>
      <c r="C153" s="31" t="s">
        <v>1203</v>
      </c>
      <c r="D153" s="31">
        <v>65</v>
      </c>
      <c r="E153" s="31">
        <v>1</v>
      </c>
      <c r="F153" s="31" t="s">
        <v>1204</v>
      </c>
      <c r="G153" s="31">
        <v>65</v>
      </c>
      <c r="H153" s="31" t="s">
        <v>1205</v>
      </c>
      <c r="I153" s="31">
        <v>3</v>
      </c>
      <c r="J153" s="31" t="s">
        <v>1054</v>
      </c>
      <c r="K153" s="31" t="s">
        <v>26</v>
      </c>
      <c r="L153" s="31" t="s">
        <v>465</v>
      </c>
      <c r="M153" s="31"/>
      <c r="N153" s="31"/>
      <c r="O153" s="31"/>
      <c r="P153" s="31"/>
      <c r="Q153" s="31">
        <v>4</v>
      </c>
      <c r="R153" s="31" t="s">
        <v>1055</v>
      </c>
      <c r="S153" s="31" t="s">
        <v>70</v>
      </c>
      <c r="T153" s="31" t="s">
        <v>1206</v>
      </c>
      <c r="U153" s="31"/>
      <c r="V153" s="31">
        <v>198</v>
      </c>
      <c r="W153" s="31">
        <v>1976465</v>
      </c>
      <c r="X153" s="31">
        <v>1976662</v>
      </c>
      <c r="Y153" s="31" t="s">
        <v>26</v>
      </c>
      <c r="Z153" s="31" t="s">
        <v>675</v>
      </c>
      <c r="AA153" s="31" t="s">
        <v>46</v>
      </c>
    </row>
    <row r="154" spans="1:27" x14ac:dyDescent="0.25">
      <c r="A154" s="31" t="s">
        <v>1207</v>
      </c>
      <c r="B154" s="31" t="s">
        <v>663</v>
      </c>
      <c r="C154" s="31" t="s">
        <v>1208</v>
      </c>
      <c r="D154" s="31">
        <v>103</v>
      </c>
      <c r="E154" s="31">
        <v>63</v>
      </c>
      <c r="F154" s="31" t="s">
        <v>1209</v>
      </c>
      <c r="G154" s="31">
        <v>41</v>
      </c>
      <c r="H154" s="31" t="s">
        <v>1210</v>
      </c>
      <c r="I154" s="31">
        <v>3</v>
      </c>
      <c r="J154" s="31" t="s">
        <v>1054</v>
      </c>
      <c r="K154" s="31" t="s">
        <v>26</v>
      </c>
      <c r="L154" s="31" t="s">
        <v>1211</v>
      </c>
      <c r="M154" s="31" t="s">
        <v>1212</v>
      </c>
      <c r="N154" s="31"/>
      <c r="O154" s="31"/>
      <c r="P154" s="31"/>
      <c r="Q154" s="31">
        <v>4</v>
      </c>
      <c r="R154" s="31" t="s">
        <v>1055</v>
      </c>
      <c r="S154" s="31" t="s">
        <v>70</v>
      </c>
      <c r="T154" s="31" t="s">
        <v>1213</v>
      </c>
      <c r="U154" s="31"/>
      <c r="V154" s="31">
        <v>312</v>
      </c>
      <c r="W154" s="31">
        <v>2400186</v>
      </c>
      <c r="X154" s="31">
        <v>2400497</v>
      </c>
      <c r="Y154" s="31" t="s">
        <v>33</v>
      </c>
      <c r="Z154" s="31" t="s">
        <v>675</v>
      </c>
      <c r="AA154" s="31" t="s">
        <v>1214</v>
      </c>
    </row>
    <row r="155" spans="1:27" x14ac:dyDescent="0.25">
      <c r="A155" s="31" t="s">
        <v>829</v>
      </c>
      <c r="B155" s="31" t="s">
        <v>663</v>
      </c>
      <c r="C155" s="31" t="s">
        <v>830</v>
      </c>
      <c r="D155" s="31">
        <v>182</v>
      </c>
      <c r="E155" s="31">
        <v>110</v>
      </c>
      <c r="F155" s="31" t="s">
        <v>1052</v>
      </c>
      <c r="G155" s="31">
        <v>73</v>
      </c>
      <c r="H155" s="31" t="s">
        <v>1053</v>
      </c>
      <c r="I155" s="31">
        <v>1</v>
      </c>
      <c r="J155" s="31" t="s">
        <v>1054</v>
      </c>
      <c r="K155" s="31" t="s">
        <v>26</v>
      </c>
      <c r="L155" s="31" t="s">
        <v>465</v>
      </c>
      <c r="M155" s="31"/>
      <c r="N155" s="31"/>
      <c r="O155" s="31"/>
      <c r="P155" s="31"/>
      <c r="Q155" s="31">
        <v>4</v>
      </c>
      <c r="R155" s="31" t="s">
        <v>1055</v>
      </c>
      <c r="S155" s="31" t="s">
        <v>25</v>
      </c>
      <c r="T155" s="31" t="s">
        <v>840</v>
      </c>
      <c r="U155" s="31"/>
      <c r="V155" s="31">
        <v>549</v>
      </c>
      <c r="W155" s="31">
        <v>181542</v>
      </c>
      <c r="X155" s="31">
        <v>182090</v>
      </c>
      <c r="Y155" s="31" t="s">
        <v>33</v>
      </c>
      <c r="Z155" s="31" t="s">
        <v>675</v>
      </c>
      <c r="AA155" s="31" t="s">
        <v>46</v>
      </c>
    </row>
    <row r="156" spans="1:27" x14ac:dyDescent="0.25">
      <c r="A156" s="31" t="s">
        <v>1056</v>
      </c>
      <c r="B156" s="31" t="s">
        <v>663</v>
      </c>
      <c r="C156" s="31" t="s">
        <v>1057</v>
      </c>
      <c r="D156" s="31">
        <v>141</v>
      </c>
      <c r="E156" s="31">
        <v>1</v>
      </c>
      <c r="F156" s="31" t="s">
        <v>1058</v>
      </c>
      <c r="G156" s="31">
        <v>141</v>
      </c>
      <c r="H156" s="31" t="s">
        <v>1059</v>
      </c>
      <c r="I156" s="31">
        <v>0</v>
      </c>
      <c r="J156" s="31" t="s">
        <v>1054</v>
      </c>
      <c r="K156" s="31" t="s">
        <v>26</v>
      </c>
      <c r="L156" s="31" t="s">
        <v>1060</v>
      </c>
      <c r="M156" s="31"/>
      <c r="N156" s="31"/>
      <c r="O156" s="31"/>
      <c r="P156" s="31"/>
      <c r="Q156" s="31">
        <v>4</v>
      </c>
      <c r="R156" s="31" t="s">
        <v>1055</v>
      </c>
      <c r="S156" s="31" t="s">
        <v>25</v>
      </c>
      <c r="T156" s="31" t="s">
        <v>1061</v>
      </c>
      <c r="U156" s="31" t="s">
        <v>363</v>
      </c>
      <c r="V156" s="31">
        <v>426</v>
      </c>
      <c r="W156" s="31">
        <v>406210</v>
      </c>
      <c r="X156" s="31">
        <v>406635</v>
      </c>
      <c r="Y156" s="31" t="s">
        <v>26</v>
      </c>
      <c r="Z156" s="31" t="s">
        <v>675</v>
      </c>
      <c r="AA156" s="31" t="s">
        <v>46</v>
      </c>
    </row>
    <row r="157" spans="1:27" x14ac:dyDescent="0.25">
      <c r="A157" s="31" t="s">
        <v>1062</v>
      </c>
      <c r="B157" s="31" t="s">
        <v>663</v>
      </c>
      <c r="C157" s="31" t="s">
        <v>1063</v>
      </c>
      <c r="D157" s="31">
        <v>201</v>
      </c>
      <c r="E157" s="31">
        <v>1</v>
      </c>
      <c r="F157" s="31" t="s">
        <v>1064</v>
      </c>
      <c r="G157" s="31">
        <v>201</v>
      </c>
      <c r="H157" s="31" t="s">
        <v>1065</v>
      </c>
      <c r="I157" s="31">
        <v>3</v>
      </c>
      <c r="J157" s="31" t="s">
        <v>1054</v>
      </c>
      <c r="K157" s="31" t="s">
        <v>26</v>
      </c>
      <c r="L157" s="31" t="s">
        <v>465</v>
      </c>
      <c r="M157" s="31" t="s">
        <v>1066</v>
      </c>
      <c r="N157" s="31"/>
      <c r="O157" s="31"/>
      <c r="P157" s="31"/>
      <c r="Q157" s="31">
        <v>4</v>
      </c>
      <c r="R157" s="31" t="s">
        <v>1055</v>
      </c>
      <c r="S157" s="31" t="s">
        <v>1067</v>
      </c>
      <c r="T157" s="31" t="s">
        <v>1068</v>
      </c>
      <c r="U157" s="31"/>
      <c r="V157" s="31">
        <v>606</v>
      </c>
      <c r="W157" s="31">
        <v>6038</v>
      </c>
      <c r="X157" s="31">
        <v>6643</v>
      </c>
      <c r="Y157" s="31" t="s">
        <v>26</v>
      </c>
      <c r="Z157" s="31" t="s">
        <v>675</v>
      </c>
      <c r="AA157" s="31" t="s">
        <v>46</v>
      </c>
    </row>
    <row r="158" spans="1:27" x14ac:dyDescent="0.25">
      <c r="A158" s="31" t="s">
        <v>1069</v>
      </c>
      <c r="B158" s="31" t="s">
        <v>663</v>
      </c>
      <c r="C158" s="31" t="s">
        <v>1070</v>
      </c>
      <c r="D158" s="31">
        <v>75</v>
      </c>
      <c r="E158" s="31">
        <v>1</v>
      </c>
      <c r="F158" s="31" t="s">
        <v>1071</v>
      </c>
      <c r="G158" s="31">
        <v>75</v>
      </c>
      <c r="H158" s="31" t="s">
        <v>1072</v>
      </c>
      <c r="I158" s="31">
        <v>0</v>
      </c>
      <c r="J158" s="31" t="s">
        <v>1054</v>
      </c>
      <c r="K158" s="31" t="s">
        <v>26</v>
      </c>
      <c r="L158" s="31" t="s">
        <v>465</v>
      </c>
      <c r="M158" s="31"/>
      <c r="N158" s="31" t="s">
        <v>1073</v>
      </c>
      <c r="O158" s="31"/>
      <c r="P158" s="31"/>
      <c r="Q158" s="31">
        <v>4</v>
      </c>
      <c r="R158" s="31" t="s">
        <v>1055</v>
      </c>
      <c r="S158" s="31" t="s">
        <v>1067</v>
      </c>
      <c r="T158" s="31" t="s">
        <v>1074</v>
      </c>
      <c r="U158" s="31"/>
      <c r="V158" s="31">
        <v>228</v>
      </c>
      <c r="W158" s="31">
        <v>4457</v>
      </c>
      <c r="X158" s="31">
        <v>4684</v>
      </c>
      <c r="Y158" s="31" t="s">
        <v>26</v>
      </c>
      <c r="Z158" s="31" t="s">
        <v>675</v>
      </c>
      <c r="AA158" s="31" t="s">
        <v>46</v>
      </c>
    </row>
    <row r="159" spans="1:27" x14ac:dyDescent="0.25">
      <c r="A159" s="31" t="s">
        <v>1075</v>
      </c>
      <c r="B159" s="31" t="s">
        <v>663</v>
      </c>
      <c r="C159" s="31" t="s">
        <v>1076</v>
      </c>
      <c r="D159" s="31">
        <v>79</v>
      </c>
      <c r="E159" s="31">
        <v>1</v>
      </c>
      <c r="F159" s="31" t="s">
        <v>872</v>
      </c>
      <c r="G159" s="31">
        <v>79</v>
      </c>
      <c r="H159" s="31" t="s">
        <v>1077</v>
      </c>
      <c r="I159" s="31">
        <v>0</v>
      </c>
      <c r="J159" s="31" t="s">
        <v>1054</v>
      </c>
      <c r="K159" s="31" t="s">
        <v>26</v>
      </c>
      <c r="L159" s="31" t="s">
        <v>1060</v>
      </c>
      <c r="M159" s="31" t="s">
        <v>1078</v>
      </c>
      <c r="N159" s="31"/>
      <c r="O159" s="31"/>
      <c r="P159" s="31"/>
      <c r="Q159" s="31">
        <v>4</v>
      </c>
      <c r="R159" s="31" t="s">
        <v>1055</v>
      </c>
      <c r="S159" s="31" t="s">
        <v>38</v>
      </c>
      <c r="T159" s="31" t="s">
        <v>1079</v>
      </c>
      <c r="U159" s="31"/>
      <c r="V159" s="31">
        <v>240</v>
      </c>
      <c r="W159" s="31">
        <v>458053</v>
      </c>
      <c r="X159" s="31">
        <v>458292</v>
      </c>
      <c r="Y159" s="31" t="s">
        <v>33</v>
      </c>
      <c r="Z159" s="31" t="s">
        <v>675</v>
      </c>
      <c r="AA159" s="31" t="s">
        <v>46</v>
      </c>
    </row>
    <row r="160" spans="1:27" x14ac:dyDescent="0.25">
      <c r="A160" s="31" t="s">
        <v>75</v>
      </c>
      <c r="B160" s="31" t="s">
        <v>663</v>
      </c>
      <c r="C160" s="31" t="s">
        <v>1080</v>
      </c>
      <c r="D160" s="31">
        <v>156</v>
      </c>
      <c r="E160" s="31">
        <v>1</v>
      </c>
      <c r="F160" s="31" t="s">
        <v>1081</v>
      </c>
      <c r="G160" s="31">
        <v>156</v>
      </c>
      <c r="H160" s="31" t="s">
        <v>1082</v>
      </c>
      <c r="I160" s="31">
        <v>0</v>
      </c>
      <c r="J160" s="31" t="s">
        <v>1054</v>
      </c>
      <c r="K160" s="31" t="s">
        <v>26</v>
      </c>
      <c r="L160" s="31" t="s">
        <v>1060</v>
      </c>
      <c r="M160" s="31" t="s">
        <v>1083</v>
      </c>
      <c r="N160" s="31"/>
      <c r="O160" s="31"/>
      <c r="P160" s="31"/>
      <c r="Q160" s="31">
        <v>4</v>
      </c>
      <c r="R160" s="31" t="s">
        <v>1055</v>
      </c>
      <c r="S160" s="31" t="s">
        <v>70</v>
      </c>
      <c r="T160" s="31" t="s">
        <v>76</v>
      </c>
      <c r="U160" s="31" t="s">
        <v>77</v>
      </c>
      <c r="V160" s="31">
        <v>471</v>
      </c>
      <c r="W160" s="31">
        <v>39586</v>
      </c>
      <c r="X160" s="31">
        <v>40056</v>
      </c>
      <c r="Y160" s="31" t="s">
        <v>33</v>
      </c>
      <c r="Z160" s="31" t="s">
        <v>675</v>
      </c>
      <c r="AA160" s="31" t="s">
        <v>46</v>
      </c>
    </row>
    <row r="161" spans="1:27" x14ac:dyDescent="0.25">
      <c r="A161" s="31" t="s">
        <v>1084</v>
      </c>
      <c r="B161" s="31" t="s">
        <v>663</v>
      </c>
      <c r="C161" s="31" t="s">
        <v>1085</v>
      </c>
      <c r="D161" s="31">
        <v>70</v>
      </c>
      <c r="E161" s="31">
        <v>1</v>
      </c>
      <c r="F161" s="31" t="s">
        <v>1086</v>
      </c>
      <c r="G161" s="31">
        <v>70</v>
      </c>
      <c r="H161" s="31" t="s">
        <v>1087</v>
      </c>
      <c r="I161" s="31">
        <v>2</v>
      </c>
      <c r="J161" s="31" t="s">
        <v>1054</v>
      </c>
      <c r="K161" s="31" t="s">
        <v>26</v>
      </c>
      <c r="L161" s="31" t="s">
        <v>465</v>
      </c>
      <c r="M161" s="31"/>
      <c r="N161" s="31"/>
      <c r="O161" s="31"/>
      <c r="P161" s="31"/>
      <c r="Q161" s="31">
        <v>4</v>
      </c>
      <c r="R161" s="31" t="s">
        <v>1055</v>
      </c>
      <c r="S161" s="31" t="s">
        <v>70</v>
      </c>
      <c r="T161" s="31" t="s">
        <v>1088</v>
      </c>
      <c r="U161" s="31"/>
      <c r="V161" s="31">
        <v>213</v>
      </c>
      <c r="W161" s="31">
        <v>121969</v>
      </c>
      <c r="X161" s="31">
        <v>122181</v>
      </c>
      <c r="Y161" s="31" t="s">
        <v>33</v>
      </c>
      <c r="Z161" s="31" t="s">
        <v>675</v>
      </c>
      <c r="AA161" s="31" t="s">
        <v>46</v>
      </c>
    </row>
    <row r="162" spans="1:27" x14ac:dyDescent="0.25">
      <c r="A162" s="31" t="s">
        <v>1089</v>
      </c>
      <c r="B162" s="31" t="s">
        <v>663</v>
      </c>
      <c r="C162" s="31" t="s">
        <v>1090</v>
      </c>
      <c r="D162" s="31">
        <v>96</v>
      </c>
      <c r="E162" s="31">
        <v>1</v>
      </c>
      <c r="F162" s="31" t="s">
        <v>1091</v>
      </c>
      <c r="G162" s="31">
        <v>96</v>
      </c>
      <c r="H162" s="31" t="s">
        <v>1092</v>
      </c>
      <c r="I162" s="31">
        <v>0</v>
      </c>
      <c r="J162" s="31" t="s">
        <v>1054</v>
      </c>
      <c r="K162" s="31" t="s">
        <v>26</v>
      </c>
      <c r="L162" s="31" t="s">
        <v>465</v>
      </c>
      <c r="M162" s="31"/>
      <c r="N162" s="31"/>
      <c r="O162" s="31"/>
      <c r="P162" s="31"/>
      <c r="Q162" s="31">
        <v>4</v>
      </c>
      <c r="R162" s="31" t="s">
        <v>1055</v>
      </c>
      <c r="S162" s="31" t="s">
        <v>70</v>
      </c>
      <c r="T162" s="31" t="s">
        <v>1093</v>
      </c>
      <c r="U162" s="31" t="s">
        <v>374</v>
      </c>
      <c r="V162" s="31">
        <v>291</v>
      </c>
      <c r="W162" s="31">
        <v>191384</v>
      </c>
      <c r="X162" s="31">
        <v>191674</v>
      </c>
      <c r="Y162" s="31" t="s">
        <v>33</v>
      </c>
      <c r="Z162" s="31" t="s">
        <v>675</v>
      </c>
      <c r="AA162" s="31" t="s">
        <v>46</v>
      </c>
    </row>
    <row r="163" spans="1:27" x14ac:dyDescent="0.25">
      <c r="A163" s="31" t="s">
        <v>1094</v>
      </c>
      <c r="B163" s="31" t="s">
        <v>663</v>
      </c>
      <c r="C163" s="31" t="s">
        <v>1095</v>
      </c>
      <c r="D163" s="31">
        <v>68</v>
      </c>
      <c r="E163" s="31">
        <v>1</v>
      </c>
      <c r="F163" s="31" t="s">
        <v>1096</v>
      </c>
      <c r="G163" s="31">
        <v>68</v>
      </c>
      <c r="H163" s="31" t="s">
        <v>1097</v>
      </c>
      <c r="I163" s="31">
        <v>0</v>
      </c>
      <c r="J163" s="31" t="s">
        <v>1054</v>
      </c>
      <c r="K163" s="31" t="s">
        <v>26</v>
      </c>
      <c r="L163" s="31" t="s">
        <v>1060</v>
      </c>
      <c r="M163" s="31"/>
      <c r="N163" s="31"/>
      <c r="O163" s="31"/>
      <c r="P163" s="31"/>
      <c r="Q163" s="31">
        <v>4</v>
      </c>
      <c r="R163" s="31" t="s">
        <v>1055</v>
      </c>
      <c r="S163" s="31" t="s">
        <v>70</v>
      </c>
      <c r="T163" s="31" t="s">
        <v>1098</v>
      </c>
      <c r="U163" s="31"/>
      <c r="V163" s="31">
        <v>207</v>
      </c>
      <c r="W163" s="31">
        <v>408453</v>
      </c>
      <c r="X163" s="31">
        <v>408659</v>
      </c>
      <c r="Y163" s="31" t="s">
        <v>26</v>
      </c>
      <c r="Z163" s="31" t="s">
        <v>675</v>
      </c>
      <c r="AA163" s="31" t="s">
        <v>46</v>
      </c>
    </row>
    <row r="164" spans="1:27" x14ac:dyDescent="0.25">
      <c r="A164" s="31" t="s">
        <v>1099</v>
      </c>
      <c r="B164" s="31" t="s">
        <v>663</v>
      </c>
      <c r="C164" s="31" t="s">
        <v>1100</v>
      </c>
      <c r="D164" s="31">
        <v>94</v>
      </c>
      <c r="E164" s="31">
        <v>1</v>
      </c>
      <c r="F164" s="31" t="s">
        <v>1101</v>
      </c>
      <c r="G164" s="31">
        <v>94</v>
      </c>
      <c r="H164" s="31" t="s">
        <v>1102</v>
      </c>
      <c r="I164" s="31">
        <v>0</v>
      </c>
      <c r="J164" s="31" t="s">
        <v>1054</v>
      </c>
      <c r="K164" s="31" t="s">
        <v>26</v>
      </c>
      <c r="L164" s="31" t="s">
        <v>465</v>
      </c>
      <c r="M164" s="31"/>
      <c r="N164" s="31"/>
      <c r="O164" s="31"/>
      <c r="P164" s="31"/>
      <c r="Q164" s="31">
        <v>4</v>
      </c>
      <c r="R164" s="31" t="s">
        <v>1055</v>
      </c>
      <c r="S164" s="31" t="s">
        <v>70</v>
      </c>
      <c r="T164" s="31" t="s">
        <v>1103</v>
      </c>
      <c r="U164" s="31" t="s">
        <v>379</v>
      </c>
      <c r="V164" s="31">
        <v>285</v>
      </c>
      <c r="W164" s="31">
        <v>913947</v>
      </c>
      <c r="X164" s="31">
        <v>914231</v>
      </c>
      <c r="Y164" s="31" t="s">
        <v>26</v>
      </c>
      <c r="Z164" s="31" t="s">
        <v>675</v>
      </c>
      <c r="AA164" s="31" t="s">
        <v>46</v>
      </c>
    </row>
    <row r="165" spans="1:27" x14ac:dyDescent="0.25">
      <c r="A165" s="31" t="s">
        <v>355</v>
      </c>
      <c r="B165" s="31" t="s">
        <v>663</v>
      </c>
      <c r="C165" s="31" t="s">
        <v>1104</v>
      </c>
      <c r="D165" s="31">
        <v>186</v>
      </c>
      <c r="E165" s="31">
        <v>1</v>
      </c>
      <c r="F165" s="31" t="s">
        <v>1105</v>
      </c>
      <c r="G165" s="31">
        <v>186</v>
      </c>
      <c r="H165" s="31" t="s">
        <v>1106</v>
      </c>
      <c r="I165" s="31">
        <v>0</v>
      </c>
      <c r="J165" s="31" t="s">
        <v>1054</v>
      </c>
      <c r="K165" s="31" t="s">
        <v>26</v>
      </c>
      <c r="L165" s="31" t="s">
        <v>1107</v>
      </c>
      <c r="M165" s="31" t="s">
        <v>1108</v>
      </c>
      <c r="N165" s="31" t="s">
        <v>1109</v>
      </c>
      <c r="O165" s="31"/>
      <c r="P165" s="31"/>
      <c r="Q165" s="31">
        <v>4</v>
      </c>
      <c r="R165" s="31" t="s">
        <v>1055</v>
      </c>
      <c r="S165" s="31" t="s">
        <v>70</v>
      </c>
      <c r="T165" s="31" t="s">
        <v>356</v>
      </c>
      <c r="U165" s="31" t="s">
        <v>357</v>
      </c>
      <c r="V165" s="31">
        <v>561</v>
      </c>
      <c r="W165" s="31">
        <v>951364</v>
      </c>
      <c r="X165" s="31">
        <v>951924</v>
      </c>
      <c r="Y165" s="31" t="s">
        <v>26</v>
      </c>
      <c r="Z165" s="31" t="s">
        <v>675</v>
      </c>
      <c r="AA165" s="31" t="s">
        <v>358</v>
      </c>
    </row>
    <row r="166" spans="1:27" x14ac:dyDescent="0.25">
      <c r="A166" s="31" t="s">
        <v>1110</v>
      </c>
      <c r="B166" s="31" t="s">
        <v>663</v>
      </c>
      <c r="C166" s="31" t="s">
        <v>1111</v>
      </c>
      <c r="D166" s="31">
        <v>136</v>
      </c>
      <c r="E166" s="31">
        <v>1</v>
      </c>
      <c r="F166" s="31" t="s">
        <v>1112</v>
      </c>
      <c r="G166" s="31">
        <v>136</v>
      </c>
      <c r="H166" s="31" t="s">
        <v>1113</v>
      </c>
      <c r="I166" s="31">
        <v>2</v>
      </c>
      <c r="J166" s="31" t="s">
        <v>1054</v>
      </c>
      <c r="K166" s="31" t="s">
        <v>26</v>
      </c>
      <c r="L166" s="31" t="s">
        <v>465</v>
      </c>
      <c r="M166" s="31" t="s">
        <v>1114</v>
      </c>
      <c r="N166" s="31"/>
      <c r="O166" s="31"/>
      <c r="P166" s="31"/>
      <c r="Q166" s="31">
        <v>4</v>
      </c>
      <c r="R166" s="31" t="s">
        <v>1055</v>
      </c>
      <c r="S166" s="31" t="s">
        <v>70</v>
      </c>
      <c r="T166" s="31" t="s">
        <v>1115</v>
      </c>
      <c r="U166" s="31"/>
      <c r="V166" s="31">
        <v>411</v>
      </c>
      <c r="W166" s="31">
        <v>1011070</v>
      </c>
      <c r="X166" s="31">
        <v>1011480</v>
      </c>
      <c r="Y166" s="31" t="s">
        <v>33</v>
      </c>
      <c r="Z166" s="31" t="s">
        <v>675</v>
      </c>
      <c r="AA166" s="31" t="s">
        <v>46</v>
      </c>
    </row>
    <row r="167" spans="1:27" x14ac:dyDescent="0.25">
      <c r="A167" s="31" t="s">
        <v>1116</v>
      </c>
      <c r="B167" s="31" t="s">
        <v>663</v>
      </c>
      <c r="C167" s="31" t="s">
        <v>1117</v>
      </c>
      <c r="D167" s="31">
        <v>148</v>
      </c>
      <c r="E167" s="31">
        <v>1</v>
      </c>
      <c r="F167" s="31" t="s">
        <v>1118</v>
      </c>
      <c r="G167" s="31">
        <v>148</v>
      </c>
      <c r="H167" s="31" t="s">
        <v>1119</v>
      </c>
      <c r="I167" s="31">
        <v>1</v>
      </c>
      <c r="J167" s="31" t="s">
        <v>1054</v>
      </c>
      <c r="K167" s="31" t="s">
        <v>26</v>
      </c>
      <c r="L167" s="31" t="s">
        <v>1060</v>
      </c>
      <c r="M167" s="31" t="s">
        <v>1120</v>
      </c>
      <c r="N167" s="31"/>
      <c r="O167" s="31"/>
      <c r="P167" s="31"/>
      <c r="Q167" s="31">
        <v>4</v>
      </c>
      <c r="R167" s="31" t="s">
        <v>1055</v>
      </c>
      <c r="S167" s="31" t="s">
        <v>70</v>
      </c>
      <c r="T167" s="31" t="s">
        <v>1121</v>
      </c>
      <c r="U167" s="31"/>
      <c r="V167" s="31">
        <v>447</v>
      </c>
      <c r="W167" s="31">
        <v>1201909</v>
      </c>
      <c r="X167" s="31">
        <v>1202355</v>
      </c>
      <c r="Y167" s="31" t="s">
        <v>26</v>
      </c>
      <c r="Z167" s="31" t="s">
        <v>675</v>
      </c>
      <c r="AA167" s="31" t="s">
        <v>46</v>
      </c>
    </row>
    <row r="168" spans="1:27" x14ac:dyDescent="0.25">
      <c r="A168" s="31" t="s">
        <v>1122</v>
      </c>
      <c r="B168" s="31" t="s">
        <v>663</v>
      </c>
      <c r="C168" s="31" t="s">
        <v>1123</v>
      </c>
      <c r="D168" s="31">
        <v>291</v>
      </c>
      <c r="E168" s="31">
        <v>1</v>
      </c>
      <c r="F168" s="31" t="s">
        <v>1124</v>
      </c>
      <c r="G168" s="31">
        <v>291</v>
      </c>
      <c r="H168" s="31" t="s">
        <v>1125</v>
      </c>
      <c r="I168" s="31">
        <v>0</v>
      </c>
      <c r="J168" s="31" t="s">
        <v>1054</v>
      </c>
      <c r="K168" s="31" t="s">
        <v>26</v>
      </c>
      <c r="L168" s="31" t="s">
        <v>465</v>
      </c>
      <c r="M168" s="31"/>
      <c r="N168" s="31"/>
      <c r="O168" s="31"/>
      <c r="P168" s="31"/>
      <c r="Q168" s="31">
        <v>4</v>
      </c>
      <c r="R168" s="31" t="s">
        <v>1055</v>
      </c>
      <c r="S168" s="31" t="s">
        <v>70</v>
      </c>
      <c r="T168" s="31" t="s">
        <v>1126</v>
      </c>
      <c r="U168" s="31" t="s">
        <v>391</v>
      </c>
      <c r="V168" s="31">
        <v>876</v>
      </c>
      <c r="W168" s="31">
        <v>1329538</v>
      </c>
      <c r="X168" s="31">
        <v>1330413</v>
      </c>
      <c r="Y168" s="31" t="s">
        <v>33</v>
      </c>
      <c r="Z168" s="31" t="s">
        <v>675</v>
      </c>
      <c r="AA168" s="31" t="s">
        <v>46</v>
      </c>
    </row>
    <row r="169" spans="1:27" x14ac:dyDescent="0.25">
      <c r="A169" s="31" t="s">
        <v>1127</v>
      </c>
      <c r="B169" s="31" t="s">
        <v>663</v>
      </c>
      <c r="C169" s="31" t="s">
        <v>1128</v>
      </c>
      <c r="D169" s="31">
        <v>95</v>
      </c>
      <c r="E169" s="31">
        <v>1</v>
      </c>
      <c r="F169" s="31" t="s">
        <v>1129</v>
      </c>
      <c r="G169" s="31">
        <v>95</v>
      </c>
      <c r="H169" s="31" t="s">
        <v>1130</v>
      </c>
      <c r="I169" s="31">
        <v>0</v>
      </c>
      <c r="J169" s="31" t="s">
        <v>1054</v>
      </c>
      <c r="K169" s="31" t="s">
        <v>26</v>
      </c>
      <c r="L169" s="31" t="s">
        <v>1131</v>
      </c>
      <c r="M169" s="31"/>
      <c r="N169" s="31"/>
      <c r="O169" s="31"/>
      <c r="P169" s="31"/>
      <c r="Q169" s="31">
        <v>4</v>
      </c>
      <c r="R169" s="31" t="s">
        <v>1055</v>
      </c>
      <c r="S169" s="31" t="s">
        <v>70</v>
      </c>
      <c r="T169" s="31" t="s">
        <v>1132</v>
      </c>
      <c r="U169" s="31"/>
      <c r="V169" s="31">
        <v>288</v>
      </c>
      <c r="W169" s="31">
        <v>1504831</v>
      </c>
      <c r="X169" s="31">
        <v>1505118</v>
      </c>
      <c r="Y169" s="31" t="s">
        <v>33</v>
      </c>
      <c r="Z169" s="31" t="s">
        <v>675</v>
      </c>
      <c r="AA169" s="31" t="s">
        <v>46</v>
      </c>
    </row>
    <row r="170" spans="1:27" x14ac:dyDescent="0.25">
      <c r="A170" s="31" t="s">
        <v>1133</v>
      </c>
      <c r="B170" s="31" t="s">
        <v>663</v>
      </c>
      <c r="C170" s="31" t="s">
        <v>1134</v>
      </c>
      <c r="D170" s="31">
        <v>147</v>
      </c>
      <c r="E170" s="31">
        <v>1</v>
      </c>
      <c r="F170" s="31" t="s">
        <v>1135</v>
      </c>
      <c r="G170" s="31">
        <v>69</v>
      </c>
      <c r="H170" s="31" t="s">
        <v>1136</v>
      </c>
      <c r="I170" s="31">
        <v>3</v>
      </c>
      <c r="J170" s="31" t="s">
        <v>1054</v>
      </c>
      <c r="K170" s="31" t="s">
        <v>26</v>
      </c>
      <c r="L170" s="31" t="s">
        <v>1060</v>
      </c>
      <c r="M170" s="31"/>
      <c r="N170" s="31"/>
      <c r="O170" s="31"/>
      <c r="P170" s="31"/>
      <c r="Q170" s="31">
        <v>4</v>
      </c>
      <c r="R170" s="31" t="s">
        <v>1055</v>
      </c>
      <c r="S170" s="31" t="s">
        <v>70</v>
      </c>
      <c r="T170" s="31" t="s">
        <v>1137</v>
      </c>
      <c r="U170" s="31" t="s">
        <v>400</v>
      </c>
      <c r="V170" s="31">
        <v>444</v>
      </c>
      <c r="W170" s="31">
        <v>1680926</v>
      </c>
      <c r="X170" s="31">
        <v>1681369</v>
      </c>
      <c r="Y170" s="31" t="s">
        <v>26</v>
      </c>
      <c r="Z170" s="31" t="s">
        <v>675</v>
      </c>
      <c r="AA170" s="31" t="s">
        <v>46</v>
      </c>
    </row>
    <row r="171" spans="1:27" x14ac:dyDescent="0.25">
      <c r="A171" s="31" t="s">
        <v>1138</v>
      </c>
      <c r="B171" s="31" t="s">
        <v>663</v>
      </c>
      <c r="C171" s="31" t="s">
        <v>1139</v>
      </c>
      <c r="D171" s="31">
        <v>78</v>
      </c>
      <c r="E171" s="31">
        <v>1</v>
      </c>
      <c r="F171" s="31" t="s">
        <v>1140</v>
      </c>
      <c r="G171" s="31">
        <v>78</v>
      </c>
      <c r="H171" s="31" t="s">
        <v>1141</v>
      </c>
      <c r="I171" s="31">
        <v>0</v>
      </c>
      <c r="J171" s="31" t="s">
        <v>1054</v>
      </c>
      <c r="K171" s="31" t="s">
        <v>26</v>
      </c>
      <c r="L171" s="31" t="s">
        <v>465</v>
      </c>
      <c r="M171" s="31" t="s">
        <v>1142</v>
      </c>
      <c r="N171" s="31"/>
      <c r="O171" s="31"/>
      <c r="P171" s="31"/>
      <c r="Q171" s="31">
        <v>4</v>
      </c>
      <c r="R171" s="31" t="s">
        <v>1055</v>
      </c>
      <c r="S171" s="31" t="s">
        <v>70</v>
      </c>
      <c r="T171" s="31" t="s">
        <v>1143</v>
      </c>
      <c r="U171" s="31"/>
      <c r="V171" s="31">
        <v>237</v>
      </c>
      <c r="W171" s="31">
        <v>1785095</v>
      </c>
      <c r="X171" s="31">
        <v>1785331</v>
      </c>
      <c r="Y171" s="31" t="s">
        <v>26</v>
      </c>
      <c r="Z171" s="31" t="s">
        <v>675</v>
      </c>
      <c r="AA171" s="31" t="s">
        <v>46</v>
      </c>
    </row>
    <row r="172" spans="1:27" x14ac:dyDescent="0.25">
      <c r="A172" s="31" t="s">
        <v>1144</v>
      </c>
      <c r="B172" s="31" t="s">
        <v>663</v>
      </c>
      <c r="C172" s="31" t="s">
        <v>1145</v>
      </c>
      <c r="D172" s="31">
        <v>100</v>
      </c>
      <c r="E172" s="31">
        <v>1</v>
      </c>
      <c r="F172" s="31" t="s">
        <v>1146</v>
      </c>
      <c r="G172" s="31">
        <v>100</v>
      </c>
      <c r="H172" s="31" t="s">
        <v>1147</v>
      </c>
      <c r="I172" s="31">
        <v>1</v>
      </c>
      <c r="J172" s="31" t="s">
        <v>1054</v>
      </c>
      <c r="K172" s="31" t="s">
        <v>26</v>
      </c>
      <c r="L172" s="31" t="s">
        <v>1060</v>
      </c>
      <c r="M172" s="31" t="s">
        <v>1148</v>
      </c>
      <c r="N172" s="31"/>
      <c r="O172" s="31"/>
      <c r="P172" s="31"/>
      <c r="Q172" s="31">
        <v>4</v>
      </c>
      <c r="R172" s="31" t="s">
        <v>1055</v>
      </c>
      <c r="S172" s="31" t="s">
        <v>70</v>
      </c>
      <c r="T172" s="31" t="s">
        <v>1149</v>
      </c>
      <c r="U172" s="31"/>
      <c r="V172" s="31">
        <v>303</v>
      </c>
      <c r="W172" s="31">
        <v>1865495</v>
      </c>
      <c r="X172" s="31">
        <v>1865797</v>
      </c>
      <c r="Y172" s="31" t="s">
        <v>33</v>
      </c>
      <c r="Z172" s="31" t="s">
        <v>675</v>
      </c>
      <c r="AA172" s="31" t="s">
        <v>46</v>
      </c>
    </row>
    <row r="173" spans="1:27" x14ac:dyDescent="0.25">
      <c r="A173" s="31" t="s">
        <v>1150</v>
      </c>
      <c r="B173" s="31" t="s">
        <v>663</v>
      </c>
      <c r="C173" s="31" t="s">
        <v>1151</v>
      </c>
      <c r="D173" s="31">
        <v>59</v>
      </c>
      <c r="E173" s="31">
        <v>1</v>
      </c>
      <c r="F173" s="31" t="s">
        <v>715</v>
      </c>
      <c r="G173" s="31">
        <v>59</v>
      </c>
      <c r="H173" s="31" t="s">
        <v>1152</v>
      </c>
      <c r="I173" s="31">
        <v>0</v>
      </c>
      <c r="J173" s="31" t="s">
        <v>1054</v>
      </c>
      <c r="K173" s="31" t="s">
        <v>26</v>
      </c>
      <c r="L173" s="31" t="s">
        <v>465</v>
      </c>
      <c r="M173" s="31"/>
      <c r="N173" s="31"/>
      <c r="O173" s="31"/>
      <c r="P173" s="31"/>
      <c r="Q173" s="31">
        <v>4</v>
      </c>
      <c r="R173" s="31" t="s">
        <v>1055</v>
      </c>
      <c r="S173" s="31" t="s">
        <v>70</v>
      </c>
      <c r="T173" s="31" t="s">
        <v>1153</v>
      </c>
      <c r="U173" s="31"/>
      <c r="V173" s="31">
        <v>180</v>
      </c>
      <c r="W173" s="31">
        <v>1907059</v>
      </c>
      <c r="X173" s="31">
        <v>1907238</v>
      </c>
      <c r="Y173" s="31" t="s">
        <v>33</v>
      </c>
      <c r="Z173" s="31" t="s">
        <v>675</v>
      </c>
      <c r="AA173" s="31" t="s">
        <v>46</v>
      </c>
    </row>
    <row r="174" spans="1:27" x14ac:dyDescent="0.25">
      <c r="A174" s="31" t="s">
        <v>1154</v>
      </c>
      <c r="B174" s="31" t="s">
        <v>663</v>
      </c>
      <c r="C174" s="31" t="s">
        <v>1155</v>
      </c>
      <c r="D174" s="31">
        <v>59</v>
      </c>
      <c r="E174" s="31">
        <v>1</v>
      </c>
      <c r="F174" s="31" t="s">
        <v>715</v>
      </c>
      <c r="G174" s="31">
        <v>59</v>
      </c>
      <c r="H174" s="31" t="s">
        <v>1156</v>
      </c>
      <c r="I174" s="31">
        <v>2</v>
      </c>
      <c r="J174" s="31" t="s">
        <v>1054</v>
      </c>
      <c r="K174" s="31" t="s">
        <v>26</v>
      </c>
      <c r="L174" s="31" t="s">
        <v>465</v>
      </c>
      <c r="M174" s="31"/>
      <c r="N174" s="31"/>
      <c r="O174" s="31"/>
      <c r="P174" s="31"/>
      <c r="Q174" s="31">
        <v>4</v>
      </c>
      <c r="R174" s="31" t="s">
        <v>1055</v>
      </c>
      <c r="S174" s="31" t="s">
        <v>70</v>
      </c>
      <c r="T174" s="31" t="s">
        <v>1157</v>
      </c>
      <c r="U174" s="31"/>
      <c r="V174" s="31">
        <v>180</v>
      </c>
      <c r="W174" s="31">
        <v>2024395</v>
      </c>
      <c r="X174" s="31">
        <v>2024574</v>
      </c>
      <c r="Y174" s="31" t="s">
        <v>26</v>
      </c>
      <c r="Z174" s="31" t="s">
        <v>675</v>
      </c>
      <c r="AA174" s="31" t="s">
        <v>46</v>
      </c>
    </row>
    <row r="175" spans="1:27" x14ac:dyDescent="0.25">
      <c r="A175" s="31" t="s">
        <v>1158</v>
      </c>
      <c r="B175" s="31" t="s">
        <v>663</v>
      </c>
      <c r="C175" s="31" t="s">
        <v>1159</v>
      </c>
      <c r="D175" s="31">
        <v>170</v>
      </c>
      <c r="E175" s="31">
        <v>1</v>
      </c>
      <c r="F175" s="31" t="s">
        <v>1160</v>
      </c>
      <c r="G175" s="31">
        <v>170</v>
      </c>
      <c r="H175" s="31" t="s">
        <v>1161</v>
      </c>
      <c r="I175" s="31">
        <v>2</v>
      </c>
      <c r="J175" s="31" t="s">
        <v>1054</v>
      </c>
      <c r="K175" s="31" t="s">
        <v>26</v>
      </c>
      <c r="L175" s="31" t="s">
        <v>465</v>
      </c>
      <c r="M175" s="31"/>
      <c r="N175" s="31"/>
      <c r="O175" s="31"/>
      <c r="P175" s="31"/>
      <c r="Q175" s="31">
        <v>4</v>
      </c>
      <c r="R175" s="31" t="s">
        <v>1055</v>
      </c>
      <c r="S175" s="31" t="s">
        <v>70</v>
      </c>
      <c r="T175" s="31" t="s">
        <v>1162</v>
      </c>
      <c r="U175" s="31"/>
      <c r="V175" s="31">
        <v>513</v>
      </c>
      <c r="W175" s="31">
        <v>2111683</v>
      </c>
      <c r="X175" s="31">
        <v>2112195</v>
      </c>
      <c r="Y175" s="31" t="s">
        <v>33</v>
      </c>
      <c r="Z175" s="31" t="s">
        <v>675</v>
      </c>
      <c r="AA175" s="31" t="s">
        <v>46</v>
      </c>
    </row>
    <row r="176" spans="1:27" x14ac:dyDescent="0.25">
      <c r="A176" s="31" t="s">
        <v>1163</v>
      </c>
      <c r="B176" s="31" t="s">
        <v>663</v>
      </c>
      <c r="C176" s="31" t="s">
        <v>1164</v>
      </c>
      <c r="D176" s="31">
        <v>88</v>
      </c>
      <c r="E176" s="31">
        <v>1</v>
      </c>
      <c r="F176" s="31" t="s">
        <v>1165</v>
      </c>
      <c r="G176" s="31">
        <v>88</v>
      </c>
      <c r="H176" s="31" t="s">
        <v>1166</v>
      </c>
      <c r="I176" s="31">
        <v>0</v>
      </c>
      <c r="J176" s="31" t="s">
        <v>1054</v>
      </c>
      <c r="K176" s="31" t="s">
        <v>26</v>
      </c>
      <c r="L176" s="31" t="s">
        <v>1060</v>
      </c>
      <c r="M176" s="31"/>
      <c r="N176" s="31"/>
      <c r="O176" s="31"/>
      <c r="P176" s="31"/>
      <c r="Q176" s="31">
        <v>4</v>
      </c>
      <c r="R176" s="31" t="s">
        <v>1055</v>
      </c>
      <c r="S176" s="31" t="s">
        <v>70</v>
      </c>
      <c r="T176" s="31" t="s">
        <v>1167</v>
      </c>
      <c r="U176" s="31"/>
      <c r="V176" s="31">
        <v>267</v>
      </c>
      <c r="W176" s="31">
        <v>2316359</v>
      </c>
      <c r="X176" s="31">
        <v>2316625</v>
      </c>
      <c r="Y176" s="31" t="s">
        <v>33</v>
      </c>
      <c r="Z176" s="31" t="s">
        <v>675</v>
      </c>
      <c r="AA176" s="31" t="s">
        <v>46</v>
      </c>
    </row>
    <row r="177" spans="1:27" x14ac:dyDescent="0.25">
      <c r="A177" s="31" t="s">
        <v>1168</v>
      </c>
      <c r="B177" s="31" t="s">
        <v>663</v>
      </c>
      <c r="C177" s="31" t="s">
        <v>1169</v>
      </c>
      <c r="D177" s="31">
        <v>70</v>
      </c>
      <c r="E177" s="31">
        <v>1</v>
      </c>
      <c r="F177" s="31" t="s">
        <v>1086</v>
      </c>
      <c r="G177" s="31">
        <v>70</v>
      </c>
      <c r="H177" s="31" t="s">
        <v>1170</v>
      </c>
      <c r="I177" s="31">
        <v>0</v>
      </c>
      <c r="J177" s="31" t="s">
        <v>1054</v>
      </c>
      <c r="K177" s="31" t="s">
        <v>26</v>
      </c>
      <c r="L177" s="31" t="s">
        <v>1060</v>
      </c>
      <c r="M177" s="31"/>
      <c r="N177" s="31"/>
      <c r="O177" s="31"/>
      <c r="P177" s="31"/>
      <c r="Q177" s="31">
        <v>4</v>
      </c>
      <c r="R177" s="31" t="s">
        <v>1055</v>
      </c>
      <c r="S177" s="31" t="s">
        <v>70</v>
      </c>
      <c r="T177" s="31" t="s">
        <v>1171</v>
      </c>
      <c r="U177" s="31"/>
      <c r="V177" s="31">
        <v>213</v>
      </c>
      <c r="W177" s="31">
        <v>2323826</v>
      </c>
      <c r="X177" s="31">
        <v>2324038</v>
      </c>
      <c r="Y177" s="31" t="s">
        <v>33</v>
      </c>
      <c r="Z177" s="31" t="s">
        <v>675</v>
      </c>
      <c r="AA177" s="31" t="s">
        <v>46</v>
      </c>
    </row>
    <row r="178" spans="1:27" x14ac:dyDescent="0.25">
      <c r="A178" s="31" t="s">
        <v>1172</v>
      </c>
      <c r="B178" s="31" t="s">
        <v>663</v>
      </c>
      <c r="C178" s="31" t="s">
        <v>1173</v>
      </c>
      <c r="D178" s="31">
        <v>161</v>
      </c>
      <c r="E178" s="31">
        <v>1</v>
      </c>
      <c r="F178" s="31" t="s">
        <v>1174</v>
      </c>
      <c r="G178" s="31">
        <v>161</v>
      </c>
      <c r="H178" s="31" t="s">
        <v>1175</v>
      </c>
      <c r="I178" s="31">
        <v>0</v>
      </c>
      <c r="J178" s="31" t="s">
        <v>1054</v>
      </c>
      <c r="K178" s="31" t="s">
        <v>26</v>
      </c>
      <c r="L178" s="31" t="s">
        <v>1176</v>
      </c>
      <c r="M178" s="31"/>
      <c r="N178" s="31" t="s">
        <v>1177</v>
      </c>
      <c r="O178" s="31"/>
      <c r="P178" s="31"/>
      <c r="Q178" s="31">
        <v>4</v>
      </c>
      <c r="R178" s="31" t="s">
        <v>1055</v>
      </c>
      <c r="S178" s="31" t="s">
        <v>70</v>
      </c>
      <c r="T178" s="31" t="s">
        <v>1178</v>
      </c>
      <c r="U178" s="31"/>
      <c r="V178" s="31">
        <v>486</v>
      </c>
      <c r="W178" s="31">
        <v>2670665</v>
      </c>
      <c r="X178" s="31">
        <v>2671150</v>
      </c>
      <c r="Y178" s="31" t="s">
        <v>33</v>
      </c>
      <c r="Z178" s="31" t="s">
        <v>675</v>
      </c>
      <c r="AA178" s="31" t="s">
        <v>1179</v>
      </c>
    </row>
    <row r="179" spans="1:27" x14ac:dyDescent="0.25">
      <c r="A179" s="31" t="s">
        <v>1180</v>
      </c>
      <c r="B179" s="31" t="s">
        <v>663</v>
      </c>
      <c r="C179" s="31" t="s">
        <v>1181</v>
      </c>
      <c r="D179" s="31">
        <v>379</v>
      </c>
      <c r="E179" s="31">
        <v>1</v>
      </c>
      <c r="F179" s="31" t="s">
        <v>1182</v>
      </c>
      <c r="G179" s="31">
        <v>379</v>
      </c>
      <c r="H179" s="31" t="s">
        <v>1183</v>
      </c>
      <c r="I179" s="31">
        <v>0</v>
      </c>
      <c r="J179" s="31" t="s">
        <v>1054</v>
      </c>
      <c r="K179" s="31" t="s">
        <v>26</v>
      </c>
      <c r="L179" s="31" t="s">
        <v>1060</v>
      </c>
      <c r="M179" s="31" t="s">
        <v>1184</v>
      </c>
      <c r="N179" s="31" t="s">
        <v>1185</v>
      </c>
      <c r="O179" s="31"/>
      <c r="P179" s="31"/>
      <c r="Q179" s="31">
        <v>4</v>
      </c>
      <c r="R179" s="31" t="s">
        <v>1055</v>
      </c>
      <c r="S179" s="31" t="s">
        <v>70</v>
      </c>
      <c r="T179" s="31" t="s">
        <v>1186</v>
      </c>
      <c r="U179" s="31" t="s">
        <v>411</v>
      </c>
      <c r="V179" s="31">
        <v>1140</v>
      </c>
      <c r="W179" s="31">
        <v>2696269</v>
      </c>
      <c r="X179" s="31">
        <v>2697408</v>
      </c>
      <c r="Y179" s="31" t="s">
        <v>33</v>
      </c>
      <c r="Z179" s="31" t="s">
        <v>675</v>
      </c>
      <c r="AA179" s="31" t="s">
        <v>412</v>
      </c>
    </row>
    <row r="180" spans="1:27" x14ac:dyDescent="0.25">
      <c r="A180" s="31" t="s">
        <v>1187</v>
      </c>
      <c r="B180" s="31" t="s">
        <v>663</v>
      </c>
      <c r="C180" s="31" t="s">
        <v>1188</v>
      </c>
      <c r="D180" s="31">
        <v>194</v>
      </c>
      <c r="E180" s="31">
        <v>1</v>
      </c>
      <c r="F180" s="31" t="s">
        <v>1189</v>
      </c>
      <c r="G180" s="31">
        <v>194</v>
      </c>
      <c r="H180" s="31" t="s">
        <v>1190</v>
      </c>
      <c r="I180" s="31">
        <v>3</v>
      </c>
      <c r="J180" s="31" t="s">
        <v>1054</v>
      </c>
      <c r="K180" s="31" t="s">
        <v>26</v>
      </c>
      <c r="L180" s="31" t="s">
        <v>465</v>
      </c>
      <c r="M180" s="31"/>
      <c r="N180" s="31"/>
      <c r="O180" s="31"/>
      <c r="P180" s="31"/>
      <c r="Q180" s="31">
        <v>4</v>
      </c>
      <c r="R180" s="31" t="s">
        <v>1055</v>
      </c>
      <c r="S180" s="31" t="s">
        <v>70</v>
      </c>
      <c r="T180" s="31" t="s">
        <v>1191</v>
      </c>
      <c r="U180" s="31"/>
      <c r="V180" s="31">
        <v>585</v>
      </c>
      <c r="W180" s="31">
        <v>2803964</v>
      </c>
      <c r="X180" s="31">
        <v>2804548</v>
      </c>
      <c r="Y180" s="31" t="s">
        <v>26</v>
      </c>
      <c r="Z180" s="31" t="s">
        <v>675</v>
      </c>
      <c r="AA180" s="31" t="s">
        <v>46</v>
      </c>
    </row>
    <row r="181" spans="1:27" x14ac:dyDescent="0.25">
      <c r="A181" s="31" t="s">
        <v>1192</v>
      </c>
      <c r="B181" s="31" t="s">
        <v>663</v>
      </c>
      <c r="C181" s="31" t="s">
        <v>1193</v>
      </c>
      <c r="D181" s="31">
        <v>66</v>
      </c>
      <c r="E181" s="31">
        <v>1</v>
      </c>
      <c r="F181" s="31" t="s">
        <v>1194</v>
      </c>
      <c r="G181" s="31">
        <v>66</v>
      </c>
      <c r="H181" s="31" t="s">
        <v>1195</v>
      </c>
      <c r="I181" s="31">
        <v>3</v>
      </c>
      <c r="J181" s="31" t="s">
        <v>1054</v>
      </c>
      <c r="K181" s="31" t="s">
        <v>26</v>
      </c>
      <c r="L181" s="31" t="s">
        <v>465</v>
      </c>
      <c r="M181" s="31"/>
      <c r="N181" s="31"/>
      <c r="O181" s="31"/>
      <c r="P181" s="31"/>
      <c r="Q181" s="31">
        <v>4</v>
      </c>
      <c r="R181" s="31" t="s">
        <v>1055</v>
      </c>
      <c r="S181" s="31" t="s">
        <v>38</v>
      </c>
      <c r="T181" s="31" t="s">
        <v>1196</v>
      </c>
      <c r="U181" s="31"/>
      <c r="V181" s="31">
        <v>201</v>
      </c>
      <c r="W181" s="31">
        <v>7914</v>
      </c>
      <c r="X181" s="31">
        <v>8114</v>
      </c>
      <c r="Y181" s="31" t="s">
        <v>33</v>
      </c>
      <c r="Z181" s="31" t="s">
        <v>675</v>
      </c>
      <c r="AA181" s="31" t="s">
        <v>46</v>
      </c>
    </row>
    <row r="182" spans="1:27" x14ac:dyDescent="0.25">
      <c r="A182" s="31" t="s">
        <v>1197</v>
      </c>
      <c r="B182" s="31" t="s">
        <v>663</v>
      </c>
      <c r="C182" s="31" t="s">
        <v>1198</v>
      </c>
      <c r="D182" s="31">
        <v>60</v>
      </c>
      <c r="E182" s="31">
        <v>1</v>
      </c>
      <c r="F182" s="31" t="s">
        <v>1199</v>
      </c>
      <c r="G182" s="31">
        <v>60</v>
      </c>
      <c r="H182" s="31" t="s">
        <v>1200</v>
      </c>
      <c r="I182" s="31">
        <v>0</v>
      </c>
      <c r="J182" s="31" t="s">
        <v>1054</v>
      </c>
      <c r="K182" s="31" t="s">
        <v>26</v>
      </c>
      <c r="L182" s="31" t="s">
        <v>465</v>
      </c>
      <c r="M182" s="31"/>
      <c r="N182" s="31"/>
      <c r="O182" s="31"/>
      <c r="P182" s="31"/>
      <c r="Q182" s="31">
        <v>4</v>
      </c>
      <c r="R182" s="31" t="s">
        <v>1055</v>
      </c>
      <c r="S182" s="31" t="s">
        <v>38</v>
      </c>
      <c r="T182" s="31" t="s">
        <v>1201</v>
      </c>
      <c r="U182" s="31"/>
      <c r="V182" s="31">
        <v>183</v>
      </c>
      <c r="W182" s="31">
        <v>330240</v>
      </c>
      <c r="X182" s="31">
        <v>330422</v>
      </c>
      <c r="Y182" s="31" t="s">
        <v>26</v>
      </c>
      <c r="Z182" s="31" t="s">
        <v>675</v>
      </c>
      <c r="AA182" s="31" t="s">
        <v>46</v>
      </c>
    </row>
    <row r="183" spans="1:27" x14ac:dyDescent="0.25">
      <c r="A183" s="31" t="s">
        <v>1202</v>
      </c>
      <c r="B183" s="31" t="s">
        <v>663</v>
      </c>
      <c r="C183" s="31" t="s">
        <v>1203</v>
      </c>
      <c r="D183" s="31">
        <v>65</v>
      </c>
      <c r="E183" s="31">
        <v>1</v>
      </c>
      <c r="F183" s="31" t="s">
        <v>1204</v>
      </c>
      <c r="G183" s="31">
        <v>65</v>
      </c>
      <c r="H183" s="31" t="s">
        <v>1205</v>
      </c>
      <c r="I183" s="31">
        <v>3</v>
      </c>
      <c r="J183" s="31" t="s">
        <v>1054</v>
      </c>
      <c r="K183" s="31" t="s">
        <v>26</v>
      </c>
      <c r="L183" s="31" t="s">
        <v>465</v>
      </c>
      <c r="M183" s="31"/>
      <c r="N183" s="31"/>
      <c r="O183" s="31"/>
      <c r="P183" s="31"/>
      <c r="Q183" s="31">
        <v>4</v>
      </c>
      <c r="R183" s="31" t="s">
        <v>1055</v>
      </c>
      <c r="S183" s="31" t="s">
        <v>70</v>
      </c>
      <c r="T183" s="31" t="s">
        <v>1206</v>
      </c>
      <c r="U183" s="31"/>
      <c r="V183" s="31">
        <v>198</v>
      </c>
      <c r="W183" s="31">
        <v>1976465</v>
      </c>
      <c r="X183" s="31">
        <v>1976662</v>
      </c>
      <c r="Y183" s="31" t="s">
        <v>26</v>
      </c>
      <c r="Z183" s="31" t="s">
        <v>675</v>
      </c>
      <c r="AA183" s="31" t="s">
        <v>46</v>
      </c>
    </row>
    <row r="184" spans="1:27" x14ac:dyDescent="0.25">
      <c r="A184" s="31" t="s">
        <v>1207</v>
      </c>
      <c r="B184" s="31" t="s">
        <v>663</v>
      </c>
      <c r="C184" s="31" t="s">
        <v>1208</v>
      </c>
      <c r="D184" s="31">
        <v>103</v>
      </c>
      <c r="E184" s="31">
        <v>63</v>
      </c>
      <c r="F184" s="31" t="s">
        <v>1209</v>
      </c>
      <c r="G184" s="31">
        <v>41</v>
      </c>
      <c r="H184" s="31" t="s">
        <v>1210</v>
      </c>
      <c r="I184" s="31">
        <v>3</v>
      </c>
      <c r="J184" s="31" t="s">
        <v>1054</v>
      </c>
      <c r="K184" s="31" t="s">
        <v>26</v>
      </c>
      <c r="L184" s="31" t="s">
        <v>1211</v>
      </c>
      <c r="M184" s="31" t="s">
        <v>1212</v>
      </c>
      <c r="N184" s="31"/>
      <c r="O184" s="31"/>
      <c r="P184" s="31"/>
      <c r="Q184" s="31">
        <v>4</v>
      </c>
      <c r="R184" s="31" t="s">
        <v>1055</v>
      </c>
      <c r="S184" s="31" t="s">
        <v>70</v>
      </c>
      <c r="T184" s="31" t="s">
        <v>1213</v>
      </c>
      <c r="U184" s="31"/>
      <c r="V184" s="31">
        <v>312</v>
      </c>
      <c r="W184" s="31">
        <v>2400186</v>
      </c>
      <c r="X184" s="31">
        <v>2400497</v>
      </c>
      <c r="Y184" s="31" t="s">
        <v>33</v>
      </c>
      <c r="Z184" s="31" t="s">
        <v>675</v>
      </c>
      <c r="AA184" s="31" t="s">
        <v>1214</v>
      </c>
    </row>
    <row r="185" spans="1:27" x14ac:dyDescent="0.25">
      <c r="A185" s="31" t="s">
        <v>1215</v>
      </c>
      <c r="B185" s="31" t="s">
        <v>663</v>
      </c>
      <c r="C185" s="31" t="s">
        <v>1216</v>
      </c>
      <c r="D185" s="31">
        <v>137</v>
      </c>
      <c r="E185" s="31">
        <v>1</v>
      </c>
      <c r="F185" s="31" t="s">
        <v>1217</v>
      </c>
      <c r="G185" s="31">
        <v>137</v>
      </c>
      <c r="H185" s="31" t="s">
        <v>1218</v>
      </c>
      <c r="I185" s="31">
        <v>0</v>
      </c>
      <c r="J185" s="31" t="s">
        <v>1219</v>
      </c>
      <c r="K185" s="31" t="s">
        <v>1220</v>
      </c>
      <c r="L185" s="31" t="s">
        <v>1221</v>
      </c>
      <c r="M185" s="31" t="s">
        <v>1222</v>
      </c>
      <c r="N185" s="31" t="s">
        <v>1223</v>
      </c>
      <c r="O185" s="31" t="s">
        <v>1224</v>
      </c>
      <c r="P185" s="31" t="s">
        <v>1225</v>
      </c>
      <c r="Q185" s="31">
        <v>2</v>
      </c>
      <c r="R185" s="31" t="s">
        <v>1226</v>
      </c>
      <c r="S185" s="31" t="s">
        <v>25</v>
      </c>
      <c r="T185" s="31" t="s">
        <v>1227</v>
      </c>
      <c r="U185" s="31"/>
      <c r="V185" s="31">
        <v>414</v>
      </c>
      <c r="W185" s="31">
        <v>174818</v>
      </c>
      <c r="X185" s="31">
        <v>175231</v>
      </c>
      <c r="Y185" s="31" t="s">
        <v>26</v>
      </c>
      <c r="Z185" s="31" t="s">
        <v>675</v>
      </c>
      <c r="AA185" s="31" t="s">
        <v>1228</v>
      </c>
    </row>
    <row r="186" spans="1:27" x14ac:dyDescent="0.25">
      <c r="A186" s="31" t="s">
        <v>1229</v>
      </c>
      <c r="B186" s="31" t="s">
        <v>663</v>
      </c>
      <c r="C186" s="31" t="s">
        <v>1230</v>
      </c>
      <c r="D186" s="31">
        <v>90</v>
      </c>
      <c r="E186" s="31">
        <v>1</v>
      </c>
      <c r="F186" s="31" t="s">
        <v>1231</v>
      </c>
      <c r="G186" s="31">
        <v>90</v>
      </c>
      <c r="H186" s="31" t="s">
        <v>1232</v>
      </c>
      <c r="I186" s="31">
        <v>2</v>
      </c>
      <c r="J186" s="31" t="s">
        <v>1219</v>
      </c>
      <c r="K186" s="31" t="s">
        <v>1233</v>
      </c>
      <c r="L186" s="31" t="s">
        <v>1234</v>
      </c>
      <c r="M186" s="31" t="s">
        <v>1235</v>
      </c>
      <c r="N186" s="31" t="s">
        <v>1236</v>
      </c>
      <c r="O186" s="31" t="s">
        <v>1237</v>
      </c>
      <c r="P186" s="31"/>
      <c r="Q186" s="31">
        <v>2</v>
      </c>
      <c r="R186" s="31" t="s">
        <v>1226</v>
      </c>
      <c r="S186" s="31" t="s">
        <v>38</v>
      </c>
      <c r="T186" s="31" t="s">
        <v>1238</v>
      </c>
      <c r="U186" s="31"/>
      <c r="V186" s="31">
        <v>273</v>
      </c>
      <c r="W186" s="31">
        <v>457632</v>
      </c>
      <c r="X186" s="31">
        <v>457904</v>
      </c>
      <c r="Y186" s="31" t="s">
        <v>26</v>
      </c>
      <c r="Z186" s="31" t="s">
        <v>675</v>
      </c>
      <c r="AA186" s="31" t="s">
        <v>247</v>
      </c>
    </row>
    <row r="187" spans="1:27" x14ac:dyDescent="0.25">
      <c r="A187" s="31" t="s">
        <v>1239</v>
      </c>
      <c r="B187" s="31" t="s">
        <v>663</v>
      </c>
      <c r="C187" s="31" t="s">
        <v>1240</v>
      </c>
      <c r="D187" s="31">
        <v>60</v>
      </c>
      <c r="E187" s="31">
        <v>1</v>
      </c>
      <c r="F187" s="31" t="s">
        <v>1199</v>
      </c>
      <c r="G187" s="31">
        <v>60</v>
      </c>
      <c r="H187" s="31" t="s">
        <v>1241</v>
      </c>
      <c r="I187" s="31">
        <v>3</v>
      </c>
      <c r="J187" s="31" t="s">
        <v>1219</v>
      </c>
      <c r="K187" s="31" t="s">
        <v>1242</v>
      </c>
      <c r="L187" s="31" t="s">
        <v>1243</v>
      </c>
      <c r="M187" s="31" t="s">
        <v>1244</v>
      </c>
      <c r="N187" s="31" t="s">
        <v>1245</v>
      </c>
      <c r="O187" s="31" t="s">
        <v>1246</v>
      </c>
      <c r="P187" s="31" t="s">
        <v>1247</v>
      </c>
      <c r="Q187" s="31">
        <v>2</v>
      </c>
      <c r="R187" s="31" t="s">
        <v>1226</v>
      </c>
      <c r="S187" s="31" t="s">
        <v>38</v>
      </c>
      <c r="T187" s="31" t="s">
        <v>1248</v>
      </c>
      <c r="U187" s="31"/>
      <c r="V187" s="31">
        <v>183</v>
      </c>
      <c r="W187" s="31">
        <v>609365</v>
      </c>
      <c r="X187" s="31">
        <v>609547</v>
      </c>
      <c r="Y187" s="31" t="s">
        <v>26</v>
      </c>
      <c r="Z187" s="31" t="s">
        <v>675</v>
      </c>
      <c r="AA187" s="31" t="s">
        <v>46</v>
      </c>
    </row>
    <row r="188" spans="1:27" x14ac:dyDescent="0.25">
      <c r="A188" s="31" t="s">
        <v>1215</v>
      </c>
      <c r="B188" s="31" t="s">
        <v>663</v>
      </c>
      <c r="C188" s="31" t="s">
        <v>1216</v>
      </c>
      <c r="D188" s="31">
        <v>137</v>
      </c>
      <c r="E188" s="31">
        <v>1</v>
      </c>
      <c r="F188" s="31" t="s">
        <v>1217</v>
      </c>
      <c r="G188" s="31">
        <v>137</v>
      </c>
      <c r="H188" s="31" t="s">
        <v>1218</v>
      </c>
      <c r="I188" s="31">
        <v>0</v>
      </c>
      <c r="J188" s="31" t="s">
        <v>1219</v>
      </c>
      <c r="K188" s="31" t="s">
        <v>1220</v>
      </c>
      <c r="L188" s="31" t="s">
        <v>1221</v>
      </c>
      <c r="M188" s="31" t="s">
        <v>1222</v>
      </c>
      <c r="N188" s="31" t="s">
        <v>1223</v>
      </c>
      <c r="O188" s="31" t="s">
        <v>1224</v>
      </c>
      <c r="P188" s="31" t="s">
        <v>1225</v>
      </c>
      <c r="Q188" s="31">
        <v>2</v>
      </c>
      <c r="R188" s="31" t="s">
        <v>1226</v>
      </c>
      <c r="S188" s="31" t="s">
        <v>25</v>
      </c>
      <c r="T188" s="31" t="s">
        <v>1227</v>
      </c>
      <c r="U188" s="31"/>
      <c r="V188" s="31">
        <v>414</v>
      </c>
      <c r="W188" s="31">
        <v>174818</v>
      </c>
      <c r="X188" s="31">
        <v>175231</v>
      </c>
      <c r="Y188" s="31" t="s">
        <v>26</v>
      </c>
      <c r="Z188" s="31" t="s">
        <v>675</v>
      </c>
      <c r="AA188" s="31" t="s">
        <v>1228</v>
      </c>
    </row>
    <row r="189" spans="1:27" x14ac:dyDescent="0.25">
      <c r="A189" s="31" t="s">
        <v>1229</v>
      </c>
      <c r="B189" s="31" t="s">
        <v>663</v>
      </c>
      <c r="C189" s="31" t="s">
        <v>1230</v>
      </c>
      <c r="D189" s="31">
        <v>90</v>
      </c>
      <c r="E189" s="31">
        <v>1</v>
      </c>
      <c r="F189" s="31" t="s">
        <v>1231</v>
      </c>
      <c r="G189" s="31">
        <v>90</v>
      </c>
      <c r="H189" s="31" t="s">
        <v>1232</v>
      </c>
      <c r="I189" s="31">
        <v>2</v>
      </c>
      <c r="J189" s="31" t="s">
        <v>1219</v>
      </c>
      <c r="K189" s="31" t="s">
        <v>1233</v>
      </c>
      <c r="L189" s="31" t="s">
        <v>1234</v>
      </c>
      <c r="M189" s="31" t="s">
        <v>1235</v>
      </c>
      <c r="N189" s="31" t="s">
        <v>1236</v>
      </c>
      <c r="O189" s="31" t="s">
        <v>1237</v>
      </c>
      <c r="P189" s="31"/>
      <c r="Q189" s="31">
        <v>2</v>
      </c>
      <c r="R189" s="31" t="s">
        <v>1226</v>
      </c>
      <c r="S189" s="31" t="s">
        <v>38</v>
      </c>
      <c r="T189" s="31" t="s">
        <v>1238</v>
      </c>
      <c r="U189" s="31"/>
      <c r="V189" s="31">
        <v>273</v>
      </c>
      <c r="W189" s="31">
        <v>457632</v>
      </c>
      <c r="X189" s="31">
        <v>457904</v>
      </c>
      <c r="Y189" s="31" t="s">
        <v>26</v>
      </c>
      <c r="Z189" s="31" t="s">
        <v>675</v>
      </c>
      <c r="AA189" s="31" t="s">
        <v>247</v>
      </c>
    </row>
    <row r="190" spans="1:27" x14ac:dyDescent="0.25">
      <c r="A190" s="31" t="s">
        <v>1239</v>
      </c>
      <c r="B190" s="31" t="s">
        <v>663</v>
      </c>
      <c r="C190" s="31" t="s">
        <v>1240</v>
      </c>
      <c r="D190" s="31">
        <v>60</v>
      </c>
      <c r="E190" s="31">
        <v>1</v>
      </c>
      <c r="F190" s="31" t="s">
        <v>1199</v>
      </c>
      <c r="G190" s="31">
        <v>60</v>
      </c>
      <c r="H190" s="31" t="s">
        <v>1241</v>
      </c>
      <c r="I190" s="31">
        <v>3</v>
      </c>
      <c r="J190" s="31" t="s">
        <v>1219</v>
      </c>
      <c r="K190" s="31" t="s">
        <v>1242</v>
      </c>
      <c r="L190" s="31" t="s">
        <v>1243</v>
      </c>
      <c r="M190" s="31" t="s">
        <v>1244</v>
      </c>
      <c r="N190" s="31" t="s">
        <v>1245</v>
      </c>
      <c r="O190" s="31" t="s">
        <v>1246</v>
      </c>
      <c r="P190" s="31" t="s">
        <v>1247</v>
      </c>
      <c r="Q190" s="31">
        <v>2</v>
      </c>
      <c r="R190" s="31" t="s">
        <v>1226</v>
      </c>
      <c r="S190" s="31" t="s">
        <v>38</v>
      </c>
      <c r="T190" s="31" t="s">
        <v>1248</v>
      </c>
      <c r="U190" s="31"/>
      <c r="V190" s="31">
        <v>183</v>
      </c>
      <c r="W190" s="31">
        <v>609365</v>
      </c>
      <c r="X190" s="31">
        <v>609547</v>
      </c>
      <c r="Y190" s="31" t="s">
        <v>26</v>
      </c>
      <c r="Z190" s="31" t="s">
        <v>675</v>
      </c>
      <c r="AA190" s="31" t="s">
        <v>46</v>
      </c>
    </row>
    <row r="191" spans="1:27" x14ac:dyDescent="0.25">
      <c r="A191" s="31" t="s">
        <v>1249</v>
      </c>
      <c r="B191" s="31" t="s">
        <v>663</v>
      </c>
      <c r="C191" s="31" t="s">
        <v>1250</v>
      </c>
      <c r="D191" s="31">
        <v>287</v>
      </c>
      <c r="E191" s="31">
        <v>1</v>
      </c>
      <c r="F191" s="31" t="s">
        <v>1251</v>
      </c>
      <c r="G191" s="31">
        <v>287</v>
      </c>
      <c r="H191" s="31" t="s">
        <v>1252</v>
      </c>
      <c r="I191" s="31">
        <v>0</v>
      </c>
      <c r="J191" s="31" t="s">
        <v>1253</v>
      </c>
      <c r="K191" s="31" t="s">
        <v>1254</v>
      </c>
      <c r="L191" s="31" t="s">
        <v>1255</v>
      </c>
      <c r="M191" s="31" t="s">
        <v>1256</v>
      </c>
      <c r="N191" s="31" t="s">
        <v>1257</v>
      </c>
      <c r="O191" s="31"/>
      <c r="P191" s="31" t="s">
        <v>1258</v>
      </c>
      <c r="Q191" s="31">
        <v>2</v>
      </c>
      <c r="R191" s="31" t="s">
        <v>1259</v>
      </c>
      <c r="S191" s="31" t="s">
        <v>70</v>
      </c>
      <c r="T191" s="31" t="s">
        <v>1260</v>
      </c>
      <c r="U191" s="31" t="s">
        <v>404</v>
      </c>
      <c r="V191" s="31">
        <v>864</v>
      </c>
      <c r="W191" s="31">
        <v>1821227</v>
      </c>
      <c r="X191" s="31">
        <v>1822090</v>
      </c>
      <c r="Y191" s="31" t="s">
        <v>33</v>
      </c>
      <c r="Z191" s="31" t="s">
        <v>675</v>
      </c>
      <c r="AA191" s="31" t="s">
        <v>405</v>
      </c>
    </row>
    <row r="192" spans="1:27" x14ac:dyDescent="0.25">
      <c r="A192" s="31" t="s">
        <v>1249</v>
      </c>
      <c r="B192" s="31" t="s">
        <v>663</v>
      </c>
      <c r="C192" s="31" t="s">
        <v>1250</v>
      </c>
      <c r="D192" s="31">
        <v>287</v>
      </c>
      <c r="E192" s="31">
        <v>1</v>
      </c>
      <c r="F192" s="31" t="s">
        <v>1251</v>
      </c>
      <c r="G192" s="31">
        <v>287</v>
      </c>
      <c r="H192" s="31" t="s">
        <v>1252</v>
      </c>
      <c r="I192" s="31">
        <v>0</v>
      </c>
      <c r="J192" s="31" t="s">
        <v>1253</v>
      </c>
      <c r="K192" s="31" t="s">
        <v>1254</v>
      </c>
      <c r="L192" s="31" t="s">
        <v>1255</v>
      </c>
      <c r="M192" s="31" t="s">
        <v>1256</v>
      </c>
      <c r="N192" s="31" t="s">
        <v>1257</v>
      </c>
      <c r="O192" s="31"/>
      <c r="P192" s="31" t="s">
        <v>1258</v>
      </c>
      <c r="Q192" s="31">
        <v>2</v>
      </c>
      <c r="R192" s="31" t="s">
        <v>1259</v>
      </c>
      <c r="S192" s="31" t="s">
        <v>70</v>
      </c>
      <c r="T192" s="31" t="s">
        <v>1260</v>
      </c>
      <c r="U192" s="31" t="s">
        <v>404</v>
      </c>
      <c r="V192" s="31">
        <v>864</v>
      </c>
      <c r="W192" s="31">
        <v>1821227</v>
      </c>
      <c r="X192" s="31">
        <v>1822090</v>
      </c>
      <c r="Y192" s="31" t="s">
        <v>33</v>
      </c>
      <c r="Z192" s="31" t="s">
        <v>675</v>
      </c>
      <c r="AA192" s="31" t="s">
        <v>405</v>
      </c>
    </row>
    <row r="193" spans="1:27" x14ac:dyDescent="0.25">
      <c r="A193" s="31" t="s">
        <v>1261</v>
      </c>
      <c r="B193" s="31" t="s">
        <v>663</v>
      </c>
      <c r="C193" s="31" t="s">
        <v>1262</v>
      </c>
      <c r="D193" s="31">
        <v>125</v>
      </c>
      <c r="E193" s="31">
        <v>1</v>
      </c>
      <c r="F193" s="31" t="s">
        <v>1263</v>
      </c>
      <c r="G193" s="31">
        <v>125</v>
      </c>
      <c r="H193" s="31" t="s">
        <v>1264</v>
      </c>
      <c r="I193" s="31">
        <v>0</v>
      </c>
      <c r="J193" s="31" t="s">
        <v>1265</v>
      </c>
      <c r="K193" s="31" t="s">
        <v>26</v>
      </c>
      <c r="L193" s="31" t="s">
        <v>1266</v>
      </c>
      <c r="M193" s="31" t="s">
        <v>1267</v>
      </c>
      <c r="N193" s="31"/>
      <c r="O193" s="31"/>
      <c r="P193" s="31"/>
      <c r="Q193" s="31">
        <v>2</v>
      </c>
      <c r="R193" s="31" t="s">
        <v>1268</v>
      </c>
      <c r="S193" s="31" t="s">
        <v>25</v>
      </c>
      <c r="T193" s="31" t="s">
        <v>1269</v>
      </c>
      <c r="U193" s="31"/>
      <c r="V193" s="31">
        <v>378</v>
      </c>
      <c r="W193" s="31">
        <v>16218</v>
      </c>
      <c r="X193" s="31">
        <v>16595</v>
      </c>
      <c r="Y193" s="31" t="s">
        <v>26</v>
      </c>
      <c r="Z193" s="31" t="s">
        <v>675</v>
      </c>
      <c r="AA193" s="31" t="s">
        <v>1270</v>
      </c>
    </row>
    <row r="194" spans="1:27" x14ac:dyDescent="0.25">
      <c r="A194" s="31" t="s">
        <v>1271</v>
      </c>
      <c r="B194" s="31" t="s">
        <v>663</v>
      </c>
      <c r="C194" s="31" t="s">
        <v>1272</v>
      </c>
      <c r="D194" s="31">
        <v>1098</v>
      </c>
      <c r="E194" s="31">
        <v>391</v>
      </c>
      <c r="F194" s="31" t="s">
        <v>1273</v>
      </c>
      <c r="G194" s="31">
        <v>163</v>
      </c>
      <c r="H194" s="31" t="s">
        <v>1274</v>
      </c>
      <c r="I194" s="31">
        <v>1</v>
      </c>
      <c r="J194" s="31" t="s">
        <v>1265</v>
      </c>
      <c r="K194" s="31" t="s">
        <v>26</v>
      </c>
      <c r="L194" s="31" t="s">
        <v>1275</v>
      </c>
      <c r="M194" s="31" t="s">
        <v>1276</v>
      </c>
      <c r="N194" s="31"/>
      <c r="O194" s="31"/>
      <c r="P194" s="31"/>
      <c r="Q194" s="31">
        <v>2</v>
      </c>
      <c r="R194" s="31" t="s">
        <v>1268</v>
      </c>
      <c r="S194" s="31" t="s">
        <v>38</v>
      </c>
      <c r="T194" s="31" t="s">
        <v>1277</v>
      </c>
      <c r="U194" s="31" t="s">
        <v>364</v>
      </c>
      <c r="V194" s="31">
        <v>3297</v>
      </c>
      <c r="W194" s="31">
        <v>66855</v>
      </c>
      <c r="X194" s="31">
        <v>70151</v>
      </c>
      <c r="Y194" s="31" t="s">
        <v>33</v>
      </c>
      <c r="Z194" s="31" t="s">
        <v>675</v>
      </c>
      <c r="AA194" s="31" t="s">
        <v>365</v>
      </c>
    </row>
    <row r="195" spans="1:27" x14ac:dyDescent="0.25">
      <c r="A195" s="31" t="s">
        <v>1278</v>
      </c>
      <c r="B195" s="31" t="s">
        <v>663</v>
      </c>
      <c r="C195" s="31" t="s">
        <v>1279</v>
      </c>
      <c r="D195" s="31">
        <v>129</v>
      </c>
      <c r="E195" s="31">
        <v>1</v>
      </c>
      <c r="F195" s="31" t="s">
        <v>683</v>
      </c>
      <c r="G195" s="31">
        <v>129</v>
      </c>
      <c r="H195" s="31" t="s">
        <v>1280</v>
      </c>
      <c r="I195" s="31">
        <v>0</v>
      </c>
      <c r="J195" s="31" t="s">
        <v>1265</v>
      </c>
      <c r="K195" s="31" t="s">
        <v>1281</v>
      </c>
      <c r="L195" s="31" t="s">
        <v>1282</v>
      </c>
      <c r="M195" s="31" t="s">
        <v>1283</v>
      </c>
      <c r="N195" s="31" t="s">
        <v>1284</v>
      </c>
      <c r="O195" s="31"/>
      <c r="P195" s="31" t="s">
        <v>1285</v>
      </c>
      <c r="Q195" s="31">
        <v>2</v>
      </c>
      <c r="R195" s="31" t="s">
        <v>1268</v>
      </c>
      <c r="S195" s="31" t="s">
        <v>70</v>
      </c>
      <c r="T195" s="31" t="s">
        <v>1286</v>
      </c>
      <c r="U195" s="31"/>
      <c r="V195" s="31">
        <v>390</v>
      </c>
      <c r="W195" s="31">
        <v>1703287</v>
      </c>
      <c r="X195" s="31">
        <v>1703676</v>
      </c>
      <c r="Y195" s="31" t="s">
        <v>33</v>
      </c>
      <c r="Z195" s="31" t="s">
        <v>675</v>
      </c>
      <c r="AA195" s="31" t="s">
        <v>46</v>
      </c>
    </row>
    <row r="196" spans="1:27" x14ac:dyDescent="0.25">
      <c r="A196" s="31" t="s">
        <v>1287</v>
      </c>
      <c r="B196" s="31" t="s">
        <v>663</v>
      </c>
      <c r="C196" s="31" t="s">
        <v>1288</v>
      </c>
      <c r="D196" s="31">
        <v>853</v>
      </c>
      <c r="E196" s="31">
        <v>127</v>
      </c>
      <c r="F196" s="31" t="s">
        <v>1289</v>
      </c>
      <c r="G196" s="31">
        <v>283</v>
      </c>
      <c r="H196" s="31" t="s">
        <v>1290</v>
      </c>
      <c r="I196" s="31">
        <v>3</v>
      </c>
      <c r="J196" s="31" t="s">
        <v>1265</v>
      </c>
      <c r="K196" s="31" t="s">
        <v>1291</v>
      </c>
      <c r="L196" s="31" t="s">
        <v>1292</v>
      </c>
      <c r="M196" s="31" t="s">
        <v>1293</v>
      </c>
      <c r="N196" s="31" t="s">
        <v>1294</v>
      </c>
      <c r="O196" s="31"/>
      <c r="P196" s="31" t="s">
        <v>1295</v>
      </c>
      <c r="Q196" s="31">
        <v>2</v>
      </c>
      <c r="R196" s="31" t="s">
        <v>1268</v>
      </c>
      <c r="S196" s="31" t="s">
        <v>70</v>
      </c>
      <c r="T196" s="31" t="s">
        <v>1296</v>
      </c>
      <c r="U196" s="31" t="s">
        <v>409</v>
      </c>
      <c r="V196" s="31">
        <v>2562</v>
      </c>
      <c r="W196" s="31">
        <v>2134087</v>
      </c>
      <c r="X196" s="31">
        <v>2136648</v>
      </c>
      <c r="Y196" s="31" t="s">
        <v>33</v>
      </c>
      <c r="Z196" s="31" t="s">
        <v>675</v>
      </c>
      <c r="AA196" s="31" t="s">
        <v>410</v>
      </c>
    </row>
    <row r="197" spans="1:27" x14ac:dyDescent="0.25">
      <c r="A197" s="31" t="s">
        <v>1297</v>
      </c>
      <c r="B197" s="31" t="s">
        <v>663</v>
      </c>
      <c r="C197" s="31" t="s">
        <v>1298</v>
      </c>
      <c r="D197" s="31">
        <v>109</v>
      </c>
      <c r="E197" s="31">
        <v>1</v>
      </c>
      <c r="F197" s="31" t="s">
        <v>831</v>
      </c>
      <c r="G197" s="31">
        <v>109</v>
      </c>
      <c r="H197" s="31" t="s">
        <v>1299</v>
      </c>
      <c r="I197" s="31">
        <v>2</v>
      </c>
      <c r="J197" s="31" t="s">
        <v>1265</v>
      </c>
      <c r="K197" s="31" t="s">
        <v>26</v>
      </c>
      <c r="L197" s="31" t="s">
        <v>1300</v>
      </c>
      <c r="M197" s="31" t="s">
        <v>1301</v>
      </c>
      <c r="N197" s="31" t="s">
        <v>1302</v>
      </c>
      <c r="O197" s="31" t="s">
        <v>1303</v>
      </c>
      <c r="P197" s="31"/>
      <c r="Q197" s="31">
        <v>2</v>
      </c>
      <c r="R197" s="31" t="s">
        <v>1268</v>
      </c>
      <c r="S197" s="31" t="s">
        <v>70</v>
      </c>
      <c r="T197" s="31" t="s">
        <v>1304</v>
      </c>
      <c r="U197" s="31"/>
      <c r="V197" s="31">
        <v>330</v>
      </c>
      <c r="W197" s="31">
        <v>1696544</v>
      </c>
      <c r="X197" s="31">
        <v>1696873</v>
      </c>
      <c r="Y197" s="31" t="s">
        <v>33</v>
      </c>
      <c r="Z197" s="31" t="s">
        <v>675</v>
      </c>
      <c r="AA197" s="31" t="s">
        <v>1305</v>
      </c>
    </row>
    <row r="198" spans="1:27" x14ac:dyDescent="0.25">
      <c r="A198" s="31" t="s">
        <v>1261</v>
      </c>
      <c r="B198" s="31" t="s">
        <v>663</v>
      </c>
      <c r="C198" s="31" t="s">
        <v>1262</v>
      </c>
      <c r="D198" s="31">
        <v>125</v>
      </c>
      <c r="E198" s="31">
        <v>1</v>
      </c>
      <c r="F198" s="31" t="s">
        <v>1263</v>
      </c>
      <c r="G198" s="31">
        <v>125</v>
      </c>
      <c r="H198" s="31" t="s">
        <v>1264</v>
      </c>
      <c r="I198" s="31">
        <v>0</v>
      </c>
      <c r="J198" s="31" t="s">
        <v>1265</v>
      </c>
      <c r="K198" s="31" t="s">
        <v>26</v>
      </c>
      <c r="L198" s="31" t="s">
        <v>1266</v>
      </c>
      <c r="M198" s="31" t="s">
        <v>1267</v>
      </c>
      <c r="N198" s="31"/>
      <c r="O198" s="31"/>
      <c r="P198" s="31"/>
      <c r="Q198" s="31">
        <v>2</v>
      </c>
      <c r="R198" s="31" t="s">
        <v>1268</v>
      </c>
      <c r="S198" s="31" t="s">
        <v>25</v>
      </c>
      <c r="T198" s="31" t="s">
        <v>1269</v>
      </c>
      <c r="U198" s="31"/>
      <c r="V198" s="31">
        <v>378</v>
      </c>
      <c r="W198" s="31">
        <v>16218</v>
      </c>
      <c r="X198" s="31">
        <v>16595</v>
      </c>
      <c r="Y198" s="31" t="s">
        <v>26</v>
      </c>
      <c r="Z198" s="31" t="s">
        <v>675</v>
      </c>
      <c r="AA198" s="31" t="s">
        <v>1270</v>
      </c>
    </row>
    <row r="199" spans="1:27" x14ac:dyDescent="0.25">
      <c r="A199" s="31" t="s">
        <v>1271</v>
      </c>
      <c r="B199" s="31" t="s">
        <v>663</v>
      </c>
      <c r="C199" s="31" t="s">
        <v>1272</v>
      </c>
      <c r="D199" s="31">
        <v>1098</v>
      </c>
      <c r="E199" s="31">
        <v>391</v>
      </c>
      <c r="F199" s="31" t="s">
        <v>1273</v>
      </c>
      <c r="G199" s="31">
        <v>163</v>
      </c>
      <c r="H199" s="31" t="s">
        <v>1274</v>
      </c>
      <c r="I199" s="31">
        <v>1</v>
      </c>
      <c r="J199" s="31" t="s">
        <v>1265</v>
      </c>
      <c r="K199" s="31" t="s">
        <v>26</v>
      </c>
      <c r="L199" s="31" t="s">
        <v>1275</v>
      </c>
      <c r="M199" s="31" t="s">
        <v>1276</v>
      </c>
      <c r="N199" s="31"/>
      <c r="O199" s="31"/>
      <c r="P199" s="31"/>
      <c r="Q199" s="31">
        <v>2</v>
      </c>
      <c r="R199" s="31" t="s">
        <v>1268</v>
      </c>
      <c r="S199" s="31" t="s">
        <v>38</v>
      </c>
      <c r="T199" s="31" t="s">
        <v>1277</v>
      </c>
      <c r="U199" s="31" t="s">
        <v>364</v>
      </c>
      <c r="V199" s="31">
        <v>3297</v>
      </c>
      <c r="W199" s="31">
        <v>66855</v>
      </c>
      <c r="X199" s="31">
        <v>70151</v>
      </c>
      <c r="Y199" s="31" t="s">
        <v>33</v>
      </c>
      <c r="Z199" s="31" t="s">
        <v>675</v>
      </c>
      <c r="AA199" s="31" t="s">
        <v>365</v>
      </c>
    </row>
    <row r="200" spans="1:27" x14ac:dyDescent="0.25">
      <c r="A200" s="31" t="s">
        <v>1278</v>
      </c>
      <c r="B200" s="31" t="s">
        <v>663</v>
      </c>
      <c r="C200" s="31" t="s">
        <v>1279</v>
      </c>
      <c r="D200" s="31">
        <v>129</v>
      </c>
      <c r="E200" s="31">
        <v>1</v>
      </c>
      <c r="F200" s="31" t="s">
        <v>683</v>
      </c>
      <c r="G200" s="31">
        <v>129</v>
      </c>
      <c r="H200" s="31" t="s">
        <v>1280</v>
      </c>
      <c r="I200" s="31">
        <v>0</v>
      </c>
      <c r="J200" s="31" t="s">
        <v>1265</v>
      </c>
      <c r="K200" s="31" t="s">
        <v>1281</v>
      </c>
      <c r="L200" s="31" t="s">
        <v>1282</v>
      </c>
      <c r="M200" s="31" t="s">
        <v>1283</v>
      </c>
      <c r="N200" s="31" t="s">
        <v>1284</v>
      </c>
      <c r="O200" s="31"/>
      <c r="P200" s="31" t="s">
        <v>1285</v>
      </c>
      <c r="Q200" s="31">
        <v>2</v>
      </c>
      <c r="R200" s="31" t="s">
        <v>1268</v>
      </c>
      <c r="S200" s="31" t="s">
        <v>70</v>
      </c>
      <c r="T200" s="31" t="s">
        <v>1286</v>
      </c>
      <c r="U200" s="31"/>
      <c r="V200" s="31">
        <v>390</v>
      </c>
      <c r="W200" s="31">
        <v>1703287</v>
      </c>
      <c r="X200" s="31">
        <v>1703676</v>
      </c>
      <c r="Y200" s="31" t="s">
        <v>33</v>
      </c>
      <c r="Z200" s="31" t="s">
        <v>675</v>
      </c>
      <c r="AA200" s="31" t="s">
        <v>46</v>
      </c>
    </row>
    <row r="201" spans="1:27" x14ac:dyDescent="0.25">
      <c r="A201" s="31" t="s">
        <v>1287</v>
      </c>
      <c r="B201" s="31" t="s">
        <v>663</v>
      </c>
      <c r="C201" s="31" t="s">
        <v>1288</v>
      </c>
      <c r="D201" s="31">
        <v>853</v>
      </c>
      <c r="E201" s="31">
        <v>127</v>
      </c>
      <c r="F201" s="31" t="s">
        <v>1289</v>
      </c>
      <c r="G201" s="31">
        <v>283</v>
      </c>
      <c r="H201" s="31" t="s">
        <v>1290</v>
      </c>
      <c r="I201" s="31">
        <v>3</v>
      </c>
      <c r="J201" s="31" t="s">
        <v>1265</v>
      </c>
      <c r="K201" s="31" t="s">
        <v>1291</v>
      </c>
      <c r="L201" s="31" t="s">
        <v>1292</v>
      </c>
      <c r="M201" s="31" t="s">
        <v>1293</v>
      </c>
      <c r="N201" s="31" t="s">
        <v>1294</v>
      </c>
      <c r="O201" s="31"/>
      <c r="P201" s="31" t="s">
        <v>1295</v>
      </c>
      <c r="Q201" s="31">
        <v>2</v>
      </c>
      <c r="R201" s="31" t="s">
        <v>1268</v>
      </c>
      <c r="S201" s="31" t="s">
        <v>70</v>
      </c>
      <c r="T201" s="31" t="s">
        <v>1296</v>
      </c>
      <c r="U201" s="31" t="s">
        <v>409</v>
      </c>
      <c r="V201" s="31">
        <v>2562</v>
      </c>
      <c r="W201" s="31">
        <v>2134087</v>
      </c>
      <c r="X201" s="31">
        <v>2136648</v>
      </c>
      <c r="Y201" s="31" t="s">
        <v>33</v>
      </c>
      <c r="Z201" s="31" t="s">
        <v>675</v>
      </c>
      <c r="AA201" s="31" t="s">
        <v>410</v>
      </c>
    </row>
    <row r="202" spans="1:27" x14ac:dyDescent="0.25">
      <c r="A202" s="31" t="s">
        <v>1297</v>
      </c>
      <c r="B202" s="31" t="s">
        <v>663</v>
      </c>
      <c r="C202" s="31" t="s">
        <v>1298</v>
      </c>
      <c r="D202" s="31">
        <v>109</v>
      </c>
      <c r="E202" s="31">
        <v>1</v>
      </c>
      <c r="F202" s="31" t="s">
        <v>831</v>
      </c>
      <c r="G202" s="31">
        <v>109</v>
      </c>
      <c r="H202" s="31" t="s">
        <v>1299</v>
      </c>
      <c r="I202" s="31">
        <v>2</v>
      </c>
      <c r="J202" s="31" t="s">
        <v>1265</v>
      </c>
      <c r="K202" s="31" t="s">
        <v>26</v>
      </c>
      <c r="L202" s="31" t="s">
        <v>1300</v>
      </c>
      <c r="M202" s="31" t="s">
        <v>1301</v>
      </c>
      <c r="N202" s="31" t="s">
        <v>1302</v>
      </c>
      <c r="O202" s="31" t="s">
        <v>1303</v>
      </c>
      <c r="P202" s="31"/>
      <c r="Q202" s="31">
        <v>2</v>
      </c>
      <c r="R202" s="31" t="s">
        <v>1268</v>
      </c>
      <c r="S202" s="31" t="s">
        <v>70</v>
      </c>
      <c r="T202" s="31" t="s">
        <v>1304</v>
      </c>
      <c r="U202" s="31"/>
      <c r="V202" s="31">
        <v>330</v>
      </c>
      <c r="W202" s="31">
        <v>1696544</v>
      </c>
      <c r="X202" s="31">
        <v>1696873</v>
      </c>
      <c r="Y202" s="31" t="s">
        <v>33</v>
      </c>
      <c r="Z202" s="31" t="s">
        <v>675</v>
      </c>
      <c r="AA202" s="31" t="s">
        <v>1305</v>
      </c>
    </row>
    <row r="203" spans="1:27" x14ac:dyDescent="0.25">
      <c r="A203" s="31" t="s">
        <v>1306</v>
      </c>
      <c r="B203" s="31" t="s">
        <v>663</v>
      </c>
      <c r="C203" s="31" t="s">
        <v>1307</v>
      </c>
      <c r="D203" s="31">
        <v>77</v>
      </c>
      <c r="E203" s="31">
        <v>1</v>
      </c>
      <c r="F203" s="31" t="s">
        <v>1308</v>
      </c>
      <c r="G203" s="31">
        <v>77</v>
      </c>
      <c r="H203" s="31" t="s">
        <v>1309</v>
      </c>
      <c r="I203" s="31">
        <v>2</v>
      </c>
      <c r="J203" s="31" t="s">
        <v>1310</v>
      </c>
      <c r="K203" s="31" t="s">
        <v>26</v>
      </c>
      <c r="L203" s="31" t="s">
        <v>1311</v>
      </c>
      <c r="M203" s="31" t="s">
        <v>1312</v>
      </c>
      <c r="N203" s="31" t="s">
        <v>1313</v>
      </c>
      <c r="O203" s="31"/>
      <c r="P203" s="31"/>
      <c r="Q203" s="31">
        <v>2</v>
      </c>
      <c r="R203" s="31" t="s">
        <v>1314</v>
      </c>
      <c r="S203" s="31" t="s">
        <v>38</v>
      </c>
      <c r="T203" s="31" t="s">
        <v>1315</v>
      </c>
      <c r="U203" s="31"/>
      <c r="V203" s="31">
        <v>234</v>
      </c>
      <c r="W203" s="31">
        <v>130087</v>
      </c>
      <c r="X203" s="31">
        <v>130320</v>
      </c>
      <c r="Y203" s="31" t="s">
        <v>26</v>
      </c>
      <c r="Z203" s="31" t="s">
        <v>675</v>
      </c>
      <c r="AA203" s="31" t="s">
        <v>46</v>
      </c>
    </row>
    <row r="204" spans="1:27" x14ac:dyDescent="0.25">
      <c r="A204" s="31" t="s">
        <v>1306</v>
      </c>
      <c r="B204" s="31" t="s">
        <v>663</v>
      </c>
      <c r="C204" s="31" t="s">
        <v>1307</v>
      </c>
      <c r="D204" s="31">
        <v>77</v>
      </c>
      <c r="E204" s="31">
        <v>1</v>
      </c>
      <c r="F204" s="31" t="s">
        <v>1308</v>
      </c>
      <c r="G204" s="31">
        <v>77</v>
      </c>
      <c r="H204" s="31" t="s">
        <v>1309</v>
      </c>
      <c r="I204" s="31">
        <v>2</v>
      </c>
      <c r="J204" s="31" t="s">
        <v>1310</v>
      </c>
      <c r="K204" s="31" t="s">
        <v>26</v>
      </c>
      <c r="L204" s="31" t="s">
        <v>1311</v>
      </c>
      <c r="M204" s="31" t="s">
        <v>1312</v>
      </c>
      <c r="N204" s="31" t="s">
        <v>1313</v>
      </c>
      <c r="O204" s="31"/>
      <c r="P204" s="31"/>
      <c r="Q204" s="31">
        <v>2</v>
      </c>
      <c r="R204" s="31" t="s">
        <v>1314</v>
      </c>
      <c r="S204" s="31" t="s">
        <v>38</v>
      </c>
      <c r="T204" s="31" t="s">
        <v>1315</v>
      </c>
      <c r="U204" s="31"/>
      <c r="V204" s="31">
        <v>234</v>
      </c>
      <c r="W204" s="31">
        <v>130087</v>
      </c>
      <c r="X204" s="31">
        <v>130320</v>
      </c>
      <c r="Y204" s="31" t="s">
        <v>26</v>
      </c>
      <c r="Z204" s="31" t="s">
        <v>675</v>
      </c>
      <c r="AA204" s="31" t="s">
        <v>46</v>
      </c>
    </row>
    <row r="205" spans="1:27" x14ac:dyDescent="0.25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  <c r="AA205" s="31"/>
    </row>
    <row r="206" spans="1:27" x14ac:dyDescent="0.25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  <c r="AA206" s="31"/>
    </row>
    <row r="207" spans="1:27" x14ac:dyDescent="0.25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  <c r="AA207" s="31"/>
    </row>
    <row r="208" spans="1:27" x14ac:dyDescent="0.25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  <c r="AA208" s="31"/>
    </row>
    <row r="209" spans="1:27" x14ac:dyDescent="0.25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  <c r="AA209" s="31"/>
    </row>
    <row r="210" spans="1:27" x14ac:dyDescent="0.25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A210" s="31"/>
    </row>
    <row r="211" spans="1:27" x14ac:dyDescent="0.25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A211" s="31"/>
    </row>
    <row r="212" spans="1:27" x14ac:dyDescent="0.25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  <c r="AA212" s="31"/>
    </row>
    <row r="213" spans="1:27" x14ac:dyDescent="0.25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A213" s="31"/>
    </row>
    <row r="214" spans="1:27" x14ac:dyDescent="0.25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  <c r="AA214" s="31"/>
    </row>
    <row r="215" spans="1:27" x14ac:dyDescent="0.25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  <c r="AA215" s="31"/>
    </row>
    <row r="216" spans="1:27" x14ac:dyDescent="0.25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  <c r="AA216" s="31"/>
    </row>
    <row r="217" spans="1:27" x14ac:dyDescent="0.25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  <c r="AA217" s="31"/>
    </row>
    <row r="218" spans="1:27" x14ac:dyDescent="0.25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  <c r="AA218" s="31"/>
    </row>
    <row r="219" spans="1:27" x14ac:dyDescent="0.25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  <c r="AA219" s="31"/>
    </row>
    <row r="220" spans="1:27" x14ac:dyDescent="0.25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  <c r="AA220" s="31"/>
    </row>
    <row r="221" spans="1:27" x14ac:dyDescent="0.25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  <c r="AA221" s="31"/>
    </row>
    <row r="222" spans="1:27" x14ac:dyDescent="0.25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  <c r="AA222" s="31"/>
    </row>
    <row r="223" spans="1:27" x14ac:dyDescent="0.25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  <c r="AA223" s="31"/>
    </row>
    <row r="224" spans="1:27" x14ac:dyDescent="0.25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</row>
    <row r="225" spans="1:27" x14ac:dyDescent="0.25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  <c r="AA225" s="31"/>
    </row>
    <row r="226" spans="1:27" x14ac:dyDescent="0.25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  <c r="AA226" s="31"/>
    </row>
    <row r="227" spans="1:27" x14ac:dyDescent="0.25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  <c r="AA227" s="31"/>
    </row>
    <row r="228" spans="1:27" x14ac:dyDescent="0.25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  <c r="Z228" s="31"/>
      <c r="AA228" s="31"/>
    </row>
    <row r="229" spans="1:27" x14ac:dyDescent="0.25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  <c r="Z229" s="31"/>
      <c r="AA229" s="31"/>
    </row>
    <row r="230" spans="1:27" x14ac:dyDescent="0.25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  <c r="Z230" s="31"/>
      <c r="AA230" s="31"/>
    </row>
    <row r="231" spans="1:27" x14ac:dyDescent="0.25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  <c r="Z231" s="31"/>
      <c r="AA231" s="31"/>
    </row>
    <row r="232" spans="1:27" x14ac:dyDescent="0.25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  <c r="Z232" s="31"/>
      <c r="AA232" s="31"/>
    </row>
    <row r="233" spans="1:27" x14ac:dyDescent="0.25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  <c r="Z233" s="31"/>
      <c r="AA233" s="31"/>
    </row>
    <row r="234" spans="1:27" x14ac:dyDescent="0.25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  <c r="AA234" s="31"/>
    </row>
    <row r="235" spans="1:27" x14ac:dyDescent="0.25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  <c r="Z235" s="31"/>
      <c r="AA235" s="31"/>
    </row>
    <row r="236" spans="1:27" x14ac:dyDescent="0.25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  <c r="Z236" s="31"/>
      <c r="AA236" s="31"/>
    </row>
    <row r="237" spans="1:27" x14ac:dyDescent="0.25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  <c r="Z237" s="31"/>
      <c r="AA237" s="31"/>
    </row>
    <row r="238" spans="1:27" x14ac:dyDescent="0.25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  <c r="Z238" s="31"/>
      <c r="AA238" s="31"/>
    </row>
    <row r="239" spans="1:27" x14ac:dyDescent="0.25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  <c r="Z239" s="31"/>
      <c r="AA239" s="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500F-EC1A-4C5F-B711-C3E482B009F2}">
  <dimension ref="A1:F50"/>
  <sheetViews>
    <sheetView workbookViewId="0"/>
  </sheetViews>
  <sheetFormatPr defaultRowHeight="15" x14ac:dyDescent="0.25"/>
  <cols>
    <col min="6" max="6" width="109.42578125" customWidth="1"/>
  </cols>
  <sheetData>
    <row r="1" spans="1:6" s="32" customFormat="1" ht="15.75" x14ac:dyDescent="0.25">
      <c r="A1" s="64" t="s">
        <v>5</v>
      </c>
    </row>
    <row r="2" spans="1:6" x14ac:dyDescent="0.25">
      <c r="A2" s="36" t="s">
        <v>1316</v>
      </c>
      <c r="B2" s="36" t="s">
        <v>1317</v>
      </c>
      <c r="C2" s="36" t="s">
        <v>1318</v>
      </c>
      <c r="D2" s="36" t="s">
        <v>1319</v>
      </c>
      <c r="E2" s="36" t="s">
        <v>24</v>
      </c>
      <c r="F2" s="36"/>
    </row>
    <row r="3" spans="1:6" x14ac:dyDescent="0.25">
      <c r="A3">
        <v>1</v>
      </c>
      <c r="B3" t="s">
        <v>298</v>
      </c>
      <c r="C3" t="s">
        <v>1320</v>
      </c>
      <c r="D3" t="s">
        <v>1321</v>
      </c>
      <c r="E3" t="s">
        <v>1322</v>
      </c>
    </row>
    <row r="4" spans="1:6" x14ac:dyDescent="0.25">
      <c r="A4">
        <v>2</v>
      </c>
      <c r="B4" t="s">
        <v>73</v>
      </c>
      <c r="C4" t="s">
        <v>1323</v>
      </c>
      <c r="D4" t="s">
        <v>1324</v>
      </c>
      <c r="E4" t="s">
        <v>1325</v>
      </c>
    </row>
    <row r="5" spans="1:6" x14ac:dyDescent="0.25">
      <c r="A5">
        <v>3</v>
      </c>
      <c r="B5" t="s">
        <v>77</v>
      </c>
      <c r="C5" t="s">
        <v>1326</v>
      </c>
      <c r="D5" t="s">
        <v>1327</v>
      </c>
      <c r="E5" t="s">
        <v>1328</v>
      </c>
    </row>
    <row r="6" spans="1:6" x14ac:dyDescent="0.25">
      <c r="A6">
        <v>4</v>
      </c>
      <c r="B6" t="s">
        <v>370</v>
      </c>
      <c r="C6" t="s">
        <v>1329</v>
      </c>
      <c r="D6" t="s">
        <v>467</v>
      </c>
      <c r="E6" t="s">
        <v>1330</v>
      </c>
    </row>
    <row r="7" spans="1:6" x14ac:dyDescent="0.25">
      <c r="A7">
        <v>5</v>
      </c>
      <c r="B7" t="s">
        <v>372</v>
      </c>
      <c r="C7" t="s">
        <v>1331</v>
      </c>
      <c r="D7" t="s">
        <v>1332</v>
      </c>
      <c r="E7" t="s">
        <v>1333</v>
      </c>
    </row>
    <row r="8" spans="1:6" x14ac:dyDescent="0.25">
      <c r="A8">
        <v>6</v>
      </c>
      <c r="B8" t="s">
        <v>374</v>
      </c>
      <c r="C8" t="s">
        <v>1334</v>
      </c>
      <c r="D8" t="s">
        <v>1335</v>
      </c>
      <c r="E8" t="s">
        <v>1328</v>
      </c>
    </row>
    <row r="9" spans="1:6" x14ac:dyDescent="0.25">
      <c r="A9">
        <v>7</v>
      </c>
      <c r="B9" t="s">
        <v>91</v>
      </c>
      <c r="C9" t="s">
        <v>1336</v>
      </c>
      <c r="D9" t="s">
        <v>476</v>
      </c>
      <c r="E9" t="s">
        <v>1337</v>
      </c>
    </row>
    <row r="10" spans="1:6" x14ac:dyDescent="0.25">
      <c r="A10">
        <v>8</v>
      </c>
      <c r="B10" t="s">
        <v>375</v>
      </c>
      <c r="C10" t="s">
        <v>1338</v>
      </c>
      <c r="D10" t="s">
        <v>481</v>
      </c>
      <c r="E10" t="s">
        <v>1339</v>
      </c>
    </row>
    <row r="11" spans="1:6" x14ac:dyDescent="0.25">
      <c r="A11">
        <v>9</v>
      </c>
      <c r="B11" t="s">
        <v>417</v>
      </c>
      <c r="C11" t="s">
        <v>1340</v>
      </c>
      <c r="D11" t="s">
        <v>483</v>
      </c>
      <c r="E11" t="s">
        <v>1341</v>
      </c>
    </row>
    <row r="12" spans="1:6" x14ac:dyDescent="0.25">
      <c r="A12">
        <v>11</v>
      </c>
      <c r="B12" t="s">
        <v>419</v>
      </c>
      <c r="C12" t="s">
        <v>1342</v>
      </c>
      <c r="D12" t="s">
        <v>1343</v>
      </c>
      <c r="E12" t="s">
        <v>1344</v>
      </c>
    </row>
    <row r="13" spans="1:6" x14ac:dyDescent="0.25">
      <c r="A13">
        <v>12</v>
      </c>
      <c r="B13" t="s">
        <v>112</v>
      </c>
      <c r="C13" t="s">
        <v>1345</v>
      </c>
      <c r="D13" t="s">
        <v>497</v>
      </c>
      <c r="E13" t="s">
        <v>1346</v>
      </c>
    </row>
    <row r="14" spans="1:6" x14ac:dyDescent="0.25">
      <c r="A14">
        <v>13</v>
      </c>
      <c r="B14" t="s">
        <v>378</v>
      </c>
      <c r="C14" t="s">
        <v>1347</v>
      </c>
      <c r="D14" t="s">
        <v>1348</v>
      </c>
      <c r="E14" t="s">
        <v>1349</v>
      </c>
    </row>
    <row r="15" spans="1:6" x14ac:dyDescent="0.25">
      <c r="A15">
        <v>14</v>
      </c>
      <c r="B15" t="s">
        <v>131</v>
      </c>
      <c r="C15" t="s">
        <v>1350</v>
      </c>
      <c r="D15" t="s">
        <v>1351</v>
      </c>
      <c r="E15" t="s">
        <v>1352</v>
      </c>
    </row>
    <row r="16" spans="1:6" x14ac:dyDescent="0.25">
      <c r="A16">
        <v>15</v>
      </c>
      <c r="B16" t="s">
        <v>135</v>
      </c>
      <c r="C16" t="s">
        <v>1353</v>
      </c>
      <c r="D16" t="s">
        <v>511</v>
      </c>
      <c r="E16" t="s">
        <v>1354</v>
      </c>
    </row>
    <row r="17" spans="1:5" x14ac:dyDescent="0.25">
      <c r="A17">
        <v>16</v>
      </c>
      <c r="B17" t="s">
        <v>379</v>
      </c>
      <c r="C17" t="s">
        <v>1355</v>
      </c>
      <c r="D17" t="s">
        <v>1356</v>
      </c>
      <c r="E17" t="s">
        <v>1328</v>
      </c>
    </row>
    <row r="18" spans="1:5" x14ac:dyDescent="0.25">
      <c r="A18">
        <v>17</v>
      </c>
      <c r="B18" t="s">
        <v>380</v>
      </c>
      <c r="C18" t="s">
        <v>1357</v>
      </c>
      <c r="D18" t="s">
        <v>1358</v>
      </c>
      <c r="E18" t="s">
        <v>1359</v>
      </c>
    </row>
    <row r="19" spans="1:5" x14ac:dyDescent="0.25">
      <c r="A19">
        <v>18</v>
      </c>
      <c r="B19" t="s">
        <v>146</v>
      </c>
      <c r="C19" t="s">
        <v>1360</v>
      </c>
      <c r="D19" t="s">
        <v>522</v>
      </c>
      <c r="E19" t="s">
        <v>1361</v>
      </c>
    </row>
    <row r="20" spans="1:5" x14ac:dyDescent="0.25">
      <c r="A20">
        <v>19</v>
      </c>
      <c r="B20" t="s">
        <v>357</v>
      </c>
      <c r="C20" t="s">
        <v>1362</v>
      </c>
      <c r="D20" t="s">
        <v>1363</v>
      </c>
      <c r="E20" t="s">
        <v>1364</v>
      </c>
    </row>
    <row r="21" spans="1:5" x14ac:dyDescent="0.25">
      <c r="A21">
        <v>20</v>
      </c>
      <c r="B21" t="s">
        <v>381</v>
      </c>
      <c r="C21" t="s">
        <v>1365</v>
      </c>
      <c r="D21" t="s">
        <v>531</v>
      </c>
      <c r="E21" t="s">
        <v>1361</v>
      </c>
    </row>
    <row r="22" spans="1:5" x14ac:dyDescent="0.25">
      <c r="A22">
        <v>21</v>
      </c>
      <c r="B22" t="s">
        <v>383</v>
      </c>
      <c r="C22" t="s">
        <v>1366</v>
      </c>
      <c r="D22" t="s">
        <v>1367</v>
      </c>
      <c r="E22" t="s">
        <v>1368</v>
      </c>
    </row>
    <row r="23" spans="1:5" x14ac:dyDescent="0.25">
      <c r="A23">
        <v>22</v>
      </c>
      <c r="B23" t="s">
        <v>384</v>
      </c>
      <c r="C23" t="s">
        <v>1369</v>
      </c>
      <c r="D23" t="s">
        <v>538</v>
      </c>
      <c r="E23" t="s">
        <v>1370</v>
      </c>
    </row>
    <row r="24" spans="1:5" x14ac:dyDescent="0.25">
      <c r="A24">
        <v>23</v>
      </c>
      <c r="B24" t="s">
        <v>386</v>
      </c>
      <c r="C24" t="s">
        <v>1371</v>
      </c>
      <c r="D24" t="s">
        <v>1372</v>
      </c>
      <c r="E24" t="s">
        <v>1328</v>
      </c>
    </row>
    <row r="25" spans="1:5" x14ac:dyDescent="0.25">
      <c r="A25">
        <v>24</v>
      </c>
      <c r="B25" t="s">
        <v>387</v>
      </c>
      <c r="C25" t="s">
        <v>1373</v>
      </c>
      <c r="D25" t="s">
        <v>543</v>
      </c>
      <c r="E25" t="s">
        <v>1341</v>
      </c>
    </row>
    <row r="26" spans="1:5" x14ac:dyDescent="0.25">
      <c r="A26">
        <v>25</v>
      </c>
      <c r="B26" t="s">
        <v>389</v>
      </c>
      <c r="C26" t="s">
        <v>1374</v>
      </c>
      <c r="D26" t="s">
        <v>1375</v>
      </c>
      <c r="E26" t="s">
        <v>1376</v>
      </c>
    </row>
    <row r="27" spans="1:5" x14ac:dyDescent="0.25">
      <c r="A27">
        <v>26</v>
      </c>
      <c r="B27" t="s">
        <v>391</v>
      </c>
      <c r="C27" t="s">
        <v>1377</v>
      </c>
      <c r="D27" t="s">
        <v>1378</v>
      </c>
      <c r="E27" t="s">
        <v>1328</v>
      </c>
    </row>
    <row r="28" spans="1:5" x14ac:dyDescent="0.25">
      <c r="A28">
        <v>27</v>
      </c>
      <c r="B28" t="s">
        <v>196</v>
      </c>
      <c r="C28" t="s">
        <v>1379</v>
      </c>
      <c r="D28" t="s">
        <v>551</v>
      </c>
      <c r="E28" t="s">
        <v>1380</v>
      </c>
    </row>
    <row r="29" spans="1:5" x14ac:dyDescent="0.25">
      <c r="A29">
        <v>28</v>
      </c>
      <c r="B29" t="s">
        <v>392</v>
      </c>
      <c r="C29" t="s">
        <v>1381</v>
      </c>
      <c r="D29" t="s">
        <v>556</v>
      </c>
      <c r="E29" t="s">
        <v>1382</v>
      </c>
    </row>
    <row r="30" spans="1:5" x14ac:dyDescent="0.25">
      <c r="A30">
        <v>29</v>
      </c>
      <c r="B30" t="s">
        <v>394</v>
      </c>
      <c r="C30" t="s">
        <v>1383</v>
      </c>
      <c r="D30" t="s">
        <v>1384</v>
      </c>
      <c r="E30" t="s">
        <v>1385</v>
      </c>
    </row>
    <row r="31" spans="1:5" x14ac:dyDescent="0.25">
      <c r="A31">
        <v>30</v>
      </c>
      <c r="B31" t="s">
        <v>207</v>
      </c>
      <c r="C31" t="s">
        <v>1386</v>
      </c>
      <c r="D31" t="s">
        <v>564</v>
      </c>
      <c r="E31" t="s">
        <v>1387</v>
      </c>
    </row>
    <row r="32" spans="1:5" x14ac:dyDescent="0.25">
      <c r="A32">
        <v>31</v>
      </c>
      <c r="B32" t="s">
        <v>396</v>
      </c>
      <c r="C32" t="s">
        <v>1388</v>
      </c>
      <c r="D32" t="s">
        <v>569</v>
      </c>
      <c r="E32" t="s">
        <v>1389</v>
      </c>
    </row>
    <row r="33" spans="1:5" x14ac:dyDescent="0.25">
      <c r="A33">
        <v>32</v>
      </c>
      <c r="B33" t="s">
        <v>400</v>
      </c>
      <c r="C33" t="s">
        <v>1390</v>
      </c>
      <c r="D33" t="s">
        <v>1391</v>
      </c>
      <c r="E33" t="s">
        <v>1328</v>
      </c>
    </row>
    <row r="34" spans="1:5" x14ac:dyDescent="0.25">
      <c r="A34">
        <v>33</v>
      </c>
      <c r="B34" t="s">
        <v>402</v>
      </c>
      <c r="C34" t="s">
        <v>1392</v>
      </c>
      <c r="D34" t="s">
        <v>1393</v>
      </c>
      <c r="E34" t="s">
        <v>1394</v>
      </c>
    </row>
    <row r="35" spans="1:5" x14ac:dyDescent="0.25">
      <c r="A35">
        <v>34</v>
      </c>
      <c r="B35" t="s">
        <v>404</v>
      </c>
      <c r="C35" t="s">
        <v>1395</v>
      </c>
      <c r="D35" t="s">
        <v>579</v>
      </c>
      <c r="E35" t="s">
        <v>1396</v>
      </c>
    </row>
    <row r="36" spans="1:5" x14ac:dyDescent="0.25">
      <c r="A36">
        <v>35</v>
      </c>
      <c r="B36" t="s">
        <v>227</v>
      </c>
      <c r="C36" t="s">
        <v>1397</v>
      </c>
      <c r="D36" t="s">
        <v>1398</v>
      </c>
      <c r="E36" t="s">
        <v>1328</v>
      </c>
    </row>
    <row r="37" spans="1:5" x14ac:dyDescent="0.25">
      <c r="A37">
        <v>36</v>
      </c>
      <c r="B37" t="s">
        <v>238</v>
      </c>
      <c r="C37" t="s">
        <v>1399</v>
      </c>
      <c r="D37" t="s">
        <v>1400</v>
      </c>
      <c r="E37" t="s">
        <v>1401</v>
      </c>
    </row>
    <row r="38" spans="1:5" x14ac:dyDescent="0.25">
      <c r="A38">
        <v>37</v>
      </c>
      <c r="B38" t="s">
        <v>407</v>
      </c>
      <c r="C38" t="s">
        <v>1402</v>
      </c>
      <c r="D38" t="s">
        <v>1403</v>
      </c>
      <c r="E38" t="s">
        <v>1328</v>
      </c>
    </row>
    <row r="39" spans="1:5" x14ac:dyDescent="0.25">
      <c r="A39">
        <v>38</v>
      </c>
      <c r="B39" t="s">
        <v>409</v>
      </c>
      <c r="C39" t="s">
        <v>1404</v>
      </c>
      <c r="D39" t="s">
        <v>1405</v>
      </c>
      <c r="E39" t="s">
        <v>1328</v>
      </c>
    </row>
    <row r="40" spans="1:5" x14ac:dyDescent="0.25">
      <c r="A40">
        <v>39</v>
      </c>
      <c r="B40" t="s">
        <v>276</v>
      </c>
      <c r="C40" t="s">
        <v>1406</v>
      </c>
      <c r="D40" t="s">
        <v>1407</v>
      </c>
      <c r="E40" t="s">
        <v>1408</v>
      </c>
    </row>
    <row r="41" spans="1:5" x14ac:dyDescent="0.25">
      <c r="A41">
        <v>40</v>
      </c>
      <c r="B41" t="s">
        <v>411</v>
      </c>
      <c r="C41" t="s">
        <v>1409</v>
      </c>
      <c r="D41" t="s">
        <v>1410</v>
      </c>
      <c r="E41" t="s">
        <v>1411</v>
      </c>
    </row>
    <row r="42" spans="1:5" x14ac:dyDescent="0.25">
      <c r="A42">
        <v>41</v>
      </c>
      <c r="B42" t="s">
        <v>413</v>
      </c>
      <c r="C42" t="s">
        <v>1412</v>
      </c>
      <c r="D42" t="s">
        <v>605</v>
      </c>
      <c r="E42" t="s">
        <v>1413</v>
      </c>
    </row>
    <row r="43" spans="1:5" x14ac:dyDescent="0.25">
      <c r="A43">
        <v>42</v>
      </c>
      <c r="B43" t="s">
        <v>415</v>
      </c>
      <c r="C43" t="s">
        <v>1414</v>
      </c>
      <c r="D43" t="s">
        <v>1415</v>
      </c>
      <c r="E43" t="s">
        <v>1416</v>
      </c>
    </row>
    <row r="44" spans="1:5" x14ac:dyDescent="0.25">
      <c r="A44">
        <v>43</v>
      </c>
      <c r="B44" t="s">
        <v>364</v>
      </c>
      <c r="C44" t="s">
        <v>1417</v>
      </c>
      <c r="D44" t="s">
        <v>1418</v>
      </c>
      <c r="E44" t="s">
        <v>1419</v>
      </c>
    </row>
    <row r="45" spans="1:5" x14ac:dyDescent="0.25">
      <c r="A45">
        <v>44</v>
      </c>
      <c r="B45" t="s">
        <v>366</v>
      </c>
      <c r="C45" t="s">
        <v>1420</v>
      </c>
      <c r="D45" t="s">
        <v>618</v>
      </c>
      <c r="E45" t="s">
        <v>1421</v>
      </c>
    </row>
    <row r="46" spans="1:5" x14ac:dyDescent="0.25">
      <c r="A46">
        <v>45</v>
      </c>
      <c r="B46" t="s">
        <v>56</v>
      </c>
      <c r="C46" t="s">
        <v>1422</v>
      </c>
      <c r="D46" t="s">
        <v>1423</v>
      </c>
      <c r="E46" t="s">
        <v>1424</v>
      </c>
    </row>
    <row r="47" spans="1:5" x14ac:dyDescent="0.25">
      <c r="A47">
        <v>46</v>
      </c>
      <c r="B47" t="s">
        <v>368</v>
      </c>
      <c r="C47" t="s">
        <v>1425</v>
      </c>
      <c r="D47" t="s">
        <v>1426</v>
      </c>
      <c r="E47" t="s">
        <v>1427</v>
      </c>
    </row>
    <row r="48" spans="1:5" x14ac:dyDescent="0.25">
      <c r="A48">
        <v>47</v>
      </c>
      <c r="B48" t="s">
        <v>361</v>
      </c>
      <c r="C48" t="s">
        <v>1428</v>
      </c>
      <c r="D48" t="s">
        <v>1429</v>
      </c>
      <c r="E48" t="s">
        <v>1430</v>
      </c>
    </row>
    <row r="49" spans="1:5" x14ac:dyDescent="0.25">
      <c r="A49">
        <v>48</v>
      </c>
      <c r="B49" t="s">
        <v>363</v>
      </c>
      <c r="C49" t="s">
        <v>1431</v>
      </c>
      <c r="D49" t="s">
        <v>1432</v>
      </c>
      <c r="E49" t="s">
        <v>1328</v>
      </c>
    </row>
    <row r="50" spans="1:5" x14ac:dyDescent="0.25">
      <c r="A50">
        <v>49</v>
      </c>
      <c r="B50" t="s">
        <v>1433</v>
      </c>
      <c r="C50" t="s">
        <v>1434</v>
      </c>
      <c r="D50" t="s">
        <v>1435</v>
      </c>
      <c r="E50" t="s">
        <v>14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AB51-2AFE-4581-B7F2-AEC33DD64F57}">
  <dimension ref="A1:M286"/>
  <sheetViews>
    <sheetView workbookViewId="0">
      <selection activeCell="H7" sqref="H7"/>
    </sheetView>
  </sheetViews>
  <sheetFormatPr defaultRowHeight="15" x14ac:dyDescent="0.25"/>
  <sheetData>
    <row r="1" spans="1:13" s="32" customFormat="1" ht="15.75" x14ac:dyDescent="0.25">
      <c r="A1" s="64" t="s">
        <v>6</v>
      </c>
    </row>
    <row r="2" spans="1:13" x14ac:dyDescent="0.25">
      <c r="A2" s="36" t="s">
        <v>1437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spans="1:13" x14ac:dyDescent="0.25">
      <c r="A3" t="s">
        <v>1438</v>
      </c>
    </row>
    <row r="4" spans="1:13" x14ac:dyDescent="0.25">
      <c r="A4" t="s">
        <v>1439</v>
      </c>
    </row>
    <row r="5" spans="1:13" x14ac:dyDescent="0.25">
      <c r="A5" t="s">
        <v>1440</v>
      </c>
    </row>
    <row r="7" spans="1:13" x14ac:dyDescent="0.25">
      <c r="A7" t="s">
        <v>1441</v>
      </c>
    </row>
    <row r="8" spans="1:13" x14ac:dyDescent="0.25">
      <c r="A8" t="s">
        <v>1442</v>
      </c>
    </row>
    <row r="9" spans="1:13" x14ac:dyDescent="0.25">
      <c r="A9" t="s">
        <v>1443</v>
      </c>
    </row>
    <row r="11" spans="1:13" x14ac:dyDescent="0.25">
      <c r="A11" t="s">
        <v>1444</v>
      </c>
    </row>
    <row r="12" spans="1:13" x14ac:dyDescent="0.25">
      <c r="A12" t="s">
        <v>1445</v>
      </c>
    </row>
    <row r="13" spans="1:13" x14ac:dyDescent="0.25">
      <c r="A13" t="s">
        <v>1446</v>
      </c>
    </row>
    <row r="15" spans="1:13" x14ac:dyDescent="0.25">
      <c r="A15" t="s">
        <v>1447</v>
      </c>
    </row>
    <row r="16" spans="1:13" x14ac:dyDescent="0.25">
      <c r="A16" t="s">
        <v>1448</v>
      </c>
    </row>
    <row r="17" spans="1:1" x14ac:dyDescent="0.25">
      <c r="A17" t="s">
        <v>1449</v>
      </c>
    </row>
    <row r="19" spans="1:1" x14ac:dyDescent="0.25">
      <c r="A19" t="s">
        <v>1450</v>
      </c>
    </row>
    <row r="20" spans="1:1" x14ac:dyDescent="0.25">
      <c r="A20" t="s">
        <v>1451</v>
      </c>
    </row>
    <row r="21" spans="1:1" x14ac:dyDescent="0.25">
      <c r="A21" t="s">
        <v>1452</v>
      </c>
    </row>
    <row r="23" spans="1:1" x14ac:dyDescent="0.25">
      <c r="A23" t="s">
        <v>1453</v>
      </c>
    </row>
    <row r="24" spans="1:1" x14ac:dyDescent="0.25">
      <c r="A24" t="s">
        <v>1454</v>
      </c>
    </row>
    <row r="25" spans="1:1" x14ac:dyDescent="0.25">
      <c r="A25" t="s">
        <v>1455</v>
      </c>
    </row>
    <row r="27" spans="1:1" x14ac:dyDescent="0.25">
      <c r="A27" t="s">
        <v>1456</v>
      </c>
    </row>
    <row r="28" spans="1:1" x14ac:dyDescent="0.25">
      <c r="A28" t="s">
        <v>1457</v>
      </c>
    </row>
    <row r="29" spans="1:1" x14ac:dyDescent="0.25">
      <c r="A29" t="s">
        <v>1458</v>
      </c>
    </row>
    <row r="30" spans="1:1" x14ac:dyDescent="0.25">
      <c r="A30" t="s">
        <v>1459</v>
      </c>
    </row>
    <row r="31" spans="1:1" x14ac:dyDescent="0.25">
      <c r="A31" t="s">
        <v>1460</v>
      </c>
    </row>
    <row r="33" spans="1:1" x14ac:dyDescent="0.25">
      <c r="A33" t="s">
        <v>1461</v>
      </c>
    </row>
    <row r="34" spans="1:1" x14ac:dyDescent="0.25">
      <c r="A34" t="s">
        <v>1462</v>
      </c>
    </row>
    <row r="35" spans="1:1" x14ac:dyDescent="0.25">
      <c r="A35" t="s">
        <v>1463</v>
      </c>
    </row>
    <row r="37" spans="1:1" x14ac:dyDescent="0.25">
      <c r="A37" t="s">
        <v>1464</v>
      </c>
    </row>
    <row r="38" spans="1:1" x14ac:dyDescent="0.25">
      <c r="A38" t="s">
        <v>1465</v>
      </c>
    </row>
    <row r="39" spans="1:1" x14ac:dyDescent="0.25">
      <c r="A39" t="s">
        <v>1466</v>
      </c>
    </row>
    <row r="41" spans="1:1" x14ac:dyDescent="0.25">
      <c r="A41" t="s">
        <v>1467</v>
      </c>
    </row>
    <row r="42" spans="1:1" x14ac:dyDescent="0.25">
      <c r="A42" t="s">
        <v>1468</v>
      </c>
    </row>
    <row r="43" spans="1:1" x14ac:dyDescent="0.25">
      <c r="A43" t="s">
        <v>1469</v>
      </c>
    </row>
    <row r="45" spans="1:1" x14ac:dyDescent="0.25">
      <c r="A45" t="s">
        <v>1470</v>
      </c>
    </row>
    <row r="46" spans="1:1" x14ac:dyDescent="0.25">
      <c r="A46" t="s">
        <v>1471</v>
      </c>
    </row>
    <row r="47" spans="1:1" x14ac:dyDescent="0.25">
      <c r="A47" t="s">
        <v>1472</v>
      </c>
    </row>
    <row r="49" spans="1:1" x14ac:dyDescent="0.25">
      <c r="A49" t="s">
        <v>1473</v>
      </c>
    </row>
    <row r="50" spans="1:1" x14ac:dyDescent="0.25">
      <c r="A50" t="s">
        <v>1474</v>
      </c>
    </row>
    <row r="51" spans="1:1" x14ac:dyDescent="0.25">
      <c r="A51" t="s">
        <v>1475</v>
      </c>
    </row>
    <row r="53" spans="1:1" x14ac:dyDescent="0.25">
      <c r="A53" t="s">
        <v>1476</v>
      </c>
    </row>
    <row r="54" spans="1:1" x14ac:dyDescent="0.25">
      <c r="A54" t="s">
        <v>1477</v>
      </c>
    </row>
    <row r="55" spans="1:1" x14ac:dyDescent="0.25">
      <c r="A55" t="s">
        <v>1478</v>
      </c>
    </row>
    <row r="56" spans="1:1" x14ac:dyDescent="0.25">
      <c r="A56" t="s">
        <v>1479</v>
      </c>
    </row>
    <row r="58" spans="1:1" x14ac:dyDescent="0.25">
      <c r="A58" t="s">
        <v>1480</v>
      </c>
    </row>
    <row r="59" spans="1:1" x14ac:dyDescent="0.25">
      <c r="A59" t="s">
        <v>1481</v>
      </c>
    </row>
    <row r="60" spans="1:1" x14ac:dyDescent="0.25">
      <c r="A60" t="s">
        <v>1482</v>
      </c>
    </row>
    <row r="62" spans="1:1" x14ac:dyDescent="0.25">
      <c r="A62" t="s">
        <v>1483</v>
      </c>
    </row>
    <row r="63" spans="1:1" x14ac:dyDescent="0.25">
      <c r="A63" t="s">
        <v>1484</v>
      </c>
    </row>
    <row r="64" spans="1:1" x14ac:dyDescent="0.25">
      <c r="A64" t="s">
        <v>1485</v>
      </c>
    </row>
    <row r="66" spans="1:1" x14ac:dyDescent="0.25">
      <c r="A66" t="s">
        <v>1486</v>
      </c>
    </row>
    <row r="67" spans="1:1" x14ac:dyDescent="0.25">
      <c r="A67" t="s">
        <v>1487</v>
      </c>
    </row>
    <row r="68" spans="1:1" x14ac:dyDescent="0.25">
      <c r="A68" t="s">
        <v>1488</v>
      </c>
    </row>
    <row r="70" spans="1:1" x14ac:dyDescent="0.25">
      <c r="A70" t="s">
        <v>1489</v>
      </c>
    </row>
    <row r="71" spans="1:1" x14ac:dyDescent="0.25">
      <c r="A71" t="s">
        <v>1490</v>
      </c>
    </row>
    <row r="72" spans="1:1" x14ac:dyDescent="0.25">
      <c r="A72" t="s">
        <v>1491</v>
      </c>
    </row>
    <row r="74" spans="1:1" x14ac:dyDescent="0.25">
      <c r="A74" t="s">
        <v>1492</v>
      </c>
    </row>
    <row r="75" spans="1:1" x14ac:dyDescent="0.25">
      <c r="A75" t="s">
        <v>1493</v>
      </c>
    </row>
    <row r="76" spans="1:1" x14ac:dyDescent="0.25">
      <c r="A76" t="s">
        <v>1494</v>
      </c>
    </row>
    <row r="78" spans="1:1" x14ac:dyDescent="0.25">
      <c r="A78" t="s">
        <v>1495</v>
      </c>
    </row>
    <row r="79" spans="1:1" x14ac:dyDescent="0.25">
      <c r="A79" t="s">
        <v>1496</v>
      </c>
    </row>
    <row r="80" spans="1:1" x14ac:dyDescent="0.25">
      <c r="A80" t="s">
        <v>1497</v>
      </c>
    </row>
    <row r="82" spans="1:1" x14ac:dyDescent="0.25">
      <c r="A82" t="s">
        <v>1498</v>
      </c>
    </row>
    <row r="83" spans="1:1" x14ac:dyDescent="0.25">
      <c r="A83" t="s">
        <v>1499</v>
      </c>
    </row>
    <row r="84" spans="1:1" x14ac:dyDescent="0.25">
      <c r="A84" t="s">
        <v>1500</v>
      </c>
    </row>
    <row r="86" spans="1:1" x14ac:dyDescent="0.25">
      <c r="A86" t="s">
        <v>1501</v>
      </c>
    </row>
    <row r="87" spans="1:1" x14ac:dyDescent="0.25">
      <c r="A87" t="s">
        <v>1502</v>
      </c>
    </row>
    <row r="88" spans="1:1" x14ac:dyDescent="0.25">
      <c r="A88" t="s">
        <v>1503</v>
      </c>
    </row>
    <row r="90" spans="1:1" x14ac:dyDescent="0.25">
      <c r="A90" t="s">
        <v>1504</v>
      </c>
    </row>
    <row r="91" spans="1:1" x14ac:dyDescent="0.25">
      <c r="A91" t="s">
        <v>1505</v>
      </c>
    </row>
    <row r="92" spans="1:1" x14ac:dyDescent="0.25">
      <c r="A92" t="s">
        <v>1506</v>
      </c>
    </row>
    <row r="94" spans="1:1" x14ac:dyDescent="0.25">
      <c r="A94" t="s">
        <v>1507</v>
      </c>
    </row>
    <row r="95" spans="1:1" x14ac:dyDescent="0.25">
      <c r="A95" t="s">
        <v>1508</v>
      </c>
    </row>
    <row r="96" spans="1:1" x14ac:dyDescent="0.25">
      <c r="A96" t="s">
        <v>1509</v>
      </c>
    </row>
    <row r="98" spans="1:1" x14ac:dyDescent="0.25">
      <c r="A98" t="s">
        <v>1510</v>
      </c>
    </row>
    <row r="99" spans="1:1" x14ac:dyDescent="0.25">
      <c r="A99" t="s">
        <v>1511</v>
      </c>
    </row>
    <row r="100" spans="1:1" x14ac:dyDescent="0.25">
      <c r="A100" t="s">
        <v>1512</v>
      </c>
    </row>
    <row r="101" spans="1:1" x14ac:dyDescent="0.25">
      <c r="A101" t="s">
        <v>1513</v>
      </c>
    </row>
    <row r="103" spans="1:1" x14ac:dyDescent="0.25">
      <c r="A103" t="s">
        <v>1514</v>
      </c>
    </row>
    <row r="104" spans="1:1" x14ac:dyDescent="0.25">
      <c r="A104" t="s">
        <v>1515</v>
      </c>
    </row>
    <row r="105" spans="1:1" x14ac:dyDescent="0.25">
      <c r="A105" t="s">
        <v>1516</v>
      </c>
    </row>
    <row r="107" spans="1:1" x14ac:dyDescent="0.25">
      <c r="A107" t="s">
        <v>1517</v>
      </c>
    </row>
    <row r="108" spans="1:1" x14ac:dyDescent="0.25">
      <c r="A108" t="s">
        <v>1518</v>
      </c>
    </row>
    <row r="109" spans="1:1" x14ac:dyDescent="0.25">
      <c r="A109" t="s">
        <v>1519</v>
      </c>
    </row>
    <row r="111" spans="1:1" x14ac:dyDescent="0.25">
      <c r="A111" t="s">
        <v>1520</v>
      </c>
    </row>
    <row r="112" spans="1:1" x14ac:dyDescent="0.25">
      <c r="A112" t="s">
        <v>1521</v>
      </c>
    </row>
    <row r="113" spans="1:1" x14ac:dyDescent="0.25">
      <c r="A113" t="s">
        <v>1522</v>
      </c>
    </row>
    <row r="115" spans="1:1" x14ac:dyDescent="0.25">
      <c r="A115" t="s">
        <v>1523</v>
      </c>
    </row>
    <row r="116" spans="1:1" x14ac:dyDescent="0.25">
      <c r="A116" t="s">
        <v>1524</v>
      </c>
    </row>
    <row r="117" spans="1:1" x14ac:dyDescent="0.25">
      <c r="A117" t="s">
        <v>1525</v>
      </c>
    </row>
    <row r="119" spans="1:1" x14ac:dyDescent="0.25">
      <c r="A119" t="s">
        <v>1526</v>
      </c>
    </row>
    <row r="120" spans="1:1" x14ac:dyDescent="0.25">
      <c r="A120" t="s">
        <v>1527</v>
      </c>
    </row>
    <row r="121" spans="1:1" x14ac:dyDescent="0.25">
      <c r="A121" t="s">
        <v>1528</v>
      </c>
    </row>
    <row r="123" spans="1:1" x14ac:dyDescent="0.25">
      <c r="A123" t="s">
        <v>1529</v>
      </c>
    </row>
    <row r="124" spans="1:1" x14ac:dyDescent="0.25">
      <c r="A124" t="s">
        <v>1530</v>
      </c>
    </row>
    <row r="125" spans="1:1" x14ac:dyDescent="0.25">
      <c r="A125" t="s">
        <v>1531</v>
      </c>
    </row>
    <row r="127" spans="1:1" x14ac:dyDescent="0.25">
      <c r="A127" t="s">
        <v>1532</v>
      </c>
    </row>
    <row r="128" spans="1:1" x14ac:dyDescent="0.25">
      <c r="A128" t="s">
        <v>1533</v>
      </c>
    </row>
    <row r="129" spans="1:1" x14ac:dyDescent="0.25">
      <c r="A129" t="s">
        <v>1534</v>
      </c>
    </row>
    <row r="131" spans="1:1" x14ac:dyDescent="0.25">
      <c r="A131" t="s">
        <v>1535</v>
      </c>
    </row>
    <row r="132" spans="1:1" x14ac:dyDescent="0.25">
      <c r="A132" t="s">
        <v>1536</v>
      </c>
    </row>
    <row r="133" spans="1:1" x14ac:dyDescent="0.25">
      <c r="A133" t="s">
        <v>1537</v>
      </c>
    </row>
    <row r="135" spans="1:1" x14ac:dyDescent="0.25">
      <c r="A135" t="s">
        <v>1538</v>
      </c>
    </row>
    <row r="136" spans="1:1" x14ac:dyDescent="0.25">
      <c r="A136" t="s">
        <v>1539</v>
      </c>
    </row>
    <row r="137" spans="1:1" x14ac:dyDescent="0.25">
      <c r="A137" t="s">
        <v>1540</v>
      </c>
    </row>
    <row r="139" spans="1:1" x14ac:dyDescent="0.25">
      <c r="A139" t="s">
        <v>1541</v>
      </c>
    </row>
    <row r="140" spans="1:1" x14ac:dyDescent="0.25">
      <c r="A140" t="s">
        <v>1542</v>
      </c>
    </row>
    <row r="141" spans="1:1" x14ac:dyDescent="0.25">
      <c r="A141" t="s">
        <v>1543</v>
      </c>
    </row>
    <row r="143" spans="1:1" x14ac:dyDescent="0.25">
      <c r="A143" t="s">
        <v>1544</v>
      </c>
    </row>
    <row r="144" spans="1:1" x14ac:dyDescent="0.25">
      <c r="A144" t="s">
        <v>1545</v>
      </c>
    </row>
    <row r="146" spans="1:1" x14ac:dyDescent="0.25">
      <c r="A146" t="s">
        <v>1546</v>
      </c>
    </row>
    <row r="147" spans="1:1" x14ac:dyDescent="0.25">
      <c r="A147" t="s">
        <v>1547</v>
      </c>
    </row>
    <row r="148" spans="1:1" x14ac:dyDescent="0.25">
      <c r="A148" t="s">
        <v>1548</v>
      </c>
    </row>
    <row r="150" spans="1:1" x14ac:dyDescent="0.25">
      <c r="A150" t="s">
        <v>1549</v>
      </c>
    </row>
    <row r="151" spans="1:1" x14ac:dyDescent="0.25">
      <c r="A151" t="s">
        <v>1550</v>
      </c>
    </row>
    <row r="153" spans="1:1" x14ac:dyDescent="0.25">
      <c r="A153" t="s">
        <v>1551</v>
      </c>
    </row>
    <row r="154" spans="1:1" x14ac:dyDescent="0.25">
      <c r="A154" t="s">
        <v>1552</v>
      </c>
    </row>
    <row r="155" spans="1:1" x14ac:dyDescent="0.25">
      <c r="A155" t="s">
        <v>1553</v>
      </c>
    </row>
    <row r="157" spans="1:1" x14ac:dyDescent="0.25">
      <c r="A157" t="s">
        <v>1554</v>
      </c>
    </row>
    <row r="158" spans="1:1" x14ac:dyDescent="0.25">
      <c r="A158" t="s">
        <v>1555</v>
      </c>
    </row>
    <row r="159" spans="1:1" x14ac:dyDescent="0.25">
      <c r="A159" t="s">
        <v>1556</v>
      </c>
    </row>
    <row r="160" spans="1:1" x14ac:dyDescent="0.25">
      <c r="A160" t="s">
        <v>1557</v>
      </c>
    </row>
    <row r="162" spans="1:1" x14ac:dyDescent="0.25">
      <c r="A162" t="s">
        <v>1558</v>
      </c>
    </row>
    <row r="163" spans="1:1" x14ac:dyDescent="0.25">
      <c r="A163" t="s">
        <v>1559</v>
      </c>
    </row>
    <row r="164" spans="1:1" x14ac:dyDescent="0.25">
      <c r="A164" t="s">
        <v>1560</v>
      </c>
    </row>
    <row r="165" spans="1:1" x14ac:dyDescent="0.25">
      <c r="A165" t="s">
        <v>1561</v>
      </c>
    </row>
    <row r="167" spans="1:1" x14ac:dyDescent="0.25">
      <c r="A167" t="s">
        <v>1562</v>
      </c>
    </row>
    <row r="168" spans="1:1" x14ac:dyDescent="0.25">
      <c r="A168" t="s">
        <v>1563</v>
      </c>
    </row>
    <row r="169" spans="1:1" x14ac:dyDescent="0.25">
      <c r="A169" t="s">
        <v>1564</v>
      </c>
    </row>
    <row r="170" spans="1:1" x14ac:dyDescent="0.25">
      <c r="A170" t="s">
        <v>1565</v>
      </c>
    </row>
    <row r="172" spans="1:1" x14ac:dyDescent="0.25">
      <c r="A172" t="s">
        <v>1566</v>
      </c>
    </row>
    <row r="173" spans="1:1" x14ac:dyDescent="0.25">
      <c r="A173" t="s">
        <v>1567</v>
      </c>
    </row>
    <row r="174" spans="1:1" x14ac:dyDescent="0.25">
      <c r="A174" t="s">
        <v>1568</v>
      </c>
    </row>
    <row r="176" spans="1:1" x14ac:dyDescent="0.25">
      <c r="A176" t="s">
        <v>1569</v>
      </c>
    </row>
    <row r="177" spans="1:1" x14ac:dyDescent="0.25">
      <c r="A177" t="s">
        <v>1570</v>
      </c>
    </row>
    <row r="178" spans="1:1" x14ac:dyDescent="0.25">
      <c r="A178" t="s">
        <v>1571</v>
      </c>
    </row>
    <row r="180" spans="1:1" x14ac:dyDescent="0.25">
      <c r="A180" t="s">
        <v>1572</v>
      </c>
    </row>
    <row r="181" spans="1:1" x14ac:dyDescent="0.25">
      <c r="A181" t="s">
        <v>1573</v>
      </c>
    </row>
    <row r="182" spans="1:1" x14ac:dyDescent="0.25">
      <c r="A182" t="s">
        <v>1574</v>
      </c>
    </row>
    <row r="184" spans="1:1" x14ac:dyDescent="0.25">
      <c r="A184" t="s">
        <v>1575</v>
      </c>
    </row>
    <row r="185" spans="1:1" x14ac:dyDescent="0.25">
      <c r="A185" t="s">
        <v>1576</v>
      </c>
    </row>
    <row r="186" spans="1:1" x14ac:dyDescent="0.25">
      <c r="A186" t="s">
        <v>1577</v>
      </c>
    </row>
    <row r="188" spans="1:1" x14ac:dyDescent="0.25">
      <c r="A188" t="s">
        <v>1578</v>
      </c>
    </row>
    <row r="189" spans="1:1" x14ac:dyDescent="0.25">
      <c r="A189" t="s">
        <v>1579</v>
      </c>
    </row>
    <row r="190" spans="1:1" x14ac:dyDescent="0.25">
      <c r="A190" t="s">
        <v>1580</v>
      </c>
    </row>
    <row r="192" spans="1:1" x14ac:dyDescent="0.25">
      <c r="A192" t="s">
        <v>1581</v>
      </c>
    </row>
    <row r="193" spans="1:1" x14ac:dyDescent="0.25">
      <c r="A193" t="s">
        <v>1582</v>
      </c>
    </row>
    <row r="195" spans="1:1" x14ac:dyDescent="0.25">
      <c r="A195" t="s">
        <v>1583</v>
      </c>
    </row>
    <row r="196" spans="1:1" x14ac:dyDescent="0.25">
      <c r="A196" t="s">
        <v>1584</v>
      </c>
    </row>
    <row r="197" spans="1:1" x14ac:dyDescent="0.25">
      <c r="A197" t="s">
        <v>1585</v>
      </c>
    </row>
    <row r="199" spans="1:1" x14ac:dyDescent="0.25">
      <c r="A199" t="s">
        <v>1586</v>
      </c>
    </row>
    <row r="200" spans="1:1" x14ac:dyDescent="0.25">
      <c r="A200" t="s">
        <v>1587</v>
      </c>
    </row>
    <row r="201" spans="1:1" x14ac:dyDescent="0.25">
      <c r="A201" t="s">
        <v>1588</v>
      </c>
    </row>
    <row r="203" spans="1:1" x14ac:dyDescent="0.25">
      <c r="A203" t="s">
        <v>1589</v>
      </c>
    </row>
    <row r="204" spans="1:1" x14ac:dyDescent="0.25">
      <c r="A204" t="s">
        <v>1590</v>
      </c>
    </row>
    <row r="205" spans="1:1" x14ac:dyDescent="0.25">
      <c r="A205" t="s">
        <v>1591</v>
      </c>
    </row>
    <row r="207" spans="1:1" x14ac:dyDescent="0.25">
      <c r="A207" t="s">
        <v>1592</v>
      </c>
    </row>
    <row r="208" spans="1:1" x14ac:dyDescent="0.25">
      <c r="A208" t="s">
        <v>1593</v>
      </c>
    </row>
    <row r="209" spans="1:1" x14ac:dyDescent="0.25">
      <c r="A209" t="s">
        <v>1594</v>
      </c>
    </row>
    <row r="211" spans="1:1" x14ac:dyDescent="0.25">
      <c r="A211" t="s">
        <v>1595</v>
      </c>
    </row>
    <row r="212" spans="1:1" x14ac:dyDescent="0.25">
      <c r="A212" t="s">
        <v>1596</v>
      </c>
    </row>
    <row r="213" spans="1:1" x14ac:dyDescent="0.25">
      <c r="A213" t="s">
        <v>1597</v>
      </c>
    </row>
    <row r="215" spans="1:1" x14ac:dyDescent="0.25">
      <c r="A215" t="s">
        <v>1598</v>
      </c>
    </row>
    <row r="216" spans="1:1" x14ac:dyDescent="0.25">
      <c r="A216" t="s">
        <v>1599</v>
      </c>
    </row>
    <row r="217" spans="1:1" x14ac:dyDescent="0.25">
      <c r="A217" t="s">
        <v>1600</v>
      </c>
    </row>
    <row r="219" spans="1:1" x14ac:dyDescent="0.25">
      <c r="A219" t="s">
        <v>1601</v>
      </c>
    </row>
    <row r="220" spans="1:1" x14ac:dyDescent="0.25">
      <c r="A220" t="s">
        <v>1602</v>
      </c>
    </row>
    <row r="221" spans="1:1" x14ac:dyDescent="0.25">
      <c r="A221" t="s">
        <v>1603</v>
      </c>
    </row>
    <row r="223" spans="1:1" x14ac:dyDescent="0.25">
      <c r="A223" t="s">
        <v>1604</v>
      </c>
    </row>
    <row r="224" spans="1:1" x14ac:dyDescent="0.25">
      <c r="A224" t="s">
        <v>1605</v>
      </c>
    </row>
    <row r="225" spans="1:1" x14ac:dyDescent="0.25">
      <c r="A225" t="s">
        <v>1606</v>
      </c>
    </row>
    <row r="227" spans="1:1" x14ac:dyDescent="0.25">
      <c r="A227" t="s">
        <v>1607</v>
      </c>
    </row>
    <row r="228" spans="1:1" x14ac:dyDescent="0.25">
      <c r="A228" t="s">
        <v>1608</v>
      </c>
    </row>
    <row r="229" spans="1:1" x14ac:dyDescent="0.25">
      <c r="A229" t="s">
        <v>1609</v>
      </c>
    </row>
    <row r="231" spans="1:1" x14ac:dyDescent="0.25">
      <c r="A231" t="s">
        <v>1610</v>
      </c>
    </row>
    <row r="232" spans="1:1" x14ac:dyDescent="0.25">
      <c r="A232" t="s">
        <v>1611</v>
      </c>
    </row>
    <row r="233" spans="1:1" x14ac:dyDescent="0.25">
      <c r="A233" t="s">
        <v>1612</v>
      </c>
    </row>
    <row r="235" spans="1:1" x14ac:dyDescent="0.25">
      <c r="A235" t="s">
        <v>1613</v>
      </c>
    </row>
    <row r="236" spans="1:1" x14ac:dyDescent="0.25">
      <c r="A236" t="s">
        <v>1614</v>
      </c>
    </row>
    <row r="237" spans="1:1" x14ac:dyDescent="0.25">
      <c r="A237" t="s">
        <v>1615</v>
      </c>
    </row>
    <row r="239" spans="1:1" x14ac:dyDescent="0.25">
      <c r="A239" t="s">
        <v>1616</v>
      </c>
    </row>
    <row r="240" spans="1:1" x14ac:dyDescent="0.25">
      <c r="A240" t="s">
        <v>1617</v>
      </c>
    </row>
    <row r="241" spans="1:1" x14ac:dyDescent="0.25">
      <c r="A241" t="s">
        <v>1615</v>
      </c>
    </row>
    <row r="243" spans="1:1" x14ac:dyDescent="0.25">
      <c r="A243" t="s">
        <v>1618</v>
      </c>
    </row>
    <row r="244" spans="1:1" x14ac:dyDescent="0.25">
      <c r="A244" t="s">
        <v>1619</v>
      </c>
    </row>
    <row r="245" spans="1:1" x14ac:dyDescent="0.25">
      <c r="A245" t="s">
        <v>1620</v>
      </c>
    </row>
    <row r="247" spans="1:1" x14ac:dyDescent="0.25">
      <c r="A247" t="s">
        <v>1621</v>
      </c>
    </row>
    <row r="248" spans="1:1" x14ac:dyDescent="0.25">
      <c r="A248" t="s">
        <v>1622</v>
      </c>
    </row>
    <row r="249" spans="1:1" x14ac:dyDescent="0.25">
      <c r="A249" t="s">
        <v>1623</v>
      </c>
    </row>
    <row r="251" spans="1:1" x14ac:dyDescent="0.25">
      <c r="A251" t="s">
        <v>1624</v>
      </c>
    </row>
    <row r="252" spans="1:1" x14ac:dyDescent="0.25">
      <c r="A252" t="s">
        <v>1625</v>
      </c>
    </row>
    <row r="253" spans="1:1" x14ac:dyDescent="0.25">
      <c r="A253" t="s">
        <v>1626</v>
      </c>
    </row>
    <row r="255" spans="1:1" x14ac:dyDescent="0.25">
      <c r="A255" t="s">
        <v>1627</v>
      </c>
    </row>
    <row r="256" spans="1:1" x14ac:dyDescent="0.25">
      <c r="A256" t="s">
        <v>1625</v>
      </c>
    </row>
    <row r="257" spans="1:1" x14ac:dyDescent="0.25">
      <c r="A257" t="s">
        <v>1626</v>
      </c>
    </row>
    <row r="259" spans="1:1" x14ac:dyDescent="0.25">
      <c r="A259" t="s">
        <v>1628</v>
      </c>
    </row>
    <row r="260" spans="1:1" x14ac:dyDescent="0.25">
      <c r="A260" t="s">
        <v>1629</v>
      </c>
    </row>
    <row r="261" spans="1:1" x14ac:dyDescent="0.25">
      <c r="A261" t="s">
        <v>1630</v>
      </c>
    </row>
    <row r="263" spans="1:1" x14ac:dyDescent="0.25">
      <c r="A263" t="s">
        <v>1631</v>
      </c>
    </row>
    <row r="264" spans="1:1" x14ac:dyDescent="0.25">
      <c r="A264" t="s">
        <v>1632</v>
      </c>
    </row>
    <row r="265" spans="1:1" x14ac:dyDescent="0.25">
      <c r="A265" t="s">
        <v>1633</v>
      </c>
    </row>
    <row r="267" spans="1:1" x14ac:dyDescent="0.25">
      <c r="A267" t="s">
        <v>1634</v>
      </c>
    </row>
    <row r="268" spans="1:1" x14ac:dyDescent="0.25">
      <c r="A268" t="s">
        <v>1635</v>
      </c>
    </row>
    <row r="269" spans="1:1" x14ac:dyDescent="0.25">
      <c r="A269" t="s">
        <v>1636</v>
      </c>
    </row>
    <row r="271" spans="1:1" x14ac:dyDescent="0.25">
      <c r="A271" t="s">
        <v>1637</v>
      </c>
    </row>
    <row r="272" spans="1:1" x14ac:dyDescent="0.25">
      <c r="A272" t="s">
        <v>1638</v>
      </c>
    </row>
    <row r="273" spans="1:1" x14ac:dyDescent="0.25">
      <c r="A273" t="s">
        <v>1639</v>
      </c>
    </row>
    <row r="275" spans="1:1" x14ac:dyDescent="0.25">
      <c r="A275" t="s">
        <v>1640</v>
      </c>
    </row>
    <row r="276" spans="1:1" x14ac:dyDescent="0.25">
      <c r="A276" t="s">
        <v>1641</v>
      </c>
    </row>
    <row r="277" spans="1:1" x14ac:dyDescent="0.25">
      <c r="A277" t="s">
        <v>1642</v>
      </c>
    </row>
    <row r="279" spans="1:1" x14ac:dyDescent="0.25">
      <c r="A279" t="s">
        <v>1643</v>
      </c>
    </row>
    <row r="280" spans="1:1" x14ac:dyDescent="0.25">
      <c r="A280" t="s">
        <v>1644</v>
      </c>
    </row>
    <row r="281" spans="1:1" x14ac:dyDescent="0.25">
      <c r="A281" t="s">
        <v>1645</v>
      </c>
    </row>
    <row r="286" spans="1:1" x14ac:dyDescent="0.25">
      <c r="A286" t="s">
        <v>16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E9043-BBB7-4D93-AC3F-DBB7B89B5523}">
  <dimension ref="A1:K115"/>
  <sheetViews>
    <sheetView topLeftCell="A58" workbookViewId="0">
      <selection activeCell="R18" sqref="R18"/>
    </sheetView>
  </sheetViews>
  <sheetFormatPr defaultColWidth="8.85546875" defaultRowHeight="15" x14ac:dyDescent="0.25"/>
  <cols>
    <col min="1" max="2" width="8.85546875" style="32"/>
    <col min="3" max="3" width="33.42578125" style="32" customWidth="1"/>
    <col min="4" max="16384" width="8.85546875" style="32"/>
  </cols>
  <sheetData>
    <row r="1" spans="1:1" ht="15.75" x14ac:dyDescent="0.25">
      <c r="A1" s="64" t="s">
        <v>7</v>
      </c>
    </row>
    <row r="3" spans="1:1" ht="15.75" x14ac:dyDescent="0.25">
      <c r="A3" s="56" t="s">
        <v>1647</v>
      </c>
    </row>
    <row r="16" spans="1:1" ht="15.75" x14ac:dyDescent="0.25">
      <c r="A16" s="56" t="s">
        <v>1648</v>
      </c>
    </row>
    <row r="17" spans="1:11" x14ac:dyDescent="0.25">
      <c r="A17" s="32" t="s">
        <v>1649</v>
      </c>
    </row>
    <row r="18" spans="1:11" x14ac:dyDescent="0.25">
      <c r="A18" s="32" t="s">
        <v>1650</v>
      </c>
    </row>
    <row r="19" spans="1:11" x14ac:dyDescent="0.25">
      <c r="A19" s="57" t="s">
        <v>1651</v>
      </c>
      <c r="B19" s="57" t="s">
        <v>1652</v>
      </c>
      <c r="C19" s="58" t="s">
        <v>1653</v>
      </c>
    </row>
    <row r="20" spans="1:11" x14ac:dyDescent="0.25">
      <c r="A20" s="59">
        <v>2</v>
      </c>
      <c r="B20" s="60">
        <v>24</v>
      </c>
      <c r="C20" s="58" t="s">
        <v>1654</v>
      </c>
    </row>
    <row r="21" spans="1:11" x14ac:dyDescent="0.25">
      <c r="A21" s="59"/>
      <c r="B21" s="60"/>
      <c r="C21" s="58"/>
    </row>
    <row r="22" spans="1:11" x14ac:dyDescent="0.25">
      <c r="A22" s="33" t="s">
        <v>1655</v>
      </c>
      <c r="B22" s="33" t="s">
        <v>1656</v>
      </c>
      <c r="C22" s="33" t="s">
        <v>1657</v>
      </c>
      <c r="D22" s="33" t="s">
        <v>1658</v>
      </c>
      <c r="E22" s="33" t="s">
        <v>1659</v>
      </c>
      <c r="F22" s="33" t="s">
        <v>1660</v>
      </c>
      <c r="G22" s="33" t="s">
        <v>1661</v>
      </c>
      <c r="H22" s="33" t="s">
        <v>1662</v>
      </c>
      <c r="I22" s="33" t="s">
        <v>1663</v>
      </c>
      <c r="J22" s="33"/>
      <c r="K22" s="33"/>
    </row>
    <row r="23" spans="1:11" s="61" customFormat="1" x14ac:dyDescent="0.25">
      <c r="A23" s="61">
        <v>2</v>
      </c>
      <c r="C23" s="61" t="s">
        <v>1664</v>
      </c>
      <c r="D23" s="61" t="s">
        <v>33</v>
      </c>
      <c r="E23" s="61">
        <v>66</v>
      </c>
      <c r="F23" s="61">
        <v>89</v>
      </c>
      <c r="G23" s="62">
        <v>4.4300000000000002E-10</v>
      </c>
      <c r="H23" s="61">
        <v>1.16E-3</v>
      </c>
      <c r="I23" s="63" t="s">
        <v>1665</v>
      </c>
    </row>
    <row r="24" spans="1:11" s="61" customFormat="1" x14ac:dyDescent="0.25">
      <c r="A24" s="61">
        <v>2</v>
      </c>
      <c r="C24" s="61" t="s">
        <v>1666</v>
      </c>
      <c r="D24" s="61" t="s">
        <v>33</v>
      </c>
      <c r="E24" s="61">
        <v>67</v>
      </c>
      <c r="F24" s="61">
        <v>90</v>
      </c>
      <c r="G24" s="62">
        <v>4.3299999999999997E-8</v>
      </c>
      <c r="H24" s="61">
        <v>3.9699999999999999E-2</v>
      </c>
      <c r="I24" s="63" t="s">
        <v>1667</v>
      </c>
    </row>
    <row r="25" spans="1:11" s="61" customFormat="1" x14ac:dyDescent="0.25">
      <c r="A25" s="61">
        <v>2</v>
      </c>
      <c r="C25" s="61" t="s">
        <v>1668</v>
      </c>
      <c r="D25" s="61" t="s">
        <v>33</v>
      </c>
      <c r="E25" s="61">
        <v>32</v>
      </c>
      <c r="F25" s="61">
        <v>55</v>
      </c>
      <c r="G25" s="62">
        <v>6.06E-8</v>
      </c>
      <c r="H25" s="61">
        <v>3.9699999999999999E-2</v>
      </c>
      <c r="I25" s="63" t="s">
        <v>1669</v>
      </c>
    </row>
    <row r="26" spans="1:11" s="61" customFormat="1" x14ac:dyDescent="0.25">
      <c r="A26" s="61">
        <v>2</v>
      </c>
      <c r="C26" s="61" t="s">
        <v>1670</v>
      </c>
      <c r="D26" s="61" t="s">
        <v>26</v>
      </c>
      <c r="E26" s="61">
        <v>93</v>
      </c>
      <c r="F26" s="61">
        <v>116</v>
      </c>
      <c r="G26" s="62">
        <v>6.06E-8</v>
      </c>
      <c r="H26" s="61">
        <v>3.9699999999999999E-2</v>
      </c>
      <c r="I26" s="63" t="s">
        <v>1669</v>
      </c>
    </row>
    <row r="27" spans="1:11" s="61" customFormat="1" x14ac:dyDescent="0.25">
      <c r="A27" s="61">
        <v>2</v>
      </c>
      <c r="C27" s="61" t="s">
        <v>1671</v>
      </c>
      <c r="D27" s="61" t="s">
        <v>26</v>
      </c>
      <c r="E27" s="61">
        <v>78</v>
      </c>
      <c r="F27" s="61">
        <v>101</v>
      </c>
      <c r="G27" s="62">
        <v>8.9999999999999999E-8</v>
      </c>
      <c r="H27" s="61">
        <v>4.7199999999999999E-2</v>
      </c>
      <c r="I27" s="63" t="s">
        <v>1672</v>
      </c>
    </row>
    <row r="28" spans="1:11" s="61" customFormat="1" x14ac:dyDescent="0.25">
      <c r="A28" s="61">
        <v>2</v>
      </c>
      <c r="C28" s="61" t="s">
        <v>1673</v>
      </c>
      <c r="D28" s="61" t="s">
        <v>33</v>
      </c>
      <c r="E28" s="61">
        <v>98</v>
      </c>
      <c r="F28" s="61">
        <v>121</v>
      </c>
      <c r="G28" s="62">
        <v>1.14E-7</v>
      </c>
      <c r="H28" s="61">
        <v>4.9399999999999999E-2</v>
      </c>
      <c r="I28" s="63" t="s">
        <v>1674</v>
      </c>
    </row>
    <row r="29" spans="1:11" s="61" customFormat="1" x14ac:dyDescent="0.25">
      <c r="A29" s="61">
        <v>2</v>
      </c>
      <c r="C29" s="61" t="s">
        <v>1675</v>
      </c>
      <c r="D29" s="61" t="s">
        <v>26</v>
      </c>
      <c r="E29" s="61">
        <v>167</v>
      </c>
      <c r="F29" s="61">
        <v>190</v>
      </c>
      <c r="G29" s="62">
        <v>1.3199999999999999E-7</v>
      </c>
      <c r="H29" s="61">
        <v>4.9399999999999999E-2</v>
      </c>
      <c r="I29" s="63" t="s">
        <v>1676</v>
      </c>
    </row>
    <row r="30" spans="1:11" s="61" customFormat="1" x14ac:dyDescent="0.25">
      <c r="A30" s="61">
        <v>2</v>
      </c>
      <c r="C30" s="61" t="s">
        <v>1677</v>
      </c>
      <c r="D30" s="61" t="s">
        <v>26</v>
      </c>
      <c r="E30" s="61">
        <v>308</v>
      </c>
      <c r="F30" s="61">
        <v>331</v>
      </c>
      <c r="G30" s="62">
        <v>1.7499999999999999E-7</v>
      </c>
      <c r="H30" s="61">
        <v>5.3800000000000001E-2</v>
      </c>
      <c r="I30" s="63" t="s">
        <v>1678</v>
      </c>
    </row>
    <row r="31" spans="1:11" s="61" customFormat="1" x14ac:dyDescent="0.25">
      <c r="A31" s="61">
        <v>2</v>
      </c>
      <c r="C31" s="61" t="s">
        <v>1679</v>
      </c>
      <c r="D31" s="61" t="s">
        <v>26</v>
      </c>
      <c r="E31" s="61">
        <v>203</v>
      </c>
      <c r="F31" s="61">
        <v>226</v>
      </c>
      <c r="G31" s="62">
        <v>1.8699999999999999E-7</v>
      </c>
      <c r="H31" s="61">
        <v>5.3800000000000001E-2</v>
      </c>
      <c r="I31" s="63" t="s">
        <v>1680</v>
      </c>
    </row>
    <row r="32" spans="1:11" s="61" customFormat="1" x14ac:dyDescent="0.25">
      <c r="A32" s="61">
        <v>2</v>
      </c>
      <c r="C32" s="61" t="s">
        <v>1681</v>
      </c>
      <c r="D32" s="61" t="s">
        <v>26</v>
      </c>
      <c r="E32" s="61">
        <v>55</v>
      </c>
      <c r="F32" s="61">
        <v>78</v>
      </c>
      <c r="G32" s="62">
        <v>2.05E-7</v>
      </c>
      <c r="H32" s="61">
        <v>5.3800000000000001E-2</v>
      </c>
      <c r="I32" s="63" t="s">
        <v>1682</v>
      </c>
    </row>
    <row r="33" spans="1:9" s="61" customFormat="1" x14ac:dyDescent="0.25">
      <c r="A33" s="61">
        <v>2</v>
      </c>
      <c r="C33" s="61" t="s">
        <v>1683</v>
      </c>
      <c r="D33" s="61" t="s">
        <v>26</v>
      </c>
      <c r="E33" s="61">
        <v>126</v>
      </c>
      <c r="F33" s="61">
        <v>149</v>
      </c>
      <c r="G33" s="62">
        <v>2.4600000000000001E-7</v>
      </c>
      <c r="H33" s="61">
        <v>5.8700000000000002E-2</v>
      </c>
      <c r="I33" s="63" t="s">
        <v>1684</v>
      </c>
    </row>
    <row r="34" spans="1:9" s="61" customFormat="1" x14ac:dyDescent="0.25">
      <c r="A34" s="61">
        <v>2</v>
      </c>
      <c r="C34" s="61" t="s">
        <v>1685</v>
      </c>
      <c r="D34" s="61" t="s">
        <v>33</v>
      </c>
      <c r="E34" s="61">
        <v>450</v>
      </c>
      <c r="F34" s="61">
        <v>473</v>
      </c>
      <c r="G34" s="62">
        <v>3.9099999999999999E-7</v>
      </c>
      <c r="H34" s="61">
        <v>8.5300000000000001E-2</v>
      </c>
      <c r="I34" s="63" t="s">
        <v>1686</v>
      </c>
    </row>
    <row r="35" spans="1:9" s="61" customFormat="1" x14ac:dyDescent="0.25">
      <c r="A35" s="61">
        <v>2</v>
      </c>
      <c r="C35" s="61" t="s">
        <v>1687</v>
      </c>
      <c r="D35" s="61" t="s">
        <v>33</v>
      </c>
      <c r="E35" s="61">
        <v>355</v>
      </c>
      <c r="F35" s="61">
        <v>378</v>
      </c>
      <c r="G35" s="62">
        <v>4.4799999999999999E-7</v>
      </c>
      <c r="H35" s="61">
        <v>9.0399999999999994E-2</v>
      </c>
      <c r="I35" s="63" t="s">
        <v>1688</v>
      </c>
    </row>
    <row r="36" spans="1:9" s="61" customFormat="1" x14ac:dyDescent="0.25">
      <c r="A36" s="61">
        <v>2</v>
      </c>
      <c r="C36" s="61" t="s">
        <v>1689</v>
      </c>
      <c r="D36" s="61" t="s">
        <v>33</v>
      </c>
      <c r="E36" s="61">
        <v>355</v>
      </c>
      <c r="F36" s="61">
        <v>378</v>
      </c>
      <c r="G36" s="62">
        <v>6.2200000000000004E-7</v>
      </c>
      <c r="H36" s="61">
        <v>0.10299999999999999</v>
      </c>
      <c r="I36" s="63" t="s">
        <v>1690</v>
      </c>
    </row>
    <row r="37" spans="1:9" s="61" customFormat="1" x14ac:dyDescent="0.25">
      <c r="A37" s="61">
        <v>2</v>
      </c>
      <c r="C37" s="61" t="s">
        <v>1691</v>
      </c>
      <c r="D37" s="61" t="s">
        <v>33</v>
      </c>
      <c r="E37" s="61">
        <v>21</v>
      </c>
      <c r="F37" s="61">
        <v>44</v>
      </c>
      <c r="G37" s="62">
        <v>6.2200000000000004E-7</v>
      </c>
      <c r="H37" s="61">
        <v>0.10299999999999999</v>
      </c>
      <c r="I37" s="63" t="s">
        <v>1690</v>
      </c>
    </row>
    <row r="38" spans="1:9" s="61" customFormat="1" x14ac:dyDescent="0.25">
      <c r="A38" s="61">
        <v>2</v>
      </c>
      <c r="C38" s="61" t="s">
        <v>1692</v>
      </c>
      <c r="D38" s="61" t="s">
        <v>33</v>
      </c>
      <c r="E38" s="61">
        <v>96</v>
      </c>
      <c r="F38" s="61">
        <v>119</v>
      </c>
      <c r="G38" s="62">
        <v>6.2699999999999999E-7</v>
      </c>
      <c r="H38" s="61">
        <v>0.10299999999999999</v>
      </c>
      <c r="I38" s="63" t="s">
        <v>1693</v>
      </c>
    </row>
    <row r="39" spans="1:9" s="61" customFormat="1" x14ac:dyDescent="0.25">
      <c r="A39" s="61">
        <v>2</v>
      </c>
      <c r="C39" s="61" t="s">
        <v>1694</v>
      </c>
      <c r="D39" s="61" t="s">
        <v>26</v>
      </c>
      <c r="E39" s="61">
        <v>50</v>
      </c>
      <c r="F39" s="61">
        <v>73</v>
      </c>
      <c r="G39" s="62">
        <v>7.8899999999999998E-7</v>
      </c>
      <c r="H39" s="61">
        <v>0.115</v>
      </c>
      <c r="I39" s="63" t="s">
        <v>1695</v>
      </c>
    </row>
    <row r="40" spans="1:9" s="61" customFormat="1" x14ac:dyDescent="0.25">
      <c r="A40" s="61">
        <v>2</v>
      </c>
      <c r="C40" s="61" t="s">
        <v>1696</v>
      </c>
      <c r="D40" s="61" t="s">
        <v>33</v>
      </c>
      <c r="E40" s="61">
        <v>248</v>
      </c>
      <c r="F40" s="61">
        <v>271</v>
      </c>
      <c r="G40" s="62">
        <v>8.6199999999999996E-7</v>
      </c>
      <c r="H40" s="61">
        <v>0.115</v>
      </c>
      <c r="I40" s="63" t="s">
        <v>1697</v>
      </c>
    </row>
    <row r="41" spans="1:9" s="61" customFormat="1" x14ac:dyDescent="0.25">
      <c r="A41" s="61">
        <v>2</v>
      </c>
      <c r="C41" s="61" t="s">
        <v>1698</v>
      </c>
      <c r="D41" s="61" t="s">
        <v>26</v>
      </c>
      <c r="E41" s="61">
        <v>239</v>
      </c>
      <c r="F41" s="61">
        <v>262</v>
      </c>
      <c r="G41" s="62">
        <v>8.8999999999999995E-7</v>
      </c>
      <c r="H41" s="61">
        <v>0.115</v>
      </c>
      <c r="I41" s="63" t="s">
        <v>1699</v>
      </c>
    </row>
    <row r="42" spans="1:9" s="61" customFormat="1" x14ac:dyDescent="0.25">
      <c r="A42" s="61">
        <v>2</v>
      </c>
      <c r="C42" s="61" t="s">
        <v>1700</v>
      </c>
      <c r="D42" s="61" t="s">
        <v>33</v>
      </c>
      <c r="E42" s="61">
        <v>7</v>
      </c>
      <c r="F42" s="61">
        <v>30</v>
      </c>
      <c r="G42" s="62">
        <v>8.8999999999999995E-7</v>
      </c>
      <c r="H42" s="61">
        <v>0.115</v>
      </c>
      <c r="I42" s="63" t="s">
        <v>1701</v>
      </c>
    </row>
    <row r="43" spans="1:9" s="61" customFormat="1" x14ac:dyDescent="0.25">
      <c r="A43" s="61">
        <v>2</v>
      </c>
      <c r="C43" s="61" t="s">
        <v>1702</v>
      </c>
      <c r="D43" s="61" t="s">
        <v>26</v>
      </c>
      <c r="E43" s="61">
        <v>269</v>
      </c>
      <c r="F43" s="61">
        <v>292</v>
      </c>
      <c r="G43" s="62">
        <v>9.1800000000000004E-7</v>
      </c>
      <c r="H43" s="61">
        <v>0.115</v>
      </c>
      <c r="I43" s="63" t="s">
        <v>1703</v>
      </c>
    </row>
    <row r="44" spans="1:9" s="61" customFormat="1" x14ac:dyDescent="0.25">
      <c r="A44" s="61">
        <v>2</v>
      </c>
      <c r="C44" s="61" t="s">
        <v>1704</v>
      </c>
      <c r="D44" s="61" t="s">
        <v>33</v>
      </c>
      <c r="E44" s="61">
        <v>22</v>
      </c>
      <c r="F44" s="61">
        <v>45</v>
      </c>
      <c r="G44" s="62">
        <v>1.0499999999999999E-6</v>
      </c>
      <c r="H44" s="61">
        <v>0.122</v>
      </c>
      <c r="I44" s="61" t="s">
        <v>1705</v>
      </c>
    </row>
    <row r="45" spans="1:9" s="61" customFormat="1" x14ac:dyDescent="0.25">
      <c r="A45" s="61">
        <v>2</v>
      </c>
      <c r="C45" s="61" t="s">
        <v>1706</v>
      </c>
      <c r="D45" s="61" t="s">
        <v>26</v>
      </c>
      <c r="E45" s="61">
        <v>69</v>
      </c>
      <c r="F45" s="61">
        <v>92</v>
      </c>
      <c r="G45" s="62">
        <v>1.0699999999999999E-6</v>
      </c>
      <c r="H45" s="61">
        <v>0.122</v>
      </c>
      <c r="I45" s="61" t="s">
        <v>1707</v>
      </c>
    </row>
    <row r="46" spans="1:9" s="61" customFormat="1" x14ac:dyDescent="0.25">
      <c r="A46" s="61">
        <v>2</v>
      </c>
      <c r="C46" s="61" t="s">
        <v>1708</v>
      </c>
      <c r="D46" s="61" t="s">
        <v>33</v>
      </c>
      <c r="E46" s="61">
        <v>164</v>
      </c>
      <c r="F46" s="61">
        <v>187</v>
      </c>
      <c r="G46" s="62">
        <v>1.22E-6</v>
      </c>
      <c r="H46" s="61">
        <v>0.13300000000000001</v>
      </c>
      <c r="I46" s="61" t="s">
        <v>1709</v>
      </c>
    </row>
    <row r="47" spans="1:9" s="61" customFormat="1" x14ac:dyDescent="0.25">
      <c r="A47" s="61">
        <v>2</v>
      </c>
      <c r="C47" s="61" t="s">
        <v>1710</v>
      </c>
      <c r="D47" s="61" t="s">
        <v>26</v>
      </c>
      <c r="E47" s="61">
        <v>84</v>
      </c>
      <c r="F47" s="61">
        <v>107</v>
      </c>
      <c r="G47" s="62">
        <v>1.5200000000000001E-6</v>
      </c>
      <c r="H47" s="61">
        <v>0.14399999999999999</v>
      </c>
      <c r="I47" s="61" t="s">
        <v>1711</v>
      </c>
    </row>
    <row r="48" spans="1:9" s="61" customFormat="1" x14ac:dyDescent="0.25">
      <c r="A48" s="61">
        <v>2</v>
      </c>
      <c r="C48" s="61" t="s">
        <v>1712</v>
      </c>
      <c r="D48" s="61" t="s">
        <v>33</v>
      </c>
      <c r="E48" s="61">
        <v>50</v>
      </c>
      <c r="F48" s="61">
        <v>73</v>
      </c>
      <c r="G48" s="62">
        <v>1.59E-6</v>
      </c>
      <c r="H48" s="61">
        <v>0.14399999999999999</v>
      </c>
      <c r="I48" s="61" t="s">
        <v>1713</v>
      </c>
    </row>
    <row r="49" spans="1:9" s="61" customFormat="1" x14ac:dyDescent="0.25">
      <c r="A49" s="61">
        <v>2</v>
      </c>
      <c r="C49" s="61" t="s">
        <v>1714</v>
      </c>
      <c r="D49" s="61" t="s">
        <v>26</v>
      </c>
      <c r="E49" s="61">
        <v>53</v>
      </c>
      <c r="F49" s="61">
        <v>76</v>
      </c>
      <c r="G49" s="62">
        <v>1.59E-6</v>
      </c>
      <c r="H49" s="61">
        <v>0.14399999999999999</v>
      </c>
      <c r="I49" s="61" t="s">
        <v>1715</v>
      </c>
    </row>
    <row r="50" spans="1:9" s="61" customFormat="1" x14ac:dyDescent="0.25">
      <c r="A50" s="61">
        <v>2</v>
      </c>
      <c r="C50" s="61" t="s">
        <v>1716</v>
      </c>
      <c r="D50" s="61" t="s">
        <v>26</v>
      </c>
      <c r="E50" s="61">
        <v>54</v>
      </c>
      <c r="F50" s="61">
        <v>77</v>
      </c>
      <c r="G50" s="62">
        <v>1.7099999999999999E-6</v>
      </c>
      <c r="H50" s="61">
        <v>0.14399999999999999</v>
      </c>
      <c r="I50" s="61" t="s">
        <v>1717</v>
      </c>
    </row>
    <row r="51" spans="1:9" s="61" customFormat="1" x14ac:dyDescent="0.25">
      <c r="A51" s="61">
        <v>2</v>
      </c>
      <c r="C51" s="61" t="s">
        <v>1718</v>
      </c>
      <c r="D51" s="61" t="s">
        <v>33</v>
      </c>
      <c r="E51" s="61">
        <v>217</v>
      </c>
      <c r="F51" s="61">
        <v>240</v>
      </c>
      <c r="G51" s="62">
        <v>1.7099999999999999E-6</v>
      </c>
      <c r="H51" s="61">
        <v>0.14399999999999999</v>
      </c>
      <c r="I51" s="61" t="s">
        <v>1717</v>
      </c>
    </row>
    <row r="52" spans="1:9" s="61" customFormat="1" x14ac:dyDescent="0.25">
      <c r="A52" s="61">
        <v>2</v>
      </c>
      <c r="C52" s="61" t="s">
        <v>1719</v>
      </c>
      <c r="D52" s="61" t="s">
        <v>26</v>
      </c>
      <c r="E52" s="61">
        <v>222</v>
      </c>
      <c r="F52" s="61">
        <v>245</v>
      </c>
      <c r="G52" s="62">
        <v>1.7400000000000001E-6</v>
      </c>
      <c r="H52" s="61">
        <v>0.14399999999999999</v>
      </c>
      <c r="I52" s="61" t="s">
        <v>1720</v>
      </c>
    </row>
    <row r="53" spans="1:9" s="61" customFormat="1" x14ac:dyDescent="0.25">
      <c r="A53" s="61">
        <v>2</v>
      </c>
      <c r="C53" s="61" t="s">
        <v>1721</v>
      </c>
      <c r="D53" s="61" t="s">
        <v>26</v>
      </c>
      <c r="E53" s="61">
        <v>172</v>
      </c>
      <c r="F53" s="61">
        <v>195</v>
      </c>
      <c r="G53" s="62">
        <v>1.79E-6</v>
      </c>
      <c r="H53" s="61">
        <v>0.14399999999999999</v>
      </c>
      <c r="I53" s="61" t="s">
        <v>1722</v>
      </c>
    </row>
    <row r="54" spans="1:9" s="61" customFormat="1" x14ac:dyDescent="0.25">
      <c r="A54" s="61">
        <v>2</v>
      </c>
      <c r="C54" s="61" t="s">
        <v>1723</v>
      </c>
      <c r="D54" s="61" t="s">
        <v>26</v>
      </c>
      <c r="E54" s="61">
        <v>182</v>
      </c>
      <c r="F54" s="61">
        <v>205</v>
      </c>
      <c r="G54" s="62">
        <v>1.8199999999999999E-6</v>
      </c>
      <c r="H54" s="61">
        <v>0.14399999999999999</v>
      </c>
      <c r="I54" s="61" t="s">
        <v>1724</v>
      </c>
    </row>
    <row r="55" spans="1:9" s="61" customFormat="1" x14ac:dyDescent="0.25">
      <c r="A55" s="61">
        <v>2</v>
      </c>
      <c r="C55" s="61" t="s">
        <v>1725</v>
      </c>
      <c r="D55" s="61" t="s">
        <v>33</v>
      </c>
      <c r="E55" s="61">
        <v>218</v>
      </c>
      <c r="F55" s="61">
        <v>241</v>
      </c>
      <c r="G55" s="62">
        <v>1.8199999999999999E-6</v>
      </c>
      <c r="H55" s="61">
        <v>0.14399999999999999</v>
      </c>
      <c r="I55" s="61" t="s">
        <v>1726</v>
      </c>
    </row>
    <row r="56" spans="1:9" s="61" customFormat="1" x14ac:dyDescent="0.25">
      <c r="A56" s="61">
        <v>2</v>
      </c>
      <c r="C56" s="61" t="s">
        <v>1673</v>
      </c>
      <c r="D56" s="61" t="s">
        <v>26</v>
      </c>
      <c r="E56" s="61">
        <v>42</v>
      </c>
      <c r="F56" s="61">
        <v>65</v>
      </c>
      <c r="G56" s="62">
        <v>1.9599999999999999E-6</v>
      </c>
      <c r="H56" s="61">
        <v>0.151</v>
      </c>
      <c r="I56" s="61" t="s">
        <v>1727</v>
      </c>
    </row>
    <row r="57" spans="1:9" s="61" customFormat="1" x14ac:dyDescent="0.25">
      <c r="A57" s="61">
        <v>2</v>
      </c>
      <c r="C57" s="61" t="s">
        <v>1728</v>
      </c>
      <c r="D57" s="61" t="s">
        <v>26</v>
      </c>
      <c r="E57" s="61">
        <v>279</v>
      </c>
      <c r="F57" s="61">
        <v>302</v>
      </c>
      <c r="G57" s="62">
        <v>2.17E-6</v>
      </c>
      <c r="H57" s="61">
        <v>0.156</v>
      </c>
      <c r="I57" s="61" t="s">
        <v>1729</v>
      </c>
    </row>
    <row r="58" spans="1:9" s="61" customFormat="1" x14ac:dyDescent="0.25">
      <c r="A58" s="61">
        <v>2</v>
      </c>
      <c r="C58" s="61" t="s">
        <v>1730</v>
      </c>
      <c r="D58" s="61" t="s">
        <v>26</v>
      </c>
      <c r="E58" s="61">
        <v>20</v>
      </c>
      <c r="F58" s="61">
        <v>43</v>
      </c>
      <c r="G58" s="62">
        <v>2.21E-6</v>
      </c>
      <c r="H58" s="61">
        <v>0.156</v>
      </c>
      <c r="I58" s="61" t="s">
        <v>1731</v>
      </c>
    </row>
    <row r="59" spans="1:9" s="61" customFormat="1" x14ac:dyDescent="0.25">
      <c r="A59" s="61">
        <v>2</v>
      </c>
      <c r="C59" s="61" t="s">
        <v>1732</v>
      </c>
      <c r="D59" s="61" t="s">
        <v>33</v>
      </c>
      <c r="E59" s="61">
        <v>41</v>
      </c>
      <c r="F59" s="61">
        <v>64</v>
      </c>
      <c r="G59" s="62">
        <v>2.26E-6</v>
      </c>
      <c r="H59" s="61">
        <v>0.156</v>
      </c>
      <c r="I59" s="61" t="s">
        <v>1733</v>
      </c>
    </row>
    <row r="60" spans="1:9" s="61" customFormat="1" x14ac:dyDescent="0.25">
      <c r="A60" s="61">
        <v>2</v>
      </c>
      <c r="C60" s="61" t="s">
        <v>1734</v>
      </c>
      <c r="D60" s="61" t="s">
        <v>33</v>
      </c>
      <c r="E60" s="61">
        <v>132</v>
      </c>
      <c r="F60" s="61">
        <v>155</v>
      </c>
      <c r="G60" s="62">
        <v>2.26E-6</v>
      </c>
      <c r="H60" s="61">
        <v>0.156</v>
      </c>
      <c r="I60" s="61" t="s">
        <v>1735</v>
      </c>
    </row>
    <row r="61" spans="1:9" s="61" customFormat="1" x14ac:dyDescent="0.25">
      <c r="A61" s="61">
        <v>2</v>
      </c>
      <c r="C61" s="61" t="s">
        <v>1736</v>
      </c>
      <c r="D61" s="61" t="s">
        <v>33</v>
      </c>
      <c r="E61" s="61">
        <v>149</v>
      </c>
      <c r="F61" s="61">
        <v>172</v>
      </c>
      <c r="G61" s="62">
        <v>2.3599999999999999E-6</v>
      </c>
      <c r="H61" s="61">
        <v>0.159</v>
      </c>
      <c r="I61" s="61" t="s">
        <v>1737</v>
      </c>
    </row>
    <row r="62" spans="1:9" s="61" customFormat="1" x14ac:dyDescent="0.25">
      <c r="A62" s="61">
        <v>2</v>
      </c>
      <c r="C62" s="61" t="s">
        <v>1738</v>
      </c>
      <c r="D62" s="61" t="s">
        <v>26</v>
      </c>
      <c r="E62" s="61">
        <v>201</v>
      </c>
      <c r="F62" s="61">
        <v>224</v>
      </c>
      <c r="G62" s="62">
        <v>2.5799999999999999E-6</v>
      </c>
      <c r="H62" s="61">
        <v>0.16800000000000001</v>
      </c>
      <c r="I62" s="61" t="s">
        <v>1739</v>
      </c>
    </row>
    <row r="63" spans="1:9" s="61" customFormat="1" x14ac:dyDescent="0.25">
      <c r="A63" s="61">
        <v>2</v>
      </c>
      <c r="C63" s="61" t="s">
        <v>1740</v>
      </c>
      <c r="D63" s="61" t="s">
        <v>33</v>
      </c>
      <c r="E63" s="61">
        <v>225</v>
      </c>
      <c r="F63" s="61">
        <v>248</v>
      </c>
      <c r="G63" s="62">
        <v>2.6299999999999998E-6</v>
      </c>
      <c r="H63" s="61">
        <v>0.16800000000000001</v>
      </c>
      <c r="I63" s="61" t="s">
        <v>1741</v>
      </c>
    </row>
    <row r="64" spans="1:9" s="61" customFormat="1" x14ac:dyDescent="0.25">
      <c r="A64" s="61">
        <v>2</v>
      </c>
      <c r="C64" s="61" t="s">
        <v>1742</v>
      </c>
      <c r="D64" s="61" t="s">
        <v>33</v>
      </c>
      <c r="E64" s="61">
        <v>253</v>
      </c>
      <c r="F64" s="61">
        <v>276</v>
      </c>
      <c r="G64" s="62">
        <v>2.9000000000000002E-6</v>
      </c>
      <c r="H64" s="61">
        <v>0.18099999999999999</v>
      </c>
      <c r="I64" s="61" t="s">
        <v>1743</v>
      </c>
    </row>
    <row r="65" spans="1:9" s="61" customFormat="1" x14ac:dyDescent="0.25">
      <c r="A65" s="61">
        <v>2</v>
      </c>
      <c r="C65" s="61" t="s">
        <v>1744</v>
      </c>
      <c r="D65" s="61" t="s">
        <v>33</v>
      </c>
      <c r="E65" s="61">
        <v>156</v>
      </c>
      <c r="F65" s="61">
        <v>179</v>
      </c>
      <c r="G65" s="62">
        <v>2.9900000000000002E-6</v>
      </c>
      <c r="H65" s="61">
        <v>0.18099999999999999</v>
      </c>
      <c r="I65" s="61" t="s">
        <v>1745</v>
      </c>
    </row>
    <row r="66" spans="1:9" s="61" customFormat="1" x14ac:dyDescent="0.25">
      <c r="A66" s="61">
        <v>2</v>
      </c>
      <c r="C66" s="61" t="s">
        <v>1746</v>
      </c>
      <c r="D66" s="61" t="s">
        <v>33</v>
      </c>
      <c r="E66" s="61">
        <v>162</v>
      </c>
      <c r="F66" s="61">
        <v>185</v>
      </c>
      <c r="G66" s="62">
        <v>3.0699999999999998E-6</v>
      </c>
      <c r="H66" s="61">
        <v>0.18099999999999999</v>
      </c>
      <c r="I66" s="61" t="s">
        <v>1747</v>
      </c>
    </row>
    <row r="67" spans="1:9" s="61" customFormat="1" x14ac:dyDescent="0.25">
      <c r="A67" s="61">
        <v>2</v>
      </c>
      <c r="C67" s="61" t="s">
        <v>1748</v>
      </c>
      <c r="D67" s="61" t="s">
        <v>26</v>
      </c>
      <c r="E67" s="61">
        <v>30</v>
      </c>
      <c r="F67" s="61">
        <v>53</v>
      </c>
      <c r="G67" s="62">
        <v>3.1200000000000002E-6</v>
      </c>
      <c r="H67" s="61">
        <v>0.18099999999999999</v>
      </c>
      <c r="I67" s="61" t="s">
        <v>1749</v>
      </c>
    </row>
    <row r="68" spans="1:9" s="61" customFormat="1" x14ac:dyDescent="0.25">
      <c r="A68" s="61">
        <v>2</v>
      </c>
      <c r="C68" s="61" t="s">
        <v>1750</v>
      </c>
      <c r="D68" s="61" t="s">
        <v>33</v>
      </c>
      <c r="E68" s="61">
        <v>143</v>
      </c>
      <c r="F68" s="61">
        <v>166</v>
      </c>
      <c r="G68" s="62">
        <v>3.18E-6</v>
      </c>
      <c r="H68" s="61">
        <v>0.18099999999999999</v>
      </c>
      <c r="I68" s="61" t="s">
        <v>1751</v>
      </c>
    </row>
    <row r="69" spans="1:9" s="61" customFormat="1" x14ac:dyDescent="0.25">
      <c r="A69" s="61">
        <v>2</v>
      </c>
      <c r="C69" s="61" t="s">
        <v>1752</v>
      </c>
      <c r="D69" s="61" t="s">
        <v>33</v>
      </c>
      <c r="E69" s="61">
        <v>9</v>
      </c>
      <c r="F69" s="61">
        <v>32</v>
      </c>
      <c r="G69" s="62">
        <v>3.2499999999999998E-6</v>
      </c>
      <c r="H69" s="61">
        <v>0.18099999999999999</v>
      </c>
      <c r="I69" s="61" t="s">
        <v>1753</v>
      </c>
    </row>
    <row r="70" spans="1:9" s="61" customFormat="1" x14ac:dyDescent="0.25">
      <c r="A70" s="61">
        <v>2</v>
      </c>
      <c r="C70" s="61" t="s">
        <v>1754</v>
      </c>
      <c r="D70" s="61" t="s">
        <v>26</v>
      </c>
      <c r="E70" s="61">
        <v>219</v>
      </c>
      <c r="F70" s="61">
        <v>242</v>
      </c>
      <c r="G70" s="62">
        <v>3.5099999999999999E-6</v>
      </c>
      <c r="H70" s="61">
        <v>0.19</v>
      </c>
      <c r="I70" s="61" t="s">
        <v>1755</v>
      </c>
    </row>
    <row r="71" spans="1:9" s="61" customFormat="1" x14ac:dyDescent="0.25">
      <c r="A71" s="61">
        <v>2</v>
      </c>
      <c r="C71" s="61" t="s">
        <v>1756</v>
      </c>
      <c r="D71" s="61" t="s">
        <v>26</v>
      </c>
      <c r="E71" s="61">
        <v>371</v>
      </c>
      <c r="F71" s="61">
        <v>394</v>
      </c>
      <c r="G71" s="62">
        <v>3.5499999999999999E-6</v>
      </c>
      <c r="H71" s="61">
        <v>0.19</v>
      </c>
      <c r="I71" s="61" t="s">
        <v>1757</v>
      </c>
    </row>
    <row r="72" spans="1:9" s="61" customFormat="1" x14ac:dyDescent="0.25">
      <c r="A72" s="61">
        <v>2</v>
      </c>
      <c r="C72" s="61" t="s">
        <v>1758</v>
      </c>
      <c r="D72" s="61" t="s">
        <v>33</v>
      </c>
      <c r="E72" s="61">
        <v>224</v>
      </c>
      <c r="F72" s="61">
        <v>247</v>
      </c>
      <c r="G72" s="62">
        <v>3.6799999999999999E-6</v>
      </c>
      <c r="H72" s="61">
        <v>0.19</v>
      </c>
      <c r="I72" s="61" t="s">
        <v>1759</v>
      </c>
    </row>
    <row r="73" spans="1:9" s="61" customFormat="1" x14ac:dyDescent="0.25">
      <c r="A73" s="61">
        <v>2</v>
      </c>
      <c r="C73" s="61" t="s">
        <v>1760</v>
      </c>
      <c r="D73" s="61" t="s">
        <v>26</v>
      </c>
      <c r="E73" s="61">
        <v>212</v>
      </c>
      <c r="F73" s="61">
        <v>235</v>
      </c>
      <c r="G73" s="62">
        <v>3.7000000000000002E-6</v>
      </c>
      <c r="H73" s="61">
        <v>0.19</v>
      </c>
      <c r="I73" s="61" t="s">
        <v>1761</v>
      </c>
    </row>
    <row r="74" spans="1:9" s="61" customFormat="1" x14ac:dyDescent="0.25">
      <c r="A74" s="61">
        <v>2</v>
      </c>
      <c r="C74" s="61" t="s">
        <v>1762</v>
      </c>
      <c r="D74" s="61" t="s">
        <v>26</v>
      </c>
      <c r="E74" s="61">
        <v>40</v>
      </c>
      <c r="F74" s="61">
        <v>63</v>
      </c>
      <c r="G74" s="62">
        <v>3.9400000000000004E-6</v>
      </c>
      <c r="H74" s="61">
        <v>0.19</v>
      </c>
      <c r="I74" s="61" t="s">
        <v>1763</v>
      </c>
    </row>
    <row r="75" spans="1:9" s="61" customFormat="1" x14ac:dyDescent="0.25">
      <c r="A75" s="61">
        <v>2</v>
      </c>
      <c r="C75" s="61" t="s">
        <v>1764</v>
      </c>
      <c r="D75" s="61" t="s">
        <v>26</v>
      </c>
      <c r="E75" s="61">
        <v>318</v>
      </c>
      <c r="F75" s="61">
        <v>341</v>
      </c>
      <c r="G75" s="62">
        <v>4.1300000000000003E-6</v>
      </c>
      <c r="H75" s="61">
        <v>0.19</v>
      </c>
      <c r="I75" s="61" t="s">
        <v>1765</v>
      </c>
    </row>
    <row r="76" spans="1:9" s="61" customFormat="1" x14ac:dyDescent="0.25">
      <c r="A76" s="61">
        <v>2</v>
      </c>
      <c r="C76" s="61" t="s">
        <v>1766</v>
      </c>
      <c r="D76" s="61" t="s">
        <v>33</v>
      </c>
      <c r="E76" s="61">
        <v>17</v>
      </c>
      <c r="F76" s="61">
        <v>40</v>
      </c>
      <c r="G76" s="62">
        <v>4.1300000000000003E-6</v>
      </c>
      <c r="H76" s="61">
        <v>0.19</v>
      </c>
      <c r="I76" s="61" t="s">
        <v>1765</v>
      </c>
    </row>
    <row r="77" spans="1:9" s="61" customFormat="1" x14ac:dyDescent="0.25">
      <c r="A77" s="61">
        <v>2</v>
      </c>
      <c r="C77" s="61" t="s">
        <v>1767</v>
      </c>
      <c r="D77" s="61" t="s">
        <v>26</v>
      </c>
      <c r="E77" s="61">
        <v>160</v>
      </c>
      <c r="F77" s="61">
        <v>183</v>
      </c>
      <c r="G77" s="62">
        <v>4.16E-6</v>
      </c>
      <c r="H77" s="61">
        <v>0.19</v>
      </c>
      <c r="I77" s="61" t="s">
        <v>1768</v>
      </c>
    </row>
    <row r="78" spans="1:9" s="61" customFormat="1" x14ac:dyDescent="0.25">
      <c r="A78" s="61">
        <v>2</v>
      </c>
      <c r="C78" s="61" t="s">
        <v>1769</v>
      </c>
      <c r="D78" s="61" t="s">
        <v>33</v>
      </c>
      <c r="E78" s="61">
        <v>6</v>
      </c>
      <c r="F78" s="61">
        <v>29</v>
      </c>
      <c r="G78" s="62">
        <v>4.16E-6</v>
      </c>
      <c r="H78" s="61">
        <v>0.19</v>
      </c>
      <c r="I78" s="61" t="s">
        <v>1770</v>
      </c>
    </row>
    <row r="79" spans="1:9" s="61" customFormat="1" x14ac:dyDescent="0.25">
      <c r="A79" s="61">
        <v>2</v>
      </c>
      <c r="C79" s="61" t="s">
        <v>1771</v>
      </c>
      <c r="D79" s="61" t="s">
        <v>33</v>
      </c>
      <c r="E79" s="61">
        <v>265</v>
      </c>
      <c r="F79" s="61">
        <v>288</v>
      </c>
      <c r="G79" s="62">
        <v>4.16E-6</v>
      </c>
      <c r="H79" s="61">
        <v>0.19</v>
      </c>
      <c r="I79" s="61" t="s">
        <v>1772</v>
      </c>
    </row>
    <row r="80" spans="1:9" s="61" customFormat="1" x14ac:dyDescent="0.25">
      <c r="A80" s="61">
        <v>2</v>
      </c>
      <c r="C80" s="61" t="s">
        <v>1773</v>
      </c>
      <c r="D80" s="61" t="s">
        <v>26</v>
      </c>
      <c r="E80" s="61">
        <v>152</v>
      </c>
      <c r="F80" s="61">
        <v>175</v>
      </c>
      <c r="G80" s="62">
        <v>4.3000000000000003E-6</v>
      </c>
      <c r="H80" s="61">
        <v>0.19</v>
      </c>
      <c r="I80" s="61" t="s">
        <v>1774</v>
      </c>
    </row>
    <row r="81" spans="1:9" s="61" customFormat="1" x14ac:dyDescent="0.25">
      <c r="A81" s="61">
        <v>2</v>
      </c>
      <c r="C81" s="61" t="s">
        <v>1775</v>
      </c>
      <c r="D81" s="61" t="s">
        <v>33</v>
      </c>
      <c r="E81" s="61">
        <v>422</v>
      </c>
      <c r="F81" s="61">
        <v>445</v>
      </c>
      <c r="G81" s="62">
        <v>4.3000000000000003E-6</v>
      </c>
      <c r="H81" s="61">
        <v>0.19</v>
      </c>
      <c r="I81" s="61" t="s">
        <v>1774</v>
      </c>
    </row>
    <row r="82" spans="1:9" s="61" customFormat="1" x14ac:dyDescent="0.25">
      <c r="A82" s="61">
        <v>2</v>
      </c>
      <c r="C82" s="61" t="s">
        <v>1776</v>
      </c>
      <c r="D82" s="61" t="s">
        <v>26</v>
      </c>
      <c r="E82" s="61">
        <v>352</v>
      </c>
      <c r="F82" s="61">
        <v>375</v>
      </c>
      <c r="G82" s="62">
        <v>4.3599999999999998E-6</v>
      </c>
      <c r="H82" s="61">
        <v>0.19</v>
      </c>
      <c r="I82" s="61" t="s">
        <v>1777</v>
      </c>
    </row>
    <row r="83" spans="1:9" s="61" customFormat="1" x14ac:dyDescent="0.25">
      <c r="A83" s="61">
        <v>2</v>
      </c>
      <c r="C83" s="61" t="s">
        <v>1778</v>
      </c>
      <c r="D83" s="61" t="s">
        <v>33</v>
      </c>
      <c r="E83" s="61">
        <v>60</v>
      </c>
      <c r="F83" s="61">
        <v>83</v>
      </c>
      <c r="G83" s="62">
        <v>4.42E-6</v>
      </c>
      <c r="H83" s="61">
        <v>0.19</v>
      </c>
      <c r="I83" s="61" t="s">
        <v>1779</v>
      </c>
    </row>
    <row r="84" spans="1:9" s="61" customFormat="1" x14ac:dyDescent="0.25">
      <c r="A84" s="61">
        <v>2</v>
      </c>
      <c r="C84" s="61" t="s">
        <v>1780</v>
      </c>
      <c r="D84" s="61" t="s">
        <v>26</v>
      </c>
      <c r="E84" s="61">
        <v>8</v>
      </c>
      <c r="F84" s="61">
        <v>31</v>
      </c>
      <c r="G84" s="62">
        <v>4.51E-6</v>
      </c>
      <c r="H84" s="61">
        <v>0.19</v>
      </c>
      <c r="I84" s="61" t="s">
        <v>1781</v>
      </c>
    </row>
    <row r="85" spans="1:9" s="61" customFormat="1" x14ac:dyDescent="0.25">
      <c r="A85" s="61">
        <v>2</v>
      </c>
      <c r="C85" s="61" t="s">
        <v>1782</v>
      </c>
      <c r="D85" s="61" t="s">
        <v>26</v>
      </c>
      <c r="E85" s="61">
        <v>128</v>
      </c>
      <c r="F85" s="61">
        <v>151</v>
      </c>
      <c r="G85" s="62">
        <v>4.8199999999999996E-6</v>
      </c>
      <c r="H85" s="61">
        <v>0.19900000000000001</v>
      </c>
      <c r="I85" s="61" t="s">
        <v>1783</v>
      </c>
    </row>
    <row r="86" spans="1:9" s="61" customFormat="1" x14ac:dyDescent="0.25">
      <c r="A86" s="61">
        <v>2</v>
      </c>
      <c r="C86" s="61" t="s">
        <v>1784</v>
      </c>
      <c r="D86" s="61" t="s">
        <v>33</v>
      </c>
      <c r="E86" s="61">
        <v>278</v>
      </c>
      <c r="F86" s="61">
        <v>301</v>
      </c>
      <c r="G86" s="62">
        <v>4.8500000000000002E-6</v>
      </c>
      <c r="H86" s="61">
        <v>0.19900000000000001</v>
      </c>
      <c r="I86" s="61" t="s">
        <v>1785</v>
      </c>
    </row>
    <row r="87" spans="1:9" s="61" customFormat="1" x14ac:dyDescent="0.25">
      <c r="A87" s="61">
        <v>2</v>
      </c>
      <c r="C87" s="61" t="s">
        <v>1786</v>
      </c>
      <c r="D87" s="61" t="s">
        <v>33</v>
      </c>
      <c r="E87" s="61">
        <v>129</v>
      </c>
      <c r="F87" s="61">
        <v>152</v>
      </c>
      <c r="G87" s="62">
        <v>4.95E-6</v>
      </c>
      <c r="H87" s="61">
        <v>0.19900000000000001</v>
      </c>
      <c r="I87" s="61" t="s">
        <v>1787</v>
      </c>
    </row>
    <row r="88" spans="1:9" s="61" customFormat="1" x14ac:dyDescent="0.25">
      <c r="A88" s="61">
        <v>2</v>
      </c>
      <c r="C88" s="61" t="s">
        <v>1788</v>
      </c>
      <c r="D88" s="61" t="s">
        <v>26</v>
      </c>
      <c r="E88" s="61">
        <v>231</v>
      </c>
      <c r="F88" s="61">
        <v>254</v>
      </c>
      <c r="G88" s="62">
        <v>5.2800000000000003E-6</v>
      </c>
      <c r="H88" s="61">
        <v>0.21</v>
      </c>
      <c r="I88" s="61" t="s">
        <v>1789</v>
      </c>
    </row>
    <row r="89" spans="1:9" s="61" customFormat="1" x14ac:dyDescent="0.25">
      <c r="A89" s="61">
        <v>2</v>
      </c>
      <c r="C89" s="61" t="s">
        <v>1790</v>
      </c>
      <c r="D89" s="61" t="s">
        <v>33</v>
      </c>
      <c r="E89" s="61">
        <v>48</v>
      </c>
      <c r="F89" s="61">
        <v>71</v>
      </c>
      <c r="G89" s="62">
        <v>5.3900000000000001E-6</v>
      </c>
      <c r="H89" s="61">
        <v>0.21099999999999999</v>
      </c>
      <c r="I89" s="61" t="s">
        <v>1791</v>
      </c>
    </row>
    <row r="90" spans="1:9" s="61" customFormat="1" x14ac:dyDescent="0.25">
      <c r="A90" s="61">
        <v>2</v>
      </c>
      <c r="C90" s="61" t="s">
        <v>1792</v>
      </c>
      <c r="D90" s="61" t="s">
        <v>26</v>
      </c>
      <c r="E90" s="61">
        <v>195</v>
      </c>
      <c r="F90" s="61">
        <v>218</v>
      </c>
      <c r="G90" s="62">
        <v>5.6799999999999998E-6</v>
      </c>
      <c r="H90" s="61">
        <v>0.219</v>
      </c>
      <c r="I90" s="61" t="s">
        <v>1793</v>
      </c>
    </row>
    <row r="91" spans="1:9" s="61" customFormat="1" x14ac:dyDescent="0.25">
      <c r="A91" s="61">
        <v>2</v>
      </c>
      <c r="C91" s="61" t="s">
        <v>1794</v>
      </c>
      <c r="D91" s="61" t="s">
        <v>33</v>
      </c>
      <c r="E91" s="61">
        <v>142</v>
      </c>
      <c r="F91" s="61">
        <v>165</v>
      </c>
      <c r="G91" s="62">
        <v>5.7899999999999996E-6</v>
      </c>
      <c r="H91" s="61">
        <v>0.22</v>
      </c>
      <c r="I91" s="61" t="s">
        <v>1795</v>
      </c>
    </row>
    <row r="92" spans="1:9" s="61" customFormat="1" x14ac:dyDescent="0.25">
      <c r="A92" s="61">
        <v>2</v>
      </c>
      <c r="C92" s="61" t="s">
        <v>1796</v>
      </c>
      <c r="D92" s="61" t="s">
        <v>26</v>
      </c>
      <c r="E92" s="61">
        <v>47</v>
      </c>
      <c r="F92" s="61">
        <v>70</v>
      </c>
      <c r="G92" s="62">
        <v>5.9100000000000002E-6</v>
      </c>
      <c r="H92" s="61">
        <v>0.221</v>
      </c>
      <c r="I92" s="61" t="s">
        <v>1797</v>
      </c>
    </row>
    <row r="93" spans="1:9" s="61" customFormat="1" x14ac:dyDescent="0.25">
      <c r="A93" s="61">
        <v>2</v>
      </c>
      <c r="C93" s="61" t="s">
        <v>1798</v>
      </c>
      <c r="D93" s="61" t="s">
        <v>33</v>
      </c>
      <c r="E93" s="61">
        <v>239</v>
      </c>
      <c r="F93" s="61">
        <v>262</v>
      </c>
      <c r="G93" s="62">
        <v>5.9800000000000003E-6</v>
      </c>
      <c r="H93" s="61">
        <v>0.221</v>
      </c>
      <c r="I93" s="61" t="s">
        <v>1799</v>
      </c>
    </row>
    <row r="94" spans="1:9" s="61" customFormat="1" x14ac:dyDescent="0.25">
      <c r="A94" s="61">
        <v>2</v>
      </c>
      <c r="C94" s="61" t="s">
        <v>1800</v>
      </c>
      <c r="D94" s="61" t="s">
        <v>26</v>
      </c>
      <c r="E94" s="61">
        <v>131</v>
      </c>
      <c r="F94" s="61">
        <v>154</v>
      </c>
      <c r="G94" s="62">
        <v>6.3799999999999999E-6</v>
      </c>
      <c r="H94" s="61">
        <v>0.23200000000000001</v>
      </c>
      <c r="I94" s="61" t="s">
        <v>1801</v>
      </c>
    </row>
    <row r="95" spans="1:9" s="61" customFormat="1" x14ac:dyDescent="0.25">
      <c r="A95" s="61">
        <v>2</v>
      </c>
      <c r="C95" s="61" t="s">
        <v>1802</v>
      </c>
      <c r="D95" s="61" t="s">
        <v>26</v>
      </c>
      <c r="E95" s="61">
        <v>362</v>
      </c>
      <c r="F95" s="61">
        <v>385</v>
      </c>
      <c r="G95" s="62">
        <v>6.6699999999999997E-6</v>
      </c>
      <c r="H95" s="61">
        <v>0.24</v>
      </c>
      <c r="I95" s="61" t="s">
        <v>1803</v>
      </c>
    </row>
    <row r="96" spans="1:9" s="61" customFormat="1" x14ac:dyDescent="0.25">
      <c r="A96" s="61">
        <v>2</v>
      </c>
      <c r="C96" s="61" t="s">
        <v>1804</v>
      </c>
      <c r="D96" s="61" t="s">
        <v>26</v>
      </c>
      <c r="E96" s="61">
        <v>104</v>
      </c>
      <c r="F96" s="61">
        <v>127</v>
      </c>
      <c r="G96" s="62">
        <v>6.8499999999999996E-6</v>
      </c>
      <c r="H96" s="61">
        <v>0.24199999999999999</v>
      </c>
      <c r="I96" s="61" t="s">
        <v>1805</v>
      </c>
    </row>
    <row r="97" spans="1:9" s="61" customFormat="1" x14ac:dyDescent="0.25">
      <c r="A97" s="61">
        <v>2</v>
      </c>
      <c r="C97" s="61" t="s">
        <v>1806</v>
      </c>
      <c r="D97" s="61" t="s">
        <v>33</v>
      </c>
      <c r="E97" s="61">
        <v>309</v>
      </c>
      <c r="F97" s="61">
        <v>332</v>
      </c>
      <c r="G97" s="62">
        <v>7.1099999999999997E-6</v>
      </c>
      <c r="H97" s="61">
        <v>0.249</v>
      </c>
      <c r="I97" s="61" t="s">
        <v>1807</v>
      </c>
    </row>
    <row r="98" spans="1:9" s="61" customFormat="1" x14ac:dyDescent="0.25">
      <c r="A98" s="61">
        <v>2</v>
      </c>
      <c r="C98" s="61" t="s">
        <v>1808</v>
      </c>
      <c r="D98" s="61" t="s">
        <v>26</v>
      </c>
      <c r="E98" s="61">
        <v>99</v>
      </c>
      <c r="F98" s="61">
        <v>122</v>
      </c>
      <c r="G98" s="62">
        <v>7.4800000000000004E-6</v>
      </c>
      <c r="H98" s="61">
        <v>0.25600000000000001</v>
      </c>
      <c r="I98" s="61" t="s">
        <v>1809</v>
      </c>
    </row>
    <row r="99" spans="1:9" s="61" customFormat="1" x14ac:dyDescent="0.25">
      <c r="A99" s="61">
        <v>2</v>
      </c>
      <c r="C99" s="61" t="s">
        <v>1810</v>
      </c>
      <c r="D99" s="61" t="s">
        <v>26</v>
      </c>
      <c r="E99" s="61">
        <v>241</v>
      </c>
      <c r="F99" s="61">
        <v>264</v>
      </c>
      <c r="G99" s="62">
        <v>7.5299999999999999E-6</v>
      </c>
      <c r="H99" s="61">
        <v>0.25600000000000001</v>
      </c>
      <c r="I99" s="61" t="s">
        <v>1811</v>
      </c>
    </row>
    <row r="100" spans="1:9" s="61" customFormat="1" x14ac:dyDescent="0.25">
      <c r="A100" s="61">
        <v>2</v>
      </c>
      <c r="C100" s="61" t="s">
        <v>1812</v>
      </c>
      <c r="D100" s="61" t="s">
        <v>33</v>
      </c>
      <c r="E100" s="61">
        <v>172</v>
      </c>
      <c r="F100" s="61">
        <v>195</v>
      </c>
      <c r="G100" s="62">
        <v>7.7700000000000001E-6</v>
      </c>
      <c r="H100" s="61">
        <v>0.26100000000000001</v>
      </c>
      <c r="I100" s="61" t="s">
        <v>1813</v>
      </c>
    </row>
    <row r="101" spans="1:9" s="61" customFormat="1" x14ac:dyDescent="0.25">
      <c r="A101" s="61">
        <v>2</v>
      </c>
      <c r="C101" s="61" t="s">
        <v>1814</v>
      </c>
      <c r="D101" s="61" t="s">
        <v>33</v>
      </c>
      <c r="E101" s="61">
        <v>67</v>
      </c>
      <c r="F101" s="61">
        <v>90</v>
      </c>
      <c r="G101" s="62">
        <v>7.9699999999999999E-6</v>
      </c>
      <c r="H101" s="61">
        <v>0.26100000000000001</v>
      </c>
      <c r="I101" s="61" t="s">
        <v>1815</v>
      </c>
    </row>
    <row r="102" spans="1:9" s="61" customFormat="1" x14ac:dyDescent="0.25">
      <c r="A102" s="61">
        <v>2</v>
      </c>
      <c r="C102" s="61" t="s">
        <v>1816</v>
      </c>
      <c r="D102" s="61" t="s">
        <v>26</v>
      </c>
      <c r="E102" s="61">
        <v>67</v>
      </c>
      <c r="F102" s="61">
        <v>90</v>
      </c>
      <c r="G102" s="62">
        <v>7.9699999999999999E-6</v>
      </c>
      <c r="H102" s="61">
        <v>0.26100000000000001</v>
      </c>
      <c r="I102" s="61" t="s">
        <v>1815</v>
      </c>
    </row>
    <row r="103" spans="1:9" s="61" customFormat="1" x14ac:dyDescent="0.25">
      <c r="A103" s="61">
        <v>2</v>
      </c>
      <c r="C103" s="61" t="s">
        <v>1817</v>
      </c>
      <c r="D103" s="61" t="s">
        <v>26</v>
      </c>
      <c r="E103" s="61">
        <v>211</v>
      </c>
      <c r="F103" s="61">
        <v>234</v>
      </c>
      <c r="G103" s="62">
        <v>8.4300000000000006E-6</v>
      </c>
      <c r="H103" s="61">
        <v>0.27300000000000002</v>
      </c>
      <c r="I103" s="61" t="s">
        <v>1818</v>
      </c>
    </row>
    <row r="104" spans="1:9" s="61" customFormat="1" x14ac:dyDescent="0.25">
      <c r="A104" s="61">
        <v>2</v>
      </c>
      <c r="C104" s="61" t="s">
        <v>1819</v>
      </c>
      <c r="D104" s="61" t="s">
        <v>33</v>
      </c>
      <c r="E104" s="61">
        <v>7</v>
      </c>
      <c r="F104" s="61">
        <v>30</v>
      </c>
      <c r="G104" s="62">
        <v>8.5399999999999996E-6</v>
      </c>
      <c r="H104" s="61">
        <v>0.27300000000000002</v>
      </c>
      <c r="I104" s="61" t="s">
        <v>1820</v>
      </c>
    </row>
    <row r="105" spans="1:9" s="61" customFormat="1" x14ac:dyDescent="0.25">
      <c r="A105" s="61">
        <v>2</v>
      </c>
      <c r="C105" s="61" t="s">
        <v>1821</v>
      </c>
      <c r="D105" s="61" t="s">
        <v>26</v>
      </c>
      <c r="E105" s="61">
        <v>181</v>
      </c>
      <c r="F105" s="61">
        <v>204</v>
      </c>
      <c r="G105" s="62">
        <v>8.7499999999999992E-6</v>
      </c>
      <c r="H105" s="61">
        <v>0.27600000000000002</v>
      </c>
      <c r="I105" s="61" t="s">
        <v>1822</v>
      </c>
    </row>
    <row r="106" spans="1:9" s="61" customFormat="1" x14ac:dyDescent="0.25">
      <c r="A106" s="61">
        <v>2</v>
      </c>
      <c r="C106" s="61" t="s">
        <v>1823</v>
      </c>
      <c r="D106" s="61" t="s">
        <v>33</v>
      </c>
      <c r="E106" s="61">
        <v>70</v>
      </c>
      <c r="F106" s="61">
        <v>93</v>
      </c>
      <c r="G106" s="62">
        <v>9.0299999999999999E-6</v>
      </c>
      <c r="H106" s="61">
        <v>0.27900000000000003</v>
      </c>
      <c r="I106" s="61" t="s">
        <v>1824</v>
      </c>
    </row>
    <row r="107" spans="1:9" s="61" customFormat="1" x14ac:dyDescent="0.25">
      <c r="A107" s="61">
        <v>2</v>
      </c>
      <c r="C107" s="61" t="s">
        <v>1825</v>
      </c>
      <c r="D107" s="61" t="s">
        <v>33</v>
      </c>
      <c r="E107" s="61">
        <v>392</v>
      </c>
      <c r="F107" s="61">
        <v>415</v>
      </c>
      <c r="G107" s="62">
        <v>9.1900000000000001E-6</v>
      </c>
      <c r="H107" s="61">
        <v>0.27900000000000003</v>
      </c>
      <c r="I107" s="61" t="s">
        <v>1826</v>
      </c>
    </row>
    <row r="108" spans="1:9" s="61" customFormat="1" x14ac:dyDescent="0.25">
      <c r="A108" s="61">
        <v>2</v>
      </c>
      <c r="C108" s="61" t="s">
        <v>1827</v>
      </c>
      <c r="D108" s="61" t="s">
        <v>26</v>
      </c>
      <c r="E108" s="61">
        <v>43</v>
      </c>
      <c r="F108" s="61">
        <v>66</v>
      </c>
      <c r="G108" s="62">
        <v>9.2499999999999995E-6</v>
      </c>
      <c r="H108" s="61">
        <v>0.27900000000000003</v>
      </c>
      <c r="I108" s="61" t="s">
        <v>1828</v>
      </c>
    </row>
    <row r="109" spans="1:9" s="61" customFormat="1" x14ac:dyDescent="0.25">
      <c r="A109" s="61">
        <v>2</v>
      </c>
      <c r="C109" s="61" t="s">
        <v>1829</v>
      </c>
      <c r="D109" s="61" t="s">
        <v>33</v>
      </c>
      <c r="E109" s="61">
        <v>373</v>
      </c>
      <c r="F109" s="61">
        <v>396</v>
      </c>
      <c r="G109" s="62">
        <v>9.2499999999999995E-6</v>
      </c>
      <c r="H109" s="61">
        <v>0.27900000000000003</v>
      </c>
      <c r="I109" s="61" t="s">
        <v>1830</v>
      </c>
    </row>
    <row r="110" spans="1:9" s="61" customFormat="1" x14ac:dyDescent="0.25">
      <c r="A110" s="61">
        <v>2</v>
      </c>
      <c r="C110" s="61" t="s">
        <v>1831</v>
      </c>
      <c r="D110" s="61" t="s">
        <v>33</v>
      </c>
      <c r="E110" s="61">
        <v>61</v>
      </c>
      <c r="F110" s="61">
        <v>84</v>
      </c>
      <c r="G110" s="62">
        <v>9.3700000000000001E-6</v>
      </c>
      <c r="H110" s="61">
        <v>0.27900000000000003</v>
      </c>
      <c r="I110" s="61" t="s">
        <v>1832</v>
      </c>
    </row>
    <row r="111" spans="1:9" s="61" customFormat="1" x14ac:dyDescent="0.25">
      <c r="A111" s="61">
        <v>2</v>
      </c>
      <c r="C111" s="61" t="s">
        <v>1833</v>
      </c>
      <c r="D111" s="61" t="s">
        <v>26</v>
      </c>
      <c r="E111" s="61">
        <v>5</v>
      </c>
      <c r="F111" s="61">
        <v>28</v>
      </c>
      <c r="G111" s="62">
        <v>9.4800000000000007E-6</v>
      </c>
      <c r="H111" s="61">
        <v>0.27900000000000003</v>
      </c>
      <c r="I111" s="61" t="s">
        <v>1834</v>
      </c>
    </row>
    <row r="112" spans="1:9" s="61" customFormat="1" x14ac:dyDescent="0.25">
      <c r="A112" s="61">
        <v>2</v>
      </c>
      <c r="C112" s="61" t="s">
        <v>1835</v>
      </c>
      <c r="D112" s="61" t="s">
        <v>26</v>
      </c>
      <c r="E112" s="61">
        <v>111</v>
      </c>
      <c r="F112" s="61">
        <v>134</v>
      </c>
      <c r="G112" s="62">
        <v>9.7200000000000001E-6</v>
      </c>
      <c r="H112" s="61">
        <v>0.28299999999999997</v>
      </c>
      <c r="I112" s="61" t="s">
        <v>1836</v>
      </c>
    </row>
    <row r="114" spans="1:1" x14ac:dyDescent="0.25">
      <c r="A114" s="32" t="s">
        <v>1837</v>
      </c>
    </row>
    <row r="115" spans="1:1" x14ac:dyDescent="0.25">
      <c r="A115" s="32" t="s">
        <v>18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view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aupin</dc:creator>
  <cp:lastModifiedBy>Maupin,Julie A</cp:lastModifiedBy>
  <dcterms:created xsi:type="dcterms:W3CDTF">2022-02-23T14:35:49Z</dcterms:created>
  <dcterms:modified xsi:type="dcterms:W3CDTF">2022-03-02T18:26:25Z</dcterms:modified>
</cp:coreProperties>
</file>